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501"/>
  <workbookPr/>
  <mc:AlternateContent xmlns:mc="http://schemas.openxmlformats.org/markup-compatibility/2006">
    <mc:Choice Requires="x15">
      <x15ac:absPath xmlns:x15ac="http://schemas.microsoft.com/office/spreadsheetml/2010/11/ac" url="D:\wrk\a\"/>
    </mc:Choice>
  </mc:AlternateContent>
  <xr:revisionPtr revIDLastSave="0" documentId="13_ncr:1_{44111E6C-7175-470F-915D-413BEF7CB8CD}" xr6:coauthVersionLast="47" xr6:coauthVersionMax="47" xr10:uidLastSave="{00000000-0000-0000-0000-000000000000}"/>
  <bookViews>
    <workbookView xWindow="25490" yWindow="-110" windowWidth="21820" windowHeight="38020" firstSheet="18" activeTab="24" xr2:uid="{00000000-000D-0000-FFFF-FFFF00000000}"/>
  </bookViews>
  <sheets>
    <sheet name="Table S1" sheetId="41" r:id="rId1"/>
    <sheet name="Table S2" sheetId="5" r:id="rId2"/>
    <sheet name="Table S3" sheetId="1" r:id="rId3"/>
    <sheet name="Table S4" sheetId="3" r:id="rId4"/>
    <sheet name="Table S5" sheetId="2" r:id="rId5"/>
    <sheet name="Table S6" sheetId="4" r:id="rId6"/>
    <sheet name="Table S7" sheetId="6" r:id="rId7"/>
    <sheet name="Table S8" sheetId="17" r:id="rId8"/>
    <sheet name="Table S9" sheetId="42" r:id="rId9"/>
    <sheet name="Table S10" sheetId="38" r:id="rId10"/>
    <sheet name="Table S11" sheetId="43" r:id="rId11"/>
    <sheet name="Table S12" sheetId="33" r:id="rId12"/>
    <sheet name="Table S13" sheetId="8" r:id="rId13"/>
    <sheet name="Table S14" sheetId="39" r:id="rId14"/>
    <sheet name="Table S15" sheetId="44" r:id="rId15"/>
    <sheet name="Table S16" sheetId="40" r:id="rId16"/>
    <sheet name="Table S17" sheetId="30" r:id="rId17"/>
    <sheet name="Table S18" sheetId="27" r:id="rId18"/>
    <sheet name="Table S19" sheetId="28" r:id="rId19"/>
    <sheet name="Table S20" sheetId="34" r:id="rId20"/>
    <sheet name="Table S21" sheetId="36" r:id="rId21"/>
    <sheet name="Table S22" sheetId="9" r:id="rId22"/>
    <sheet name="Table S23" sheetId="19" r:id="rId23"/>
    <sheet name="Table S24" sheetId="12" r:id="rId24"/>
    <sheet name="Table S25" sheetId="11" r:id="rId25"/>
    <sheet name="Table S26" sheetId="26" r:id="rId26"/>
    <sheet name="Table S27" sheetId="20" r:id="rId27"/>
    <sheet name="Table S28" sheetId="13" r:id="rId28"/>
  </sheets>
  <definedNames>
    <definedName name="_xlnm._FilterDatabase" localSheetId="10" hidden="1">'Table S11'!$A$3:$BP$92</definedName>
    <definedName name="_xlnm._FilterDatabase" localSheetId="17" hidden="1">'Table S18'!$A$3:$AB$105</definedName>
    <definedName name="_xlnm._FilterDatabase" localSheetId="22" hidden="1">'Table S23'!$A$3:$G$3</definedName>
    <definedName name="_xlnm._FilterDatabase" localSheetId="8" hidden="1">'Table S9'!$A$3:$BD$95</definedName>
    <definedName name="a" localSheetId="8">'Table S9'!$B$107:$K$108</definedName>
    <definedName name="chitest_res_format_table" localSheetId="11">'Table S12'!$A$4:$BM$13</definedName>
    <definedName name="chitest_result_fromat" localSheetId="9">'Table S10'!$A$4:$AD$13</definedName>
    <definedName name="fig5c.table" localSheetId="26">'Table S27'!$A$3:$D$8</definedName>
    <definedName name="out_frq_table" localSheetId="8">'Table S9'!$B$1:$BD$95</definedName>
    <definedName name="out_gt_table" localSheetId="10">'Table S11'!$A$1:$BP$92</definedName>
    <definedName name="_xlnm.Print_Area" localSheetId="16">'Table S17'!$A$1:$N$62</definedName>
    <definedName name="result1_1" localSheetId="18">'Table S19'!$A$2:$P$86</definedName>
    <definedName name="s2_" localSheetId="22">'Table S23'!#REF!</definedName>
    <definedName name="step_add_OR" localSheetId="8">'Table S9'!$C$2:$R$28</definedName>
    <definedName name="step3" localSheetId="18">'Table S19'!#REF!</definedName>
    <definedName name="vars_20220503" localSheetId="22">'Table S23'!$A$3:$G$52</definedName>
    <definedName name="vars_20220503_1" localSheetId="22">'Table S23'!$A$3:$G$52</definedName>
    <definedName name="vars_20220503_2" localSheetId="22">'Table S23'!$A$3:$G$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0" i="9" l="1"/>
  <c r="E10" i="9"/>
  <c r="C10" i="9"/>
  <c r="B10" i="9"/>
  <c r="G9" i="9"/>
  <c r="D9" i="9"/>
  <c r="G8" i="9"/>
  <c r="D8" i="9"/>
  <c r="G7" i="9"/>
  <c r="D7" i="9"/>
  <c r="G6" i="9"/>
  <c r="D6" i="9"/>
  <c r="G5" i="9"/>
  <c r="D5" i="9"/>
  <c r="G4" i="9"/>
  <c r="D4" i="9"/>
  <c r="E16" i="2"/>
  <c r="D16" i="2"/>
  <c r="F16" i="2" s="1"/>
  <c r="C16" i="2"/>
  <c r="F15" i="2"/>
  <c r="F14" i="2"/>
  <c r="F13" i="2"/>
  <c r="F12" i="2"/>
  <c r="F11" i="2"/>
  <c r="F10" i="2"/>
  <c r="E9" i="2"/>
  <c r="D9" i="2"/>
  <c r="C9" i="2"/>
  <c r="F8" i="2"/>
  <c r="F7" i="2"/>
  <c r="F6" i="2"/>
  <c r="F5" i="2"/>
  <c r="F4" i="2"/>
  <c r="F3" i="2"/>
  <c r="J17" i="1"/>
  <c r="J16" i="1"/>
  <c r="J15" i="1"/>
  <c r="J14" i="1"/>
  <c r="J13" i="1"/>
  <c r="J12" i="1"/>
  <c r="J11" i="1"/>
  <c r="J9" i="1"/>
  <c r="J8" i="1"/>
  <c r="J7" i="1"/>
  <c r="J6" i="1"/>
  <c r="J5" i="1"/>
  <c r="J4" i="1"/>
  <c r="J3" i="1"/>
  <c r="F9" i="2" l="1"/>
  <c r="H4" i="9"/>
  <c r="D10" i="9"/>
  <c r="H5" i="9"/>
  <c r="H8" i="9"/>
  <c r="H9" i="9"/>
  <c r="H6" i="9"/>
  <c r="H7" i="9"/>
  <c r="G10" i="9"/>
  <c r="H10" i="9"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 type="6" refreshedVersion="2" background="1" saveData="1">
    <textPr sourceFile="/Users/mellow_shi/Downloads/rs1801133/a.txt">
      <textFields>
        <textField/>
      </textFields>
    </textPr>
  </connection>
  <connection id="2" xr16:uid="{00000000-0015-0000-FFFF-FFFF01000000}" name="chitest_res_format_table2" type="6" refreshedVersion="2" background="1" saveData="1">
    <textPr sourceFile="/Users/mellow_shi/Downloads/01-project/02-landscape-c3wgs/03-ALT-frq/20220822-10var/v2-20220824/rdata/chitest_res_format_table.txt">
      <textFields>
        <textField/>
      </textFields>
    </textPr>
  </connection>
  <connection id="3" xr16:uid="{00000000-0015-0000-FFFF-FFFF02000000}" name="chitest_result_fromat1" type="6" refreshedVersion="2" background="1" saveData="1">
    <textPr sourceFile="/Users/mellow_shi/Downloads/01-project/02-landscape-c3wgs/03-ALT-frq/20220822-10var/v1-20220822/rdata/chitest_result_fromat.txt">
      <textFields>
        <textField/>
      </textFields>
    </textPr>
  </connection>
  <connection id="4" xr16:uid="{00000000-0015-0000-FFFF-FFFF03000000}" name="fig5c.table" type="6" refreshedVersion="2" background="1" saveData="1">
    <textPr sourceFile="/Users/mellow_shi/Downloads/01-project/02-landscape-c3wgs/05-notch3/20220624-fig5c-table/Rdata/fig5c.table.txt">
      <textFields>
        <textField/>
      </textFields>
    </textPr>
  </connection>
  <connection id="5" xr16:uid="{00000000-0015-0000-FFFF-FFFF04000000}" name="out_frq_table1" type="6" refreshedVersion="2" background="1" saveData="1">
    <textPr sourceFile="/Users/mellow_shi/Downloads/01-project/02-landscape-c3wgs/31-CDreview1/result/20221227/rdata/out_frq_table.txt">
      <textFields>
        <textField/>
      </textFields>
    </textPr>
  </connection>
  <connection id="6" xr16:uid="{00000000-0015-0000-FFFF-FFFF05000000}" name="out_gt_table1" type="6" refreshedVersion="2" background="1" saveData="1">
    <textPr sourceFile="/Users/mellow_shi/Downloads/01-project/02-landscape-c3wgs/31-CDreview1/result/20221227/rdata/out_gt_table.txt">
      <textFields>
        <textField/>
      </textFields>
    </textPr>
  </connection>
  <connection id="7" xr16:uid="{91B7B61A-E2A6-4B42-B993-FE79C6AFC259}" name="result11" type="6" refreshedVersion="6" background="1" saveData="1">
    <textPr sourceFile="/Users/mellow_shi/Downloads/05-paper/02-landscape-c3wgs/31-CDreview1/6-pleiotropic/20230120-SYF-MR/result1.txt">
      <textFields count="20">
        <textField/>
        <textField/>
        <textField/>
        <textField/>
        <textField/>
        <textField/>
        <textField/>
        <textField/>
        <textField/>
        <textField/>
        <textField/>
        <textField/>
        <textField/>
        <textField/>
        <textField/>
        <textField/>
        <textField/>
        <textField/>
        <textField/>
        <textField/>
      </textFields>
    </textPr>
  </connection>
  <connection id="8" xr16:uid="{00000000-0015-0000-FFFF-FFFF06000000}" name="step_add_OR111" type="6" refreshedVersion="2" background="1" saveData="1">
    <textPr sourceFile="/Users/mellow_shi/Downloads/01-project/02-landscape-c3wgs/03-ALT-frq/20220812-subtype-table/v7-20220825/3.table_plot/rdata/step_add_OR.txt">
      <textFields>
        <textField/>
      </textFields>
    </textPr>
  </connection>
  <connection id="9" xr16:uid="{00000000-0015-0000-FFFF-FFFF07000000}" name="vars-20220503" type="6" refreshedVersion="2" background="1" saveData="1">
    <textPr sourceFile="/Users/mellow_shi/Downloads/02-Proj-C3-landscape/NOTCH3/20220413/vars-20220503.txt">
      <textFields>
        <textField/>
      </textFields>
    </textPr>
  </connection>
  <connection id="10" xr16:uid="{00000000-0015-0000-FFFF-FFFF08000000}" name="vars-202205031" type="6" refreshedVersion="2" background="1" saveData="1">
    <textPr sourceFile="/Users/mellow_shi/Downloads/02-Proj-C3-landscape/NOTCH3/20220413/vars-20220503.txt">
      <textFields>
        <textField/>
      </textFields>
    </textPr>
  </connection>
  <connection id="11" xr16:uid="{00000000-0015-0000-FFFF-FFFF09000000}" name="vars-2022050311" type="6" refreshedVersion="2" background="1" saveData="1">
    <textPr sourceFile="/Users/mellow_shi/Downloads/02-Proj-C3-landscape/NOTCH3/20220413/vars-20220503.txt">
      <textFields>
        <textField/>
      </textFields>
    </textPr>
  </connection>
</connections>
</file>

<file path=xl/sharedStrings.xml><?xml version="1.0" encoding="utf-8"?>
<sst xmlns="http://schemas.openxmlformats.org/spreadsheetml/2006/main" count="9592" uniqueCount="2693">
  <si>
    <t>Characteristics</t>
  </si>
  <si>
    <t xml:space="preserve">Age (yr), mean±SD </t>
  </si>
  <si>
    <t>3197 (31.22)</t>
  </si>
  <si>
    <t xml:space="preserve">Ethnicity (non-Han), n (%) </t>
  </si>
  <si>
    <t>294 (2.87)</t>
  </si>
  <si>
    <t>3306 (32.28)</t>
  </si>
  <si>
    <t>1510 (14.74)</t>
  </si>
  <si>
    <t xml:space="preserve">Ischaemic stroke </t>
  </si>
  <si>
    <t>2332 (22.77)</t>
  </si>
  <si>
    <t xml:space="preserve">Coronary heart diseases </t>
  </si>
  <si>
    <t>1096 (10.7)</t>
  </si>
  <si>
    <t xml:space="preserve">Atrial fibrillation </t>
  </si>
  <si>
    <t>714 (6.97)</t>
  </si>
  <si>
    <t xml:space="preserve">Hypertension </t>
  </si>
  <si>
    <t>6421 (62.7)</t>
  </si>
  <si>
    <t xml:space="preserve">Diabetes mellitus </t>
  </si>
  <si>
    <t>2432 (23.75)</t>
  </si>
  <si>
    <t xml:space="preserve">Hypercholesterolemia </t>
  </si>
  <si>
    <t>847 (8.27)</t>
  </si>
  <si>
    <t xml:space="preserve">Days from event onset to enrolment, median (IQR) </t>
  </si>
  <si>
    <t>1 (0~2)</t>
  </si>
  <si>
    <t xml:space="preserve">NIHSS at admission, median (IQR) </t>
  </si>
  <si>
    <t>3 (1~6)</t>
  </si>
  <si>
    <t>9553（93.28）</t>
  </si>
  <si>
    <t>TIA</t>
  </si>
  <si>
    <t>688 (6.72)</t>
  </si>
  <si>
    <t>Geographical region</t>
  </si>
  <si>
    <t>Province</t>
  </si>
  <si>
    <t>Male</t>
  </si>
  <si>
    <t>Female</t>
  </si>
  <si>
    <t>Total</t>
  </si>
  <si>
    <t>Mean age</t>
  </si>
  <si>
    <t>Central</t>
  </si>
  <si>
    <t>Henan</t>
  </si>
  <si>
    <t>Hubei</t>
  </si>
  <si>
    <t>Hunan</t>
  </si>
  <si>
    <t>East</t>
  </si>
  <si>
    <t>Anhui</t>
  </si>
  <si>
    <t>Fujian</t>
  </si>
  <si>
    <t>Jiangsu</t>
  </si>
  <si>
    <t>Jiangxi</t>
  </si>
  <si>
    <t>Shandong</t>
  </si>
  <si>
    <t>Shanghai</t>
  </si>
  <si>
    <t>Zhejiang</t>
  </si>
  <si>
    <t>North</t>
  </si>
  <si>
    <t>Beijing</t>
  </si>
  <si>
    <t>Hebei</t>
  </si>
  <si>
    <t>Shanxi</t>
  </si>
  <si>
    <t>Tianjin</t>
  </si>
  <si>
    <t>Northeast</t>
  </si>
  <si>
    <t>Heilongjiang</t>
  </si>
  <si>
    <t>Jilin</t>
  </si>
  <si>
    <t>Liaoning</t>
  </si>
  <si>
    <t>Northwest</t>
  </si>
  <si>
    <t>Gansu</t>
  </si>
  <si>
    <t>Ningxia</t>
  </si>
  <si>
    <t>Qinghai</t>
  </si>
  <si>
    <t>Shaanxi</t>
  </si>
  <si>
    <t>Xinjiang</t>
  </si>
  <si>
    <t>South</t>
  </si>
  <si>
    <t>Guangdong</t>
  </si>
  <si>
    <t>Guangxi</t>
  </si>
  <si>
    <t>Hainan</t>
  </si>
  <si>
    <t>Southwest</t>
  </si>
  <si>
    <t>Chongqing</t>
  </si>
  <si>
    <t>Guizhou</t>
  </si>
  <si>
    <t>Sichuan</t>
  </si>
  <si>
    <t>Tibet</t>
  </si>
  <si>
    <t>Yunnan</t>
  </si>
  <si>
    <t>All</t>
  </si>
  <si>
    <t>Genetic Variants</t>
  </si>
  <si>
    <t>MAF</t>
  </si>
  <si>
    <t>LoF</t>
  </si>
  <si>
    <t>Splicing</t>
  </si>
  <si>
    <t>Moderate</t>
  </si>
  <si>
    <t>Low</t>
  </si>
  <si>
    <t>ncRNA</t>
  </si>
  <si>
    <t>Other</t>
  </si>
  <si>
    <t>Percent (%)</t>
  </si>
  <si>
    <t>SNV</t>
  </si>
  <si>
    <t>Flipped</t>
  </si>
  <si>
    <t>Singleton</t>
  </si>
  <si>
    <t>Doubleton</t>
  </si>
  <si>
    <t>(Doubleton, 0.001]</t>
  </si>
  <si>
    <t>(0.001, 0.01]</t>
  </si>
  <si>
    <t>(0.01, 0.05]</t>
  </si>
  <si>
    <t>(0.05, 0.5]</t>
  </si>
  <si>
    <t>Indel</t>
  </si>
  <si>
    <t>MAF: minor allele frequency.</t>
  </si>
  <si>
    <t>LoF: loss of function variants including frameshift, stop-gain, start-loss, and initiator codon variants.</t>
  </si>
  <si>
    <t>Splicing: single nucleotide substitutions, insertions, and deletions at classical ±1 and ±2 splicing sites.</t>
  </si>
  <si>
    <t>Moderate: Inframe-indels/substitutions, missense variants, stop-loss variants.</t>
  </si>
  <si>
    <t>Low: synonymous variants, UTR, stop retained variants.</t>
  </si>
  <si>
    <t>ncRNA: variants that were annotated to be non-coding genes or transcripts.</t>
  </si>
  <si>
    <t>Other: variants in intergenic regions, introns, downstream and upstream regions of genes.</t>
  </si>
  <si>
    <t>Flipped: variants with alternative allele frequency = 1.</t>
  </si>
  <si>
    <t>Percent: percent of SNVs and indels in each MAF category to the total number of SNVs and indels, respectively.</t>
  </si>
  <si>
    <t>Genetic variants</t>
  </si>
  <si>
    <t>FDR</t>
  </si>
  <si>
    <t>TP</t>
  </si>
  <si>
    <t>FP</t>
  </si>
  <si>
    <t>TP: true positive, meaning variants/genotypes that match in truth and query calls.</t>
  </si>
  <si>
    <t>FP: false positive, meaning variants that have mismatching genotypes or alt alleles, as well as query variant calls in regions a truth set would call confident hom-ref regions.</t>
  </si>
  <si>
    <t>FDR: false discovery rate.</t>
  </si>
  <si>
    <t>Genetic variants data in the target regions of the sequence capture panel were applied as ground truth for the 50 randomly selected patients. Genetic variants data in the same region of WGS were applied as query data. TP and FP columns listed the summed number of corresponding variants for the 50 patients.</t>
  </si>
  <si>
    <t>Alt Freq</t>
  </si>
  <si>
    <t>Known</t>
  </si>
  <si>
    <t>Novel</t>
  </si>
  <si>
    <t>Novel/Total (%)</t>
  </si>
  <si>
    <t>(doubleton, 0.001]</t>
  </si>
  <si>
    <t>(0.5, 1]</t>
  </si>
  <si>
    <t>Alt Freq: alternative allele frequency.</t>
  </si>
  <si>
    <t>Genetic variants were regarded to be known or novel according to whether they were deposited in dbSNP database or not (Materials and Methods). For each category, the percentage of novel variants was also shown.</t>
  </si>
  <si>
    <t>Length (Alt-Ref)</t>
  </si>
  <si>
    <t>Non-exonic</t>
  </si>
  <si>
    <t>Exonic</t>
  </si>
  <si>
    <t>Sum</t>
  </si>
  <si>
    <t>Deletion</t>
  </si>
  <si>
    <t>Insertion</t>
  </si>
  <si>
    <t xml:space="preserve">Length meant the length of the variant that was obtained by subtracting alternative allele length with reference allele length. </t>
  </si>
  <si>
    <t xml:space="preserve">The Alt and Ref respectively represented alternative and reference alleles. </t>
  </si>
  <si>
    <t xml:space="preserve">Non-exonic and Exonic indicated the variants were located in non-protein-coding and protein-coding sequences of the genome, respectively. </t>
  </si>
  <si>
    <t>Genetic variants were regarded to be known or novel according to whether they were deposited in dbSNP database or not.</t>
  </si>
  <si>
    <t>For each length category, we listed the number of novel and known variants, as well as the total number of variants in this category.</t>
  </si>
  <si>
    <t>Function/location</t>
  </si>
  <si>
    <t>Number of variants</t>
  </si>
  <si>
    <t>Synonymous</t>
  </si>
  <si>
    <t>UTR</t>
  </si>
  <si>
    <t>Intronic</t>
  </si>
  <si>
    <t>Intergenic</t>
  </si>
  <si>
    <t>UTR: untranslated regions. Synonymous: synonymous SNVs in protein-coding regions.</t>
  </si>
  <si>
    <t>Alt count</t>
  </si>
  <si>
    <t>(Doubleton, 10]</t>
  </si>
  <si>
    <t>(10, 100]</t>
  </si>
  <si>
    <t>(100, 1000]</t>
  </si>
  <si>
    <t>(1000, 10000]</t>
  </si>
  <si>
    <t>(10000, 20482]</t>
  </si>
  <si>
    <t>Alt count: alternative allele count.</t>
  </si>
  <si>
    <t>Source</t>
  </si>
  <si>
    <t>Variants</t>
  </si>
  <si>
    <t>CHR</t>
  </si>
  <si>
    <t>BP</t>
  </si>
  <si>
    <t>REF</t>
  </si>
  <si>
    <t>ALT</t>
  </si>
  <si>
    <t>Risk allele frequency</t>
  </si>
  <si>
    <t>AN</t>
  </si>
  <si>
    <t>STROMICS risk allele count</t>
  </si>
  <si>
    <t>Differences in risk allele count between STROMICS and ChinaMAP</t>
  </si>
  <si>
    <t>Differences in risk allele count between STROMICS and Nyuwa</t>
  </si>
  <si>
    <t>Differences in risk allele count between STROMICS and WBBC</t>
  </si>
  <si>
    <t>Gene</t>
  </si>
  <si>
    <t>RA_OA</t>
  </si>
  <si>
    <t>RAF</t>
  </si>
  <si>
    <t>OR_95CI</t>
  </si>
  <si>
    <t>Phenotype_Main</t>
  </si>
  <si>
    <t>Phenotype_Other</t>
  </si>
  <si>
    <t>Ancestry_Main</t>
  </si>
  <si>
    <t>Ancestry_Other</t>
  </si>
  <si>
    <t>STROMICS</t>
  </si>
  <si>
    <t>STROMICS LAS</t>
  </si>
  <si>
    <t>STROMICS CES</t>
  </si>
  <si>
    <t>STROMICS SVS</t>
  </si>
  <si>
    <t>ChinaMAP</t>
  </si>
  <si>
    <t>Nyuwa</t>
  </si>
  <si>
    <t>WBBC</t>
  </si>
  <si>
    <t>EAS</t>
  </si>
  <si>
    <t>ChinaMAP risk allele count</t>
  </si>
  <si>
    <t>P.STROMICS</t>
  </si>
  <si>
    <t>P.STROMICS LAS</t>
  </si>
  <si>
    <t>P.STROMICS CES</t>
  </si>
  <si>
    <t>P.STROMICS SVS</t>
  </si>
  <si>
    <t>Nyuwa risk allele count</t>
  </si>
  <si>
    <t>WBBC risk allele count</t>
  </si>
  <si>
    <t>EAS risk allele count</t>
  </si>
  <si>
    <t>LD_rs2455132</t>
  </si>
  <si>
    <t>rs2455135</t>
  </si>
  <si>
    <t>A</t>
  </si>
  <si>
    <t>G</t>
  </si>
  <si>
    <t>PRDM16</t>
  </si>
  <si>
    <t>G/A</t>
  </si>
  <si>
    <t>NA</t>
  </si>
  <si>
    <t>rs2455132</t>
  </si>
  <si>
    <t>T</t>
  </si>
  <si>
    <t>C</t>
  </si>
  <si>
    <t>C/T</t>
  </si>
  <si>
    <t>1.10 (1.06-1.13)</t>
  </si>
  <si>
    <t>SVS</t>
  </si>
  <si>
    <t>AS, AIS</t>
  </si>
  <si>
    <t>CROSS-ANC</t>
  </si>
  <si>
    <t>EUR (AS)</t>
  </si>
  <si>
    <t xml:space="preserve">    NA</t>
  </si>
  <si>
    <t>rs880315</t>
  </si>
  <si>
    <t>CASZ1</t>
  </si>
  <si>
    <t>1.05 (1.03-1.06)</t>
  </si>
  <si>
    <t>AIS</t>
  </si>
  <si>
    <t>AS</t>
  </si>
  <si>
    <t>EUR (AS, AIS)</t>
  </si>
  <si>
    <t>rs28673728</t>
  </si>
  <si>
    <t>INPP5B</t>
  </si>
  <si>
    <t>1.03 (1.02-1.04)</t>
  </si>
  <si>
    <t>EUR</t>
  </si>
  <si>
    <t>rs3790607</t>
  </si>
  <si>
    <t>WNT2B</t>
  </si>
  <si>
    <t>C/A</t>
  </si>
  <si>
    <t>1.05 (1.04-1.07)</t>
  </si>
  <si>
    <t>rs11265613</t>
  </si>
  <si>
    <t>IL6R</t>
  </si>
  <si>
    <t>T/C</t>
  </si>
  <si>
    <t>1.05 (1.03-1.07)</t>
  </si>
  <si>
    <t>LAS</t>
  </si>
  <si>
    <t>rs2251636</t>
  </si>
  <si>
    <t>PMF1</t>
  </si>
  <si>
    <t>G/C</t>
  </si>
  <si>
    <t>1.09 (1.06-1.12)</t>
  </si>
  <si>
    <t>rs2901029</t>
  </si>
  <si>
    <t>ATP1B1</t>
  </si>
  <si>
    <t>1.02 (1.01-1.03)</t>
  </si>
  <si>
    <t>rs680084</t>
  </si>
  <si>
    <t>PRRX1</t>
  </si>
  <si>
    <t>1.10 (1.07-1.13)</t>
  </si>
  <si>
    <t>CES</t>
  </si>
  <si>
    <t>EUR (CES)</t>
  </si>
  <si>
    <t>rs2877984</t>
  </si>
  <si>
    <t>LAMC1</t>
  </si>
  <si>
    <t>rs11694327</t>
  </si>
  <si>
    <t>KCNK3</t>
  </si>
  <si>
    <t>1.04 (1.03-1.05)</t>
  </si>
  <si>
    <t>EAS (AS)</t>
  </si>
  <si>
    <t>rs6722806</t>
  </si>
  <si>
    <t>THADA</t>
  </si>
  <si>
    <t>A/T</t>
  </si>
  <si>
    <t>1.04 (1.02-1.05)</t>
  </si>
  <si>
    <t>LD_rs72811469</t>
  </si>
  <si>
    <t>rs72811465</t>
  </si>
  <si>
    <t>USP34</t>
  </si>
  <si>
    <t>rs72811469</t>
  </si>
  <si>
    <t>rs11691032</t>
  </si>
  <si>
    <t>FIGN</t>
  </si>
  <si>
    <t>C/G</t>
  </si>
  <si>
    <t>1.03 (1.02-1.05)</t>
  </si>
  <si>
    <t>rs2351524</t>
  </si>
  <si>
    <t>NBEAL1</t>
  </si>
  <si>
    <t>1.07 (1.05-1.09)</t>
  </si>
  <si>
    <t>rs17517928</t>
  </si>
  <si>
    <t>FN1</t>
  </si>
  <si>
    <t>1.06 (1.04-1.08)</t>
  </si>
  <si>
    <t>rs748431</t>
  </si>
  <si>
    <t>FGD5</t>
  </si>
  <si>
    <t>G/T</t>
  </si>
  <si>
    <t>rs55683442</t>
  </si>
  <si>
    <t>DAZL</t>
  </si>
  <si>
    <t>1.01 (0.98-1.04)</t>
  </si>
  <si>
    <t>rs73852583</t>
  </si>
  <si>
    <t>3p12</t>
  </si>
  <si>
    <t>A/G</t>
  </si>
  <si>
    <t>1.44 (1.26-1.63)</t>
  </si>
  <si>
    <t>AFR</t>
  </si>
  <si>
    <t>rs4681330</t>
  </si>
  <si>
    <t>PLSCR5</t>
  </si>
  <si>
    <t>rs7687767</t>
  </si>
  <si>
    <t>NOA1</t>
  </si>
  <si>
    <t>rs16998073</t>
  </si>
  <si>
    <t>FGF5</t>
  </si>
  <si>
    <t>T/A</t>
  </si>
  <si>
    <t>1.04 (1.03-1.06)</t>
  </si>
  <si>
    <t>rs6847935</t>
  </si>
  <si>
    <t>PITX2</t>
  </si>
  <si>
    <t>1.32 (1.28-1.37)</t>
  </si>
  <si>
    <t>EAS (CES), EUR (AS, AIS, CES)</t>
  </si>
  <si>
    <t>rs13148045</t>
  </si>
  <si>
    <t>PCDH18</t>
  </si>
  <si>
    <t>rs1878406</t>
  </si>
  <si>
    <t>EDNRA</t>
  </si>
  <si>
    <t>1.08 (1.05-1.11)</t>
  </si>
  <si>
    <t>rs6536024</t>
  </si>
  <si>
    <t>FGA</t>
  </si>
  <si>
    <t>EUR (AS, AIS, CES)</t>
  </si>
  <si>
    <t>rs4444878</t>
  </si>
  <si>
    <t>F11</t>
  </si>
  <si>
    <t>A/C</t>
  </si>
  <si>
    <t>EUR (AIS, CES)</t>
  </si>
  <si>
    <t>rs4487481</t>
  </si>
  <si>
    <t>TRIM36</t>
  </si>
  <si>
    <t>rs17148926</t>
  </si>
  <si>
    <t>LOC100505841</t>
  </si>
  <si>
    <t>1.07 (1.05-1.08)</t>
  </si>
  <si>
    <t>rs55670004</t>
  </si>
  <si>
    <t>FBN2</t>
  </si>
  <si>
    <t>rs3776307</t>
  </si>
  <si>
    <t>ARHGAP26</t>
  </si>
  <si>
    <t>rs79318212</t>
  </si>
  <si>
    <t>FOXF2</t>
  </si>
  <si>
    <t>1.09 (1.07-1.11)</t>
  </si>
  <si>
    <t>rs36229526</t>
  </si>
  <si>
    <t>TAP1</t>
  </si>
  <si>
    <t>T/G</t>
  </si>
  <si>
    <t>rs1574430</t>
  </si>
  <si>
    <t>SLC22A7</t>
  </si>
  <si>
    <t>rs2501966</t>
  </si>
  <si>
    <t>CENPQ</t>
  </si>
  <si>
    <t>rs56393506</t>
  </si>
  <si>
    <t>LPA</t>
  </si>
  <si>
    <t>1.16 (1.10-1.22)</t>
  </si>
  <si>
    <t>rs2107595</t>
  </si>
  <si>
    <t>HDAC9</t>
  </si>
  <si>
    <t>1.16 (1.12-1.21)</t>
  </si>
  <si>
    <t>EUR (LAS)</t>
  </si>
  <si>
    <t>rs7800053</t>
  </si>
  <si>
    <t>EVX1</t>
  </si>
  <si>
    <t>rs113916171</t>
  </si>
  <si>
    <t>COBL</t>
  </si>
  <si>
    <t>1.87 (1.50-2.34)</t>
  </si>
  <si>
    <t>SAS</t>
  </si>
  <si>
    <t>rs42035</t>
  </si>
  <si>
    <t>CDK6</t>
  </si>
  <si>
    <t>1.06 (1.04-1.07)</t>
  </si>
  <si>
    <t>AS,  INC_AS</t>
  </si>
  <si>
    <t>rs12539561</t>
  </si>
  <si>
    <t>PIK3CG</t>
  </si>
  <si>
    <t>rs114798023</t>
  </si>
  <si>
    <t>THAP5</t>
  </si>
  <si>
    <t>1.29 (1.18-1.41)</t>
  </si>
  <si>
    <t>INC_AIS</t>
  </si>
  <si>
    <t>rs1549758</t>
  </si>
  <si>
    <t>NOS3</t>
  </si>
  <si>
    <t>rs2738158</t>
  </si>
  <si>
    <t>DEFB1</t>
  </si>
  <si>
    <t>1.14 (1.09-1.19)</t>
  </si>
  <si>
    <t>rs4298492</t>
  </si>
  <si>
    <t>EBF2</t>
  </si>
  <si>
    <t>rs10111852</t>
  </si>
  <si>
    <t>PTK2</t>
  </si>
  <si>
    <t>1.02 (1.02-1.03)</t>
  </si>
  <si>
    <t>rs1487504</t>
  </si>
  <si>
    <t>BNC2</t>
  </si>
  <si>
    <t>1.06 (1.04-1.09)</t>
  </si>
  <si>
    <t>rs7859362</t>
  </si>
  <si>
    <t>CDKN2B-AS1</t>
  </si>
  <si>
    <t>rs2405068</t>
  </si>
  <si>
    <t>PTCH1</t>
  </si>
  <si>
    <t>1.54 (1.32-1.80)</t>
  </si>
  <si>
    <t>rs7021485</t>
  </si>
  <si>
    <t>SHOC1</t>
  </si>
  <si>
    <t>LD_rs649129</t>
  </si>
  <si>
    <t>rs579459</t>
  </si>
  <si>
    <t>ABO</t>
  </si>
  <si>
    <t>rs649129</t>
  </si>
  <si>
    <t>EUR (AS, AIS, CES, LAS)</t>
  </si>
  <si>
    <t>rs2487928</t>
  </si>
  <si>
    <t>JCAD</t>
  </si>
  <si>
    <t>rs1412444</t>
  </si>
  <si>
    <t>LIPA</t>
  </si>
  <si>
    <t>rs55983834</t>
  </si>
  <si>
    <t>SH3PXD2A</t>
  </si>
  <si>
    <t>AS, CES, SVS</t>
  </si>
  <si>
    <t>EAS (AS, AIS), EUR (AS, CES)</t>
  </si>
  <si>
    <t>rs10749053</t>
  </si>
  <si>
    <t>RBM20</t>
  </si>
  <si>
    <t>rs10886430</t>
  </si>
  <si>
    <t>GRK5</t>
  </si>
  <si>
    <t>1.08 (1.05-1.10)</t>
  </si>
  <si>
    <t>rs60401382</t>
  </si>
  <si>
    <t>HTRA1</t>
  </si>
  <si>
    <t>1.08 (1.05-1.12)</t>
  </si>
  <si>
    <t>rs1973765</t>
  </si>
  <si>
    <t>LSP1</t>
  </si>
  <si>
    <t>rs11042273</t>
  </si>
  <si>
    <t>TMEM41B</t>
  </si>
  <si>
    <t>rs415895</t>
  </si>
  <si>
    <t>SWAP70</t>
  </si>
  <si>
    <t>rs557675</t>
  </si>
  <si>
    <t>OVOL1</t>
  </si>
  <si>
    <t>rs72985562</t>
  </si>
  <si>
    <t>MMP12</t>
  </si>
  <si>
    <t>1.23 (1.14-1.33)</t>
  </si>
  <si>
    <t>EUR (AS, AIS, LAS)</t>
  </si>
  <si>
    <t>rs7304841</t>
  </si>
  <si>
    <t>PDE3A</t>
  </si>
  <si>
    <t>EUR (AIS)</t>
  </si>
  <si>
    <t>rs7973143</t>
  </si>
  <si>
    <t>ANKRD33</t>
  </si>
  <si>
    <t>rs12426667</t>
  </si>
  <si>
    <t>HOXC4</t>
  </si>
  <si>
    <t>rs78015967</t>
  </si>
  <si>
    <t>TSPAN19</t>
  </si>
  <si>
    <t>rs12579302</t>
  </si>
  <si>
    <t>ATP2B1</t>
  </si>
  <si>
    <t>rs10774625</t>
  </si>
  <si>
    <t>SH2B3</t>
  </si>
  <si>
    <t>EAS (AS, AIS),  EUR (AS, AIS)</t>
  </si>
  <si>
    <t>rs7974266</t>
  </si>
  <si>
    <t>PTPN11</t>
  </si>
  <si>
    <t>rs35429</t>
  </si>
  <si>
    <t>12q24</t>
  </si>
  <si>
    <t>rs11057583</t>
  </si>
  <si>
    <t>NCOR2</t>
  </si>
  <si>
    <t>rs1924981</t>
  </si>
  <si>
    <t>FLT1</t>
  </si>
  <si>
    <t>rs842365</t>
  </si>
  <si>
    <t>LRCH1</t>
  </si>
  <si>
    <t>rs9515201</t>
  </si>
  <si>
    <t>COL4A2</t>
  </si>
  <si>
    <t>1.11 (1.07-1.15)</t>
  </si>
  <si>
    <t>AS, AIS, INC_AS</t>
  </si>
  <si>
    <t>EAS (AS, AIS), EUR (AS)</t>
  </si>
  <si>
    <t>rs8014986</t>
  </si>
  <si>
    <t>HHIPL1</t>
  </si>
  <si>
    <t>rs2663905</t>
  </si>
  <si>
    <t>MESDC1</t>
  </si>
  <si>
    <t>rs1573644</t>
  </si>
  <si>
    <t>FURIN</t>
  </si>
  <si>
    <t>rs2397816</t>
  </si>
  <si>
    <t>LINC00924</t>
  </si>
  <si>
    <t>rs2359171</t>
  </si>
  <si>
    <t>ZFHX3</t>
  </si>
  <si>
    <t>1.17 (1.13-1.21)</t>
  </si>
  <si>
    <t>rs7500448</t>
  </si>
  <si>
    <t>CDH13</t>
  </si>
  <si>
    <t>rs12445022</t>
  </si>
  <si>
    <t>ZCCHC14</t>
  </si>
  <si>
    <t>rs11078685</t>
  </si>
  <si>
    <t>POLR2A</t>
  </si>
  <si>
    <t>rs4471742</t>
  </si>
  <si>
    <t>DRC3</t>
  </si>
  <si>
    <t>rs2316757</t>
  </si>
  <si>
    <t>RPRML</t>
  </si>
  <si>
    <t>rs2108911</t>
  </si>
  <si>
    <t>MTMR4</t>
  </si>
  <si>
    <t>rs1788820</t>
  </si>
  <si>
    <t>RMC1</t>
  </si>
  <si>
    <t>rs833509</t>
  </si>
  <si>
    <t>DYM</t>
  </si>
  <si>
    <t>rs28860769</t>
  </si>
  <si>
    <t>ILF3</t>
  </si>
  <si>
    <t>rs8106503</t>
  </si>
  <si>
    <t>LDLR</t>
  </si>
  <si>
    <t>1.07 (1.04-1.09)</t>
  </si>
  <si>
    <t>rs11907011</t>
  </si>
  <si>
    <t>PROCR</t>
  </si>
  <si>
    <t>rs1801133</t>
  </si>
  <si>
    <t>MTHFR</t>
  </si>
  <si>
    <t>The definition of Phenotype_Main, Phenotype_Other, Ancestry_Main, Ancestry_Other was identical to that in Mishra, Malik et al. 2022 supplementary Table 16. Phenotype listed the associated stroke type or subtype for each genetic variant. Risk allele frequency and count was calculated or extracted from the corresponding population.</t>
  </si>
  <si>
    <t>Ref</t>
  </si>
  <si>
    <t>Alt</t>
  </si>
  <si>
    <t>Effect allele</t>
  </si>
  <si>
    <t>Drug/Side effect</t>
  </si>
  <si>
    <t>Associated traits in GWAS Catalog</t>
  </si>
  <si>
    <t>OR/Beta (95% CI)</t>
  </si>
  <si>
    <t>Effect allele frequency</t>
  </si>
  <si>
    <t>Differences in effect allele count between STROMICS and ChinaMap</t>
  </si>
  <si>
    <t>Differences in effect allele count between STROMICS and Nyuwa</t>
  </si>
  <si>
    <t>Differences in effect allele count between STROMICS and WBBC</t>
  </si>
  <si>
    <t>Differences in effect allele count between STROMICS and EAS</t>
  </si>
  <si>
    <t xml:space="preserve"> EAS</t>
  </si>
  <si>
    <t>STROMICS effect allele count</t>
  </si>
  <si>
    <t>ChinaMAP effect allele count</t>
  </si>
  <si>
    <t>P</t>
  </si>
  <si>
    <t>Nyuwa effect allele count</t>
  </si>
  <si>
    <t>WBBC effect allele count</t>
  </si>
  <si>
    <t xml:space="preserve"> EAS effect allele count</t>
  </si>
  <si>
    <t>rs12248560</t>
  </si>
  <si>
    <t>CYP2C19</t>
  </si>
  <si>
    <t>Clopidogrel</t>
  </si>
  <si>
    <t>rs4986893</t>
  </si>
  <si>
    <t>rs4244285</t>
  </si>
  <si>
    <t>rs2231142</t>
  </si>
  <si>
    <t>ABCG2</t>
  </si>
  <si>
    <t>Simvastatin-induced myopathy</t>
  </si>
  <si>
    <t>rs4149056</t>
  </si>
  <si>
    <t>SLCO1B1</t>
  </si>
  <si>
    <t>Response to statin therapy</t>
  </si>
  <si>
    <t>OR: 4.5 (2.60-7.70)</t>
  </si>
  <si>
    <t>rs12777823</t>
  </si>
  <si>
    <t>CYP2C18</t>
  </si>
  <si>
    <t>Warfarin</t>
  </si>
  <si>
    <t>Warfarin maintenance dose (adjusted for clinical factors)</t>
  </si>
  <si>
    <t>Beta: 0.134 unit decrease ( NA)</t>
  </si>
  <si>
    <t>rs1799853</t>
  </si>
  <si>
    <t>CYP2C9</t>
  </si>
  <si>
    <t>Warfarin maintenance dose</t>
  </si>
  <si>
    <t>Beta: 0.54 mg/week decrease  (0.45-0.63)</t>
  </si>
  <si>
    <t>rs1057910</t>
  </si>
  <si>
    <t xml:space="preserve">Beta: 1.11 mg/week decrease (1.00-1.22) </t>
  </si>
  <si>
    <t>rs9923231</t>
  </si>
  <si>
    <t>VKORC1</t>
  </si>
  <si>
    <t xml:space="preserve">Beta: 0.97 mg/week decrease (0.91-1.02) </t>
  </si>
  <si>
    <t>rs2108622</t>
  </si>
  <si>
    <t>CYP4F2</t>
  </si>
  <si>
    <t xml:space="preserve">Beta: 0.21 mg/weeik decrease (0.14-0.27) </t>
  </si>
  <si>
    <t>The genetic variants were selected because of their association with drug response or metabolism. For each variant, the drug, side effect, and associated traits that were reported in GWAS catalog were listed. OR and beta for the effect allele was also obtained from GWAS catalog by extracting the data from the records with the most significant association with the corresponding traits.</t>
  </si>
  <si>
    <t>Genotype counts differences between STROMICS and EAS in gnomAD</t>
  </si>
  <si>
    <t>Genotype counts differences between STROMICS and NFE in gnomAD</t>
  </si>
  <si>
    <t>Genotype counts differences between STROMICS and FIN in gnomAD</t>
  </si>
  <si>
    <t>Genotype counts differences between STROMICS and SAS in gnomAD</t>
  </si>
  <si>
    <t>Genotype counts differences between STROMICS and MID in gnomAD</t>
  </si>
  <si>
    <t>Genotype counts differences between STROMICS and ASJ in gnomAD</t>
  </si>
  <si>
    <t>Genotype counts differences between STROMICS and AMR in gnomAD</t>
  </si>
  <si>
    <t>Genotype counts differences between STROMICS and AMI in gnomAD</t>
  </si>
  <si>
    <t>Genotype counts differences between STROMICS and OTH in gnomAD</t>
  </si>
  <si>
    <t>Genotype counts differences between STROMICS and AFR in gnomAD</t>
  </si>
  <si>
    <t>Risk allele count</t>
  </si>
  <si>
    <t>Genotype information</t>
  </si>
  <si>
    <t>TT (173; 6.69%) TC (993; 38.34%) CC (1423; 54.97%)</t>
  </si>
  <si>
    <t>TT (2200; 6.48%) TC (12887; 37.94%) CC (18876; 55.58%)</t>
  </si>
  <si>
    <t>TT (334; 6.32%) TC (1990; 37.65%) CC (2961; 56.03%)</t>
  </si>
  <si>
    <t>TT (400; 16.55%) TC (1166; 48.26%) CC (850; 35.18%)</t>
  </si>
  <si>
    <t>TT (19; 12.05%) TC (71; 45.33%) CC (67; 42.62%)</t>
  </si>
  <si>
    <t>TT (197; 11.37%) TC (776; 44.70%) CC (762; 43.93%)</t>
  </si>
  <si>
    <t>TT (631; 8.27%) TC (3126; 40.97%) CC (3873; 50.76%)</t>
  </si>
  <si>
    <t>TT (24; 5.3%) TC (161; 35.44%) CC (269; 59.26%)</t>
  </si>
  <si>
    <t>TT (72; 6.91%) TC (404; 38.76%) CC (566; 54.32%)</t>
  </si>
  <si>
    <t>TT (238; 1.15%) TC (3960; 19.14%) CC (16489; 79.71%)</t>
  </si>
  <si>
    <t>TT (1221; 12.78%) TC (4332; 45.35%) CC (4000; 41.87%)</t>
  </si>
  <si>
    <t>TT (381; 14.8%) TC (1219; 47.34%) CC (975; 37.86%)</t>
  </si>
  <si>
    <t>TT (14209; 41.81%) TC (15533; 45.70%) CC (4245; 12.49%)</t>
  </si>
  <si>
    <t>TT (1809; 34.26%) TC (2564; 48.55%) CC (908; 17.20%)</t>
  </si>
  <si>
    <t>6.42e-322</t>
  </si>
  <si>
    <t>TT (859; 35.58%) TC (1163; 48.14%) CC (393; 16.28%)</t>
  </si>
  <si>
    <t>TT (65; 40.86%) TC (73; 46.12%) CC (21; 13.01%)</t>
  </si>
  <si>
    <t>TT (965; 55.67%) TC (657; 37.89%) CC (112; 6.45%)</t>
  </si>
  <si>
    <t>TT (2215; 29.03%) TC (3792; 49.70%) CC (1623; 21.27%)</t>
  </si>
  <si>
    <t>TT (218; 47.87%) TC (194; 42.64%) CC (43; 9.49%)</t>
  </si>
  <si>
    <t>TT (478; 45.82%) TC (456; 43.74%) CC (109; 10.44%)</t>
  </si>
  <si>
    <t>TT (13724; 66.33%) TC (6254; 30.23%) CC (712; 3.44%)</t>
  </si>
  <si>
    <t>AA (3676; 38.49%) AG (4501; 47.13%) GG (1373; 14.38%)</t>
  </si>
  <si>
    <t>AA (1105; 42.91%) AG (1164; 45.19%) GG (306; 11.90%)</t>
  </si>
  <si>
    <t>AA (9884; 29.1%) AG (16877; 49.69%) GG (7205; 21.21%)</t>
  </si>
  <si>
    <t>AA (1108; 20.98%) AG (2621; 49.65%) GG (1551; 29.37%)</t>
  </si>
  <si>
    <t>AA (1080; 44.74%) AG (1069; 44.30%) GG (265; 10.96%)</t>
  </si>
  <si>
    <t>AA (82; 52.06%) AG (63; 40.19%) GG (12; 7.76%)</t>
  </si>
  <si>
    <t>AA (704; 40.69%) AG (799; 46.20%) GG (227; 13.11%)</t>
  </si>
  <si>
    <t>AA (2950; 38.78%) AG (3575; 46.99%) GG (1083; 14.24%)</t>
  </si>
  <si>
    <t>AA (226; 49.77%) AG (189; 41.55%) GG (39; 8.67%)</t>
  </si>
  <si>
    <t>AA (406; 38.85%) AG (491; 46.96%) GG (148; 14.19%)</t>
  </si>
  <si>
    <t>AA (9907; 48.03%) AG (8776; 42.55%) GG (1944; 9.42%)</t>
  </si>
  <si>
    <t>AA (3674; 38.46%) AC (4471; 46.80%) CC (1408; 14.74%)</t>
  </si>
  <si>
    <t>AA (1026; 39.81%) AC (1200; 46.57%) CC (351; 13.62%)</t>
  </si>
  <si>
    <t>AA (28798; 84.71%) AC (4984; 14.66%) CC (216; 0.63%)</t>
  </si>
  <si>
    <t>AA (3430; 64.93%) AC (1653; 31.30%) CC (199; 3.77%)</t>
  </si>
  <si>
    <t>AA (1967; 81.57%) AC (422; 17.49%) CC (23; 0.94%)</t>
  </si>
  <si>
    <t>3.58e-311</t>
  </si>
  <si>
    <t>AA (147; 93.73%) AC (10; 6.17%) CC (0; 0.10%)</t>
  </si>
  <si>
    <t>AA (1628; 93.87%) AC (105; 6.03%) CC (2; 0.10%)</t>
  </si>
  <si>
    <t>AA (5251; 68.82%) AC (2157; 28.27%) CC (222; 2.90%)</t>
  </si>
  <si>
    <t>AA (384; 84.4%) AC (68; 14.94%) CC (3; 0.66%)</t>
  </si>
  <si>
    <t>AA (874; 83.75%) AC (162; 15.53%) CC (8; 0.72%)</t>
  </si>
  <si>
    <t>AA (19956; 96.4%) AC (739; 3.57%) CC (7; 0.03%)</t>
  </si>
  <si>
    <t>TT (3068; 32.54%) TC (4698; 49.84%) CC (1661; 17.62%)</t>
  </si>
  <si>
    <t>TT (1046; 40.66%) TC (1189; 46.21%) CC (338; 13.13%)</t>
  </si>
  <si>
    <t>TT (11969; 35.38%) TC (16309; 48.20%) CC (5556; 16.42%)</t>
  </si>
  <si>
    <t>TT (2579; 50.05%) TC (2133; 41.39%) CC (441; 8.56%)</t>
  </si>
  <si>
    <t>TT (1178; 49.15%) TC (1005; 41.91%) CC (214; 8.94%)</t>
  </si>
  <si>
    <t>TT (63; 40.06%) TC (73; 46.47%) CC (21; 13.48%)</t>
  </si>
  <si>
    <t>TT (592; 34.27%) TC (838; 48.54%) CC (297; 17.19%)</t>
  </si>
  <si>
    <t>TT (1927; 25.46%) TC (3784; 50.00%) CC (1858; 24.55%)</t>
  </si>
  <si>
    <t>TT (101; 22.42%) TC (225; 49.86%) CC (125; 27.73%)</t>
  </si>
  <si>
    <t>TT (438; 42.28%) TC (471; 45.49%) CC (127; 12.23%)</t>
  </si>
  <si>
    <t>TT (15181; 74.05%) TC (4921; 24.01%) CC (399; 1.95%)</t>
  </si>
  <si>
    <t>GG (4490; 47.05%) GC (4049; 42.43%) CC (1004; 10.52%)</t>
  </si>
  <si>
    <t>GG (1113; 43.59%) GC (1145; 44.87%) CC (295; 11.55%)</t>
  </si>
  <si>
    <t>GG (13261; 39.23%) GC (15822; 46.81%) CC (4719; 13.96%)</t>
  </si>
  <si>
    <t>GG (2046; 41.5%) GC (2260; 45.84%) CC (624; 12.66%)</t>
  </si>
  <si>
    <t>GG (1089; 45.81%) GC (1040; 43.75%) CC (248; 10.44%)</t>
  </si>
  <si>
    <t>GG (65; 40.86%) GC (73; 46.12%) CC (21; 13.01%)</t>
  </si>
  <si>
    <t>GG (826; 47.7%) GC (740; 42.73%) CC (166; 9.57%)</t>
  </si>
  <si>
    <t>GG (2917; 39.05%) GC (3503; 46.88%) CC (1052; 14.07%)</t>
  </si>
  <si>
    <t>GG (212; 46.62%) GC (197; 43.32%) CC (46; 10.06%)</t>
  </si>
  <si>
    <t>GG (363; 35.66%) GC (490; 48.11%) CC (165; 16.23%)</t>
  </si>
  <si>
    <t>GG (4828; 23.87%) GC (10108; 49.97%) CC (5290; 26.16%)</t>
  </si>
  <si>
    <t>GG (306; 3.2%) GA (2703; 28.30%) AA (6543; 68.50%)</t>
  </si>
  <si>
    <t>GG (81; 3.11%) GA (754; 29.06%) AA (1759; 67.83%)</t>
  </si>
  <si>
    <t>GG (5814; 17.11%) GA (16485; 48.51%) AA (11684; 34.38%)</t>
  </si>
  <si>
    <t>GG (879; 16.67%) GA (2548; 48.32%) AA (1846; 35.01%)</t>
  </si>
  <si>
    <t>GG (510; 21.18%) GA (1197; 49.68%) AA (702; 29.14%)</t>
  </si>
  <si>
    <t>GG (28; 17.98%) GA (77; 48.85%) AA (52; 33.17%)</t>
  </si>
  <si>
    <t>GG (346; 19.93%) GA (858; 49.43%) AA (532; 30.65%)</t>
  </si>
  <si>
    <t>GG (1108; 14.51%) GA (3601; 47.17%) AA (2926; 38.32%)</t>
  </si>
  <si>
    <t>GG (71; 15.67%) GA (218; 47.83%) AA (166; 36.50%)</t>
  </si>
  <si>
    <t>GG (191; 18.27%) GA (512; 48.95%) AA (343; 32.79%)</t>
  </si>
  <si>
    <t>GG (7768; 37.59%) GA (9804; 47.44%) AA (3093; 14.97%)</t>
  </si>
  <si>
    <t>GG (3437; 35.98%) GA (4508; 47.19%) AA (1607; 16.82%)</t>
  </si>
  <si>
    <t>GG (983; 37.94%) GA (1226; 47.31%) AA (382; 14.75%)</t>
  </si>
  <si>
    <t>GG (7155; 21.05%) GA (16877; 49.66%) AA (9952; 29.28%)</t>
  </si>
  <si>
    <t>GG (1210; 22.9%) GA (2637; 49.91%) AA (1437; 27.19%)</t>
  </si>
  <si>
    <t>GG (167; 6.91%) GA (935; 38.75%) AA (1311; 54.34%)</t>
  </si>
  <si>
    <t>GG (7; 4.5%) GA (53; 33.41%) AA (98; 62.09%)</t>
  </si>
  <si>
    <t>GG (263; 15.16%) GA (825; 47.55%) AA (647; 37.29%)</t>
  </si>
  <si>
    <t>GG (1255; 16.41%) GA (3684; 48.20%) AA (2705; 35.39%)</t>
  </si>
  <si>
    <t>GG (105; 23.06%) GA (227; 49.92%) AA (123; 27.02%)</t>
  </si>
  <si>
    <t>GG (195; 18.63%) GA (513; 49.07%) AA (338; 32.30%)</t>
  </si>
  <si>
    <t>GG (4956; 23.98%) GA (10328; 49.98%) AA (5381; 26.04%)</t>
  </si>
  <si>
    <t>AA (1714; 17.94%) AG (4600; 48.16%) GG (3238; 33.90%)</t>
  </si>
  <si>
    <t>AA (392; 15.13%) AG (1233; 47.53%) GG (968; 37.34%)</t>
  </si>
  <si>
    <t>AA (6776; 19.94%) AG (16799; 49.43%) GG (10412; 30.64%)</t>
  </si>
  <si>
    <t>AA (826; 15.67%) AG (2520; 47.83%) GG (1923; 36.49%)</t>
  </si>
  <si>
    <t>AA (297; 12.35%) AG (1097; 45.59%) GG (1012; 42.06%)</t>
  </si>
  <si>
    <t>AA (30; 18.8%) AG (78; 49.12%) GG (51; 32.09%)</t>
  </si>
  <si>
    <t>AA (435; 25.06%) AG (867; 50.00%) GG (433; 24.94%)</t>
  </si>
  <si>
    <t>AA (1062; 13.92%) AG (3571; 46.78%) GG (3000; 39.30%)</t>
  </si>
  <si>
    <t>AA (91; 20.1%) AG (225; 49.47%) GG (138; 30.43%)</t>
  </si>
  <si>
    <t>AA (199; 19.11%) AG (513; 49.21%) GG (330; 31.67%)</t>
  </si>
  <si>
    <t>AA (5829; 28.24%) AG (10278; 49.80%) GG (4531; 21.95%)</t>
  </si>
  <si>
    <t>TT (728; 7.62%) TC (3813; 39.91%) CC (5012; 52.47%)</t>
  </si>
  <si>
    <t>TT (250; 9.63%) TC (1110; 42.81%) CC (1234; 47.56%)</t>
  </si>
  <si>
    <t>TT (20375; 59.94%) TC (11885; 34.96%) CC (1733; 5.10%)</t>
  </si>
  <si>
    <t>TT (2581; 48.79%) TC (2228; 42.12%) CC (481; 9.09%)</t>
  </si>
  <si>
    <t>TT (1232; 51.06%) TC (984; 40.79%) CC (197; 8.15%)</t>
  </si>
  <si>
    <t>TT (111; 70.33%) TC (43; 27.07%) CC (4; 2.60%)</t>
  </si>
  <si>
    <t>TT (1060; 61.08%) TC (592; 34.15%) CC (83; 4.77%)</t>
  </si>
  <si>
    <t>TT (5345; 70.02%) TC (2085; 27.32%) CC (203; 2.66%)</t>
  </si>
  <si>
    <t>TT (304; 66.73%) TC (136; 29.92%) CC (15; 3.35%)</t>
  </si>
  <si>
    <t>TT (670; 64.03%) TC (334; 31.98%) CC (42; 3.99%)</t>
  </si>
  <si>
    <t>TT (18318; 88.46%) TC (2317; 11.19%) CC (73; 0.35%)</t>
  </si>
  <si>
    <t>AA (8351; 87.43%) AT (1151; 12.05%) TT (50; 0.52%)</t>
  </si>
  <si>
    <t>AA (2406; 93.08%) AT (176; 6.79%) TT (3; 0.12%)</t>
  </si>
  <si>
    <t>AA (13543; 40.3%) AT (15582; 46.37%) TT (4482; 13.34%)</t>
  </si>
  <si>
    <t>AA (2523; 49.8%) AT (2104; 41.54%) TT (439; 8.66%)</t>
  </si>
  <si>
    <t>AA (995; 41.79%) AT (1088; 45.71%) TT (298; 12.50%)</t>
  </si>
  <si>
    <t>AA (69; 44.02%) AT (70; 44.66%) TT (18; 11.33%)</t>
  </si>
  <si>
    <t>AA (640; 37.14%) AT (820; 47.60%) TT (263; 15.25%)</t>
  </si>
  <si>
    <t>AA (4130; 54.94%) AT (2884; 38.37%) TT (504; 6.70%)</t>
  </si>
  <si>
    <t>AA (240; 53.6%) AT (176; 39.22%) TT (32; 7.17%)</t>
  </si>
  <si>
    <t>AA (442; 43.21%) AT (461; 45.05%) TT (120; 11.74%)</t>
  </si>
  <si>
    <t>AA (6610; 32.68%) AT (9905; 48.97%) TT (3710; 18.34%)</t>
  </si>
  <si>
    <t>AA (1212; 47.39%) AC (1097; 42.90%) CC (248; 9.71%)</t>
  </si>
  <si>
    <t>AA (23890; 70.69%) AC (9050; 26.78%) CC (857; 2.54%)</t>
  </si>
  <si>
    <t>AA (4026; 81.23%) AC (882; 17.80%) CC (48; 0.98%)</t>
  </si>
  <si>
    <t>AA (978; 41.18%) AC (1092; 45.98%) CC (305; 12.83%)</t>
  </si>
  <si>
    <t>AA (111; 71.43%) AC (41; 26.17%) CC (4; 2.40%)</t>
  </si>
  <si>
    <t>AA (1044; 60.3%) AC (601; 34.70%) CC (86; 4.99%)</t>
  </si>
  <si>
    <t>AA (4179; 55.49%) AC (2863; 38.01%) CC (490; 6.51%)</t>
  </si>
  <si>
    <t>AA (266; 58.94%) AC (161; 35.67%) CC (24; 5.40%)</t>
  </si>
  <si>
    <t>AA (724; 69.98%) AC (283; 27.35%) CC (28; 2.67%)</t>
  </si>
  <si>
    <t>AA (18990; 92.59%) AC (1490; 7.26%) CC (29; 0.14%)</t>
  </si>
  <si>
    <t>GG (6670; 69.83%) GC (2626; 27.49%) CC (256; 2.68%)</t>
  </si>
  <si>
    <t>GG (1765; 68.32%) GC (741; 28.67%) CC (78; 3.01%)</t>
  </si>
  <si>
    <t>GG (14524; 42.74%) GC (15383; 45.27%) CC (4073; 11.99%)</t>
  </si>
  <si>
    <t>GG (2516; 47.72%) GC (2253; 42.72%) CC (504; 9.56%)</t>
  </si>
  <si>
    <t>GG (1389; 57.45%) GC (887; 36.69%) CC (142; 5.86%)</t>
  </si>
  <si>
    <t>GG (85; 53.9%) GC (62; 39.03%) CC (11; 7.07%)</t>
  </si>
  <si>
    <t>GG (952; 54.92%) GC (665; 38.38%) CC (116; 6.70%)</t>
  </si>
  <si>
    <t>GG (4506; 59.07%) GC (2714; 35.58%) CC (409; 5.36%)</t>
  </si>
  <si>
    <t>GG (92; 20.38%) GC (224; 49.53%) CC (136; 30.09%)</t>
  </si>
  <si>
    <t>GG (527; 50.63%) GC (427; 41.05%) CC (87; 8.32%)</t>
  </si>
  <si>
    <t>GG (12586; 60.88%) GC (7089; 34.29%) CC (998; 4.83%)</t>
  </si>
  <si>
    <t>TT (0; 0%) TC (251; 2.63%) CC (9302; 97.37%)</t>
  </si>
  <si>
    <t>TT (1; 0.02%) TC (75; 2.89%) CC (2520; 97.09%)</t>
  </si>
  <si>
    <t>TT (530; 1.56%) TC (7428; 21.84%) CC (26049; 76.60%)</t>
  </si>
  <si>
    <t>TT (60; 1.13%) TC (1006; 18.97%) CC (4237; 79.91%)</t>
  </si>
  <si>
    <t>TT (2; 0.1%) TC (147; 6.09%) CC (2266; 93.81%)</t>
  </si>
  <si>
    <t>TT (2; 1.09%) TC (30; 18.70%) CC (127; 80.20%)</t>
  </si>
  <si>
    <t>TT (22; 1.24%) TC (344; 19.81%) CC (1371; 78.95%)</t>
  </si>
  <si>
    <t>TT (79; 1.03%) TC (1394; 18.26%) CC (6161; 80.70%)</t>
  </si>
  <si>
    <t>TT (19; 4.2%) TC (149; 32.60%) CC (288; 63.20%)</t>
  </si>
  <si>
    <t>TT (19; 1.79%) TC (243; 23.17%) CC (786; 75.04%)</t>
  </si>
  <si>
    <t>TT (67; 0.32%) TC (2216; 10.70%) CC (18423; 88.98%)</t>
  </si>
  <si>
    <t>CC (9420; 98.61%) CT (133; 1.39%) TT (0; 0.00%)</t>
  </si>
  <si>
    <t>CC (2579; 99.69%) CT (8; 0.31%) TT (0; 0.00%)</t>
  </si>
  <si>
    <t>CC (18741; 55.16%) CT (12983; 38.22%) TT (2249; 6.62%)</t>
  </si>
  <si>
    <t>CC (2833; 53.89%) CT (2052; 39.04%) TT (372; 7.07%)</t>
  </si>
  <si>
    <t>CC (1264; 52.5%) CT (961; 39.92%) TT (183; 7.59%)</t>
  </si>
  <si>
    <t>CC (80; 50.7%) CT (65; 41.01%) TT (13; 8.29%)</t>
  </si>
  <si>
    <t>CC (864; 49.86%) CT (719; 41.50%) TT (150; 8.64%)</t>
  </si>
  <si>
    <t>CC (5099; 66.87%) CT (2273; 29.80%) TT (253; 3.32%)</t>
  </si>
  <si>
    <t>CC (252; 55.35%) CT (173; 38.10%) TT (30; 6.56%)</t>
  </si>
  <si>
    <t>CC (593; 56.94%) CT (386; 37.04%) TT (63; 6.02%)</t>
  </si>
  <si>
    <t>CC (12574; 60.84%) CT (7093; 34.32%) TT (1000; 4.84%)</t>
  </si>
  <si>
    <t>GG (4611; 48.27%) GT (3987; 41.74%) TT (954; 9.99%)</t>
  </si>
  <si>
    <t>GG (1362; 52.58%) GT (1033; 39.87%) TT (196; 7.56%)</t>
  </si>
  <si>
    <t>GG (4618; 13.59%) GT (15822; 46.55%) TT (13551; 39.87%)</t>
  </si>
  <si>
    <t>GG (904; 17.1%) GT (2564; 48.50%) TT (1819; 34.40%)</t>
  </si>
  <si>
    <t>GG (460; 19.09%) GT (1186; 49.20%) TT (764; 31.70%)</t>
  </si>
  <si>
    <t>GG (25; 15.9%) GT (76; 47.95%) TT (57; 36.15%)</t>
  </si>
  <si>
    <t>GG (531; 30.65%) GT (857; 49.42%) TT (345; 19.92%)</t>
  </si>
  <si>
    <t>GG (1403; 18.36%) GT (3741; 48.98%) TT (2495; 32.66%)</t>
  </si>
  <si>
    <t>GG (47; 10.32%) GT (199; 43.61%) TT (210; 46.07%)</t>
  </si>
  <si>
    <t>GG (176; 16.89%) GT (505; 48.41%) TT (362; 34.70%)</t>
  </si>
  <si>
    <t>GG (2000; 9.67%) GT (8866; 42.85%) TT (9825; 47.48%)</t>
  </si>
  <si>
    <t>GG (9529; 99.86%) GA (13; 0.14%) AA (0; 0.00%)</t>
  </si>
  <si>
    <t>GG (2597; 99.88%) GA (3; 0.12%) AA (0; 0.00%)</t>
  </si>
  <si>
    <t>GG (30189; 88.79%) GA (3698; 10.88%) AA (113; 0.33%)</t>
  </si>
  <si>
    <t>GG (4744; 89.56%) GA (538; 10.15%) AA (15; 0.29%)</t>
  </si>
  <si>
    <t>GG (2378; 98.43%) GA (38; 1.56%) AA (0; 0.01%)</t>
  </si>
  <si>
    <t>GG (153; 96.86%) GA (5; 3.11%) AA (0; 0.03%)</t>
  </si>
  <si>
    <t>GG (1673; 96.51%) GA (60; 3.46%) AA (1; 0.03%)</t>
  </si>
  <si>
    <t>GG (7282; 95.38%) GA (349; 4.57%) AA (4; 0.05%)</t>
  </si>
  <si>
    <t>GG (455; 99.78%) GA (1; 0.22%) AA (0; 0.00%)</t>
  </si>
  <si>
    <t>GG (987; 94.35%) GA (58; 5.57%) AA (1; 0.08%)</t>
  </si>
  <si>
    <t>GG (20311; 98.05%) GA (401; 1.94%) AA (2; 0.01%)</t>
  </si>
  <si>
    <t>GG (2582; 100%) GA (0; 0.00%) AA (0; 0.00%)</t>
  </si>
  <si>
    <t>GG (33872; 99.81%) GA (66; 0.19%) AA (0; 0.00%)</t>
  </si>
  <si>
    <t>GG (5258; 100%) GA (0; 0.00%) AA (0; 0.00%)</t>
  </si>
  <si>
    <t>GG (2398; 99.88%) GA (3; 0.12%) AA (0; 0.00%)</t>
  </si>
  <si>
    <t>GG (1683; 97.14%) GA (49; 2.84%) AA (0; 0.02%)</t>
  </si>
  <si>
    <t>GG (7403; 97.32%) GA (202; 2.66%) AA (1; 0.02%)</t>
  </si>
  <si>
    <t>GG (456; 100%) GA (0; 0.00%) AA (0; 0.00%)</t>
  </si>
  <si>
    <t>GG (985; 94.69%) GA (54; 5.24%) AA (1; 0.07%)</t>
  </si>
  <si>
    <t>GG (16560; 80.18%) GA (3867; 18.73%) AA (226; 1.09%)</t>
  </si>
  <si>
    <t>TT (3570; 37.38%) TC (4545; 47.59%) CC (1435; 15.03%)</t>
  </si>
  <si>
    <t>TT (1115; 43.16%) TC (1164; 45.07%) CC (304; 11.77%)</t>
  </si>
  <si>
    <t>TT (12929; 38.1%) TC (16033; 47.25%) CC (4970; 14.65%)</t>
  </si>
  <si>
    <t>TT (2384; 45.58%) TC (2295; 43.87%) CC (552; 10.56%)</t>
  </si>
  <si>
    <t>TT (845; 35.14%) TC (1161; 48.28%) CC (399; 16.58%)</t>
  </si>
  <si>
    <t>TT (36; 23.13%) TC (78; 49.93%) CC (42; 26.95%)</t>
  </si>
  <si>
    <t>TT (644; 37.17%) TC (825; 47.60%) CC (264; 15.24%)</t>
  </si>
  <si>
    <t>TT (2092; 27.57%) TC (3785; 49.87%) CC (1712; 22.56%)</t>
  </si>
  <si>
    <t>TT (71; 15.63%) TC (217; 47.81%) CC (166; 36.56%)</t>
  </si>
  <si>
    <t>TT (392; 37.52%) TC (496; 47.47%) CC (157; 15.01%)</t>
  </si>
  <si>
    <t>TT (9549; 46.32%) TC (8962; 43.48%) CC (2103; 10.20%)</t>
  </si>
  <si>
    <t>AA (3412; 35.72%) AG (4655; 48.73%) GG (1486; 15.56%)</t>
  </si>
  <si>
    <t>AA (923; 35.84%) AG (1237; 48.05%) GG (415; 16.11%)</t>
  </si>
  <si>
    <t>AA (22131; 65.1%) AG (10597; 31.17%) GG (1269; 3.73%)</t>
  </si>
  <si>
    <t>AA (3099; 58.49%) AG (1906; 35.97%) GG (293; 5.53%)</t>
  </si>
  <si>
    <t>AA (1413; 58.48%) AG (869; 35.99%) GG (134; 5.54%)</t>
  </si>
  <si>
    <t>AA (121; 76.84%) AG (34; 21.64%) GG (2; 1.52%)</t>
  </si>
  <si>
    <t>AA (1155; 66.62%) AG (520; 30.00%) GG (59; 3.38%)</t>
  </si>
  <si>
    <t>AA (4742; 62.19%) AG (2542; 33.34%) GG (341; 4.47%)</t>
  </si>
  <si>
    <t>AA (293; 64.25%) AG (145; 31.82%) GG (18; 3.94%)</t>
  </si>
  <si>
    <t>AA (655; 62.75%) AG (344; 32.93%) GG (45; 4.32%)</t>
  </si>
  <si>
    <t>AA (11475; 55.52%) AG (7850; 37.98%) GG (1343; 6.50%)</t>
  </si>
  <si>
    <t>AA (3162; 33.11%) AT (4724; 49.46%) TT (1665; 17.43%)</t>
  </si>
  <si>
    <t>AA (986; 38.25%) AT (1217; 47.19%) TT (375; 14.56%)</t>
  </si>
  <si>
    <t>AA (16906; 49.76%) AT (14120; 41.56%) TT (2948; 8.68%)</t>
  </si>
  <si>
    <t>AA (2740; 51.84%) AT (2131; 40.32%) TT (414; 7.84%)</t>
  </si>
  <si>
    <t>AA (1241; 51.58%) AT (974; 40.48%) TT (191; 7.94%)</t>
  </si>
  <si>
    <t>AA (94; 59.62%) AT (56; 35.19%) TT (8; 5.19%)</t>
  </si>
  <si>
    <t>AA (1025; 59.19%) AT (615; 35.49%) TT (92; 5.32%)</t>
  </si>
  <si>
    <t>AA (4142; 54.29%) AT (2959; 38.78%) TT (528; 6.93%)</t>
  </si>
  <si>
    <t>AA (151; 33.01%) AT (223; 48.89%) TT (83; 18.10%)</t>
  </si>
  <si>
    <t>AA (602; 57.55%) AT (383; 36.62%) TT (61; 5.83%)</t>
  </si>
  <si>
    <t>AA (16283; 78.73%) AT (4137; 20.00%) TT (263; 1.27%)</t>
  </si>
  <si>
    <t>AA (842; 8.82%) AT (3865; 40.50%) TT (4836; 50.68%)</t>
  </si>
  <si>
    <t>AA (189; 7.28%) AT (1021; 39.41%) TT (1382; 53.31%)</t>
  </si>
  <si>
    <t>AA (20281; 59.68%) AT (11944; 35.15%) TT (1759; 5.17%)</t>
  </si>
  <si>
    <t>AA (3132; 59.33%) AT (1868; 35.39%) TT (279; 5.28%)</t>
  </si>
  <si>
    <t>AA (1067; 44.15%) AT (1078; 44.59%) TT (272; 11.26%)</t>
  </si>
  <si>
    <t>AA (78; 49.36%) AT (66; 41.80%) TT (14; 8.85%)</t>
  </si>
  <si>
    <t>AA (665; 38.32%) AT (818; 47.17%) TT (252; 14.51%)</t>
  </si>
  <si>
    <t>AA (2798; 36.68%) AT (3644; 47.77%) TT (1186; 15.55%)</t>
  </si>
  <si>
    <t>AA (387; 85.18%) AT (65; 14.23%) TT (3; 0.59%)</t>
  </si>
  <si>
    <t>AA (535; 51.17%) AT (426; 40.73%) TT (85; 8.10%)</t>
  </si>
  <si>
    <t>AA (10123; 48.94%) AT (8695; 42.04%) TT (1867; 9.03%)</t>
  </si>
  <si>
    <t>TT (6574; 69.03%) TC (2671; 28.04%) CC (279; 2.93%)</t>
  </si>
  <si>
    <t>TT (1817; 70.25%) TC (702; 27.13%) CC (68; 2.62%)</t>
  </si>
  <si>
    <t>TT (23898; 70.29%) TC (9213; 27.10%) CC (888; 2.61%)</t>
  </si>
  <si>
    <t>TT (3886; 73.33%) TC (1304; 24.61%) CC (109; 2.06%)</t>
  </si>
  <si>
    <t>TT (1661; 68.96%) TC (678; 28.16%) CC (69; 2.88%)</t>
  </si>
  <si>
    <t>TT (102; 64.92%) TC (49; 31.31%) CC (6; 3.77%)</t>
  </si>
  <si>
    <t>TT (1113; 64.11%) TC (554; 31.92%) CC (69; 3.97%)</t>
  </si>
  <si>
    <t>TT (4804; 63.03%) TC (2494; 32.72%) CC (324; 4.25%)</t>
  </si>
  <si>
    <t>TT (383; 84.03%) TC (70; 15.28%) CC (3; 0.69%)</t>
  </si>
  <si>
    <t>TT (646; 62.05%) TC (348; 33.45%) CC (47; 4.51%)</t>
  </si>
  <si>
    <t>TT (11231; 54.57%) TC (7945; 38.60%) CC (1405; 6.83%)</t>
  </si>
  <si>
    <t>CC (5715; 59.84%) CT (3365; 35.23%) TT (471; 4.93%)</t>
  </si>
  <si>
    <t>CC (1555; 60.21%) CT (898; 34.77%) TT (130; 5.02%)</t>
  </si>
  <si>
    <t>CC (25331; 74.59%) CT (7999; 23.55%) TT (631; 1.86%)</t>
  </si>
  <si>
    <t>CC (3899; 73.84%) CT (1277; 24.18%) TT (105; 1.98%)</t>
  </si>
  <si>
    <t>CC (1600; 66.38%) CT (728; 30.19%) TT (83; 3.43%)</t>
  </si>
  <si>
    <t>CC (97; 61.59%) CT (53; 33.78%) TT (7; 4.63%)</t>
  </si>
  <si>
    <t>CC (1147; 66.17%) CT (526; 30.35%) TT (60; 3.48%)</t>
  </si>
  <si>
    <t>CC (5767; 75.77%) CT (1717; 22.55%) TT (128; 1.68%)</t>
  </si>
  <si>
    <t>CC (323; 70.91%) CT (121; 26.59%) TT (11; 2.49%)</t>
  </si>
  <si>
    <t>CC (756; 72.86%) CT (259; 25.00%) TT (22; 2.14%)</t>
  </si>
  <si>
    <t>CC (13881; 67.34%) CT (6069; 29.44%) TT (663; 3.22%)</t>
  </si>
  <si>
    <t>TT (1218; 12.75%) TC (4315; 45.18%) CC (4018; 42.07%)</t>
  </si>
  <si>
    <t>TT (376; 14.54%) TC (1219; 47.18%) CC (989; 38.27%)</t>
  </si>
  <si>
    <t>TT (7396; 21.76%) TC (16920; 49.78%) CC (9676; 28.47%)</t>
  </si>
  <si>
    <t>TT (1339; 25.35%) TC (2640; 50.00%) CC (1302; 24.65%)</t>
  </si>
  <si>
    <t>TT (651; 27.01%) TC (1203; 49.92%) CC (556; 23.07%)</t>
  </si>
  <si>
    <t>TT (51; 32.45%) TC (77; 49.03%) CC (29; 18.52%)</t>
  </si>
  <si>
    <t>TT (589; 33.95%) TC (844; 48.63%) CC (302; 17.41%)</t>
  </si>
  <si>
    <t>TT (2759; 36.2%) TC (3653; 47.93%) CC (1209; 15.86%)</t>
  </si>
  <si>
    <t>TT (129; 28.42%) TC (226; 49.78%) CC (99; 21.80%)</t>
  </si>
  <si>
    <t>TT (318; 30.43%) TC (517; 49.47%) CC (210; 20.10%)</t>
  </si>
  <si>
    <t>TT (8593; 41.58%) TC (9465; 45.80%) CC (2606; 12.61%)</t>
  </si>
  <si>
    <t>CC (4808; 50.47%) CA (3899; 40.93%) AA (819; 8.60%)</t>
  </si>
  <si>
    <t>CC (1098; 43.98%) CA (1115; 44.67%) AA (283; 11.34%)</t>
  </si>
  <si>
    <t>CC (11914; 35.3%) CA (16277; 48.23%) AA (5560; 16.47%)</t>
  </si>
  <si>
    <t>CC (1671; 33.97%) CA (2392; 48.63%) AA (856; 17.40%)</t>
  </si>
  <si>
    <t>CC (1130; 48.2%) CA (996; 42.45%) AA (219; 9.35%)</t>
  </si>
  <si>
    <t>CC (70; 45.92%) CA (66; 43.69%) AA (16; 10.39%)</t>
  </si>
  <si>
    <t>CC (733; 42.37%) CA (786; 45.44%) AA (211; 12.18%)</t>
  </si>
  <si>
    <t>CC (3001; 40.77%) CA (3399; 46.16%) AA (962; 13.07%)</t>
  </si>
  <si>
    <t>CC (126; 27.96%) CA (225; 49.83%) AA (100; 22.21%)</t>
  </si>
  <si>
    <t>CC (388; 38.15%) CA (480; 47.23%) AA (149; 14.62%)</t>
  </si>
  <si>
    <t>CC (10782; 53.75%) CA (7849; 39.13%) AA (1428; 7.12%)</t>
  </si>
  <si>
    <t>TT (1762; 18.45%) TC (4582; 47.98%) CC (3205; 33.56%)</t>
  </si>
  <si>
    <t>TT (383; 14.81%) TC (1223; 47.35%) CC (978; 37.84%)</t>
  </si>
  <si>
    <t>TT (8404; 24.74%) TC (16983; 50.00%) CC (8580; 25.26%)</t>
  </si>
  <si>
    <t>TT (1692; 32.15%) TC (2584; 49.10%) CC (987; 18.75%)</t>
  </si>
  <si>
    <t>TT (468; 19.45%) TC (1186; 49.30%) CC (752; 31.25%)</t>
  </si>
  <si>
    <t>TT (48; 30.32%) TC (78; 49.49%) CC (32; 20.19%)</t>
  </si>
  <si>
    <t>TT (338; 19.49%) TC (855; 49.31%) CC (541; 31.20%)</t>
  </si>
  <si>
    <t>TT (1431; 18.8%) TC (3740; 49.12%) CC (2443; 32.09%)</t>
  </si>
  <si>
    <t>TT (85; 18.72%) TC (222; 49.09%) CC (146; 32.19%)</t>
  </si>
  <si>
    <t>TT (205; 19.7%) TC (514; 49.37%) CC (322; 30.94%)</t>
  </si>
  <si>
    <t>TT (2145; 10.4%) TC (9013; 43.70%) CC (9467; 45.90%)</t>
  </si>
  <si>
    <t>AA (8268; 86.58%) AC (1225; 12.83%) CC (57; 0.60%)</t>
  </si>
  <si>
    <t>AA (2267; 87.21%) AC (321; 12.36%) CC (11; 0.44%)</t>
  </si>
  <si>
    <t>AA (23011; 67.66%) AC (9930; 29.19%) CC (1071; 3.15%)</t>
  </si>
  <si>
    <t>AA (3303; 62.4%) AC (1757; 33.19%) CC (234; 4.41%)</t>
  </si>
  <si>
    <t>AA (1460; 60.4%) AC (837; 34.63%) CC (120; 4.96%)</t>
  </si>
  <si>
    <t>AA (84; 53.44%) AC (62; 39.33%) CC (11; 7.24%)</t>
  </si>
  <si>
    <t>AA (946; 54.53%) AC (670; 38.63%) CC (119; 6.84%)</t>
  </si>
  <si>
    <t>AA (4821; 63.18%) AC (2488; 32.61%) CC (321; 4.21%)</t>
  </si>
  <si>
    <t>AA (354; 77.52%) AC (96; 21.05%) CC (7; 1.43%)</t>
  </si>
  <si>
    <t>AA (640; 61.16%) AC (357; 34.09%) CC (50; 4.75%)</t>
  </si>
  <si>
    <t>AA (11514; 55.65%) AC (7840; 37.90%) CC (1335; 6.45%)</t>
  </si>
  <si>
    <t>TT (6545; 68.51%) TC (2742; 28.70%) CC (266; 2.78%)</t>
  </si>
  <si>
    <t>TT (1754; 67.79%) TC (753; 29.09%) CC (81; 3.12%)</t>
  </si>
  <si>
    <t>TT (16396; 48.25%) TC (14416; 42.42%) CC (3169; 9.33%)</t>
  </si>
  <si>
    <t>TT (2554; 48.39%) TC (2235; 42.35%) CC (489; 9.26%)</t>
  </si>
  <si>
    <t>TT (1044; 43.36%) TC (1083; 44.98%) CC (281; 11.66%)</t>
  </si>
  <si>
    <t>TT (68; 42.91%) TC (71; 45.19%) CC (19; 11.90%)</t>
  </si>
  <si>
    <t>TT (854; 49.19%) TC (727; 41.89%) CC (155; 8.92%)</t>
  </si>
  <si>
    <t>TT (3761; 49.33%) TC (3188; 41.81%) CC (675; 8.86%)</t>
  </si>
  <si>
    <t>TT (187; 41.23%) TC (209; 45.96%) CC (58; 12.81%)</t>
  </si>
  <si>
    <t>TT (381; 36.54%) TC (499; 47.82%) CC (163; 15.64%)</t>
  </si>
  <si>
    <t>TT (764; 3.69%) TC (6426; 31.04%) CC (13510; 65.27%)</t>
  </si>
  <si>
    <t>AA (7154; 74.9%) AG (2237; 23.42%) GG (161; 1.69%)</t>
  </si>
  <si>
    <t>AA (1894; 72.97%) AG (647; 24.91%) GG (55; 2.13%)</t>
  </si>
  <si>
    <t>AA (9538; 28.06%) AG (16934; 49.82%) GG (7517; 22.12%)</t>
  </si>
  <si>
    <t>AA (1197; 22.73%) AG (2628; 49.89%) GG (1442; 27.38%)</t>
  </si>
  <si>
    <t>AA (1385; 57.47%) AG (884; 36.68%) GG (141; 5.85%)</t>
  </si>
  <si>
    <t>AA (43; 27.26%) AG (79; 49.90%) GG (36; 22.83%)</t>
  </si>
  <si>
    <t>AA (427; 24.6%) AG (867; 50.00%) GG (441; 25.41%)</t>
  </si>
  <si>
    <t>AA (3107; 40.7%) AG (3526; 46.19%) GG (1000; 13.10%)</t>
  </si>
  <si>
    <t>AA (96; 21.19%) AG (226; 49.69%) GG (132; 29.12%)</t>
  </si>
  <si>
    <t>AA (380; 36.43%) AG (499; 47.86%) GG (164; 15.72%)</t>
  </si>
  <si>
    <t>AA (14173; 68.52%) AG (5899; 28.52%) GG (614; 2.97%)</t>
  </si>
  <si>
    <t>AA (9519; 99.64%) AG (33; 0.35%) GG (1; 0.01%)</t>
  </si>
  <si>
    <t>AA (2592; 99.73%) AG (7; 0.27%) GG (0; 0.00%)</t>
  </si>
  <si>
    <t>AA (27369; 80.46%) AG (6284; 18.48%) GG (361; 1.06%)</t>
  </si>
  <si>
    <t>AA (3921; 73.99%) AG (1275; 24.06%) GG (104; 1.96%)</t>
  </si>
  <si>
    <t>AA (2290; 94.85%) AG (123; 5.08%) GG (2; 0.07%)</t>
  </si>
  <si>
    <t>AA (151; 95.62%) AG (7; 4.33%) GG (0; 0.05%)</t>
  </si>
  <si>
    <t>AA (1527; 87.99%) AG (202; 11.62%) GG (7; 0.38%)</t>
  </si>
  <si>
    <t>AA (6143; 80.42%) AG (1414; 18.51%) GG (81; 1.07%)</t>
  </si>
  <si>
    <t>AA (435; 95.45%) AG (21; 4.50%) GG (0; 0.05%)</t>
  </si>
  <si>
    <t>AA (892; 85.44%) AG (146; 13.99%) GG (6; 0.57%)</t>
  </si>
  <si>
    <t>AA (19973; 96.37%) AG (746; 3.60%) GG (7; 0.03%)</t>
  </si>
  <si>
    <t>GG (2413; 92.86%) GT (182; 7.01%) TT (3; 0.13%)</t>
  </si>
  <si>
    <t>GG (29411; 86.49%) GT (4429; 13.02%) TT (167; 0.49%)</t>
  </si>
  <si>
    <t>GG (4370; 82.45%) GT (885; 16.70%) TT (45; 0.85%)</t>
  </si>
  <si>
    <t>GG (1798; 74.38%) GT (574; 23.73%) TT (46; 1.89%)</t>
  </si>
  <si>
    <t>GG (141; 88.93%) GT (17; 10.74%) TT (1; 0.32%)</t>
  </si>
  <si>
    <t>GG (1634; 94.26%) GT (98; 5.66%) TT (1; 0.08%)</t>
  </si>
  <si>
    <t>GG (7029; 91.96%) GT (601; 7.87%) TT (13; 0.17%)</t>
  </si>
  <si>
    <t>GG (366; 80.25%) GT (85; 18.66%) TT (5; 1.09%)</t>
  </si>
  <si>
    <t>GG (936; 89.57%) GT (106; 10.14%) TT (3; 0.29%)</t>
  </si>
  <si>
    <t>GG (17570; 84.87%) GT (3004; 14.51%) TT (128; 0.62%)</t>
  </si>
  <si>
    <t>AA (708; 7.41%) AC (3738; 39.13%) CC (5107; 53.46%)</t>
  </si>
  <si>
    <t>AA (293; 11.34%) AC (1155; 44.67%) CC (1137; 43.98%)</t>
  </si>
  <si>
    <t>AA (5621; 16.54%) AC (16402; 48.26%) CC (11965; 35.20%)</t>
  </si>
  <si>
    <t>AA (604; 11.43%) AC (2364; 44.76%) CC (2315; 43.82%)</t>
  </si>
  <si>
    <t>AA (564; 23.37%) AC (1205; 49.94%) CC (644; 26.69%)</t>
  </si>
  <si>
    <t>AA (48; 30.32%) AC (78; 49.49%) CC (32; 20.19%)</t>
  </si>
  <si>
    <t>AA (336; 19.38%) AC (854; 49.29%) CC (543; 31.33%)</t>
  </si>
  <si>
    <t>AA (2025; 26.55%) AC (3809; 49.95%) CC (1792; 23.50%)</t>
  </si>
  <si>
    <t>AA (21; 4.67%) AC (154; 33.87%) CC (280; 61.46%)</t>
  </si>
  <si>
    <t>AA (304; 29.25%) AC (517; 49.67%) CC (219; 21.08%)</t>
  </si>
  <si>
    <t>AA (16162; 78.17%) AC (4235; 20.48%) CC (277; 1.34%)</t>
  </si>
  <si>
    <t>AA (1377; 14.45%) AG (4372; 45.87%) GG (3782; 39.68%)</t>
  </si>
  <si>
    <t>AA (452; 17.45%) AG (1259; 48.65%) GG (878; 33.91%)</t>
  </si>
  <si>
    <t>AA (12130; 35.69%) AG (16346; 48.10%) GG (5507; 16.20%)</t>
  </si>
  <si>
    <t>AA (1764; 33.4%) AG (2577; 48.79%) GG (941; 17.82%)</t>
  </si>
  <si>
    <t>AA (856; 35.46%) AG (1163; 48.18%) GG (395; 16.37%)</t>
  </si>
  <si>
    <t>AA (32; 20.16%) AG (78; 49.48%) GG (48; 30.36%)</t>
  </si>
  <si>
    <t>AA (501; 28.92%) AG (862; 49.71%) GG (370; 21.37%)</t>
  </si>
  <si>
    <t>AA (1141; 14.95%) AG (3620; 47.43%) GG (2872; 37.63%)</t>
  </si>
  <si>
    <t>AA (184; 40.45%) AG (211; 46.30%) GG (60; 13.25%)</t>
  </si>
  <si>
    <t>AA (292; 28.06%) AG (519; 49.82%) GG (230; 22.11%)</t>
  </si>
  <si>
    <t>AA (7170; 34.68%) AG (10012; 48.42%) GG (3495; 16.90%)</t>
  </si>
  <si>
    <t>CC (7441; 77.89%) CT (1986; 20.79%) TT (126; 1.32%)</t>
  </si>
  <si>
    <t>CC (2032; 78.56%) CT (521; 20.15%) TT (33; 1.29%)</t>
  </si>
  <si>
    <t>CC (23521; 69.18%) CT (9515; 27.99%) TT (962; 2.83%)</t>
  </si>
  <si>
    <t>CC (3416; 64.6%) CT (1668; 31.55%) TT (204; 3.85%)</t>
  </si>
  <si>
    <t>CC (1547; 64.37%) CT (762; 31.72%) TT (94; 3.91%)</t>
  </si>
  <si>
    <t>CC (119; 75.18%) CT (36; 23.05%) TT (3; 1.77%)</t>
  </si>
  <si>
    <t>CC (1218; 70.18%) CT (472; 27.18%) TT (46; 2.63%)</t>
  </si>
  <si>
    <t>CC (5705; 74.75%) CT (1787; 23.42%) TT (140; 1.83%)</t>
  </si>
  <si>
    <t>CC (333; 72.96%) CT (114; 24.91%) TT (10; 2.13%)</t>
  </si>
  <si>
    <t>CC (716; 68.81%) CT (294; 28.29%) TT (30; 2.91%)</t>
  </si>
  <si>
    <t>CC (13355; 64.57%) CT (6531; 31.57%) TT (798; 3.86%)</t>
  </si>
  <si>
    <t>GG (4198; 43.94%) GA (4302; 45.03%) AA (1053; 11.02%)</t>
  </si>
  <si>
    <t>GG (1138; 43.91%) GA (1159; 44.71%) AA (295; 11.38%)</t>
  </si>
  <si>
    <t>GG (24014; 70.71%) GA (9088; 26.76%) AA (860; 2.53%)</t>
  </si>
  <si>
    <t>GG (3328; 63.3%) GA (1710; 32.52%) AA (220; 4.18%)</t>
  </si>
  <si>
    <t>GG (1155; 47.86%) GA (1029; 42.64%) AA (229; 9.50%)</t>
  </si>
  <si>
    <t>GG (97; 61.1%) GA (54; 34.14%) AA (8; 4.77%)</t>
  </si>
  <si>
    <t>GG (1017; 58.65%) GA (622; 35.86%) AA (95; 5.48%)</t>
  </si>
  <si>
    <t>GG (4887; 64.16%) GA (2428; 31.88%) AA (302; 3.96%)</t>
  </si>
  <si>
    <t>GG (348; 76.37%) GA (100; 22.04%) AA (7; 1.59%)</t>
  </si>
  <si>
    <t>GG (682; 65.36%) GA (323; 30.97%) AA (38; 3.67%)</t>
  </si>
  <si>
    <t>GG (12947; 62.68%) GA (6811; 32.98%) AA (896; 4.34%)</t>
  </si>
  <si>
    <t>AA (8060; 84.37%) AG (1419; 14.85%) GG (74; 0.77%)</t>
  </si>
  <si>
    <t>AA (2295; 89.06%) AG (274; 10.62%) GG (8; 0.32%)</t>
  </si>
  <si>
    <t>AA (27256; 80.26%) AG (6337; 18.66%) GG (368; 1.08%)</t>
  </si>
  <si>
    <t>AA (3867; 73.82%) AG (1267; 24.19%) GG (104; 1.98%)</t>
  </si>
  <si>
    <t>AA (2173; 90.49%) AG (223; 9.27%) GG (6; 0.24%)</t>
  </si>
  <si>
    <t>AA (141; 89.53%) AG (16; 10.18%) GG (0; 0.29%)</t>
  </si>
  <si>
    <t>AA (1325; 76.35%) AG (383; 22.06%) GG (28; 1.59%)</t>
  </si>
  <si>
    <t>AA (5602; 73.55%) AG (1860; 24.42%) GG (154; 2.03%)</t>
  </si>
  <si>
    <t>AA (380; 83.59%) AG (71; 15.67%) GG (3; 0.73%)</t>
  </si>
  <si>
    <t>AA (825; 79.36%) AG (202; 19.44%) GG (12; 1.19%)</t>
  </si>
  <si>
    <t>AA (15628; 75.8%) AG (4644; 22.53%) GG (345; 1.67%)</t>
  </si>
  <si>
    <t>GG (9511; 99.73%) GA (26; 0.27%) AA (0; 0.00%)</t>
  </si>
  <si>
    <t>GG (2577; 99.88%) GA (3; 0.12%) AA (0; 0.00%)</t>
  </si>
  <si>
    <t>GG (29222; 86.01%) GA (4573; 13.46%) AA (179; 0.53%)</t>
  </si>
  <si>
    <t>GG (4962; 94.22%) GA (300; 5.70%) AA (5; 0.09%)</t>
  </si>
  <si>
    <t>GG (2279; 94.75%) GA (125; 5.18%) AA (2; 0.07%)</t>
  </si>
  <si>
    <t>GG (118; 75.04%) GA (36; 23.17%) AA (3; 1.79%)</t>
  </si>
  <si>
    <t>GG (1502; 86.49%) GA (226; 13.02%) AA (9; 0.49%)</t>
  </si>
  <si>
    <t>GG (6543; 85.93%) GA (1031; 13.54%) AA (41; 0.53%)</t>
  </si>
  <si>
    <t>GG (454; 99.56%) GA (2; 0.44%) AA (0; 0.00%)</t>
  </si>
  <si>
    <t>GG (921; 88.21%) GA (119; 11.42%) AA (4; 0.37%)</t>
  </si>
  <si>
    <t>GG (19855; 96.08%) GA (803; 3.88%) AA (8; 0.04%)</t>
  </si>
  <si>
    <t>AA (7795; 81.73%) AG (1662; 17.43%) GG (80; 0.84%)</t>
  </si>
  <si>
    <t>AA (2090; 80.49%) AG (479; 18.45%) GG (27; 1.06%)</t>
  </si>
  <si>
    <t>AA (18999; 55.89%) AG (12828; 37.74%) GG (2165; 6.37%)</t>
  </si>
  <si>
    <t>AA (3152; 59.49%) AG (1869; 35.28%) GG (277; 5.23%)</t>
  </si>
  <si>
    <t>AA (1909; 79.01%) AG (477; 19.76%) GG (30; 1.24%)</t>
  </si>
  <si>
    <t>AA (83; 52.52%) AG (63; 39.90%) GG (12; 7.58%)</t>
  </si>
  <si>
    <t>AA (861; 49.61%) AG (723; 41.65%) GG (152; 8.74%)</t>
  </si>
  <si>
    <t>AA (4698; 61.51%) AG (2584; 33.83%) GG (355; 4.65%)</t>
  </si>
  <si>
    <t>AA (208; 45.67%) AG (199; 43.82%) GG (48; 10.51%)</t>
  </si>
  <si>
    <t>AA (628; 60.08%) AG (364; 34.86%) GG (53; 5.06%)</t>
  </si>
  <si>
    <t>AA (17406; 84.01%) AG (3169; 15.30%) GG (144; 0.70%)</t>
  </si>
  <si>
    <t>TT (7024; 73.53%) TC (2343; 24.53%) CC (186; 1.95%)</t>
  </si>
  <si>
    <t>TT (1971; 75.92%) TC (582; 22.42%) CC (43; 1.66%)</t>
  </si>
  <si>
    <t>TT (25019; 73.58%) TC (8294; 24.39%) CC (687; 2.02%)</t>
  </si>
  <si>
    <t>TT (2732; 51.65%) TC (2139; 40.44%) CC (419; 7.92%)</t>
  </si>
  <si>
    <t>TT (1365; 56.66%) TC (897; 37.23%) CC (147; 6.12%)</t>
  </si>
  <si>
    <t>TT (100; 63.6%) TC (51; 32.30%) CC (6; 4.10%)</t>
  </si>
  <si>
    <t>TT (1208; 69.65%) TC (479; 27.61%) CC (47; 2.74%)</t>
  </si>
  <si>
    <t>TT (5503; 72.15%) TC (1951; 25.58%) CC (173; 2.27%)</t>
  </si>
  <si>
    <t>TT (263; 57.57%) TC (167; 36.61%) CC (27; 5.82%)</t>
  </si>
  <si>
    <t>TT (699; 67.04%) TC (310; 29.67%) CC (34; 3.28%)</t>
  </si>
  <si>
    <t>TT (13010; 62.89%) TC (6789; 32.82%) CC (886; 4.28%)</t>
  </si>
  <si>
    <t>AA (9284; 97.18%) AG (268; 2.81%) GG (1; 0.01%)</t>
  </si>
  <si>
    <t>AA (2535; 97.52%) AG (64; 2.47%) GG (0; 0.02%)</t>
  </si>
  <si>
    <t>AA (33037; 97.11%) AG (975; 2.86%) GG (7; 0.02%)</t>
  </si>
  <si>
    <t>AA (5141; 96.86%) AG (165; 3.11%) GG (1; 0.03%)</t>
  </si>
  <si>
    <t>AA (2352; 97.37%) AG (63; 2.61%) GG (0; 0.02%)</t>
  </si>
  <si>
    <t>AA (147; 93.16%) AG (11; 6.72%) GG (0; 0.12%)</t>
  </si>
  <si>
    <t>AA (1688; 97.31%) AG (46; 2.67%) GG (0; 0.02%)</t>
  </si>
  <si>
    <t>AA (7540; 98.68%) AG (100; 1.31%) GG (0; 0.00%)</t>
  </si>
  <si>
    <t>AA (406; 89.31%) AG (47; 10.39%) GG (1; 0.30%)</t>
  </si>
  <si>
    <t>AA (1009; 96.49%) AG (36; 3.47%) GG (0; 0.03%)</t>
  </si>
  <si>
    <t>AA (20057; 96.8%) AG (658; 3.18%) GG (5; 0.03%)</t>
  </si>
  <si>
    <t>TT (258; 2.7%) TC (2690; 28.16%) CC (6605; 69.14%)</t>
  </si>
  <si>
    <t>TT (84; 3.26%) TC (762; 29.59%) CC (1729; 67.14%)</t>
  </si>
  <si>
    <t>TT (3409; 10.02%) TC (14715; 43.27%) CC (15880; 46.70%)</t>
  </si>
  <si>
    <t>TT (416; 7.86%) TC (2137; 40.35%) CC (2742; 51.79%)</t>
  </si>
  <si>
    <t>TT (53; 2.19%) TC (609; 25.22%) CC (1754; 72.60%)</t>
  </si>
  <si>
    <t>TT (8; 5.19%) TC (56; 35.19%) CC (94; 59.62%)</t>
  </si>
  <si>
    <t>TT (61; 3.53%) TC (530; 30.50%) CC (1145; 65.97%)</t>
  </si>
  <si>
    <t>TT (475; 6.22%) TC (2858; 37.44%) CC (4301; 56.34%)</t>
  </si>
  <si>
    <t>TT (27; 6.01%) TC (168; 37.00%) CC (259; 56.99%)</t>
  </si>
  <si>
    <t>TT (66; 6.32%) TC (393; 37.64%) CC (585; 56.03%)</t>
  </si>
  <si>
    <t>TT (285; 1.38%) TC (4292; 20.72%) CC (16142; 77.91%)</t>
  </si>
  <si>
    <t>GG (2128; 22.28%) GA (4761; 49.84%) AA (2664; 27.89%)</t>
  </si>
  <si>
    <t>GG (617; 23.85%) GA (1293; 49.97%) AA (677; 26.17%)</t>
  </si>
  <si>
    <t>GG (320; 0.94%) GA (5957; 17.52%) AA (27734; 81.54%)</t>
  </si>
  <si>
    <t>GG (187; 3.54%) GA (1616; 30.55%) AA (3488; 65.92%)</t>
  </si>
  <si>
    <t>GG (182; 7.57%) GA (961; 39.89%) AA (1265; 52.53%)</t>
  </si>
  <si>
    <t>GG (1; 0.84%) GA (26; 16.67%) AA (130; 82.49%)</t>
  </si>
  <si>
    <t>GG (5; 0.29%) GA (178; 10.25%) AA (1552; 89.46%)</t>
  </si>
  <si>
    <t>GG (635; 8.32%) GA (3134; 41.05%) AA (3866; 50.64%)</t>
  </si>
  <si>
    <t>GG (1; 0.29%) GA (46; 10.17%) AA (408; 89.54%)</t>
  </si>
  <si>
    <t>GG (43; 4.08%) GA (337; 32.25%) AA (665; 63.66%)</t>
  </si>
  <si>
    <t>GG (3606; 17.47%) GA (10045; 48.65%) AA (6995; 33.88%)</t>
  </si>
  <si>
    <t>AA (5221; 54.65%) AG (3683; 38.55%) GG (649; 6.79%)</t>
  </si>
  <si>
    <t>AA (1369; 53.06%) AG (1021; 39.57%) GG (190; 7.38%)</t>
  </si>
  <si>
    <t>AA (18539; 54.53%) AG (13131; 38.63%) GG (2325; 6.84%)</t>
  </si>
  <si>
    <t>AA (3438; 64.95%) AG (1656; 31.28%) GG (199; 3.77%)</t>
  </si>
  <si>
    <t>AA (1405; 58.46%) AG (865; 36.00%) GG (133; 5.54%)</t>
  </si>
  <si>
    <t>AA (88; 55.78%) AG (60; 37.81%) GG (10; 6.41%)</t>
  </si>
  <si>
    <t>AA (1042; 60.08%) AG (605; 34.87%) GG (88; 5.06%)</t>
  </si>
  <si>
    <t>AA (4370; 57.36%) AG (2800; 36.75%) GG (448; 5.89%)</t>
  </si>
  <si>
    <t>AA (255; 56%) AG (171; 37.66%) GG (29; 6.33%)</t>
  </si>
  <si>
    <t>AA (632; 60.65%) AG (359; 34.46%) GG (51; 4.89%)</t>
  </si>
  <si>
    <t>AA (12791; 61.83%) AG (6951; 33.60%) GG (944; 4.57%)</t>
  </si>
  <si>
    <t>CC (4015; 42.04%) CT (4315; 45.18%) TT (1221; 12.78%)</t>
  </si>
  <si>
    <t>CC (1004; 38.72%) CT (1219; 47.01%) TT (370; 14.27%)</t>
  </si>
  <si>
    <t>CC (8954; 26.36%) CT (16975; 49.96%) TT (8045; 23.68%)</t>
  </si>
  <si>
    <t>CC (1734; 32.82%) CT (2585; 48.94%) TT (964; 18.24%)</t>
  </si>
  <si>
    <t>CC (967; 40.15%) CT (1118; 46.43%) TT (323; 13.42%)</t>
  </si>
  <si>
    <t>CC (57; 36.15%) CT (76; 47.95%) TT (25; 15.90%)</t>
  </si>
  <si>
    <t>CC (352; 20.31%) CT (859; 49.51%) TT (523; 30.17%)</t>
  </si>
  <si>
    <t>CC (3310; 43.39%) CT (3430; 44.96%) TT (888; 11.65%)</t>
  </si>
  <si>
    <t>CC (67; 14.69%) CT (215; 47.27%) TT (173; 38.04%)</t>
  </si>
  <si>
    <t>CC (348; 33.3%) CT (510; 48.81%) TT (187; 17.89%)</t>
  </si>
  <si>
    <t>CC (16680; 80.66%) CT (3784; 18.30%) TT (215; 1.04%)</t>
  </si>
  <si>
    <t>AA (65; 0.68%) AG (1287; 13.48%) GG (8195; 85.84%)</t>
  </si>
  <si>
    <t>AA (10; 0.38%) AG (299; 11.58%) GG (2275; 88.04%)</t>
  </si>
  <si>
    <t>AA (384; 1.13%) AG (6457; 18.99%) GG (27162; 79.88%)</t>
  </si>
  <si>
    <t>AA (34; 0.65%) AG (784; 14.77%) GG (4486; 84.58%)</t>
  </si>
  <si>
    <t>AA (1; 0.06%) AG (111; 4.62%) GG (2298; 95.33%)</t>
  </si>
  <si>
    <t>AA (0; 0.17%) AG (12; 7.89%) GG (145; 91.94%)</t>
  </si>
  <si>
    <t>AA (7; 0.38%) AG (200; 11.52%) GG (1530; 88.11%)</t>
  </si>
  <si>
    <t>AA (82; 1.07%) AG (1418; 18.57%) GG (6137; 80.36%)</t>
  </si>
  <si>
    <t>AA (2; 0.51%) AG (60; 13.24%) GG (393; 86.25%)</t>
  </si>
  <si>
    <t>AA (15; 1.48%) AG (223; 21.39%) GG (804; 77.13%)</t>
  </si>
  <si>
    <t>AA (2416; 11.69%) AG (9299; 45.00%) GG (8948; 43.30%)</t>
  </si>
  <si>
    <t>TT (1035; 10.84%) TC (4322; 45.27%) CC (4190; 43.89%)</t>
  </si>
  <si>
    <t>TT (282; 10.91%) TC (1145; 44.24%) CC (1161; 44.86%)</t>
  </si>
  <si>
    <t>TT (7720; 22.73%) TC (16948; 49.89%) CC (9301; 27.38%)</t>
  </si>
  <si>
    <t>TT (1706; 32.32%) TC (2589; 49.06%) CC (983; 18.62%)</t>
  </si>
  <si>
    <t>TT (338; 14.04%) TC (1129; 46.86%) CC (942; 39.11%)</t>
  </si>
  <si>
    <t>TT (10; 6.09%) TC (59; 37.18%) CC (90; 56.73%)</t>
  </si>
  <si>
    <t>TT (179; 10.29%) TC (757; 43.58%) CC (801; 46.12%)</t>
  </si>
  <si>
    <t>TT (1156; 15.17%) TC (3626; 47.56%) CC (2842; 37.28%)</t>
  </si>
  <si>
    <t>TT (116; 25.33%) TC (228; 50.00%) CC (113; 24.67%)</t>
  </si>
  <si>
    <t>TT (117; 11.23%) TC (466; 44.56%) CC (462; 44.21%)</t>
  </si>
  <si>
    <t>TT (224; 1.08%) TC (3861; 18.65%) CC (16616; 80.27%)</t>
  </si>
  <si>
    <t>GG (5359; 56.1%) GA (3590; 37.58%) AA (604; 6.32%)</t>
  </si>
  <si>
    <t>GG (1470; 56.66%) GA (966; 37.23%) AA (159; 6.12%)</t>
  </si>
  <si>
    <t>GG (22436; 66.03%) GA (10348; 30.46%) AA (1193; 3.51%)</t>
  </si>
  <si>
    <t>GG (3490; 66.05%) GA (1608; 30.44%) AA (185; 3.51%)</t>
  </si>
  <si>
    <t>GG (1594; 66.1%) GA (733; 30.40%) AA (84; 3.50%)</t>
  </si>
  <si>
    <t>GG (86; 54.37%) GA (61; 38.73%) AA (11; 6.90%)</t>
  </si>
  <si>
    <t>GG (992; 57.16%) GA (640; 36.89%) AA (103; 5.95%)</t>
  </si>
  <si>
    <t>GG (5303; 69.5%) GA (2116; 27.73%) AA (211; 2.77%)</t>
  </si>
  <si>
    <t>GG (264; 57.99%) GA (165; 36.32%) AA (26; 5.69%)</t>
  </si>
  <si>
    <t>GG (610; 58.5%) GA (375; 35.97%) AA (58; 5.53%)</t>
  </si>
  <si>
    <t>GG (9634; 46.6%) GA (8956; 43.33%) AA (2082; 10.07%)</t>
  </si>
  <si>
    <t>GG (150; 1.57%) GC (2061; 21.63%) CC (7319; 76.80%)</t>
  </si>
  <si>
    <t>GG (29; 1.11%) GC (486; 18.84%) CC (2064; 80.05%)</t>
  </si>
  <si>
    <t>GG (6609; 19.49%) GC (16720; 49.32%) CC (10574; 31.19%)</t>
  </si>
  <si>
    <t>GG (698; 13.32%) GC (2428; 46.36%) CC (2112; 40.32%)</t>
  </si>
  <si>
    <t>GG (342; 14.27%) GC (1127; 47.01%) CC (928; 38.71%)</t>
  </si>
  <si>
    <t>GG (26; 16.67%) GC (76; 48.32%) CC (55; 35.02%)</t>
  </si>
  <si>
    <t>GG (346; 19.95%) GC (857; 49.43%) CC (531; 30.62%)</t>
  </si>
  <si>
    <t>GG (690; 9.06%) GC (3204; 42.07%) CC (3722; 48.87%)</t>
  </si>
  <si>
    <t>GG (73; 16.16%) GC (218; 48.08%) CC (162; 35.76%)</t>
  </si>
  <si>
    <t>GG (165; 15.82%) GC (499; 47.91%) CC (378; 36.28%)</t>
  </si>
  <si>
    <t>GG (2697; 13.11%) GC (9504; 46.19%) CC (8373; 40.70%)</t>
  </si>
  <si>
    <t>TT (684; 46.9%) TC (629; 43.17%) CC (145; 9.93%)</t>
  </si>
  <si>
    <t>TT (8463; 43.76%) TC (8660; 44.78%) CC (2215; 11.46%)</t>
  </si>
  <si>
    <t>TT (1230; 44.28%) TC (1236; 44.52%) CC (311; 11.19%)</t>
  </si>
  <si>
    <t>TT (452; 36.6%) TC (590; 47.80%) CC (193; 15.61%)</t>
  </si>
  <si>
    <t>TT (53; 51.92%) TC (41; 40.27%) CC (8; 7.81%)</t>
  </si>
  <si>
    <t>TT (489; 48.3%) TC (429; 42.40%) CC (94; 9.30%)</t>
  </si>
  <si>
    <t>TT (1935; 45.48%) TC (1868; 43.92%) CC (451; 10.60%)</t>
  </si>
  <si>
    <t>TT (174; 55.89%) TC (117; 37.74%) CC (20; 6.37%)</t>
  </si>
  <si>
    <t>TT (223; 39.71%) TC (262; 46.61%) CC (77; 13.68%)</t>
  </si>
  <si>
    <t>TT (3576; 35.29%) TC (4887; 48.23%) CC (1670; 16.48%)</t>
  </si>
  <si>
    <t>GG (5615; 58.78%) GA (3411; 35.71%) AA (526; 5.51%)</t>
  </si>
  <si>
    <t>GG (1726; 66.6%) GA (778; 30.02%) AA (88; 3.38%)</t>
  </si>
  <si>
    <t>GG (10160; 29.91%) GA (16833; 49.56%) AA (6972; 20.53%)</t>
  </si>
  <si>
    <t>GG (1396; 26.5%) GA (2631; 49.96%) AA (1240; 23.54%)</t>
  </si>
  <si>
    <t>GG (1130; 46.96%) GA (1038; 43.13%) AA (238; 9.90%)</t>
  </si>
  <si>
    <t>GG (54; 33.9%) GA (77; 48.65%) AA (28; 17.45%)</t>
  </si>
  <si>
    <t>GG (749; 43.23%) GA (780; 45.04%) AA (203; 11.73%)</t>
  </si>
  <si>
    <t>GG (2405; 31.52%) GA (3758; 49.25%) AA (1468; 19.24%)</t>
  </si>
  <si>
    <t>GG (214; 47.02%) GA (196; 43.10%) AA (45; 9.88%)</t>
  </si>
  <si>
    <t>GG (400; 38.36%) GA (492; 47.15%) AA (151; 14.49%)</t>
  </si>
  <si>
    <t>GG (16237; 78.53%) GA (4172; 20.18%) AA (268; 1.30%)</t>
  </si>
  <si>
    <t>1.61e-318</t>
  </si>
  <si>
    <t>CC (4204; 44.15%) CT (4237; 44.50%) TT (1081; 11.35%)</t>
  </si>
  <si>
    <t>CC (1219; 47.08%) CT (1115; 43.07%) TT (255; 9.85%)</t>
  </si>
  <si>
    <t>CC (14903; 43.87%) CT (15196; 44.73%) TT (3874; 11.40%)</t>
  </si>
  <si>
    <t>CC (1879; 35.63%) CT (2537; 48.12%) TT (857; 16.25%)</t>
  </si>
  <si>
    <t>CC (542; 22.47%) CT (1202; 49.87%) TT (667; 27.66%)</t>
  </si>
  <si>
    <t>CC (52; 33.17%) CT (77; 48.85%) TT (28; 17.98%)</t>
  </si>
  <si>
    <t>CC (708; 40.82%) CT (801; 46.14%) TT (226; 13.04%)</t>
  </si>
  <si>
    <t>CC (2509; 32.87%) CT (3734; 48.92%) TT (1389; 18.20%)</t>
  </si>
  <si>
    <t>CC (321; 70.61%) CT (122; 26.84%) TT (12; 2.55%)</t>
  </si>
  <si>
    <t>CC (410; 39.32%) CT (488; 46.77%) TT (145; 13.91%)</t>
  </si>
  <si>
    <t>CC (7701; 37.26%) CT (9830; 47.56%) TT (3137; 15.18%)</t>
  </si>
  <si>
    <t>CC (933; 9.77%) CT (4248; 44.47%) TT (4372; 45.77%)</t>
  </si>
  <si>
    <t>CC (314; 12.15%) CT (1173; 45.42%) TT (1096; 42.43%)</t>
  </si>
  <si>
    <t>CC (14267; 42.02%) CT (15484; 45.61%) TT (4201; 12.37%)</t>
  </si>
  <si>
    <t>CC (3000; 56.73%) CT (1966; 37.18%) TT (322; 6.09%)</t>
  </si>
  <si>
    <t>CC (649; 26.95%) CT (1202; 49.93%) TT (557; 23.13%)</t>
  </si>
  <si>
    <t>CC (68; 43.04%) CT (71; 45.13%) TT (19; 11.83%)</t>
  </si>
  <si>
    <t>CC (585; 33.73%) CT (844; 48.70%) TT (305; 17.58%)</t>
  </si>
  <si>
    <t>CC (3023; 39.63%) CT (3558; 46.64%) TT (1047; 13.72%)</t>
  </si>
  <si>
    <t>CC (309; 67.81%) CT (133; 29.07%) TT (14; 3.12%)</t>
  </si>
  <si>
    <t>CC (491; 47.08%) CT (449; 43.07%) TT (103; 9.85%)</t>
  </si>
  <si>
    <t>CC (15102; 73.08%) CT (5128; 24.81%) TT (435; 2.11%)</t>
  </si>
  <si>
    <t>TT (30; 0.31%) TC (923; 9.66%) CC (8600; 90.02%)</t>
  </si>
  <si>
    <t>TT (4; 0.16%) TC (202; 7.76%) CC (2392; 92.08%)</t>
  </si>
  <si>
    <t>TT (706; 2.08%) TC (8390; 24.67%) CC (24918; 73.26%)</t>
  </si>
  <si>
    <t>TT (72; 1.36%) TC (1092; 20.57%) CC (4144; 78.07%)</t>
  </si>
  <si>
    <t>TT (98; 4.05%) TC (777; 32.15%) CC (1542; 63.79%)</t>
  </si>
  <si>
    <t>TT (7; 4.36%) TC (52; 33.05%) CC (99; 62.59%)</t>
  </si>
  <si>
    <t>TT (36; 2.06%) TC (427; 24.57%) CC (1274; 73.37%)</t>
  </si>
  <si>
    <t>TT (161; 2.1%) TC (1895; 24.80%) CC (5584; 73.09%)</t>
  </si>
  <si>
    <t>TT (11; 2.39%) TC (119; 26.14%) CC (326; 71.47%)</t>
  </si>
  <si>
    <t>TT (35; 3.3%) TC (311; 29.73%) CC (701; 66.97%)</t>
  </si>
  <si>
    <t>TT (1875; 9.06%) TC (8705; 42.08%) CC (10106; 48.85%)</t>
  </si>
  <si>
    <t>AA (9506; 99.51%) AG (47; 0.49%) GG (0; 0.00%)</t>
  </si>
  <si>
    <t>AA (2596; 99.88%) AG (3; 0.12%) GG (0; 0.00%)</t>
  </si>
  <si>
    <t>AA (25873; 76.09%) AG (7577; 22.28%) GG (555; 1.63%)</t>
  </si>
  <si>
    <t>AA (4397; 83.08%) AG (854; 16.14%) GG (41; 0.78%)</t>
  </si>
  <si>
    <t>AA (2189; 90.55%) AG (223; 9.21%) GG (6; 0.23%)</t>
  </si>
  <si>
    <t>AA (119; 75.18%) AG (36; 23.05%) GG (3; 1.77%)</t>
  </si>
  <si>
    <t>AA (1196; 68.9%) AG (490; 28.21%) GG (50; 2.89%)</t>
  </si>
  <si>
    <t>AA (6310; 82.67%) AG (1260; 16.51%) GG (63; 0.82%)</t>
  </si>
  <si>
    <t>AA (274; 60.1%) AG (159; 34.85%) GG (23; 5.05%)</t>
  </si>
  <si>
    <t>AA (837; 80.06%) AG (197; 18.84%) GG (12; 1.11%)</t>
  </si>
  <si>
    <t>AA (19733; 95.23%) AG (977; 4.71%) GG (12; 0.06%)</t>
  </si>
  <si>
    <t>CC (2138; 22.39%) CT (4814; 50.41%) TT (2598; 27.20%)</t>
  </si>
  <si>
    <t>CC (597; 23.05%) CT (1292; 49.92%) TT (700; 27.03%)</t>
  </si>
  <si>
    <t>CC (19929; 58.64%) CT (12191; 35.87%) TT (1864; 5.49%)</t>
  </si>
  <si>
    <t>CC (2897; 54.81%) CT (2032; 38.45%) TT (356; 6.74%)</t>
  </si>
  <si>
    <t>CC (991; 41.23%) CT (1104; 45.96%) TT (308; 12.81%)</t>
  </si>
  <si>
    <t>CC (92; 58.16%) CT (57; 36.20%) TT (9; 5.63%)</t>
  </si>
  <si>
    <t>CC (942; 54.24%) CT (674; 38.82%) TT (121; 6.95%)</t>
  </si>
  <si>
    <t>CC (4021; 52.73%) CT (3032; 39.77%) TT (572; 7.50%)</t>
  </si>
  <si>
    <t>CC (227; 49.93%) CT (189; 41.46%) TT (39; 8.61%)</t>
  </si>
  <si>
    <t>CC (507; 48.56%) CT (441; 42.25%) TT (96; 9.19%)</t>
  </si>
  <si>
    <t>CC (5877; 28.46%) CT (10280; 49.78%) TT (4495; 21.77%)</t>
  </si>
  <si>
    <t>TT (700; 7.33%) TC (3701; 38.75%) CC (5150; 53.92%)</t>
  </si>
  <si>
    <t>TT (210; 8.17%) TC (1052; 40.82%) CC (1314; 51.01%)</t>
  </si>
  <si>
    <t>TT (12375; 36.45%) TC (16245; 47.85%) CC (5332; 15.70%)</t>
  </si>
  <si>
    <t>TT (1800; 33.97%) TC (2576; 48.63%) CC (922; 17.40%)</t>
  </si>
  <si>
    <t>TT (834; 34.62%) TC (1167; 48.44%) CC (408; 16.94%)</t>
  </si>
  <si>
    <t>TT (47; 29.97%) TC (78; 49.55%) CC (32; 20.48%)</t>
  </si>
  <si>
    <t>TT (644; 37.11%) TC (827; 47.62%) CC (265; 15.28%)</t>
  </si>
  <si>
    <t>TT (1602; 21%) TC (3787; 49.65%) CC (2239; 29.35%)</t>
  </si>
  <si>
    <t>TT (125; 27.47%) TC (227; 49.88%) CC (103; 22.65%)</t>
  </si>
  <si>
    <t>TT (389; 37.2%) TC (498; 47.58%) CC (159; 15.21%)</t>
  </si>
  <si>
    <t>TT (12456; 60.2%) TC (7196; 34.78%) CC (1039; 5.02%)</t>
  </si>
  <si>
    <t>TT (7142; 74.77%) TG (2244; 23.49%) GG (166; 1.74%)</t>
  </si>
  <si>
    <t>TT (2083; 80.19%) TG (486; 18.72%) GG (28; 1.09%)</t>
  </si>
  <si>
    <t>TT (29025; 85.42%) TG (4761; 14.01%) GG (195; 0.57%)</t>
  </si>
  <si>
    <t>TT (4426; 83.64%) TG (827; 15.63%) GG (39; 0.73%)</t>
  </si>
  <si>
    <t>TT (1558; 64.71%) TG (758; 31.47%) GG (92; 3.83%)</t>
  </si>
  <si>
    <t>TT (127; 80.2%) TG (30; 18.70%) GG (2; 1.09%)</t>
  </si>
  <si>
    <t>TT (1331; 76.78%) TG (376; 21.69%) GG (27; 1.53%)</t>
  </si>
  <si>
    <t>TT (5556; 72.98%) TG (1896; 24.90%) GG (162; 2.12%)</t>
  </si>
  <si>
    <t>TT (418; 91.63%) TG (37; 8.19%) GG (1; 0.18%)</t>
  </si>
  <si>
    <t>TT (751; 72%) TG (268; 25.71%) GG (24; 2.29%)</t>
  </si>
  <si>
    <t>TT (10676; 51.63%) TG (8365; 40.45%) GG (1638; 7.92%)</t>
  </si>
  <si>
    <t>CC (2854; 29.88%) CG (4712; 49.34%) GG (1985; 20.78%)</t>
  </si>
  <si>
    <t>CC (893; 34.4%) CG (1259; 48.50%) GG (444; 17.10%)</t>
  </si>
  <si>
    <t>CC (3916; 11.52%) CG (15246; 44.84%) GG (14839; 43.64%)</t>
  </si>
  <si>
    <t>CC (319; 6.03%) CG (1958; 37.06%) GG (3006; 56.90%)</t>
  </si>
  <si>
    <t>CC (578; 23.93%) CG (1206; 49.98%) GG (630; 26.09%)</t>
  </si>
  <si>
    <t>CC (8; 5.05%) CG (55; 34.84%) GG (95; 60.11%)</t>
  </si>
  <si>
    <t>CC (138; 7.96%) CG (702; 40.51%) GG (893; 51.53%)</t>
  </si>
  <si>
    <t>CC (1240; 16.24%) CG (3675; 48.12%) GG (2722; 35.64%)</t>
  </si>
  <si>
    <t>CC (39; 8.61%) CG (189; 41.46%) GG (227; 49.93%)</t>
  </si>
  <si>
    <t>CC (128; 12.31%) CG (475; 45.55%) GG (439; 42.13%)</t>
  </si>
  <si>
    <t>CC (4729; 22.89%) CG (10312; 49.91%) GG (5622; 27.21%)</t>
  </si>
  <si>
    <t>TT (2747; 28.76%) TG (4782; 50.06%) GG (2023; 21.18%)</t>
  </si>
  <si>
    <t>TT (816; 31.74%) TG (1265; 49.20%) GG (490; 19.06%)</t>
  </si>
  <si>
    <t>TT (9868; 29.05%) TG (16880; 49.70%) GG (7219; 21.25%)</t>
  </si>
  <si>
    <t>TT (2133; 40.44%) TG (2443; 46.30%) GG (699; 13.26%)</t>
  </si>
  <si>
    <t>TT (414; 17.21%) TG (1169; 48.55%) GG (824; 34.24%)</t>
  </si>
  <si>
    <t>TT (54; 33.9%) TG (77; 48.65%) GG (28; 17.45%)</t>
  </si>
  <si>
    <t>TT (426; 24.54%) TG (867; 50.00%) GG (442; 25.46%)</t>
  </si>
  <si>
    <t>TT (1553; 20.4%) TG (3770; 49.53%) GG (2289; 30.07%)</t>
  </si>
  <si>
    <t>TT (63; 13.8%) TG (212; 46.69%) GG (180; 39.51%)</t>
  </si>
  <si>
    <t>TT (319; 30.54%) TG (517; 49.45%) GG (209; 20.01%)</t>
  </si>
  <si>
    <t>TT (10395; 50.35%) TG (8508; 41.21%) GG (1741; 8.43%)</t>
  </si>
  <si>
    <t>TT (9538; 99.88%) TG (11; 0.12%) GG (0; 0.00%)</t>
  </si>
  <si>
    <t>TT (2595; 99.85%) TG (4; 0.15%) GG (0; 0.00%)</t>
  </si>
  <si>
    <t>TT (28971; 85.2%) TG (4832; 14.21%) GG (201; 0.59%)</t>
  </si>
  <si>
    <t>TT (3712; 70.05%) TG (1446; 27.29%) GG (141; 2.66%)</t>
  </si>
  <si>
    <t>TT (2320; 96.06%) TG (94; 3.90%) GG (1; 0.04%)</t>
  </si>
  <si>
    <t>TT (138; 87.15%) TG (20; 12.41%) GG (1; 0.44%)</t>
  </si>
  <si>
    <t>TT (1534; 88.57%) TG (192; 11.08%) GG (6; 0.35%)</t>
  </si>
  <si>
    <t>TT (6950; 91%) TG (672; 8.79%) GG (16; 0.21%)</t>
  </si>
  <si>
    <t>TT (405; 88.71%) TG (50; 10.95%) GG (2; 0.34%)</t>
  </si>
  <si>
    <t>TT (916; 87.76%) TG (124; 11.84%) GG (4; 0.40%)</t>
  </si>
  <si>
    <t>TT (20154; 97.29%) TG (558; 2.69%) GG (4; 0.02%)</t>
  </si>
  <si>
    <t>AA (3722; 39.28%) AC (4408; 46.52%) CC (1345; 14.20%)</t>
  </si>
  <si>
    <t>AA (932; 35.9%) AC (1247; 48.03%) CC (417; 16.06%)</t>
  </si>
  <si>
    <t>AA (12213; 35.94%) AC (16318; 48.02%) CC (5451; 16.04%)</t>
  </si>
  <si>
    <t>AA (1865; 35.27%) AC (2550; 48.24%) CC (872; 16.49%)</t>
  </si>
  <si>
    <t>AA (1119; 46.43%) AC (1046; 43.42%) CC (245; 10.15%)</t>
  </si>
  <si>
    <t>AA (68; 43.33%) AC (71; 44.99%) CC (18; 11.68%)</t>
  </si>
  <si>
    <t>AA (741; 42.68%) AC (786; 45.30%) CC (209; 12.02%)</t>
  </si>
  <si>
    <t>AA (1732; 22.71%) AC (3806; 49.89%) CC (2090; 27.40%)</t>
  </si>
  <si>
    <t>AA (219; 48.23%) AC (193; 42.43%) CC (42; 9.33%)</t>
  </si>
  <si>
    <t>AA (327; 31.34%) AC (515; 49.28%) CC (202; 19.38%)</t>
  </si>
  <si>
    <t>AA (5621; 27.19%) AC (10316; 49.91%) CC (4733; 22.90%)</t>
  </si>
  <si>
    <t>TT (2752; 28.82%) TA (4735; 49.59%) AA (2062; 21.59%)</t>
  </si>
  <si>
    <t>TT (814; 31.62%) TA (1267; 49.22%) AA (493; 19.15%)</t>
  </si>
  <si>
    <t>TT (15119; 44.52%) TA (15078; 44.40%) AA (3759; 11.07%)</t>
  </si>
  <si>
    <t>TT (2275; 43.13%) TA (2378; 45.09%) AA (622; 11.78%)</t>
  </si>
  <si>
    <t>TT (831; 34.64%) TA (1162; 48.43%) AA (406; 16.93%)</t>
  </si>
  <si>
    <t>TT (66; 42.21%) TA (71; 45.52%) AA (19; 12.27%)</t>
  </si>
  <si>
    <t>TT (605; 34.87%) TA (839; 48.36%) AA (291; 16.77%)</t>
  </si>
  <si>
    <t>TT (2483; 32.58%) TA (3735; 49.00%) AA (1404; 18.42%)</t>
  </si>
  <si>
    <t>TT (247; 54.21%) TA (177; 38.84%) AA (32; 6.96%)</t>
  </si>
  <si>
    <t>TT (453; 43.61%) TA (466; 44.85%) AA (120; 11.53%)</t>
  </si>
  <si>
    <t>TT (9359; 45.37%) TA (9072; 43.97%) AA (2198; 10.66%)</t>
  </si>
  <si>
    <t>AA (3430; 35.91%) AC (4574; 47.89%) CC (1548; 16.21%)</t>
  </si>
  <si>
    <t>AA (816; 31.8%) AC (1262; 49.18%) CC (488; 19.02%)</t>
  </si>
  <si>
    <t>AA (16826; 49.54%) AC (14161; 41.69%) CC (2980; 8.77%)</t>
  </si>
  <si>
    <t>AA (1930; 36.81%) AC (2503; 47.72%) CC (811; 15.47%)</t>
  </si>
  <si>
    <t>AA (1336; 55.73%) AC (907; 37.84%) CC (154; 6.42%)</t>
  </si>
  <si>
    <t>AA (91; 57.68%) AC (58; 36.53%) CC (9; 5.78%)</t>
  </si>
  <si>
    <t>AA (852; 49.14%) AC (727; 41.92%) CC (155; 8.94%)</t>
  </si>
  <si>
    <t>AA (3591; 47.14%) AC (3279; 43.04%) CC (748; 9.82%)</t>
  </si>
  <si>
    <t>AA (251; 55.1%) AC (174; 38.26%) CC (30; 6.64%)</t>
  </si>
  <si>
    <t>AA (526; 50.32%) AC (431; 41.23%) CC (88; 8.45%)</t>
  </si>
  <si>
    <t>AA (9762; 47.39%) AC (8838; 42.90%) CC (2000; 9.71%)</t>
  </si>
  <si>
    <t>TT (9544; 99.93%) TC (6; 0.06%) CC (1; 0.01%)</t>
  </si>
  <si>
    <t>TT (2596; 99.96%) TC (1; 0.04%) CC (0; 0.00%)</t>
  </si>
  <si>
    <t>TT (30708; 90.29%) TC (3219; 9.47%) CC (84; 0.25%)</t>
  </si>
  <si>
    <t>TT (4992; 94.23%) TC (301; 5.68%) CC (5; 0.09%)</t>
  </si>
  <si>
    <t>TT (2381; 98.64%) TC (33; 1.36%) CC (0; 0.00%)</t>
  </si>
  <si>
    <t>TT (147; 93.16%) TC (11; 6.72%) CC (0; 0.12%)</t>
  </si>
  <si>
    <t>TT (1640; 94.54%) TC (93; 5.38%) CC (1; 0.08%)</t>
  </si>
  <si>
    <t>TT (7222; 94.59%) TC (408; 5.34%) CC (6; 0.08%)</t>
  </si>
  <si>
    <t>TT (426; 93.53%) TC (29; 6.36%) CC (0; 0.11%)</t>
  </si>
  <si>
    <t>TT (973; 92.96%) TC (72; 6.91%) CC (1; 0.13%)</t>
  </si>
  <si>
    <t>TT (20349; 98.28%) TC (355; 1.71%) CC (2; 0.01%)</t>
  </si>
  <si>
    <t>AA (3994; 42.2%) AG (4282; 45.25%) GG (1188; 12.55%)</t>
  </si>
  <si>
    <t>AA (1168; 44.98%) AG (1147; 44.18%) GG (282; 10.85%)</t>
  </si>
  <si>
    <t>AA (23766; 69.9%) AG (9319; 27.41%) GG (914; 2.69%)</t>
  </si>
  <si>
    <t>AA (4510; 85.11%) AG (757; 14.29%) GG (32; 0.60%)</t>
  </si>
  <si>
    <t>AA (995; 41.27%) AG (1108; 45.94%) GG (308; 12.79%)</t>
  </si>
  <si>
    <t>AA (91; 57.68%) AG (58; 36.53%) GG (9; 5.78%)</t>
  </si>
  <si>
    <t>AA (1008; 58.15%) AG (628; 36.21%) GG (98; 5.64%)</t>
  </si>
  <si>
    <t>AA (5858; 76.76%) AG (1657; 21.71%) GG (117; 1.53%)</t>
  </si>
  <si>
    <t>AA (399; 87.48%) AG (55; 12.10%) GG (2; 0.42%)</t>
  </si>
  <si>
    <t>AA (728; 69.71%) AG (288; 27.56%) GG (28; 2.72%)</t>
  </si>
  <si>
    <t>AA (16572; 80.1%) AG (3890; 18.80%) GG (228; 1.10%)</t>
  </si>
  <si>
    <t>AA (5; 0.05%) AG (153; 1.60%) GG (9395; 98.35%)</t>
  </si>
  <si>
    <t>AA (0; 0%) AG (10; 0.38%) GG (2586; 99.62%)</t>
  </si>
  <si>
    <t>AA (8446; 24.86%) AG (16988; 50.00%) GG (8543; 25.14%)</t>
  </si>
  <si>
    <t>AA (961; 18.25%) AG (2578; 48.94%) GG (1728; 32.81%)</t>
  </si>
  <si>
    <t>AA (22; 0.92%) AG (417; 17.32%) GG (1967; 81.76%)</t>
  </si>
  <si>
    <t>AA (23; 15.04%) AG (74; 47.48%) GG (58; 37.48%)</t>
  </si>
  <si>
    <t>AA (781; 45.15%) AG (763; 44.09%) GG (186; 10.76%)</t>
  </si>
  <si>
    <t>AA (672; 8.82%) AG (3181; 41.75%) GG (3767; 49.43%)</t>
  </si>
  <si>
    <t>AA (136; 13.03%) AG (481; 46.13%) GG (426; 40.83%)</t>
  </si>
  <si>
    <t>AA (146; 0.71%) AG (3185; 15.41%) GG (17345; 83.89%)</t>
  </si>
  <si>
    <t>TT (117; 1.22%) TC (1789; 18.73%) CC (7646; 80.05%)</t>
  </si>
  <si>
    <t>TT (36; 1.39%) TC (535; 20.81%) CC (2002; 77.80%)</t>
  </si>
  <si>
    <t>TT (16751; 49.31%) TC (14208; 41.82%) CC (3013; 8.87%)</t>
  </si>
  <si>
    <t>TT (2814; 53.25%) TC (2085; 39.45%) CC (386; 7.31%)</t>
  </si>
  <si>
    <t>TT (278; 11.54%) TC (1081; 44.87%) CC (1050; 43.59%)</t>
  </si>
  <si>
    <t>TT (52; 32.81%) TC (77; 48.94%) CC (29; 18.25%)</t>
  </si>
  <si>
    <t>TT (1097; 63.25%) TC (565; 32.56%) CC (73; 4.19%)</t>
  </si>
  <si>
    <t>TT (2282; 29.92%) TC (3780; 49.56%) CC (1565; 20.52%)</t>
  </si>
  <si>
    <t>TT (321; 70.8%) TC (121; 26.69%) CC (11; 2.52%)</t>
  </si>
  <si>
    <t>TT (295; 28.26%) TC (520; 49.80%) CC (229; 21.94%)</t>
  </si>
  <si>
    <t>TT (696; 3.36%) TC (6194; 29.96%) CC (13788; 66.68%)</t>
  </si>
  <si>
    <t>AA (5730; 60.01%) AG (3341; 34.99%) GG (477; 5.00%)</t>
  </si>
  <si>
    <t>AA (1485; 57.4%) AG (950; 36.72%) GG (152; 5.87%)</t>
  </si>
  <si>
    <t>AA (12922; 38.04%) AG (16061; 47.27%) GG (4990; 14.69%)</t>
  </si>
  <si>
    <t>AA (2172; 41.22%) AG (2422; 45.96%) GG (675; 12.81%)</t>
  </si>
  <si>
    <t>AA (681; 28.38%) AG (1195; 49.79%) GG (524; 21.84%)</t>
  </si>
  <si>
    <t>AA (60; 37.69%) AG (75; 47.40%) GG (24; 14.91%)</t>
  </si>
  <si>
    <t>AA (832; 48.03%) AG (737; 42.55%) GG (163; 9.42%)</t>
  </si>
  <si>
    <t>AA (3077; 40.32%) AG (3538; 46.36%) GG (1017; 13.33%)</t>
  </si>
  <si>
    <t>AA (170; 37.33%) AG (216; 47.54%) GG (69; 15.13%)</t>
  </si>
  <si>
    <t>AA (364; 34.86%) AG (505; 48.36%) GG (175; 16.77%)</t>
  </si>
  <si>
    <t>AA (5831; 28.23%) AG (10286; 49.80%) GG (4536; 21.96%)</t>
  </si>
  <si>
    <t>GG (3487; 36.51%) GA (4559; 47.73%) AA (1506; 15.77%)</t>
  </si>
  <si>
    <t>GG (906; 35.12%) GA (1246; 48.28%) AA (428; 16.59%)</t>
  </si>
  <si>
    <t>GG (26957; 79.29%) GA (6635; 19.51%) AA (408; 1.20%)</t>
  </si>
  <si>
    <t>GG (3445; 65.13%) GA (1647; 31.14%) AA (197; 3.72%)</t>
  </si>
  <si>
    <t>GG (1853; 76.79%) GA (523; 21.68%) AA (37; 1.53%)</t>
  </si>
  <si>
    <t>GG (133; 84.22%) GA (24; 15.10%) AA (1; 0.68%)</t>
  </si>
  <si>
    <t>GG (1537; 88.64%) GA (191; 11.02%) AA (6; 0.34%)</t>
  </si>
  <si>
    <t>4.94e-324</t>
  </si>
  <si>
    <t>GG (5406; 70.8%) GA (2037; 26.68%) AA (192; 2.51%)</t>
  </si>
  <si>
    <t>GG (353; 77.33%) GA (97; 21.21%) AA (7; 1.45%)</t>
  </si>
  <si>
    <t>GG (795; 76.02%) GA (234; 22.34%) AA (17; 1.64%)</t>
  </si>
  <si>
    <t>GG (15714; 75.97%) GA (4628; 22.38%) AA (341; 1.65%)</t>
  </si>
  <si>
    <t>CC (3725; 38.99%) CT (4479; 46.89%) TT (1349; 14.12%)</t>
  </si>
  <si>
    <t>CC (1002; 38.74%) CT (1216; 47.00%) TT (369; 14.26%)</t>
  </si>
  <si>
    <t>CC (14874; 43.76%) CT (15224; 44.78%) TT (3895; 11.46%)</t>
  </si>
  <si>
    <t>CC (1576; 29.98%) CT (2604; 49.55%) TT (1076; 20.47%)</t>
  </si>
  <si>
    <t>CC (1116; 46.31%) CT (1048; 43.48%) TT (246; 10.21%)</t>
  </si>
  <si>
    <t>CC (93; 58.65%) CT (57; 35.87%) TT (9; 5.48%)</t>
  </si>
  <si>
    <t>CC (833; 48.08%) CT (736; 42.52%) TT (163; 9.40%)</t>
  </si>
  <si>
    <t>CC (4429; 58.11%) CT (2762; 36.24%) TT (431; 5.65%)</t>
  </si>
  <si>
    <t>CC (187; 41.19%) CT (209; 45.98%) TT (58; 12.83%)</t>
  </si>
  <si>
    <t>CC (513; 49.13%) CT (438; 41.92%) TT (93; 8.94%)</t>
  </si>
  <si>
    <t>CC (11140; 53.9%) CT (8068; 39.04%) TT (1461; 7.07%)</t>
  </si>
  <si>
    <t>GG (91; 0.95%) GA (1728; 18.09%) AA (7734; 80.96%)</t>
  </si>
  <si>
    <t>GG (23; 0.89%) GA (445; 17.10%) AA (2133; 82.01%)</t>
  </si>
  <si>
    <t>GG (2292; 6.74%) GA (13067; 38.45%) AA (18627; 54.81%)</t>
  </si>
  <si>
    <t>GG (266; 5.03%) GA (1843; 34.80%) AA (3187; 60.17%)</t>
  </si>
  <si>
    <t>GG (89; 3.7%) GA (748; 31.06%) AA (1571; 65.24%)</t>
  </si>
  <si>
    <t>GG (7; 4.23%) GA (52; 32.68%) AA (100; 63.09%)</t>
  </si>
  <si>
    <t>GG (90; 5.18%) GA (609; 35.16%) AA (1033; 59.66%)</t>
  </si>
  <si>
    <t>GG (176; 2.3%) GA (1965; 25.74%) AA (5494; 71.96%)</t>
  </si>
  <si>
    <t>GG (17; 3.77%) GA (143; 31.28%) AA (296; 64.95%)</t>
  </si>
  <si>
    <t>GG (38; 3.62%) GA (322; 30.81%) AA (686; 65.57%)</t>
  </si>
  <si>
    <t>GG (74; 0.36%) GA (2330; 11.25%) AA (18311; 88.40%)</t>
  </si>
  <si>
    <t>AA (118; 1.24%) AC (1800; 18.85%) CC (7633; 79.92%)</t>
  </si>
  <si>
    <t>AA (35; 1.35%) AC (533; 20.56%) CC (2023; 78.08%)</t>
  </si>
  <si>
    <t>AA (3193; 9.39%) AC (14452; 42.51%) CC (16350; 48.10%)</t>
  </si>
  <si>
    <t>AA (355; 6.7%) AC (2033; 38.37%) CC (2911; 54.93%)</t>
  </si>
  <si>
    <t>AA (124; 5.13%) AC (844; 35.03%) CC (1442; 59.84%)</t>
  </si>
  <si>
    <t>AA (23; 14.42%) AC (74; 47.11%) CC (61; 38.47%)</t>
  </si>
  <si>
    <t>AA (287; 16.52%) AC (838; 48.25%) CC (612; 35.24%)</t>
  </si>
  <si>
    <t>AA (486; 6.36%) AC (2880; 37.72%) CC (4270; 55.92%)</t>
  </si>
  <si>
    <t>AA (12; 2.61%) AC (123; 27.09%) CC (320; 70.30%)</t>
  </si>
  <si>
    <t>AA (130; 12.39%) AC (478; 45.62%) CC (440; 42.00%)</t>
  </si>
  <si>
    <t>AA (6360; 30.76%) AC (10216; 49.40%) CC (4102; 19.84%)</t>
  </si>
  <si>
    <t>GG (4846; 50.75%) GA (3922; 41.07%) AA (781; 8.18%)</t>
  </si>
  <si>
    <t>GG (1206; 47.05%) GA (1104; 43.09%) AA (253; 9.86%)</t>
  </si>
  <si>
    <t>GG (23327; 68.86%) GA (9570; 28.25%) AA (982; 2.90%)</t>
  </si>
  <si>
    <t>GG (3696; 70.18%) GA (1432; 27.19%) AA (139; 2.63%)</t>
  </si>
  <si>
    <t>GG (1869; 78.52%) GA (480; 20.18%) AA (31; 1.30%)</t>
  </si>
  <si>
    <t>GG (113; 72.69%) GA (39; 25.14%) AA (3; 2.17%)</t>
  </si>
  <si>
    <t>GG (1205; 69.56%) GA (480; 27.69%) AA (48; 2.76%)</t>
  </si>
  <si>
    <t>GG (3662; 48.14%) GA (3232; 42.49%) AA (713; 9.37%)</t>
  </si>
  <si>
    <t>GG (311; 68.71%) GA (128; 28.36%) AA (13; 2.93%)</t>
  </si>
  <si>
    <t>GG (631; 60.82%) GA (356; 34.34%) AA (50; 4.85%)</t>
  </si>
  <si>
    <t>GG (10650; 51.8%) GA (8294; 40.34%) AA (1615; 7.85%)</t>
  </si>
  <si>
    <t>GG (3587; 37.58%) GA (4498; 47.12%) AA (1461; 15.30%)</t>
  </si>
  <si>
    <t>GG (826; 32.12%) GA (1263; 49.11%) AA (483; 18.77%)</t>
  </si>
  <si>
    <t>GG (2172; 6.41%) GA (12819; 37.81%) AA (18912; 55.78%)</t>
  </si>
  <si>
    <t>GG (502; 9.68%) GA (2224; 42.87%) AA (2462; 47.45%)</t>
  </si>
  <si>
    <t>GG (514; 21.4%) GA (1195; 49.72%) AA (694; 28.88%)</t>
  </si>
  <si>
    <t>GG (9; 5.78%) GA (57; 36.52%) AA (90; 57.70%)</t>
  </si>
  <si>
    <t>GG (45; 2.59%) GA (467; 26.99%) AA (1220; 70.43%)</t>
  </si>
  <si>
    <t>GG (1212; 15.94%) GA (3647; 47.97%) AA (2744; 36.09%)</t>
  </si>
  <si>
    <t>GG (32; 6.99%) GA (176; 38.90%) AA (245; 54.11%)</t>
  </si>
  <si>
    <t>GG (51; 4.93%) GA (360; 34.54%) AA (631; 60.54%)</t>
  </si>
  <si>
    <t>GG (156; 0.76%) GA (3281; 15.90%) AA (17200; 83.34%)</t>
  </si>
  <si>
    <t>TT (7904; 82.76%) TC (1583; 16.58%) CC (63; 0.66%)</t>
  </si>
  <si>
    <t>TT (2132; 82.27%) TC (437; 16.87%) CC (22; 0.86%)</t>
  </si>
  <si>
    <t>TT (14152; 41.64%) TC (15561; 45.78%) CC (4277; 12.58%)</t>
  </si>
  <si>
    <t>TT (2773; 52.33%) TC (2121; 40.02%) CC (406; 7.65%)</t>
  </si>
  <si>
    <t>TT (1291; 53.44%) TC (950; 39.32%) CC (175; 7.23%)</t>
  </si>
  <si>
    <t>TT (77; 48.47%) TC (67; 42.30%) CC (15; 9.23%)</t>
  </si>
  <si>
    <t>TT (608; 35%) TC (839; 48.32%) CC (290; 16.68%)</t>
  </si>
  <si>
    <t>TT (4109; 53.84%) TC (2982; 39.07%) CC (541; 7.09%)</t>
  </si>
  <si>
    <t>TT (231; 50.71%) TC (187; 41.00%) CC (38; 8.29%)</t>
  </si>
  <si>
    <t>TT (467; 44.7%) TC (463; 44.32%) CC (115; 10.98%)</t>
  </si>
  <si>
    <t>TT (8925; 43.15%) TC (9324; 45.08%) CC (2435; 11.77%)</t>
  </si>
  <si>
    <t>GG (2725; 28.62%) GA (4739; 49.77%) AA (2057; 21.60%)</t>
  </si>
  <si>
    <t>GG (716; 27.72%) GA (1288; 49.86%) AA (579; 22.42%)</t>
  </si>
  <si>
    <t>GG (13747; 40.47%) GA (15723; 46.29%) AA (4496; 13.24%)</t>
  </si>
  <si>
    <t>GG (2044; 38.85%) GA (2471; 46.96%) AA (747; 14.19%)</t>
  </si>
  <si>
    <t>GG (662; 27.51%) GA (1201; 49.88%) AA (544; 22.61%)</t>
  </si>
  <si>
    <t>GG (66; 41.8%) GA (72; 45.71%) AA (20; 12.50%)</t>
  </si>
  <si>
    <t>GG (816; 47.04%) GA (748; 43.09%) AA (171; 9.87%)</t>
  </si>
  <si>
    <t>GG (2384; 31.3%) GA (3755; 49.29%) AA (1478; 19.41%)</t>
  </si>
  <si>
    <t>GG (103; 22.64%) GA (227; 49.88%) AA (125; 27.48%)</t>
  </si>
  <si>
    <t>GG (295; 28.27%) GA (519; 49.80%) AA (229; 21.93%)</t>
  </si>
  <si>
    <t>GG (614; 2.97%) GA (5900; 28.52%) AA (14172; 68.51%)</t>
  </si>
  <si>
    <t>TT (4329; 45.32%) TA (4181; 43.77%) AA (1043; 10.92%)</t>
  </si>
  <si>
    <t>TT (1223; 47.19%) TA (1115; 43.01%) AA (254; 9.80%)</t>
  </si>
  <si>
    <t>TT (23192; 68.21%) TA (9779; 28.76%) AA (1031; 3.03%)</t>
  </si>
  <si>
    <t>TT (3100; 58.62%) TA (1898; 35.89%) AA (290; 5.49%)</t>
  </si>
  <si>
    <t>TT (1421; 58.84%) TA (863; 35.73%) AA (131; 5.43%)</t>
  </si>
  <si>
    <t>TT (120; 75.73%) TA (36; 22.58%) AA (3; 1.68%)</t>
  </si>
  <si>
    <t>TT (1291; 74.43%) TA (411; 23.68%) AA (33; 1.88%)</t>
  </si>
  <si>
    <t>TT (4768; 62.45%) TA (2531; 33.15%) AA (336; 4.40%)</t>
  </si>
  <si>
    <t>TT (299; 65.77%) TA (139; 30.66%) AA (16; 3.57%)</t>
  </si>
  <si>
    <t>TT (697; 66.86%) TA (311; 29.82%) AA (35; 3.32%)</t>
  </si>
  <si>
    <t>TT (11365; 54.95%) TA (7933; 38.36%) AA (1384; 6.69%)</t>
  </si>
  <si>
    <t>AA (5569; 58.3%) AG (3442; 36.03%) GG (542; 5.67%)</t>
  </si>
  <si>
    <t>AA (1403; 54.14%) AG (1007; 38.88%) GG (181; 6.98%)</t>
  </si>
  <si>
    <t>AA (18682; 54.97%) AG (13029; 38.34%) GG (2272; 6.69%)</t>
  </si>
  <si>
    <t>AA (3422; 64.91%) AG (1651; 31.31%) GG (199; 3.78%)</t>
  </si>
  <si>
    <t>AA (1866; 77.33%) AG (512; 21.21%) GG (35; 1.45%)</t>
  </si>
  <si>
    <t>AA (94; 59.62%) AG (56; 35.19%) GG (8; 5.19%)</t>
  </si>
  <si>
    <t>AA (909; 52.36%) AG (694; 40.00%) GG (133; 7.64%)</t>
  </si>
  <si>
    <t>AA (4915; 64.38%) AG (2422; 31.72%) GG (298; 3.91%)</t>
  </si>
  <si>
    <t>AA (236; 51.97%) AG (183; 40.24%) GG (35; 7.79%)</t>
  </si>
  <si>
    <t>AA (607; 57.95%) AG (381; 36.35%) GG (60; 5.70%)</t>
  </si>
  <si>
    <t>AA (17074; 82.42%) AG (3465; 16.73%) GG (176; 0.85%)</t>
  </si>
  <si>
    <t>GG (7864; 82.32%) GA (1594; 16.69%) AA (95; 0.99%)</t>
  </si>
  <si>
    <t>GG (2151; 82.85%) GA (424; 16.34%) AA (21; 0.81%)</t>
  </si>
  <si>
    <t>GG (14857; 43.71%) GA (15229; 44.81%) AA (3902; 11.48%)</t>
  </si>
  <si>
    <t>GG (2456; 46.55%) GA (2287; 43.36%) AA (533; 10.09%)</t>
  </si>
  <si>
    <t>GG (1043; 43.29%) GA (1084; 45.01%) AA (282; 11.70%)</t>
  </si>
  <si>
    <t>GG (58; 36.92%) GA (75; 47.68%) AA (24; 15.40%)</t>
  </si>
  <si>
    <t>GG (645; 37.14%) GA (826; 47.60%) AA (265; 15.25%)</t>
  </si>
  <si>
    <t>GG (4554; 59.66%) GA (2684; 35.16%) AA (395; 5.18%)</t>
  </si>
  <si>
    <t>GG (102; 22.43%) GA (226; 49.86%) AA (126; 27.71%)</t>
  </si>
  <si>
    <t>GG (503; 48.25%) GA (442; 42.42%) AA (97; 9.33%)</t>
  </si>
  <si>
    <t>GG (14708; 71.08%) GA (5475; 26.46%) AA (509; 2.46%)</t>
  </si>
  <si>
    <t>CC (819; 8.58%) CT (3907; 40.91%) TT (4825; 50.52%)</t>
  </si>
  <si>
    <t>CC (230; 8.9%) CT (1084; 41.86%) TT (1275; 49.24%)</t>
  </si>
  <si>
    <t>CC (5345; 15.74%) CT (16253; 47.87%) TT (12356; 36.39%)</t>
  </si>
  <si>
    <t>CC (1216; 23.06%) CT (2632; 49.92%) TT (1425; 27.02%)</t>
  </si>
  <si>
    <t>CC (691; 28.7%) CT (1198; 49.74%) TT (519; 21.56%)</t>
  </si>
  <si>
    <t>CC (25; 16.1%) CT (75; 48.05%) TT (56; 35.85%)</t>
  </si>
  <si>
    <t>CC (231; 13.36%) CT (803; 46.38%) TT (697; 40.26%)</t>
  </si>
  <si>
    <t>CC (1260; 16.55%) CT (3674; 48.26%) TT (2679; 35.19%)</t>
  </si>
  <si>
    <t>CC (85; 18.65%) CT (223; 49.07%) TT (147; 32.28%)</t>
  </si>
  <si>
    <t>CC (206; 19.82%) CT (514; 49.40%) TT (320; 30.78%)</t>
  </si>
  <si>
    <t>CC (9112; 44.16%) CT (9199; 44.59%) TT (2322; 11.25%)</t>
  </si>
  <si>
    <t>CC (181; 1.9%) CT (2135; 22.35%) TT (7235; 75.75%)</t>
  </si>
  <si>
    <t>CC (43; 1.67%) CT (584; 22.52%) TT (1966; 75.81%)</t>
  </si>
  <si>
    <t>CC (14949; 44%) CT (15177; 44.67%) TT (3852; 11.34%)</t>
  </si>
  <si>
    <t>CC (1681; 31.85%) CT (2595; 49.17%) TT (1002; 18.98%)</t>
  </si>
  <si>
    <t>CC (183; 7.58%) CT (965; 39.91%) TT (1269; 52.51%)</t>
  </si>
  <si>
    <t>CC (59; 37.3%) CT (75; 47.55%) TT (24; 15.15%)</t>
  </si>
  <si>
    <t>CC (577; 33.25%) CT (847; 48.82%) TT (311; 17.92%)</t>
  </si>
  <si>
    <t>CC (1844; 24.18%) CT (3812; 49.99%) TT (1970; 25.83%)</t>
  </si>
  <si>
    <t>CC (156; 34.18%) CT (221; 48.57%) TT (79; 17.25%)</t>
  </si>
  <si>
    <t>CC (356; 34.16%) CT (506; 48.57%) TT (180; 17.27%)</t>
  </si>
  <si>
    <t>CC (7202; 34.86%) CT (9992; 48.36%) TT (3465; 16.77%)</t>
  </si>
  <si>
    <t>AA (3725; 38.99%) AG (4456; 46.65%) GG (1372; 14.36%)</t>
  </si>
  <si>
    <t>AA (986; 38.14%) AG (1221; 47.23%) GG (378; 14.62%)</t>
  </si>
  <si>
    <t>AA (2069; 6.08%) AG (12636; 37.16%) GG (19296; 56.75%)</t>
  </si>
  <si>
    <t>AA (621; 11.77%) AG (2379; 45.07%) GG (2278; 43.16%)</t>
  </si>
  <si>
    <t>AA (174; 7.23%) AG (948; 39.33%) GG (1288; 53.44%)</t>
  </si>
  <si>
    <t>AA (9; 5.48%) AG (57; 35.87%) GG (93; 58.65%)</t>
  </si>
  <si>
    <t>AA (49; 2.8%) AG (484; 27.87%) GG (1204; 69.33%)</t>
  </si>
  <si>
    <t>AA (1024; 13.43%) AG (3540; 46.44%) GG (3059; 40.13%)</t>
  </si>
  <si>
    <t>AA (26; 5.77%) AG (166; 36.49%) GG (263; 57.74%)</t>
  </si>
  <si>
    <t>AA (88; 8.45%) AG (431; 41.23%) GG (526; 50.32%)</t>
  </si>
  <si>
    <t>AA (2258; 10.92%) AG (9151; 44.25%) GG (9270; 44.83%)</t>
  </si>
  <si>
    <t>CC (0; 0%) CT (34; 1.30%) TT (2565; 98.70%)</t>
  </si>
  <si>
    <t>CC (1491; 4.38%) CT (11260; 33.11%) TT (21263; 62.51%)</t>
  </si>
  <si>
    <t>CC (151; 2.85%) CT (1487; 28.05%) TT (3665; 69.11%)</t>
  </si>
  <si>
    <t>CC (24; 1.01%) CT (436; 18.07%) TT (1954; 80.93%)</t>
  </si>
  <si>
    <t>CC (7; 4.36%) CT (52; 33.05%) TT (99; 62.59%)</t>
  </si>
  <si>
    <t>CC (85; 4.91%) CT (599; 34.49%) TT (1052; 60.61%)</t>
  </si>
  <si>
    <t>CC (161; 2.11%) CT (1898; 24.83%) TT (5582; 73.06%)</t>
  </si>
  <si>
    <t>CC (14; 3.16%) CT (133; 29.22%) TT (308; 67.63%)</t>
  </si>
  <si>
    <t>CC (33; 3.17%) CT (306; 29.28%) TT (705; 67.54%)</t>
  </si>
  <si>
    <t>CC (53; 0.26%) CT (1995; 9.62%) TT (18679; 90.12%)</t>
  </si>
  <si>
    <t>AA (47; 0.49%) AG (1338; 14.01%) GG (8168; 85.50%)</t>
  </si>
  <si>
    <t>AA (20; 0.76%) AG (413; 15.92%) GG (2160; 83.32%)</t>
  </si>
  <si>
    <t>AA (4044; 11.89%) AG (15362; 45.19%) GG (14591; 42.92%)</t>
  </si>
  <si>
    <t>AA (589; 11.17%) AG (2347; 44.50%) GG (2338; 44.33%)</t>
  </si>
  <si>
    <t>AA (116; 4.82%) AG (826; 34.26%) GG (1468; 60.92%)</t>
  </si>
  <si>
    <t>AA (20; 12.56%) AG (72; 45.76%) GG (66; 41.68%)</t>
  </si>
  <si>
    <t>AA (287; 16.56%) AG (837; 48.27%) GG (610; 35.17%)</t>
  </si>
  <si>
    <t>AA (496; 6.5%) AG (2898; 37.99%) GG (4236; 55.52%)</t>
  </si>
  <si>
    <t>AA (35; 7.76%) AG (183; 40.19%) GG (237; 52.05%)</t>
  </si>
  <si>
    <t>AA (112; 10.78%) AG (460; 44.11%) GG (470; 45.11%)</t>
  </si>
  <si>
    <t>AA (1610; 7.78%) AG (8322; 40.23%) GG (10755; 51.99%)</t>
  </si>
  <si>
    <t>CC (2212; 23.16%) CT (4797; 50.21%) TT (2544; 26.63%)</t>
  </si>
  <si>
    <t>CC (582; 22.51%) CT (1289; 49.87%) TT (714; 27.62%)</t>
  </si>
  <si>
    <t>CC (18040; 53.07%) CT (13446; 39.56%) TT (2505; 7.37%)</t>
  </si>
  <si>
    <t>CC (2839; 53.68%) CT (2072; 39.17%) TT (378; 7.15%)</t>
  </si>
  <si>
    <t>CC (1159; 48.1%) CT (1024; 42.51%) TT (226; 9.39%)</t>
  </si>
  <si>
    <t>CC (108; 68.22%) CT (45; 28.75%) TT (5; 3.03%)</t>
  </si>
  <si>
    <t>CC (1016; 58.54%) CT (624; 35.94%) TT (96; 5.52%)</t>
  </si>
  <si>
    <t>CC (3422; 44.81%) CT (3380; 44.26%) TT (835; 10.93%)</t>
  </si>
  <si>
    <t>CC (230; 50.33%) CT (188; 41.23%) TT (39; 8.44%)</t>
  </si>
  <si>
    <t>CC (581; 55.54%) CT (397; 37.97%) TT (68; 6.49%)</t>
  </si>
  <si>
    <t>CC (13975; 67.54%) CT (6060; 29.29%) TT (657; 3.17%)</t>
  </si>
  <si>
    <t>AA (410; 4.32%) AG (3177; 33.50%) GG (5897; 62.18%)</t>
  </si>
  <si>
    <t>AA (106; 4.14%) AG (827; 32.43%) GG (1619; 63.43%)</t>
  </si>
  <si>
    <t>AA (1580; 4.65%) AG (11486; 33.84%) GG (20877; 61.51%)</t>
  </si>
  <si>
    <t>AA (183; 3.55%) AG (1574; 30.58%) GG (3391; 65.87%)</t>
  </si>
  <si>
    <t>AA (98; 4.1%) AG (773; 32.30%) GG (1521; 63.59%)</t>
  </si>
  <si>
    <t>AA (13; 8.48%) AG (65; 41.28%) GG (79; 50.25%)</t>
  </si>
  <si>
    <t>AA (88; 5.06%) AG (604; 34.88%) GG (1041; 60.06%)</t>
  </si>
  <si>
    <t>AA (205; 2.7%) AG (2091; 27.44%) GG (5323; 69.86%)</t>
  </si>
  <si>
    <t>AA (40; 8.71%) AG (189; 41.61%) GG (226; 49.68%)</t>
  </si>
  <si>
    <t>AA (36; 3.43%) AG (315; 30.18%) GG (692; 66.39%)</t>
  </si>
  <si>
    <t>AA (125; 0.6%) AG (2969; 14.34%) GG (17605; 85.05%)</t>
  </si>
  <si>
    <t>TT (8651; 90.6%) TC (874; 9.15%) CC (24; 0.25%)</t>
  </si>
  <si>
    <t>TT (2267; 90.81%) TC (224; 8.97%) CC (6; 0.22%)</t>
  </si>
  <si>
    <t>TT (26391; 78.27%) TC (6880; 20.40%) CC (448; 1.33%)</t>
  </si>
  <si>
    <t>TT (4014; 78.05%) TC (1059; 20.60%) CC (70; 1.36%)</t>
  </si>
  <si>
    <t>TT (1850; 78.87%) TC (466; 19.87%) CC (29; 1.25%)</t>
  </si>
  <si>
    <t>TT (105; 69.26%) TC (42; 27.92%) CC (4; 2.81%)</t>
  </si>
  <si>
    <t>TT (1297; 75.05%) TC (400; 23.16%) CC (31; 1.79%)</t>
  </si>
  <si>
    <t>TT (5324; 71.22%) TC (1970; 26.35%) CC (182; 2.44%)</t>
  </si>
  <si>
    <t>TT (342; 76.08%) TC (100; 22.29%) CC (7; 1.63%)</t>
  </si>
  <si>
    <t>TT (745; 72.45%) TC (260; 25.34%) CC (23; 2.22%)</t>
  </si>
  <si>
    <t>TT (11302; 55.73%) TC (7676; 37.85%) CC (1303; 6.43%)</t>
  </si>
  <si>
    <t>CC (8462; 88.59%) CT (1051; 11.00%) TT (39; 0.41%)</t>
  </si>
  <si>
    <t>CC (2219; 85.53%) CT (361; 13.90%) TT (15; 0.57%)</t>
  </si>
  <si>
    <t>CC (27775; 81.67%) CT (5917; 17.40%) TT (315; 0.93%)</t>
  </si>
  <si>
    <t>CC (3953; 74.87%) CT (1231; 23.32%) TT (96; 1.82%)</t>
  </si>
  <si>
    <t>CC (1704; 70.64%) CT (647; 26.82%) TT (61; 2.55%)</t>
  </si>
  <si>
    <t>CC (131; 83.06%) CT (26; 16.15%) TT (1; 0.79%)</t>
  </si>
  <si>
    <t>CC (1320; 76.72%) CT (374; 21.74%) TT (27; 1.54%)</t>
  </si>
  <si>
    <t>CC (6638; 87.02%) CT (956; 12.53%) TT (34; 0.45%)</t>
  </si>
  <si>
    <t>CC (382; 83.83%) CT (70; 15.46%) TT (3; 0.71%)</t>
  </si>
  <si>
    <t>CC (870; 83.25%) CT (167; 15.98%) TT (8; 0.77%)</t>
  </si>
  <si>
    <t>CC (18207; 88.02%) CT (2399; 11.60%) TT (79; 0.38%)</t>
  </si>
  <si>
    <r>
      <rPr>
        <sz val="14"/>
        <color theme="1"/>
        <rFont val="Times Roman"/>
      </rPr>
      <t xml:space="preserve">STROMICS listed the frequency and count of stroke-risk-increasing allele, number of successfully genotyped chromosomes (AN), and count and frequency for the 3 genotypes (genotype information) in non-TIA stroke patients of STROMICS. For other populations (extracted from gnomAD), the frequency and count of stroke-risk-increasing allele, number of successfully genotyped chromosomes (AN), count and frequency for the 3 genotypes (genotype information, inferred from alternative allele frequency in each ancestry based on Hardy-Weinburg Equilibrium), and </t>
    </r>
    <r>
      <rPr>
        <i/>
        <sz val="14"/>
        <color theme="1"/>
        <rFont val="Times Roman"/>
      </rPr>
      <t>p</t>
    </r>
    <r>
      <rPr>
        <sz val="14"/>
        <color theme="1"/>
        <rFont val="Times Roman"/>
      </rPr>
      <t>-value of Chi-Square Test or Fisher’s Exact Test on genotype counts of each variant between STROMICS and other populations was listed.</t>
    </r>
  </si>
  <si>
    <t>EAS: East Asian ancestry. NFE: Non-Finnish European ancestry. FIN: Finnish ancestry. SAS: South Asian ancestry. MID: Middle Eastern ancestry. ASJ: Ashkenazi Jewish ancestry. AMR: Latino ancestry. AMI: Amish ancestry. OTH: Other ancestry. AFR: African/African-American ancestry.</t>
  </si>
  <si>
    <t>Effect allele count</t>
  </si>
  <si>
    <t xml:space="preserve">CC (9976; 97.42%) CT (260; 2.54%) TT (4; 0.04%) </t>
  </si>
  <si>
    <t xml:space="preserve">CC (2544; 98.12%) CT (49; 1.87%) TT (0; 0.01%) </t>
  </si>
  <si>
    <t xml:space="preserve">CC (20672; 60.84%) CT (11661; 34.32%) TT (1644; 4.84%) </t>
  </si>
  <si>
    <t xml:space="preserve">CC (3490; 66.43%) CT (1584; 30.15%) TT (180; 3.42%) </t>
  </si>
  <si>
    <t xml:space="preserve">CC (1689; 70.03%) CT (659; 27.31%) TT (64; 2.66%) </t>
  </si>
  <si>
    <t xml:space="preserve">CC (94; 59.62%) CT (56; 35.19%) TT (8; 5.19%) </t>
  </si>
  <si>
    <t xml:space="preserve">CC (1073; 61.88%) CT (582; 33.57%) TT (79; 4.55%) </t>
  </si>
  <si>
    <t xml:space="preserve">CC (5730; 75.12%) CT (1762; 23.10%) TT (135; 1.78%) </t>
  </si>
  <si>
    <t xml:space="preserve">CC (247; 54.13%) CT (177; 38.88%) TT (32; 6.98%) </t>
  </si>
  <si>
    <t xml:space="preserve">CC (669; 64%) CT (334; 32.00%) TT (42; 4.00%) </t>
  </si>
  <si>
    <t xml:space="preserve">CC (12518; 60.61%) CT (7123; 34.49%) TT (1013; 4.91%) </t>
  </si>
  <si>
    <t xml:space="preserve">GG (9212; 89.96%) GA (1000; 9.77%) AA (28; 0.27%) </t>
  </si>
  <si>
    <t xml:space="preserve">GG (2283; 88.17%) GA (297; 11.46%) AA (10; 0.37%) </t>
  </si>
  <si>
    <t xml:space="preserve">GG (33994; 99.96%) GA (12; 0.04%) AA (0; 0.00%) </t>
  </si>
  <si>
    <t xml:space="preserve">GG (5275; 100%) GA (0; 0.00%) AA (0; 0.00%) </t>
  </si>
  <si>
    <t xml:space="preserve">GG (2389; 98.97%) GA (25; 1.03%) AA (0; 0.00%) </t>
  </si>
  <si>
    <t xml:space="preserve">GG (158; 100%) GA (0; 0.00%) AA (0; 0.00%) </t>
  </si>
  <si>
    <t xml:space="preserve">GG (1735; 100%) GA (0; 0.00%) AA (0; 0.00%) </t>
  </si>
  <si>
    <t xml:space="preserve">GG (7626; 99.9%) GA (8; 0.10%) AA (0; 0.00%) </t>
  </si>
  <si>
    <t xml:space="preserve">GG (456; 100%) GA (0; 0.00%) AA (0; 0.00%) </t>
  </si>
  <si>
    <t xml:space="preserve">GG (1042; 99.52%) GA (5; 0.48%) AA (0; 0.00%) </t>
  </si>
  <si>
    <t xml:space="preserve">GG (20699; 99.93%) GA (15; 0.07%) AA (0; 0.00%) </t>
  </si>
  <si>
    <t xml:space="preserve">GG (4887; 47.98%) GA (4305; 42.26%) AA (994; 9.76%) </t>
  </si>
  <si>
    <t xml:space="preserve">GG (1222; 47.29%) GA (1110; 42.95%) AA (252; 9.75%) </t>
  </si>
  <si>
    <t xml:space="preserve">GG (24640; 72.6%) GA (8558; 25.21%) AA (743; 2.19%) </t>
  </si>
  <si>
    <t xml:space="preserve">GG (3431; 66.18%) GA (1573; 30.34%) AA (180; 3.48%) </t>
  </si>
  <si>
    <t xml:space="preserve">GG (1071; 44.77%) GA (1059; 44.28%) AA (262; 10.95%) </t>
  </si>
  <si>
    <t xml:space="preserve">GG (130; 83.44%) GA (25; 15.81%) AA (1; 0.75%) </t>
  </si>
  <si>
    <t xml:space="preserve">GG (1304; 75.34%) GA (397; 22.92%) AA (30; 1.74%) </t>
  </si>
  <si>
    <t xml:space="preserve">GG (5752; 75.65%) GA (1722; 22.65%) AA (129; 1.70%) </t>
  </si>
  <si>
    <t xml:space="preserve">GG (304; 66.84%) GA (136; 29.83%) AA (15; 3.33%) </t>
  </si>
  <si>
    <t xml:space="preserve">GG (756; 72.49%) GA (264; 25.31%) AA (23; 2.21%) </t>
  </si>
  <si>
    <t xml:space="preserve">GG (13937; 67.66%) GA (6012; 29.19%) AA (648; 3.15%) </t>
  </si>
  <si>
    <t xml:space="preserve">GG (5059; 49.4%) GT (4279; 41.78%) TT (903; 8.82%) </t>
  </si>
  <si>
    <t xml:space="preserve">GG (1232; 47.66%) GT (1105; 42.75%) TT (248; 9.59%) </t>
  </si>
  <si>
    <t xml:space="preserve">GG (26979; 79.35%) GT (6617; 19.46%) TT (406; 1.19%) </t>
  </si>
  <si>
    <t xml:space="preserve">GG (4581; 86.44%) GT (693; 13.07%) TT (26; 0.49%) </t>
  </si>
  <si>
    <t xml:space="preserve">GG (1970; 81.87%) GT (414; 17.22%) TT (22; 0.91%) </t>
  </si>
  <si>
    <t xml:space="preserve">GG (141; 89.53%) GT (16; 10.18%) TT (0; 0.29%) </t>
  </si>
  <si>
    <t xml:space="preserve">GG (1510; 87.07%) GT (216; 12.48%) TT (8; 0.45%) </t>
  </si>
  <si>
    <t xml:space="preserve">GG (5680; 74.46%) GT (1805; 23.66%) TT (143; 1.88%) </t>
  </si>
  <si>
    <t xml:space="preserve">GG (331; 72.59%) GT (115; 25.22%) TT (10; 2.19%) </t>
  </si>
  <si>
    <t xml:space="preserve">GG (869; 83.17%) GT (168; 16.06%) TT (8; 0.78%) </t>
  </si>
  <si>
    <t xml:space="preserve">GG (19490; 94.12%) GT (1200; 5.79%) TT (18; 0.09%) </t>
  </si>
  <si>
    <t xml:space="preserve">TT (8012; 79.14%) TC (2003; 19.78%) CC (109; 1.08%) </t>
  </si>
  <si>
    <t xml:space="preserve">TT (1974; 76.06%) TC (579; 22.31%) CC (42; 1.64%) </t>
  </si>
  <si>
    <t xml:space="preserve">TT (24059; 70.77%) TC (9080; 26.71%) CC (857; 2.52%) </t>
  </si>
  <si>
    <t xml:space="preserve">TT (3233; 61.18%) TC (1801; 34.08%) CC (251; 4.74%) </t>
  </si>
  <si>
    <t xml:space="preserve">TT (2184; 90.46%) TC (224; 9.30%) CC (6; 0.24%) </t>
  </si>
  <si>
    <t xml:space="preserve">TT (100; 63.09%) TC (52; 32.68%) CC (7; 4.23%) </t>
  </si>
  <si>
    <t xml:space="preserve">TT (1175; 67.71%) TC (506; 29.15%) CC (54; 3.14%) </t>
  </si>
  <si>
    <t xml:space="preserve">TT (5777; 75.69%) TC (1727; 22.62%) CC (129; 1.69%) </t>
  </si>
  <si>
    <t xml:space="preserve">TT (396; 86.87%) TC (58; 12.67%) CC (2; 0.46%) </t>
  </si>
  <si>
    <t xml:space="preserve">TT (779; 74.44%) TC (248; 23.67%) CC (20; 1.88%) </t>
  </si>
  <si>
    <t xml:space="preserve">TT (19433; 93.77%) TC (1271; 6.13%) CC (21; 0.10%) </t>
  </si>
  <si>
    <t>Warfarin maintenance dose (adjusted for clinical factors</t>
  </si>
  <si>
    <t xml:space="preserve">GG (4914; 47.98%) GA (4327; 42.25%) AA (1000; 9.76%) </t>
  </si>
  <si>
    <t xml:space="preserve">GG (1226; 47.28%) GA (1114; 42.96%) AA (253; 9.76%) </t>
  </si>
  <si>
    <t xml:space="preserve">GG (24483; 72.02%) GA (8732; 25.69%) AA (779; 2.29%) </t>
  </si>
  <si>
    <t xml:space="preserve">GG (3518; 66.62%) GA (1584; 30.00%) AA (178; 3.38%) </t>
  </si>
  <si>
    <t xml:space="preserve">GG (1070; 44.41%) GA (1072; 44.46%) AA (268; 11.13%) </t>
  </si>
  <si>
    <t xml:space="preserve">GG (129; 81.91%) GA (27; 17.18%) AA (1; 0.90%) </t>
  </si>
  <si>
    <t xml:space="preserve">GG (1305; 75.28%) GA (398; 22.97%) AA (30; 1.75%) </t>
  </si>
  <si>
    <t xml:space="preserve">GG (5635; 73.86%) GA (1843; 24.16%) AA (151; 1.98%) </t>
  </si>
  <si>
    <t xml:space="preserve">GG (305; 66.91%) GA (136; 29.78%) AA (15; 3.31%) </t>
  </si>
  <si>
    <t xml:space="preserve">GG (729; 69.74%) GA (288; 27.54%) AA (28; 2.72%) </t>
  </si>
  <si>
    <t xml:space="preserve">GG (11634; 56.26%) GA (7752; 37.49%) AA (1291; 6.25%) </t>
  </si>
  <si>
    <t xml:space="preserve">CC (NA; NA%) CT (NA; NA%) TT (NA; NA%) </t>
  </si>
  <si>
    <t xml:space="preserve">CC (2588; 99.88%) CT (3; 0.12%) TT (0; 0.00%) </t>
  </si>
  <si>
    <t xml:space="preserve">CC (25937; 76.28%) CT (7521; 22.12%) TT (545; 1.60%) </t>
  </si>
  <si>
    <t xml:space="preserve">CC (4118; 77.79%) CT (1102; 20.81%) TT (74; 1.39%) </t>
  </si>
  <si>
    <t xml:space="preserve">CC (2229; 92.4%) CT (180; 7.45%) TT (4; 0.15%) </t>
  </si>
  <si>
    <t xml:space="preserve">CC (118; 74.64%) CT (37; 23.51%) TT (3; 1.85%) </t>
  </si>
  <si>
    <t xml:space="preserve">CC (1298; 74.76%) CT (406; 23.41%) TT (32; 1.83%) </t>
  </si>
  <si>
    <t xml:space="preserve">CC (6202; 81.36%) CT (1348; 17.68%) TT (73; 0.96%) </t>
  </si>
  <si>
    <t xml:space="preserve">CC (328; 71.84%) CT (118; 25.84%) TT (11; 2.32%) </t>
  </si>
  <si>
    <t xml:space="preserve">CC (824; 78.93%) CT (207; 19.83%) TT (13; 1.25%) </t>
  </si>
  <si>
    <t xml:space="preserve">CC (19743; 95.34%) CT (953; 4.60%) TT (12; 0.06%) </t>
  </si>
  <si>
    <t xml:space="preserve">AA (9394; 91.73%) AC (827; 8.08%) CC (20; 0.20%) </t>
  </si>
  <si>
    <t xml:space="preserve">AA (2435; 93.96%) AC (154; 5.95%) CC (2; 0.09%) </t>
  </si>
  <si>
    <t xml:space="preserve">AA (29652; 87.2%) AC (4205; 12.37%) CC (149; 0.44%) </t>
  </si>
  <si>
    <t xml:space="preserve">AA (4729; 89.15%) AC (559; 10.54%) CC (17; 0.31%) </t>
  </si>
  <si>
    <t xml:space="preserve">AA (1897; 78.53%) AC (487; 20.17%) CC (31; 1.30%) </t>
  </si>
  <si>
    <t xml:space="preserve">AA (136; 85.97%) AC (21; 13.50%) CC (1; 0.53%) </t>
  </si>
  <si>
    <t xml:space="preserve">AA (1461; 84.15%) AC (263; 15.17%) CC (12; 0.68%) </t>
  </si>
  <si>
    <t xml:space="preserve">AA (6899; 90.41%) AC (713; 9.35%) CC (18; 0.24%) </t>
  </si>
  <si>
    <t xml:space="preserve">AA (429; 94.17%) AC (26; 5.75%) CC (0; 0.09%) </t>
  </si>
  <si>
    <t xml:space="preserve">AA (938; 89.75%) AC (104; 9.97%) CC (3; 0.28%) </t>
  </si>
  <si>
    <t xml:space="preserve">AA (20198; 97.5%) AC (515; 2.49%) CC (3; 0.02%) </t>
  </si>
  <si>
    <t xml:space="preserve">CC (64; 0.62%) CT (1599; 15.62%) TT (8577; 83.76%) </t>
  </si>
  <si>
    <t xml:space="preserve">CC (31; 1.18%) CT (502; 19.36%) TT (2060; 79.46%) </t>
  </si>
  <si>
    <t xml:space="preserve">CC (13157; 38.7%) CT (15985; 47.02%) TT (4855; 14.28%) </t>
  </si>
  <si>
    <t xml:space="preserve">CC (1959; 37.1%) CT (2514; 47.62%) TT (807; 15.28%) </t>
  </si>
  <si>
    <t xml:space="preserve">CC (1630; 67.51%) CT (707; 29.31%) TT (77; 3.18%) </t>
  </si>
  <si>
    <t xml:space="preserve">CC (36; 23.13%) CT (78; 49.93%) TT (42; 26.95%) </t>
  </si>
  <si>
    <t xml:space="preserve">CC (435; 25.06%) CT (868; 50.00%) TT (433; 24.94%) </t>
  </si>
  <si>
    <t xml:space="preserve">CC (2826; 37.09%) CT (3629; 47.62%) TT (1165; 15.29%) </t>
  </si>
  <si>
    <t xml:space="preserve">CC (141; 31.19%) CT (223; 49.32%) TT (88; 19.49%) </t>
  </si>
  <si>
    <t xml:space="preserve">CC (389; 37.13%) CT (498; 47.61%) TT (160; 15.26%) </t>
  </si>
  <si>
    <t xml:space="preserve">CC (16756; 80.98%) CT (3727; 18.01%) TT (207; 1.00%) </t>
  </si>
  <si>
    <t xml:space="preserve">CC (5575; 54.44%) CT (3904; 38.12%) TT (762; 7.44%) </t>
  </si>
  <si>
    <t xml:space="preserve">CC (1472; 56.96%) CT (957; 37.02%) TT (155; 6.02%) </t>
  </si>
  <si>
    <t xml:space="preserve">CC (17313; 50.94%) CT (13889; 40.87%) TT (2786; 8.20%) </t>
  </si>
  <si>
    <t xml:space="preserve">CC (3390; 64.17%) CT (1684; 31.87%) TT (209; 3.96%) </t>
  </si>
  <si>
    <t xml:space="preserve">CC (862; 35.82%) CT (1157; 48.06%) TT (388; 16.12%) </t>
  </si>
  <si>
    <t xml:space="preserve">CC (58; 36.53%) CT (76; 47.82%) TT (25; 15.65%) </t>
  </si>
  <si>
    <t xml:space="preserve">CC (739; 42.62%) CT (786; 45.33%) TT (209; 12.05%) </t>
  </si>
  <si>
    <t xml:space="preserve">CC (4199; 55.03%) CT (2923; 38.31%) TT (509; 6.67%) </t>
  </si>
  <si>
    <t xml:space="preserve">CC (290; 63.65%) CT (147; 32.26%) TT (19; 4.09%) </t>
  </si>
  <si>
    <t xml:space="preserve">CC (525; 50.31%) CT (431; 41.24%) TT (88; 8.45%) </t>
  </si>
  <si>
    <t xml:space="preserve">CC (16795; 81.17%) CT (3694; 17.85%) TT (203; 0.98%) </t>
  </si>
  <si>
    <t>EAS: East Asian ancestry. NFE: Non-Finnish European ancestry. FIN: Finnish ancestry. SAS: South Asian ancestry. MID: Middle Eastern ancestry. ASJ: Ashkenazi Jewish ancestry. AMR: Latino ancestry. AMI: Amish ancestry. OTH: Other ancestry. AFR: African/African-American ancestry. AF: alternative allele frequency. AC: alternative allele count. AN: total number of successfully sequenced alleles. AS: any stroke. AIS: any ischaemic stroke. LAS: large-artery atherosclerotic stroke. CES: cardioembolic stroke. NA: not available.</t>
  </si>
  <si>
    <t>GENE</t>
  </si>
  <si>
    <t>SNP</t>
  </si>
  <si>
    <t>HWE</t>
  </si>
  <si>
    <t>REGION</t>
  </si>
  <si>
    <t>HGVS</t>
  </si>
  <si>
    <t>EFFECT</t>
  </si>
  <si>
    <t>STAT</t>
  </si>
  <si>
    <t>CHISQ</t>
  </si>
  <si>
    <t>PRAW</t>
  </si>
  <si>
    <t>PADJ</t>
  </si>
  <si>
    <t>Previous evidence in East Asian population</t>
  </si>
  <si>
    <t>GWAS traits</t>
  </si>
  <si>
    <t>Selective pressure</t>
  </si>
  <si>
    <t>exonic;nonsynonymous;.</t>
  </si>
  <si>
    <t>MTHFR:NM_005957:exon5:c.C665T:p.A222V</t>
  </si>
  <si>
    <t>MODERATE</t>
  </si>
  <si>
    <t>Homocysteine and folate acid concentration</t>
  </si>
  <si>
    <t>MPL</t>
  </si>
  <si>
    <t>rs149265851</t>
  </si>
  <si>
    <t>MPL:NM_005373:exon6:c.G962A:p.R321Q</t>
  </si>
  <si>
    <t>None</t>
  </si>
  <si>
    <t>Associated with Myelofibrosis and Amegakaryocytic Thrombocytopenia</t>
  </si>
  <si>
    <t>Unknown</t>
  </si>
  <si>
    <t>CR1</t>
  </si>
  <si>
    <t>rs11117991</t>
  </si>
  <si>
    <t>intronic;.;.</t>
  </si>
  <si>
    <t>.</t>
  </si>
  <si>
    <t>other</t>
  </si>
  <si>
    <t>Virus infection</t>
  </si>
  <si>
    <t>FAM178B;FAHD2B</t>
  </si>
  <si>
    <t>rs188061381</t>
  </si>
  <si>
    <t>intergenic;.;dist=42467;dist=54555</t>
  </si>
  <si>
    <t>LINC01214;TSC22D2</t>
  </si>
  <si>
    <t>rs7430585</t>
  </si>
  <si>
    <t>intergenic;.;dist=70507;dist=14081</t>
  </si>
  <si>
    <t>ADH1C</t>
  </si>
  <si>
    <t>rs143265001</t>
  </si>
  <si>
    <t>upstream;.;dist=651</t>
  </si>
  <si>
    <t>Potential regulatory locus for reducing alcoholism</t>
  </si>
  <si>
    <t>Food (Alcoholism Avoidance)</t>
  </si>
  <si>
    <t>SNX25</t>
  </si>
  <si>
    <t>rs118036279</t>
  </si>
  <si>
    <t>Hair color measurement</t>
  </si>
  <si>
    <t>SLC2A12;HMGA1P7</t>
  </si>
  <si>
    <t>rs78562617</t>
  </si>
  <si>
    <t>intergenic;.;dist=11366;dist=49954</t>
  </si>
  <si>
    <t>MYRF (FADS2)</t>
  </si>
  <si>
    <t>rs509360</t>
  </si>
  <si>
    <t>Fatty acid measurement</t>
  </si>
  <si>
    <t>Food (Fatty acid)</t>
  </si>
  <si>
    <t>rs11065995</t>
  </si>
  <si>
    <t>BRAP:NM_006768:exon5:c.A723G:p.R241R</t>
  </si>
  <si>
    <t>LOW</t>
  </si>
  <si>
    <t>Alcohol drinking behavior and alcohol metabolism</t>
  </si>
  <si>
    <t>Adaptation of alcohol metabolism to agriculture</t>
  </si>
  <si>
    <t>GJB2</t>
  </si>
  <si>
    <t>rs72474224</t>
  </si>
  <si>
    <t>GJB2:NM_004004:exon2:c.G109A:p.V37I</t>
  </si>
  <si>
    <t xml:space="preserve">Pathogenic in ClinVar for recessively inherited forms of deafness </t>
  </si>
  <si>
    <t>Potential Selective advantage due to epidermal thickening or increased cell survival</t>
  </si>
  <si>
    <t>DOCK9</t>
  </si>
  <si>
    <t>rs9517589</t>
  </si>
  <si>
    <t>In LD with rs2008411 which is associated with heel bone mineral density</t>
  </si>
  <si>
    <t>LINC00523;DLK1</t>
  </si>
  <si>
    <t>rs117252972</t>
  </si>
  <si>
    <t>intergenic;.;dist=1930;dist=52191</t>
  </si>
  <si>
    <t>TMEM121</t>
  </si>
  <si>
    <t>rs12161868</t>
  </si>
  <si>
    <t>IGH cluster</t>
  </si>
  <si>
    <t>Potential host response to viral infection</t>
  </si>
  <si>
    <t>ABCC11</t>
  </si>
  <si>
    <t>rs17822931</t>
  </si>
  <si>
    <t>ABCC11:NM_033151:exon4:c.G538A:p.G180R,ABCC11:NM_032583:exon5:c.G538A:p.G180R,ABCC11:NM_145186:exon5:c.G538A:p.G180R</t>
  </si>
  <si>
    <t>A allele is associated with less sweating</t>
  </si>
  <si>
    <t>Adaptation to cold climate</t>
  </si>
  <si>
    <t>SLC52A3;FAM110A</t>
  </si>
  <si>
    <t>rs6117562</t>
  </si>
  <si>
    <t>intergenic;.;dist=4082;dist=61031</t>
  </si>
  <si>
    <t>Associated with prostate cancer</t>
  </si>
  <si>
    <t>TCN2</t>
  </si>
  <si>
    <t>rs75680863</t>
  </si>
  <si>
    <t>TCN2:NM_000355:exon2:c.A230T:p.K77M,TCN2:NM_001184726:exon2:c.A230T:p.K77M</t>
  </si>
  <si>
    <t>Associated with T2D</t>
  </si>
  <si>
    <t>GENE: the nearest genes for these selected loci.</t>
  </si>
  <si>
    <r>
      <rPr>
        <sz val="14"/>
        <color theme="1"/>
        <rFont val="Times New Roman"/>
        <family val="1"/>
      </rPr>
      <t xml:space="preserve">HWE: </t>
    </r>
    <r>
      <rPr>
        <i/>
        <sz val="14"/>
        <color theme="1"/>
        <rFont val="Times New Roman"/>
        <family val="1"/>
      </rPr>
      <t>P</t>
    </r>
    <r>
      <rPr>
        <sz val="14"/>
        <color theme="1"/>
        <rFont val="Times New Roman"/>
        <family val="1"/>
      </rPr>
      <t xml:space="preserve"> value for Hardy-Weinburg Equilibrium.</t>
    </r>
  </si>
  <si>
    <t>STAT: t value of the linear regression in the eigen GWAS.</t>
  </si>
  <si>
    <t>CHISQ: square of t value, and is following Chi-square distribution.</t>
  </si>
  <si>
    <r>
      <rPr>
        <sz val="14"/>
        <color theme="1"/>
        <rFont val="Times New Roman"/>
        <family val="1"/>
      </rPr>
      <t xml:space="preserve">PRAW and PADJ: </t>
    </r>
    <r>
      <rPr>
        <i/>
        <sz val="14"/>
        <color theme="1"/>
        <rFont val="Times New Roman"/>
        <family val="1"/>
      </rPr>
      <t>P</t>
    </r>
    <r>
      <rPr>
        <sz val="14"/>
        <color theme="1"/>
        <rFont val="Times New Roman"/>
        <family val="1"/>
      </rPr>
      <t xml:space="preserve"> values before and after genomic control adjustment of CHISQ, respectively.</t>
    </r>
  </si>
  <si>
    <t xml:space="preserve">REGION: the location of the genetic variant. </t>
  </si>
  <si>
    <t xml:space="preserve">HGVS: the annotation for the variant under rules of human genome variation society. </t>
  </si>
  <si>
    <t>CHR: chromosome. BP: genomic coordinates. REF and ALT represented reference and alternative alleles, respectively. MAF: minor allele frequency.</t>
  </si>
  <si>
    <t>Loci that were not previously known to be under selection in other population are marked in bold.</t>
  </si>
  <si>
    <t>Previous evidence in East Asian population, GWAS traits, and Selective pressure showed the studies that report natural selection signals, associated traits in GWAS, and inferred selection pressure for the variant, respectively.</t>
  </si>
  <si>
    <t>SNTG2</t>
  </si>
  <si>
    <t>rs28417760</t>
  </si>
  <si>
    <t>EPAS1</t>
  </si>
  <si>
    <t>rs76242811</t>
  </si>
  <si>
    <t>High altitude adaptation
erythrocyte abundance</t>
  </si>
  <si>
    <t>Hypoxia</t>
  </si>
  <si>
    <t>EDAR</t>
  </si>
  <si>
    <t>rs13397666</t>
  </si>
  <si>
    <t>Mother-to-infant transmission of vitamin D and fatty acids through breast milk</t>
  </si>
  <si>
    <t>MYH15</t>
  </si>
  <si>
    <t>rs11716135</t>
  </si>
  <si>
    <t>TBC1D1;LINC01258</t>
  </si>
  <si>
    <t>rs13139166</t>
  </si>
  <si>
    <t>intergenic;.;dist=190059;dist=91428</t>
  </si>
  <si>
    <t>heel bone mineral density</t>
  </si>
  <si>
    <t>CTNNA1</t>
  </si>
  <si>
    <t>rs825760</t>
  </si>
  <si>
    <t>Genetic susceptibility to digestive cancer</t>
  </si>
  <si>
    <t>WDR27</t>
  </si>
  <si>
    <t>rs9383516</t>
  </si>
  <si>
    <t>KDM4C;TMEM261</t>
  </si>
  <si>
    <t>rs2148360</t>
  </si>
  <si>
    <t>intergenic;.;dist=209842;dist=411001</t>
  </si>
  <si>
    <t>PTPRD-AS2;TYRP1</t>
  </si>
  <si>
    <t>rs1251295</t>
  </si>
  <si>
    <t>intergenic;.;dist=1910305;dist=162661</t>
  </si>
  <si>
    <t>rs10733321</t>
  </si>
  <si>
    <t>KCNMA1</t>
  </si>
  <si>
    <t>rs1907713</t>
  </si>
  <si>
    <t>rs3782886</t>
  </si>
  <si>
    <t>exonic;synonymous SNV;.</t>
  </si>
  <si>
    <t>ATP8B4</t>
  </si>
  <si>
    <t>rs12591825</t>
  </si>
  <si>
    <t>RCCD1</t>
  </si>
  <si>
    <t>rs6496741</t>
  </si>
  <si>
    <t>Full name</t>
  </si>
  <si>
    <t>Abbreviation</t>
  </si>
  <si>
    <t>Type of trait</t>
  </si>
  <si>
    <t>Category1</t>
  </si>
  <si>
    <t>Category2</t>
  </si>
  <si>
    <t>First author</t>
  </si>
  <si>
    <t>Study accession</t>
  </si>
  <si>
    <t>Publication date </t>
  </si>
  <si>
    <t>Journal</t>
  </si>
  <si>
    <t>Title</t>
  </si>
  <si>
    <t>Reported trait</t>
  </si>
  <si>
    <t>Trait(s)</t>
  </si>
  <si>
    <t>Background trait(s) </t>
  </si>
  <si>
    <t>Discovery sample number and ancestry</t>
  </si>
  <si>
    <t>Replication sample number and ancestry</t>
  </si>
  <si>
    <t>Association count</t>
  </si>
  <si>
    <t>Summary statistics</t>
  </si>
  <si>
    <t xml:space="preserve">Apolipoprotein-AI  </t>
  </si>
  <si>
    <t>Apo-AI</t>
  </si>
  <si>
    <t>quantitative</t>
  </si>
  <si>
    <t>Biochemical</t>
  </si>
  <si>
    <t>Lipid</t>
  </si>
  <si>
    <t>Sun Q</t>
  </si>
  <si>
    <t>GCST90029084</t>
  </si>
  <si>
    <t>J Hum Genet</t>
  </si>
  <si>
    <t>Analyses of biomarker traits in diverse UK biobank participants identify associations missed by European-centric analysis strategies.</t>
  </si>
  <si>
    <t>Apolipoprotein A levels</t>
  </si>
  <si>
    <t>apolipoprotein A 1 measurement</t>
  </si>
  <si>
    <t>-</t>
  </si>
  <si>
    <t>2559 East Asian</t>
  </si>
  <si>
    <t xml:space="preserve">Apolipoprotein-B </t>
  </si>
  <si>
    <t>Apo-B</t>
  </si>
  <si>
    <t>Apolipoprotein B levels</t>
  </si>
  <si>
    <t>apolipoprotein B measurement</t>
  </si>
  <si>
    <t xml:space="preserve">Apolipoprotein-CII </t>
  </si>
  <si>
    <t>Apo-CII</t>
  </si>
  <si>
    <t xml:space="preserve">No Previous Study </t>
  </si>
  <si>
    <t xml:space="preserve">Apolipoprotein-CIII </t>
  </si>
  <si>
    <t>Apo-CIII</t>
  </si>
  <si>
    <t>Apolipoprotein-E</t>
  </si>
  <si>
    <t>Apo-E</t>
  </si>
  <si>
    <t>No Previous East Asian Study</t>
  </si>
  <si>
    <t xml:space="preserve">Total cholesterol </t>
  </si>
  <si>
    <t>TC</t>
  </si>
  <si>
    <t>Sakaue S</t>
  </si>
  <si>
    <t>GCST90018754</t>
  </si>
  <si>
    <t>Nat Genet</t>
  </si>
  <si>
    <t>A cross-population atlas of genetic associations for 220 human phenotypes.</t>
  </si>
  <si>
    <t>Total cholesterol levels</t>
  </si>
  <si>
    <t>total cholesterol measurement</t>
  </si>
  <si>
    <t>135808 East Asian</t>
  </si>
  <si>
    <t>Available</t>
  </si>
  <si>
    <t>Triglyceride</t>
  </si>
  <si>
    <t>TG</t>
  </si>
  <si>
    <t>GCST90018755</t>
  </si>
  <si>
    <t>Triglycerides</t>
  </si>
  <si>
    <t>triglyceride measurement</t>
  </si>
  <si>
    <t>111667 East Asian</t>
  </si>
  <si>
    <t>High-density lipoprotein cholesterol</t>
  </si>
  <si>
    <t>HDL-C</t>
  </si>
  <si>
    <t>Nielsen JB</t>
  </si>
  <si>
    <t>GCST011348</t>
  </si>
  <si>
    <t>Nat Commun</t>
  </si>
  <si>
    <t>Loss-of-function genomic variants highlight potential therapeutic targets for cardiovascular disease.</t>
  </si>
  <si>
    <t>High density lipoprotein cholesterol levels</t>
  </si>
  <si>
    <t>high density lipoprotein cholesterol measurement</t>
  </si>
  <si>
    <t>127395 East Asian</t>
  </si>
  <si>
    <t>Low-density lipoprotein cholesterol</t>
  </si>
  <si>
    <t>LDL-C</t>
  </si>
  <si>
    <t>Low density lipoprotein cholesterol levels</t>
  </si>
  <si>
    <t>low density lipoprotein cholesterol measurement</t>
  </si>
  <si>
    <t xml:space="preserve">Proprotein convertase subtilisin-kexin type 9 </t>
  </si>
  <si>
    <t>PCSK9</t>
  </si>
  <si>
    <t>Vitamin B9 (Folate)</t>
  </si>
  <si>
    <t>VB9</t>
  </si>
  <si>
    <t>Deng C</t>
  </si>
  <si>
    <t>GCST006137</t>
  </si>
  <si>
    <t>Identification of three novel loci of ALDH2 Gene for Serum Folate levels in a Male Chinese Population by Genome-Wide Association Study.</t>
  </si>
  <si>
    <t>Serum folate levels</t>
  </si>
  <si>
    <t>folic acid measurement</t>
  </si>
  <si>
    <t>1999 East Asian</t>
  </si>
  <si>
    <t>Homocysteine</t>
  </si>
  <si>
    <t>HCY</t>
  </si>
  <si>
    <t>Liu T</t>
  </si>
  <si>
    <t>GCST90090974</t>
  </si>
  <si>
    <t>Front Genet</t>
  </si>
  <si>
    <t>Exome-Wide Association Study Identifies East Asian-Specific Missense Variant MTHFR C136T Influencing Homocysteine Levels in Chinese Populations RH: ExWAS of tHCY in a Chinese Population.</t>
  </si>
  <si>
    <t>Homocysteine levels</t>
  </si>
  <si>
    <t>homocysteine measurement</t>
  </si>
  <si>
    <t>5175 East Asian</t>
  </si>
  <si>
    <t>688 East Asian</t>
  </si>
  <si>
    <t xml:space="preserve">Hypersensitive C-reactive protein </t>
  </si>
  <si>
    <t>hsCRP</t>
  </si>
  <si>
    <t>Estimated glomerular filtration rate</t>
  </si>
  <si>
    <t>eGFR</t>
  </si>
  <si>
    <t>Liu H</t>
  </si>
  <si>
    <t>GCST90100220</t>
  </si>
  <si>
    <t>Epigenomic and transcriptomic analyses define core cell types, genes and targetable mechanisms for kidney disease.</t>
  </si>
  <si>
    <t>Estimated glomerular filtration rate (creatinine)</t>
  </si>
  <si>
    <t>glomerular filtration rate</t>
  </si>
  <si>
    <t>168300 East Asian</t>
  </si>
  <si>
    <t xml:space="preserve">Heavy Drinking (&gt;=20g/day) or not  </t>
  </si>
  <si>
    <t>DRINK</t>
  </si>
  <si>
    <t>Case:1510 Control:8731</t>
  </si>
  <si>
    <t>Behavioral</t>
  </si>
  <si>
    <t>Drinking</t>
  </si>
  <si>
    <t>Matoba N</t>
  </si>
  <si>
    <t>GCST009799</t>
  </si>
  <si>
    <t>Nat Hum Behav</t>
  </si>
  <si>
    <t>GWAS of 165,084 Japanese individuals identified nine loci associated with dietary habits.</t>
  </si>
  <si>
    <t>Alcohol consumption (drinkers vs non-drinkers)</t>
  </si>
  <si>
    <t>alcohol drinking</t>
  </si>
  <si>
    <t>165084 East Asian</t>
  </si>
  <si>
    <t xml:space="preserve">Current smoking or not </t>
  </si>
  <si>
    <t>Smoking</t>
  </si>
  <si>
    <t>Case:3306 Control:6935</t>
  </si>
  <si>
    <t>Kumasaka N</t>
  </si>
  <si>
    <t>GCST001696</t>
  </si>
  <si>
    <t>PLoS One</t>
  </si>
  <si>
    <t>Haplotypes with copy number and single nucleotide polymorphisms in CYP2A6 locus are associated with smoking quantity in a Japanese population.</t>
  </si>
  <si>
    <t>Smoking behavior</t>
  </si>
  <si>
    <t>smoking behavior</t>
  </si>
  <si>
    <t>11696 East Asian</t>
  </si>
  <si>
    <t>5462 East Asian</t>
  </si>
  <si>
    <t>DWI- positive acute ischaemic stroke</t>
  </si>
  <si>
    <t>AIS-DWI</t>
  </si>
  <si>
    <t>Case:7740 Control:1121
NA: 1380</t>
  </si>
  <si>
    <t>Imgaing</t>
  </si>
  <si>
    <t>Symptomatic Extra- and intracranial Atherosclerotic Stenosis</t>
  </si>
  <si>
    <t>sEICAS</t>
  </si>
  <si>
    <t>Case:2609 Control:6252</t>
  </si>
  <si>
    <t>Phenotype</t>
  </si>
  <si>
    <t>Chr</t>
  </si>
  <si>
    <t>Variant ID</t>
  </si>
  <si>
    <t>GWAS catalog</t>
  </si>
  <si>
    <t>Region</t>
  </si>
  <si>
    <t>Effect</t>
  </si>
  <si>
    <t>HGVS Annotation</t>
  </si>
  <si>
    <t>Category</t>
  </si>
  <si>
    <t>A1</t>
  </si>
  <si>
    <t>A2</t>
  </si>
  <si>
    <t>Beta</t>
  </si>
  <si>
    <t>SE</t>
  </si>
  <si>
    <t>rs1301944016</t>
  </si>
  <si>
    <t>NONE;MTRNR2L9</t>
  </si>
  <si>
    <t>intergenic</t>
  </si>
  <si>
    <t>dist=NONE;dist=63444</t>
  </si>
  <si>
    <t>rs1590459655</t>
  </si>
  <si>
    <t>OR4A5;TRIM48</t>
  </si>
  <si>
    <t>Exist</t>
  </si>
  <si>
    <t>dist=289933;dist=264346</t>
  </si>
  <si>
    <t>ATT</t>
  </si>
  <si>
    <t>rs12718465</t>
  </si>
  <si>
    <t>APOA1</t>
  </si>
  <si>
    <t>exonic</t>
  </si>
  <si>
    <t>nonsynonymous SNV</t>
  </si>
  <si>
    <t>APOA1:NM_000039:exon3:c.G181A:p.A61T</t>
  </si>
  <si>
    <t>7_83035149_CCATGTCA_C</t>
  </si>
  <si>
    <t>PCLO</t>
  </si>
  <si>
    <t>intronic</t>
  </si>
  <si>
    <t>CCATGTCA</t>
  </si>
  <si>
    <t>rs72654473</t>
  </si>
  <si>
    <t>APOE;APOC1</t>
  </si>
  <si>
    <t>dist=1747;dist=3522</t>
  </si>
  <si>
    <t>rs780095</t>
  </si>
  <si>
    <t>GCKR</t>
  </si>
  <si>
    <t>rs651821</t>
  </si>
  <si>
    <t>APOA5</t>
  </si>
  <si>
    <t>UTR5</t>
  </si>
  <si>
    <t>NM_001166598:c.-3G&gt;A;NM_052968:c.-3G&gt;A</t>
  </si>
  <si>
    <t>rs5112</t>
  </si>
  <si>
    <t>APOC1P1</t>
  </si>
  <si>
    <t>ncRNA_exonic</t>
  </si>
  <si>
    <t>rs13306194</t>
  </si>
  <si>
    <t>APOB</t>
  </si>
  <si>
    <t>APOB:NM_000384:exon12:c.C1594T:p.R532W</t>
  </si>
  <si>
    <t>rs61679753</t>
  </si>
  <si>
    <t>TOMM40</t>
  </si>
  <si>
    <t>rs7412</t>
  </si>
  <si>
    <t>APOE</t>
  </si>
  <si>
    <t>APOE:NM_000041:exon4:c.C526T:p.R176C,APOE:NM_001302688:exon4:c.C604T:p.R202C,APOE:NM_001302689:exon4:c.C526T:p.R176C,APOE:NM_001302690:exon4:c.C526T:p.R176C,APOE:NM_001302691:exon4:c.C526T:p.R176C</t>
  </si>
  <si>
    <t>rs151193009</t>
  </si>
  <si>
    <t>PCSK9:NM_174936:exon2:c.C277T:p.R93C</t>
  </si>
  <si>
    <t>rs2575876</t>
  </si>
  <si>
    <t>ABCA1</t>
  </si>
  <si>
    <t>rs2738464</t>
  </si>
  <si>
    <t>UTR3</t>
  </si>
  <si>
    <t>NM_001195799:c.*315G&gt;C;NM_001195803:c.*315G&gt;C;NM_001195798:c.*315G&gt;C;NM_000527:c.*315G&gt;C;NM_001195800:c.*315G&gt;C</t>
  </si>
  <si>
    <t>rs6547692</t>
  </si>
  <si>
    <t>rs75551077</t>
  </si>
  <si>
    <t>LPL;SLC18A1</t>
  </si>
  <si>
    <t>dist=15638;dist=161958</t>
  </si>
  <si>
    <t>rs2954017</t>
  </si>
  <si>
    <t>TRIB1;LINC00861</t>
  </si>
  <si>
    <t>dist=26226;dist=457892</t>
  </si>
  <si>
    <t>rs75278536</t>
  </si>
  <si>
    <t>LPL</t>
  </si>
  <si>
    <t>rs662799</t>
  </si>
  <si>
    <t>upstream</t>
  </si>
  <si>
    <t>dist=571</t>
  </si>
  <si>
    <t>rs1077835</t>
  </si>
  <si>
    <t>LIPC</t>
  </si>
  <si>
    <t>dist=749</t>
  </si>
  <si>
    <t>rs17231506</t>
  </si>
  <si>
    <t>HERPUD1;CETP</t>
  </si>
  <si>
    <t>dist=16735;dist=1307</t>
  </si>
  <si>
    <t>rs3786247</t>
  </si>
  <si>
    <t>LIPG</t>
  </si>
  <si>
    <t>NM_006033:c.*2031T&gt;G;NM_001308006:c.*2031T&gt;G</t>
  </si>
  <si>
    <t>rs11583680</t>
  </si>
  <si>
    <t>PCSK9:NM_174936:exon1:c.C158T:p.A53V</t>
  </si>
  <si>
    <t>rs28456</t>
  </si>
  <si>
    <t>FADS2</t>
  </si>
  <si>
    <t>HCY related</t>
  </si>
  <si>
    <t>rs9411377</t>
  </si>
  <si>
    <t>rs71891516</t>
  </si>
  <si>
    <t>FOLR3</t>
  </si>
  <si>
    <t>frameshift deletion</t>
  </si>
  <si>
    <t>FOLR3:NM_000804:exon3:c.319_320del:p.Y107fs</t>
  </si>
  <si>
    <t>CTA</t>
  </si>
  <si>
    <t>rs142550463</t>
  </si>
  <si>
    <t>PDE9A;WDR4</t>
  </si>
  <si>
    <t>dist=56012;dist=11560</t>
  </si>
  <si>
    <t>Inflammation</t>
  </si>
  <si>
    <t>rs7521458</t>
  </si>
  <si>
    <t>rs12081480</t>
  </si>
  <si>
    <t>CRP;DUSP23</t>
  </si>
  <si>
    <t>dist=22611;dist=43769</t>
  </si>
  <si>
    <t>rs78821961</t>
  </si>
  <si>
    <t>LOC100506178;LOC401312</t>
  </si>
  <si>
    <t>dist=58853;dist=17109</t>
  </si>
  <si>
    <t>rs429358</t>
  </si>
  <si>
    <t>APOE:NM_000041:exon4:c.T388C:p.C130R,APOE:NM_001302688:exon4:c.T466C:p.C156R,APOE:NM_001302689:exon4:c.T388C:p.C130R,APOE:NM_001302690:exon4:c.T388C:p.C130R,APOE:NM_001302691:exon4:c.T388C:p.C130R</t>
  </si>
  <si>
    <t>Kidney function</t>
  </si>
  <si>
    <t>rs4715502</t>
  </si>
  <si>
    <t>FAM83B;HCRTR2</t>
  </si>
  <si>
    <t>dist=108882;dist=120292</t>
  </si>
  <si>
    <t>rs550273485</t>
  </si>
  <si>
    <t>PPFIA1</t>
  </si>
  <si>
    <t>rs671</t>
  </si>
  <si>
    <t>ALDH2</t>
  </si>
  <si>
    <t>ALDH2:NM_001204889:exon11:c.G1369A:p.E457K,ALDH2:NM_000690:exon12:c.G1510A:p.E504K</t>
  </si>
  <si>
    <t>rs6844814</t>
  </si>
  <si>
    <t>CBR4;SH3RF1</t>
  </si>
  <si>
    <t>dist=77479;dist=6460</t>
  </si>
  <si>
    <t>rs1340396994</t>
  </si>
  <si>
    <t>NONE;NONE</t>
  </si>
  <si>
    <t>dist=NONE;dist=NONE</t>
  </si>
  <si>
    <t>rs1161792435</t>
  </si>
  <si>
    <t>LOC101927285;MIR4432</t>
  </si>
  <si>
    <t>dist=127511;dist=980451</t>
  </si>
  <si>
    <t>ACTT</t>
  </si>
  <si>
    <t>2_81350489_C_CAAG</t>
  </si>
  <si>
    <t>CTNNA2;LOC100507201</t>
  </si>
  <si>
    <t>dist=701626;dist=110870</t>
  </si>
  <si>
    <t>CAAG</t>
  </si>
  <si>
    <t>rs938277067</t>
  </si>
  <si>
    <t>ZNF804A</t>
  </si>
  <si>
    <t>rs36178718</t>
  </si>
  <si>
    <t>ABCA12;ATIC</t>
  </si>
  <si>
    <t>dist=86102;dist=87423</t>
  </si>
  <si>
    <t>GACAA</t>
  </si>
  <si>
    <t>rs377527747</t>
  </si>
  <si>
    <t>EPHA3;NONE</t>
  </si>
  <si>
    <t>dist=253356;dist=NONE</t>
  </si>
  <si>
    <t>GTCTT</t>
  </si>
  <si>
    <t>rs1347320243</t>
  </si>
  <si>
    <t>BCHE;ZBBX</t>
  </si>
  <si>
    <t>dist=1068798;dist=334026</t>
  </si>
  <si>
    <t>CTTTT</t>
  </si>
  <si>
    <t>rs36153949</t>
  </si>
  <si>
    <t>EPHA5-AS1;MIR1269A</t>
  </si>
  <si>
    <t>dist=557925;dist=25513</t>
  </si>
  <si>
    <t>AG</t>
  </si>
  <si>
    <t>rs141330139</t>
  </si>
  <si>
    <t>GIMD1;DKK2</t>
  </si>
  <si>
    <t>dist=345101;dist=209264</t>
  </si>
  <si>
    <t>CTTA</t>
  </si>
  <si>
    <t>rs200364330</t>
  </si>
  <si>
    <t>PDE5A</t>
  </si>
  <si>
    <t>AAT</t>
  </si>
  <si>
    <t>rs139225422</t>
  </si>
  <si>
    <t>TLL1;SPOCK3</t>
  </si>
  <si>
    <t>dist=361925;dist=267003</t>
  </si>
  <si>
    <t>rs1362149690</t>
  </si>
  <si>
    <t>EDIL3;NBPF22P</t>
  </si>
  <si>
    <t>dist=1410381;dist=487196</t>
  </si>
  <si>
    <t>AAG</t>
  </si>
  <si>
    <t>rs1267433756</t>
  </si>
  <si>
    <t>FAM170A;PRR16</t>
  </si>
  <si>
    <t>dist=639684;dist=188772</t>
  </si>
  <si>
    <t>rs55822411</t>
  </si>
  <si>
    <t>SPOCK1;KLHL3</t>
  </si>
  <si>
    <t>dist=27444;dist=90726</t>
  </si>
  <si>
    <t>AAC</t>
  </si>
  <si>
    <t>rs1419088570</t>
  </si>
  <si>
    <t>GABRG2;CCNG1</t>
  </si>
  <si>
    <t>dist=150662;dist=1131370</t>
  </si>
  <si>
    <t>TAGA</t>
  </si>
  <si>
    <t>rs60593674</t>
  </si>
  <si>
    <t>RHAG;CRISP2</t>
  </si>
  <si>
    <t>dist=34813;dist=20668</t>
  </si>
  <si>
    <t>rs1178075371</t>
  </si>
  <si>
    <t>PRSS35;SNAP91</t>
  </si>
  <si>
    <t>dist=16563;dist=10621</t>
  </si>
  <si>
    <t>GTTGT</t>
  </si>
  <si>
    <t>rs1373039730</t>
  </si>
  <si>
    <t>GRIK2;HACE1</t>
  </si>
  <si>
    <t>dist=1734877;dist=923133</t>
  </si>
  <si>
    <t>AAAGCT</t>
  </si>
  <si>
    <t>rs1208590626</t>
  </si>
  <si>
    <t>POTEA;NONE</t>
  </si>
  <si>
    <t>dist=504778;dist=NONE</t>
  </si>
  <si>
    <t>rs1370063886</t>
  </si>
  <si>
    <t>FREM1;LOC389705</t>
  </si>
  <si>
    <t>dist=60246;dist=22086</t>
  </si>
  <si>
    <t>CCTT</t>
  </si>
  <si>
    <t>rs1375736983</t>
  </si>
  <si>
    <t>IZUMO3;TUSC1</t>
  </si>
  <si>
    <t>dist=245214;dist=885499</t>
  </si>
  <si>
    <t>CCT</t>
  </si>
  <si>
    <t>rs61653075</t>
  </si>
  <si>
    <t>MAMDC2</t>
  </si>
  <si>
    <t>TATG</t>
  </si>
  <si>
    <t>rs139810731</t>
  </si>
  <si>
    <t>REEP3;ANXA2P3</t>
  </si>
  <si>
    <t>dist=936836;dist=263564</t>
  </si>
  <si>
    <t>GTTCATA</t>
  </si>
  <si>
    <t>rs528796598</t>
  </si>
  <si>
    <t>LINC01520;GRID1-AS1</t>
  </si>
  <si>
    <t>dist=8574;dist=77156</t>
  </si>
  <si>
    <t>rs1316857518</t>
  </si>
  <si>
    <t>CYP2C8;ACSM6</t>
  </si>
  <si>
    <t>dist=88759;dist=35944</t>
  </si>
  <si>
    <t>AT</t>
  </si>
  <si>
    <t>rs59062269</t>
  </si>
  <si>
    <t>NPS;FOXI2</t>
  </si>
  <si>
    <t>dist=157423;dist=27179</t>
  </si>
  <si>
    <t>rs1463582418</t>
  </si>
  <si>
    <t>dist=112535;dist=441731</t>
  </si>
  <si>
    <t>AAAGTTTAACTCTGTC</t>
  </si>
  <si>
    <t>rs866262287</t>
  </si>
  <si>
    <t>OR1S2;OR1S1</t>
  </si>
  <si>
    <t>dist=3983;dist=6581</t>
  </si>
  <si>
    <t>rs143628299</t>
  </si>
  <si>
    <t>STXBP6;NOVA1</t>
  </si>
  <si>
    <t>dist=1263913;dist=131670</t>
  </si>
  <si>
    <t>AAAAC</t>
  </si>
  <si>
    <t>rs201449840</t>
  </si>
  <si>
    <t>PIEZO2</t>
  </si>
  <si>
    <t>ATAG</t>
  </si>
  <si>
    <t>20_29890059_G_GAA</t>
  </si>
  <si>
    <t>MIR4477B;FRG1BP</t>
  </si>
  <si>
    <t>dist=9596;dist=487144</t>
  </si>
  <si>
    <t>GAA</t>
  </si>
  <si>
    <r>
      <rPr>
        <sz val="14"/>
        <rFont val="Times New Roman"/>
        <family val="1"/>
      </rPr>
      <t xml:space="preserve">A1: minor allele. A2: major allele. MAF: minor allele frequency. Beta: the effect size of the association. </t>
    </r>
    <r>
      <rPr>
        <i/>
        <sz val="14"/>
        <rFont val="Times New Roman"/>
        <family val="1"/>
      </rPr>
      <t>P</t>
    </r>
    <r>
      <rPr>
        <sz val="14"/>
        <rFont val="Times New Roman"/>
        <family val="1"/>
      </rPr>
      <t>: the</t>
    </r>
    <r>
      <rPr>
        <i/>
        <sz val="14"/>
        <rFont val="Times New Roman"/>
        <family val="1"/>
      </rPr>
      <t xml:space="preserve"> P</t>
    </r>
    <r>
      <rPr>
        <sz val="14"/>
        <rFont val="Times New Roman"/>
        <family val="1"/>
      </rPr>
      <t xml:space="preserve"> value of association. SE: standard error of association.</t>
    </r>
  </si>
  <si>
    <t>Apo-AI: Apolipoprotein-AI.</t>
  </si>
  <si>
    <t>Apo-B: Apolipoprotein-B.</t>
  </si>
  <si>
    <t>Apo-CII: Apolipoprotein-CII.</t>
  </si>
  <si>
    <t>Apo-CIII: Apolipoprotein-CIII.</t>
  </si>
  <si>
    <t>Apo-E: Apolipoprotein-E.</t>
  </si>
  <si>
    <t>TC: baseline total cholesterol.</t>
  </si>
  <si>
    <t>TG: baseline triglyceride.</t>
  </si>
  <si>
    <t>HDL-C: baseline high-density lipoprotein cholesterol.</t>
  </si>
  <si>
    <t>LDL-C: baseline low-density lipoprotein cholesterol.</t>
  </si>
  <si>
    <t>PCSK9: baseline proprotein convertase subtilisin-kexin type 9.</t>
  </si>
  <si>
    <t>VB9: baseline vitamin B9 (Folate).</t>
  </si>
  <si>
    <t>HCY: baseline homocysteine.</t>
  </si>
  <si>
    <t>hsCRP: baseline hypersensitive C-reactive protein.</t>
  </si>
  <si>
    <t>eGFR: baseline estimated glomerular filtration rate.</t>
  </si>
  <si>
    <t>DRINK: heavy drinking.</t>
  </si>
  <si>
    <t>AIS-DWI: diffusion-weighted imaging (DWI)-positive acute ischaemic stroke.</t>
  </si>
  <si>
    <t>sEICAS: symptomatic extra- and intra-cranial atherosclerotic stenosis.</t>
  </si>
  <si>
    <t>Heritability</t>
  </si>
  <si>
    <t>Lambda</t>
  </si>
  <si>
    <t>Heritability: heritability on the observed scale. SE: standard error of heritability. Lambda: inflation factor of genomic control in GWAS.</t>
  </si>
  <si>
    <t>Variants (Gene region)</t>
  </si>
  <si>
    <t>HGVS Annotation on protein sequences</t>
  </si>
  <si>
    <t>95% CI</t>
  </si>
  <si>
    <t>-0.01 (-0.06, 0.05)</t>
  </si>
  <si>
    <t>0.02 (-0.03, 0.08)</t>
  </si>
  <si>
    <t>0.01 (-0.04, 0.07)</t>
  </si>
  <si>
    <t>-0.02 (-0.06, 0.02)</t>
  </si>
  <si>
    <t>-0.02 (-0.06, 0.03)</t>
  </si>
  <si>
    <t>-0.01 (-0.06, 0.03)</t>
  </si>
  <si>
    <t>0.03 (-0.01, 0.08)</t>
  </si>
  <si>
    <t>-0.02 (-0.05, 0.02)</t>
  </si>
  <si>
    <t>0.03 (0.01, 0.06)</t>
  </si>
  <si>
    <t>0.02 (-0.01, 0.05)</t>
  </si>
  <si>
    <t>-0.03 (-0.06, 0)</t>
  </si>
  <si>
    <t>-0.04 (-0.06, -0.01)</t>
  </si>
  <si>
    <t>dist=15638; dist=161958</t>
  </si>
  <si>
    <t>-0.03 (-0.08, 0.02)</t>
  </si>
  <si>
    <t>-0.02 (-0.08, 0.03)</t>
  </si>
  <si>
    <t>-0.01 (-0.05, 0.03)</t>
  </si>
  <si>
    <r>
      <rPr>
        <sz val="14"/>
        <rFont val="Times New Roman"/>
        <family val="1"/>
      </rPr>
      <t xml:space="preserve">A1: minor allele. A2: major allele. MAF: minor allele frequency. Beta: the effect size of the association. </t>
    </r>
    <r>
      <rPr>
        <i/>
        <sz val="14"/>
        <rFont val="Times New Roman"/>
        <family val="1"/>
      </rPr>
      <t>P</t>
    </r>
    <r>
      <rPr>
        <sz val="14"/>
        <rFont val="Times New Roman"/>
        <family val="1"/>
      </rPr>
      <t xml:space="preserve">: the </t>
    </r>
    <r>
      <rPr>
        <i/>
        <sz val="14"/>
        <rFont val="Times New Roman"/>
        <family val="1"/>
      </rPr>
      <t>P</t>
    </r>
    <r>
      <rPr>
        <sz val="14"/>
        <rFont val="Times New Roman"/>
        <family val="1"/>
      </rPr>
      <t xml:space="preserve"> value of association. SE: standard error of association. CI: confidence interval.</t>
    </r>
  </si>
  <si>
    <t>Pval_exp</t>
  </si>
  <si>
    <t>Pvalue_SKAT-O</t>
  </si>
  <si>
    <t>Nmarker_MACCate_1</t>
  </si>
  <si>
    <t>Nmarker_MACCate_2</t>
  </si>
  <si>
    <t>Nmarker_MACCate_3</t>
  </si>
  <si>
    <t>Nmarker_MACCate_4</t>
  </si>
  <si>
    <t>Nmarker_MACCate_5</t>
  </si>
  <si>
    <t>Nmarker_MACCate_6</t>
  </si>
  <si>
    <t>Nmarker_MACCate_7</t>
  </si>
  <si>
    <t>Nmarker_MACCate_8</t>
  </si>
  <si>
    <t>markerIDs</t>
  </si>
  <si>
    <t>markerAFs</t>
  </si>
  <si>
    <t>Pvalue_Burden</t>
  </si>
  <si>
    <t>Pvalue_SKAT</t>
  </si>
  <si>
    <t>chr11:116835846_C/A;chr11:116835882_G/A;chr11:116835906_C/T;chr11:116835939_T/C;chr11:116835975_G/C;chr11:116835993_C/CA;chr11:116835994_CTT/C;chr11:116836076_T/C;chr11:116836216_C/T;chr11:116836218_ACTT/A;chr11:116836226_T/C;chr11:116836235_T/C;chr11:116836328_A/T;chr11:116836350_G/A;chr11:116837020_C/T;chr11:116837034_T/C;chr11:116837043_T/C;chr11:116837053_C/T;chr11:116837057_G/C;chr11:116837080_C/A;chr11:116837084_G/GGCCA;chr11:116837114_C/T;chr11:116837159_T/C;chr11:116837346_C/T;chr11:116837347_G/A;chr11:116837360_C/T;chr11:116837366_A/T;chr11:116837378_C/T;chr11:116837379_A/G;chr11:116837406_A/C;chr11:116837421_AG/A;chr11:116837472_C/A</t>
  </si>
  <si>
    <t>5.70971787965391e-05;5.71298005525023e-05;5.71559212403372e-05;0.000171742620295845;0.000228806777158752;5.71951495658141e-05;5.72213320992887e-05;0.00011449508019723;5.70971787965391e-05;0.00011420740338508;5.70971787965391e-05;5.70906595385168e-05;5.70971787965391e-05;5.70971787965391e-05;0.0329450741410255;5.71037016925402e-05;0.000114194357593078;5.70971787965391e-05;5.70971787965391e-05;0.000114181319077034;5.70906595385168e-05;0.000114181319077034;5.70971787965391e-05;5.70906595385168e-05;0.00028545330860652;0.000114194357593078;5.70906595385168e-05;0.000114181319077034;5.70906595385168e-05;5.70906595385168e-05;0.000171291540027596;0.00011420740338508</t>
  </si>
  <si>
    <t>chr11:116790161_A/T;chr11:116790219_A/G;chr11:116790235_CTGTT/C;chr11:116790259_A/G;chr11:116790267_T/A;chr11:116790325_C/A;chr11:116790396_G/T;chr11:116790420_G/T;chr11:116790442_C/T;chr11:116790460_G/A;chr11:116790562_G/A;chr11:116790628_C/T;chr11:116790651_G/A;chr11:116790676_C/A;chr11:116790678_G/C;chr11:116790688_C/A;chr11:116790691_C/G;chr11:116790728_G/C;chr11:116790729_T/A;chr11:116790772_C/T;chr11:116790779_C/G;chr11:116790799_C/T;chr11:116790961_C/T;chr11:116790998_C/CA;chr11:116791104_C/T;chr11:116791110_T/C;chr11:116791129_C/T;chr11:116791643_C/T;chr11:116791644_T/C;chr11:116791670_C/A;chr11:116791691_G/C;chr11:116791697_G/A;chr11:116791815_AAAG/A;chr11:116791824_C/T;chr11:116791831_C/T;chr11:116791841_A/C</t>
  </si>
  <si>
    <t>5.56049817532767e-05;5.56049817532767e-05;0.000111209963506553;5.56111663172487e-05;0.000111209963506553;5.56173508812208e-05;5.56111663172487e-05;5.56606937607285e-05;5.56049817532767e-05;5.56111663172487e-05;5.57662278879434e-05;5.56297272851225e-05;0.00016696349484846;0.0530707612633705;0.000166944912052713;0.000111284221929964;0.000222568443859927;0.000278117688139901;5.56483028049115e-05;0.136166423559189;5.56049817532767e-05;5.56359191250522e-05;5.56049817532767e-05;5.56049817532767e-05;0.000111209963506553;0.787811398506165;0.000111209963506553;0.00100122368894517;0.000333741249050945;0.000500444846693426;0.00100100098643452;0.00027805584250018;5.56297272851225e-05;5.56297272851225e-05;5.56049817532767e-05;5.56297272851225e-05</t>
  </si>
  <si>
    <t>chr11:116790161_A/T;chr11:116790219_A/G;chr11:116790235_CTGTT/C;chr11:116790259_A/G;chr11:116790267_T/A;chr11:116790325_C/A;chr11:116790396_G/T;chr11:116790420_G/T;chr11:116790442_C/T;chr11:116790460_G/A;chr11:116790562_G/A;chr11:116790614_G/C;chr11:116790628_C/T;chr11:116790651_G/A;chr11:116790676_C/A;chr11:116790678_G/C;chr11:116790688_C/A;chr11:116790691_C/G;chr11:116790728_G/C;chr11:116790729_T/A;chr11:116790772_C/T;chr11:116790779_C/G;chr11:116790799_C/T;chr11:116790961_C/T;chr11:116790998_C/CA;chr11:116791104_C/T;chr11:116791110_T/C;chr11:116791129_C/T;chr11:116791643_C/T;chr11:116791644_T/C;chr11:116791670_C/A;chr11:116791691_G/C;chr11:116791697_G/A;chr11:116791815_AAAG/A;chr11:116791824_C/T;chr11:116791831_C/T;chr11:116791841_A/C</t>
  </si>
  <si>
    <t>5.61482302146032e-05;5.61482302146032e-05;0.000112296460429206;5.61545384698547e-05;5.61482302146032e-05;5.61608430871274e-05;5.61545384698547e-05;5.6205037253676e-05;5.61482302146032e-05;5.61545384698547e-05;5.6306307669729e-05;5.61797751288395e-05;5.61734632356092e-05;0.000168615108123049;0.0524098426103592;0.000168577214935794;0.00011237217404414;0.000224744348088279;0.000280835753073916;5.6192402553279e-05;0.135643675923347;5.61482302146032e-05;5.61797751288395e-05;5.61482302146032e-05;5.61482302146032e-05;0.000112296460429206;0.788321197032928;5.61482302146032e-05;0.00101100874599069;0.000337002915330231;0.000449185841716826;0.000954627117607743;0.000280772685073316;5.61734632356092e-05;5.61734632356092e-05;5.61482302146032e-05;5.61734632356092e-05</t>
  </si>
  <si>
    <t>chr19:44905879_G/A;chr19:44905910_C/G;chr19:44905916_G/A;chr19:44906045_G/C;chr19:44907768_G/A;chr19:44907777_G/A;chr19:44907784_C/T;chr19:44907798_C/T;chr19:44907807_G/A;chr19:44907810_C/G;chr19:44907814_G/A;chr19:44907825_G/A;chr19:44907832_A/G;chr19:44907843_C/T;chr19:44907844_G/A;chr19:44907848_G/A;chr19:44907865_G/A;chr19:44907870_T/G;chr19:44907883_G/A;chr19:44908590_A/C;chr19:44908603_G/A;chr19:44908660_C/A;chr19:44908684_T/C;chr19:44908718_A/C;chr19:44908775_G/A;chr19:44908790_G/C;chr19:44908822_C/T;chr19:44908849_C/T;chr19:44908883_G/A;chr19:44908885_G/C;chr19:44908889_G/A;chr19:44908897_C/A;chr19:44908937_G/A;chr19:44908946_C/G;chr19:44908999_C/T;chr19:44909015_G/T;chr19:44909018_G/C;chr19:44909033_G/A;chr19:44909080_G/A;chr19:44909083_G/A;chr19:44909145_C/G;chr19:44909164_A/T;chr19:44909182_G/A;chr19:44909224_G/T;chr19:44909236_A/C</t>
  </si>
  <si>
    <t>0.00690623233094811;0.378047406673431;5.61482302146032e-05;5.61482302146032e-05;0.000617838697507977;0.000112296460429206;5.61482302146032e-05;5.61482302146032e-05;5.61482302146032e-05;5.61482302146032e-05;5.61482302146032e-05;5.61545384698547e-05;5.61987180844881e-05;5.6205037253676e-05;5.6192402553279e-05;0.000112296460429206;0.000337192323058844;5.6192402553279e-05;0.000112397436168976;5.61734632356092e-05;5.61545384698547e-05;5.61734632356092e-05;0.0923968032002449;0.000112498593807686;5.6205037253676e-05;5.6236644013552e-05;0.0730665475130081;5.62239947612397e-05;0.000113327289000154;5.66251401323825e-05;5.66315538890194e-05;5.66187300137244e-05;5.74184668948874e-05;5.72868921153713e-05;5.63316825719085e-05;5.61671549803577e-05;5.61734632356092e-05;5.61797751288395e-05;0.000898573489394039;0.000954627117607743;5.61482302146032e-05;5.61545384698547e-05;0.000112296460429206;5.61797751288395e-05;0.000168520389706828</t>
  </si>
  <si>
    <t>APOC4-APOC2</t>
  </si>
  <si>
    <t>chr19:44942315_C/T;chr19:44942329_G/A;chr19:44944779_T/C;chr19:44944820_G/T;chr19:44944827_G/A;chr19:44944857_T/C;chr19:44944868_A/G;chr19:44944874_G/A;chr19:44945156_CG/C;chr19:44945166_T/C;chr19:44945183_G/C;chr19:44945194_G/T;chr19:44945274_G/C;chr19:44948464_A/T;chr19:44948497_C/T;chr19:44948763_G/C;chr19:44948790_G/A;chr19:44948823_G/A;chr19:44948841_G/A;chr19:44948844_G/A;chr19:44948861_G/A;chr19:44949160_G/T</t>
  </si>
  <si>
    <t>0.000112296460429206;0.0513252466917038;0.709985375404358;5.61482302146032e-05;5.61482302146032e-05;5.61482302146032e-05;0.00112296466249973;0.000280741165624931;0.000112296460429206;0.000112309076939709;5.6205037253676e-05;5.6205037253676e-05;5.61482302146032e-05;5.61482302146032e-05;5.61482302146032e-05;0.000561608467251062;5.61482302146032e-05;5.61482302146032e-05;5.61797751288395e-05;5.61482302146032e-05;5.61671549803577e-05;5.61482302146032e-05</t>
  </si>
  <si>
    <t>APOC4</t>
  </si>
  <si>
    <t>chr19:44942315_C/T;chr19:44942329_G/A;chr19:44944779_T/C;chr19:44944820_G/T;chr19:44944827_G/A;chr19:44944857_T/C;chr19:44944868_A/G;chr19:44944874_G/A;chr19:44945156_CG/C;chr19:44945166_T/C;chr19:44945183_G/C;chr19:44945194_G/T;chr19:44945274_G/C</t>
  </si>
  <si>
    <t>0.000112296460429206;0.0513252466917038;0.709985375404358;5.61482302146032e-05;5.61482302146032e-05;5.61482302146032e-05;0.00112296466249973;0.000280741165624931;0.000112296460429206;0.000112309076939709;5.6205037253676e-05;5.6205037253676e-05;5.61482302146032e-05</t>
  </si>
  <si>
    <t>CLPTM1</t>
  </si>
  <si>
    <t>chr19:44955414_G/T;chr19:44955423_G/T;chr19:44955424_C/T;chr19:44955426_C/T;chr19:44962000_C/T;chr19:44962024_C/T;chr19:44962033_C/T;chr19:44973106_A/G;chr19:44973117_G/C;chr19:44973125_G/A;chr19:44973155_C/T;chr19:44973172_G/A;chr19:44974485_A/G;chr19:44974517_G/A;chr19:44974547_G/A;chr19:44977451_A/G;chr19:44987184_A/G;chr19:44987260_A/T;chr19:44987391_G/A;chr19:44987392_A/G;chr19:44987393_G/C;chr19:44988134_A/G;chr19:44990415_C/G;chr19:44990442_C/T;chr19:44990506_C/T;chr19:44990529_G/A;chr19:44990547_A/G;chr19:44990583_C/T;chr19:44990871_G/C;chr19:44990886_C/T;chr19:44990887_G/A;chr19:44990900_G/C;chr19:44991284_G/A;chr19:44991292_G/A;chr19:44992292_C/T;chr19:44992370_G/A;chr19:44992588_C/T;chr19:44992631_C/G;chr19:44992654_C/T;chr19:44992675_C/T;chr19:44992717_C/T;chr19:44992718_G/A;chr19:44992739_G/C;chr19:44992763_G/A;chr19:44992773_C/T;chr19:44992780_C/T;chr19:44992781_G/A;chr19:44992827_A/G;chr19:44992833_C/T;chr19:44992837_C/T;chr19:44992846_C/T;chr19:44992874_G/A;chr19:44992903_A/G;chr19:44992909_CCTCACCT/C;chr19:44992918_C/T;chr19:44992931_C/T;chr19:44992955_C/T;chr19:44992976_C/T;chr19:44993015_G/A;chr19:44993018_C/T;chr19:44993033_C/A;chr19:44993045_T/C;chr19:44993046_G/A</t>
  </si>
  <si>
    <t>5.62113564228639e-05;0.000112485940917395;5.62492969038431e-05;5.62239947612397e-05;5.61482302146032e-05;5.61482302146032e-05;5.61482302146032e-05;0.000112309076939709;5.61482302146032e-05;5.61482302146032e-05;5.61482302146032e-05;5.61482302146032e-05;0.000112309076939709;0.000112296460429206;0.000112296460429206;5.61482302146032e-05;5.61482302146032e-05;5.61482302146032e-05;5.61608430871274e-05;5.61608430871274e-05;5.61608430871274e-05;0.000112346926471218;5.61482302146032e-05;0.000112296460429206;5.61671549803577e-05;0.000112309076939709;5.61482302146032e-05;5.61482302146032e-05;5.61482302146032e-05;0.00016844469064381;5.61482302146032e-05;0.000112309076939709;5.61482302146032e-05;5.61482302146032e-05;5.61545384698547e-05;0.000112296460429206;5.61482302146032e-05;5.61482302146032e-05;5.61482302146032e-05;5.61482302146032e-05;5.61545384698547e-05;0.00016844469064381;0.000729926978237927;0.000112296460429206;5.61482302146032e-05;5.61482302146032e-05;5.61545384698547e-05;5.61482302146032e-05;5.61608430871274e-05;0.000224592920858413;5.61482302146032e-05;5.61482302146032e-05;0.000112296460429206;5.61545384698547e-05;5.61545384698547e-05;5.61608430871274e-05;0.00016844469064381;0.000112309076939709;5.61482302146032e-05;5.61482302146032e-05;5.61482302146032e-05;0.924143731594086;5.61482302146032e-05</t>
  </si>
  <si>
    <t>chr19:44905879_G/A;chr19:44905910_C/G;chr19:44905916_G/A;chr19:44906045_G/C;chr19:44907768_G/A;chr19:44907777_G/A;chr19:44907784_C/T;chr19:44907798_C/T;chr19:44907807_G/A;chr19:44907810_C/G;chr19:44907825_G/A;chr19:44907832_A/G;chr19:44907843_C/T;chr19:44907844_G/A;chr19:44907848_G/A;chr19:44907865_G/A;chr19:44907870_T/G;chr19:44907883_G/A;chr19:44908590_A/C;chr19:44908603_G/A;chr19:44908660_C/A;chr19:44908684_T/C;chr19:44908687_G/A;chr19:44908718_A/C;chr19:44908775_G/A;chr19:44908790_G/C;chr19:44908822_C/T;chr19:44908849_C/T;chr19:44908883_G/A;chr19:44908885_G/C;chr19:44908889_G/A;chr19:44908897_C/A;chr19:44908937_G/A;chr19:44908946_C/G;chr19:44908999_C/T;chr19:44909015_G/T;chr19:44909018_G/C;chr19:44909033_G/A;chr19:44909080_G/A;chr19:44909083_G/A;chr19:44909145_C/G;chr19:44909164_A/T;chr19:44909182_G/A;chr19:44909224_G/T;chr19:44909236_A/C</t>
  </si>
  <si>
    <t>0.00682173995301127;0.375699251890182;5.59159016120248e-05;5.59159016120248e-05;0.000615281343925744;0.00011183180322405;5.59159016120248e-05;5.59159016120248e-05;5.59159016120248e-05;5.59159016120248e-05;5.59221552975941e-05;5.59597101528198e-05;5.59659711143468e-05;5.59534455533139e-05;0.00011183180322405;0.000335758260916919;5.59534455533139e-05;0.00011191942030564;5.59409272682387e-05;5.59221552975941e-05;5.59409272682387e-05;0.09375;5.59597101528198e-05;0.000112019712105393;5.59659711143468e-05;5.59973123017699e-05;0.0678943246603012;5.59910404263064e-05;0.00011282861669315;5.63761423109099e-05;5.63824978598859e-05;5.63761423109099e-05;5.71755299461074e-05;5.70450647501275e-05;5.60978332941886e-05;5.59409272682387e-05;5.59409272682387e-05;5.59471845917869e-05;0.000950783025473356;0.00100659881718457;5.59159016120248e-05;5.59221552975941e-05;0.00011183180322405;5.59409272682387e-05;0.000167822785442695</t>
  </si>
  <si>
    <t>chr1:55039847_G/A;chr1:55039859_C/T;chr1:55039876_GCCA/G;chr1:55039919_G/A;chr1:55039928_C/G;chr1:55039931_G/A;chr1:55039936_C/A;chr1:55039989_G/A;chr1:55039995_C/T;chr1:55040003_C/T;chr1:55040039_G/A;chr1:55040405_T/C;chr1:55043847_C/T;chr1:55043870_G/A;chr1:55043895_A/G;chr1:55043912_C/T;chr1:55043915_A/ACTGCCCGCCGCCTGCAGGCCCAGG;chr1:55043922_G/T;chr1:55043924_C/T;chr1:55043925_G/A;chr1:55043948_C/T;chr1:55043949_G/A;chr1:55046523_G/T;chr1:55046587_C/T;chr1:55046601_C/T;chr1:55046602_G/A;chr1:55046616_C/T;chr1:55046626_C/T;chr1:55051361_A/G;chr1:55051366_C/T;chr1:55051373_G/A;chr1:55051409_C/CCTTTGG;chr1:55052280_G/A;chr1:55052356_T/C;chr1:55052361_A/G;chr1:55052364_G/A;chr1:55052380_C/T;chr1:55052398_G/A;chr1:55052401_T/G;chr1:55052409_C/G;chr1:55052650_G/A;chr1:55052669_A/C;chr1:55052675_C/G;chr1:55052698_G/A;chr1:55052702_G/A;chr1:55052710_G/A;chr1:55052713_G/A;chr1:55052737_A/G;chr1:55052739_C/A;chr1:55052744_G/A;chr1:55052746_G/A;chr1:55052764_A/G;chr1:55052779_G/A;chr1:55052783_C/T;chr1:55052792_G/A;chr1:55056007_C/T;chr1:55056017_A/G;chr1:55056054_GC/G;chr1:55056077_G/A;chr1:55056098_A/G;chr1:55056121_G/A;chr1:55057404_G/A;chr1:55057433_G/C;chr1:55057454_G/A;chr1:55057468_C/G;chr1:55058062_G/A;chr1:55058078_T/C;chr1:55058083_G/A;chr1:55058109_C/G;chr1:55058117_A/T;chr1:55058125_A/G;chr1:55058129_A/G;chr1:55058155_C/T;chr1:55058182_G/A;chr1:55058189_C/T;chr1:55058522_G/A;chr1:55058549_C/T;chr1:55058564_G/A;chr1:55058567_G/A;chr1:55058576_G/A;chr1:55058591_C/G;chr1:55058597_A/C;chr1:55058627_C/T;chr1:55058639_C/T;chr1:55059522_G/A;chr1:55059528_G/C;chr1:55059538_G/A;chr1:55059546_G/A;chr1:55059628_G/A;chr1:55061291_A/G;chr1:55061296_G/C;chr1:55061312_GA/G;chr1:55061327_C/T;chr1:55061331_G/A;chr1:55061420_C/T;chr1:55061426_T/A;chr1:55061465_A/G;chr1:55061485_G/A;chr1:55061540_C/T;chr1:55063375_G/A;chr1:55063391_G/A;chr1:55063417_C/T;chr1:55063435_G/A;chr1:55063459_A/G;chr1:55063463_C/T;chr1:55063480_C/T;chr1:55063509_C/A;chr1:55063514_G/A;chr1:55063528_G/A;chr1:55063535_T/G;chr1:55063549_C/T;chr1:55063571_A/G;chr1:55063573_G/A</t>
  </si>
  <si>
    <t>0.000426212034653872;5.32935409864876e-05;5.40423679922242e-05;5.32367957930546e-05;5.32197991560679e-05;5.32311278220732e-05;5.32141348230653e-05;5.32367957930546e-05;0.109253540635109;5.32311278220732e-05;5.32141348230653e-05;0.000532141362782568;0.000106439598312136;5.32197991560679e-05;5.32481353729963e-05;0.0127713922411203;0.000106428269646131;5.32367957930546e-05;5.32367957930546e-05;0.000106473591586109;5.32651538378559e-05;5.32594785909168e-05;5.32141348230653e-05;5.32197991560679e-05;5.32141348230653e-05;5.32141348230653e-05;0.000106428269646131;0.000319284794386476;5.32141348230653e-05;5.32141348230653e-05;5.32197991560679e-05;5.32141348230653e-05;0.000106428269646131;5.32141348230653e-05;0.000106428269646131;5.32141348230653e-05;0.000159642397193238;5.32197991560679e-05;5.32141348230653e-05;0.000478927191579714;0.000106439598312136;5.32254634890705e-05;5.32141348230653e-05;0.000106428269646131;0.000106428269646131;0.000159693387104198;0.000106462255644146;5.32311278220732e-05;0.000106462255644146;0.000212879196624272;0.000106450926978141;5.32254634890705e-05;0.000159642397193238;0.000212856539292261;5.32141348230653e-05;5.32197991560679e-05;5.32197991560679e-05;5.32197991560679e-05;0.000159693387104198;0.000957854383159429;5.32254634890705e-05;5.32254634890705e-05;5.32141348230653e-05;5.32141348230653e-05;0.000212856539292261;5.32141348230653e-05;0.000159727394930087;5.32481353729963e-05;5.32141348230653e-05;0.00010648493480403;0.000159642397193238;5.32424674020149e-05;0.000106428269646131;0.000106439598312136;5.32197991560679e-05;5.35045473952778e-05;5.34073915332556e-05;0.993348240852356;5.33674901816994e-05;0.000213060615351424;5.32481353729963e-05;5.32141348230653e-05;5.32538069819566e-05;5.32254634890705e-05;0.000266070681391284;5.32141348230653e-05;5.32141348230653e-05;5.32141348230653e-05;5.32197991560679e-05;5.32141348230653e-05;5.32141348230653e-05;5.32141348230653e-05;0.000159642397193238;5.32141348230653e-05;0.000266070681391284;0.000106428269646131;5.32141348230653e-05;0.000425713078584522;0.000212879196624272;0.000159659393830225;5.32141348230653e-05;5.32141348230653e-05;0.000106428269646131;0.000904640299268067;0.000106428269646131;5.32141348230653e-05;0.000425713078584522;0.941617906093597;5.32141348230653e-05;5.32141348230653e-05;5.32141348230653e-05;5.32197991560679e-05;5.32197991560679e-05</t>
  </si>
  <si>
    <t>chr19:44905879_G/A;chr19:44905910_C/G;chr19:44905916_G/A;chr19:44906045_G/C;chr19:44907768_G/A;chr19:44907777_G/A;chr19:44907784_C/T;chr19:44907798_C/T;chr19:44907807_G/A;chr19:44907810_C/G;chr19:44907825_G/A;chr19:44907832_A/G;chr19:44907843_C/T;chr19:44907844_G/A;chr19:44907848_G/A;chr19:44907865_G/A;chr19:44907870_T/G;chr19:44907883_G/A;chr19:44908556_A/C;chr19:44908568_C/T;chr19:44908590_A/C;chr19:44908603_G/A;chr19:44908660_C/A;chr19:44908684_T/C;chr19:44908687_G/A;chr19:44908718_A/C;chr19:44908775_G/A;chr19:44908790_G/C;chr19:44908822_C/T;chr19:44908849_C/T;chr19:44908862_A/C;chr19:44908883_G/A;chr19:44908885_G/C;chr19:44908889_G/A;chr19:44908897_C/A;chr19:44908937_G/A;chr19:44908946_C/G;chr19:44908999_C/T;chr19:44909004_G/T;chr19:44909015_G/T;chr19:44909018_G/C;chr19:44909033_G/A;chr19:44909080_G/A;chr19:44909083_G/A;chr19:44909145_C/G;chr19:44909164_A/T;chr19:44909182_G/A;chr19:44909224_G/T;chr19:44909236_A/C</t>
  </si>
  <si>
    <t>0.00670498097315431;0.380483388900757;5.32141348230653e-05;5.32141348230653e-05;0.000532311270944774;0.000106428269646131;5.32141348230653e-05;5.32141348230653e-05;5.32141348230653e-05;5.32141348230653e-05;5.32197991560679e-05;5.32594785909168e-05;5.32651538378559e-05;5.32538069819566e-05;5.32141348230653e-05;0.000319556886097416;5.32538069819566e-05;5.32594785909168e-05;5.32141348230653e-05;5.32311278220732e-05;5.32538069819566e-05;5.32197991560679e-05;5.32538069819566e-05;0.0928236320614815;5.3276504331734e-05;0.000106700812466443;5.3270829084795e-05;5.32821832166519e-05;0.0756526365876198;5.32821832166519e-05;5.347593469196e-05;0.000161065181600861;5.36250554432627e-05;5.36423140147235e-05;5.36480692971963e-05;5.44959111721255e-05;5.43655551155098e-05;5.34188038727734e-05;5.32424674020149e-05;5.32481353729963e-05;5.32481353729963e-05;5.32594785909168e-05;0.00101128383539617;0.00106439599767327;5.32311278220732e-05;5.32367957930546e-05;5.32141348230653e-05;5.32424674020149e-05;0.000159693387104198</t>
  </si>
  <si>
    <t>chr8:19939221_A/G;chr8:19939443_G/C;chr8:19939445_A/T;chr8:19939448_G/A;chr8:19939454_C/T;chr8:19939462_G/A;chr8:19939478_T/C;chr8:19939521_C/CA;chr8:19946561_T/G;chr8:19948197_G/A;chr8:19948205_A/T;chr8:19948212_T/C;chr8:19948234_A/T;chr8:19948252_GC/G;chr8:19948266_G/A;chr8:19951811_G/A;chr8:19951832_G/T;chr8:19951833_A/G;chr8:19951865_C/T;chr8:19951866_G/C;chr8:19951877_C/T;chr8:19951889_T/C;chr8:19951907_C/A;chr8:19951916_C/G;chr8:19951925_G/T;chr8:19951929_G/A;chr8:19953341_A/G;chr8:19953352_T/C;chr8:19954155_G/A;chr8:19954168_G/A;chr8:19954220_A/C;chr8:19954225_C/T;chr8:19954258_T/C;chr8:19954275_T/C;chr8:19954334_T/G;chr8:19955870_G/A;chr8:19955883_A/T;chr8:19955893_C/G;chr8:19955894_G/A;chr8:19955900_C/G;chr8:19955901_T/G;chr8:19955927_G/A;chr8:19955993_T/C;chr8:19956018_A/G;chr8:19956037_A/C;chr8:19959283_C/A;chr8:19959293_G/T;chr8:19959296_C/G;chr8:19959316_A/C;chr8:19959320_A/G;chr8:19959335_C/T;chr8:19959349_G/A;chr8:19959355_G/C;chr8:19960907_A/G;chr8:19960922_G/C;chr8:19960925_C/A;chr8:19960995_G/A;chr8:19960997_T/G;chr8:19961023_G/A;chr8:19961031_C/G;chr8:19961059_TA/T;chr8:19961084_G/A;chr8:19962116_G/A;chr8:19962127_T/A;chr8:19962149_T/G;chr8:19962156_A/C;chr8:19962164_G/C;chr8:19962174_T/C;chr8:19962204_A/G;chr8:19962213_C/G</t>
  </si>
  <si>
    <t>5.33902821189258e-05;5.35561266588047e-05;0.000214270403375849;0.000267780647845939;5.35561266588047e-05;5.35102735739201e-05;0.0002136523835361;5.34130958840251e-05;5.33959828317165e-05;0.000266951421508566;5.33902821189258e-05;5.33902821189258e-05;5.33959828317165e-05;5.33902821189258e-05;5.33902821189258e-05;0.000533902843017131;5.33902821189258e-05;5.33902821189258e-05;0.000106780564237852;5.33902821189258e-05;5.34473547304515e-05;5.33902821189258e-05;5.34473547304515e-05;5.34416431037243e-05;5.34530699951574e-05;0.000106871862953994;5.34073915332556e-05;5.33959828317165e-05;0.000106780564237852;0.000106791965663433;0.000106803374364972;5.34073915332556e-05;5.33959828317165e-05;5.33959828317165e-05;5.33902821189258e-05;5.33902821189258e-05;0.000106780564237852;5.33902821189258e-05;0.000106780564237852;0.000160170849994756;5.33902821189258e-05;0.000587293121498078;5.33902821189258e-05;0.000266951421508566;5.33902821189258e-05;5.33902821189258e-05;5.33902821189258e-05;5.33902821189258e-05;0.000106780564237852;5.33902821189258e-05;0.000106780564237852;0.000320375896990299;5.33902821189258e-05;5.33902821189258e-05;5.33959828317165e-05;0.103866279125214;5.33959828317165e-05;5.33902821189258e-05;5.33902821189258e-05;5.33902821189258e-05;5.33959828317165e-05;5.34073915332556e-05;5.33902821189258e-05;5.33902821189258e-05;5.33902821189258e-05;5.33902821189258e-05;5.33902821189258e-05;5.33902821189258e-05;5.33902821189258e-05;0.0820608660578728</t>
  </si>
  <si>
    <t>chr11:116790161_A/T;chr11:116790219_A/G;chr11:116790235_CTGTT/C;chr11:116790259_A/G;chr11:116790267_T/A;chr11:116790325_C/A;chr11:116790396_G/T;chr11:116790420_G/T;chr11:116790442_C/T;chr11:116790460_G/A;chr11:116790561_C/A;chr11:116790562_G/A;chr11:116790614_G/C;chr11:116790628_C/T;chr11:116790651_G/A;chr11:116790676_C/A;chr11:116790678_G/C;chr11:116790688_C/A;chr11:116790691_C/G;chr11:116790728_G/C;chr11:116790729_T/A;chr11:116790772_C/T;chr11:116790779_C/G;chr11:116790799_C/T;chr11:116790998_C/CA;chr11:116791104_C/T;chr11:116791110_T/C;chr11:116791129_C/T;chr11:116791643_C/T;chr11:116791644_T/C;chr11:116791670_C/A;chr11:116791691_G/C;chr11:116791697_G/A;chr11:116791815_AAAG/A;chr11:116791824_C/T;chr11:116791831_C/T;chr11:116791841_A/C</t>
  </si>
  <si>
    <t>5.33902821189258e-05;5.33902821189258e-05;0.000106780564237852;5.33959828317165e-05;0.000106780564237852;5.34016871824861e-05;5.34016871824861e-05;5.34530699951574e-05;5.33902821189258e-05;5.33959828317165e-05;5.3544656111626e-05;5.3538922657026e-05;5.34245118615218e-05;5.34188038727734e-05;0.000267236784566194;0.0556564480066299;0.000160290655912831;0.000106849023723044;0.000160273528308608;0.000267036957666278;5.34302198502701e-05;0.135907292366028;5.33902821189258e-05;0.000106837607745547;5.33902821189258e-05;0.000106780564237852;0.786332070827484;0.000106780564237852;0.000854426994919777;0.000320410123094916;0.000480512535432354;0.00106791965663433;0.000266979914158583;5.34130958840251e-05;5.34130958840251e-05;0.000106780564237852;5.34130958840251e-05</t>
  </si>
  <si>
    <t>CETP</t>
  </si>
  <si>
    <t>chr16:56962023_C/T;chr16:56962047_C/T;chr16:56962055_GC/G;chr16:56962064_G/A;chr16:56962071_G/A;chr16:56963027_A/G;chr16:56963051_C/T;chr16:56963073_C/T;chr16:56963076_G/T;chr16:56963078_G/A;chr16:56963090_A/G;chr16:56963113_T/G;chr16:56969391_A/G;chr16:56969453_G/C;chr16:56969469_T/C;chr16:56969487_G/A;chr16:56969504_T/C;chr16:56969520_G/A;chr16:56969631_T/C;chr16:56969639_G/A;chr16:56969934_C/T;chr16:56969935_G/A;chr16:56969944_C/G;chr16:56971042_G/A;chr16:56971043_A/G;chr16:56971064_T/A;chr16:56971339_G/A;chr16:56971381_G/A;chr16:56971996_C/A;chr16:56972000_C/A;chr16:56972025_ACAT/A;chr16:56972064_A/T;chr16:56972184_A/G;chr16:56972206_C/T;chr16:56972213_T/A;chr16:56973362_ACCTC/A;chr16:56973371_T/G;chr16:56973383_C/T;chr16:56973413_T/G;chr16:56973433_C/T;chr16:56973434_G/A;chr16:56973446_C/T;chr16:56973452_C/A;chr16:56973461_C/T;chr16:56978095_T/C;chr16:56978097_G/A;chr16:56978100_G/A;chr16:56978101_G/C;chr16:56978149_A/G;chr16:56978182_A/G;chr16:56978185_C/T;chr16:56978210_TC/T;chr16:56978223_CAGCAACATTCTGT/C;chr16:56981179_G/C;chr16:56981210_G/C;chr16:56981218_GA/G;chr16:56981657_A/AAGACT;chr16:56981676_C/T;chr16:56982180_G/A;chr16:56982237_C/T;chr16:56982238_G/A;chr16:56983331_G/A;chr16:56983334_G/C;chr16:56983367_G/A;chr16:56983380_A/G;chr16:56983407_G/A;chr16:56983590_A/G;chr16:56983631_C/G;chr16:56983658_T/G;chr16:56983663_C/G</t>
  </si>
  <si>
    <t>5.34530699951574e-05;5.33959828317165e-05;5.34416431037243e-05;5.33959828317165e-05;5.34359314769972e-05;5.33902821189258e-05;0.000106780564237852;5.34073915332556e-05;5.34073915332556e-05;5.34016871824861e-05;5.34016871824861e-05;0.000427213497459888;5.33902821189258e-05;5.33902821189258e-05;5.33902821189258e-05;5.33902821189258e-05;5.33902821189258e-05;5.33902821189258e-05;5.33902821189258e-05;5.33902821189258e-05;5.33959828317165e-05;0.000160205061547458;5.33902821189258e-05;5.33902821189258e-05;5.33959828317165e-05;5.33902821189258e-05;0.000106780564237852;5.33902821189258e-05;0.000106780564237852;5.33902821189258e-05;5.33902821189258e-05;5.33902821189258e-05;0.000106780564237852;5.33902821189258e-05;5.33902821189258e-05;0.000533959828317165;5.34073915332556e-05;5.33902821189258e-05;0.00037373197847046;5.33902821189258e-05;5.33902821189258e-05;5.33902821189258e-05;0.000213561128475703;5.33902821189258e-05;5.33959828317165e-05;5.34016871824861e-05;0.00491190608590841;5.33902821189258e-05;5.33902821189258e-05;0.00037373197847046;0.000106780564237852;5.33902821189258e-05;5.33902821189258e-05;0.00496529648080468;5.33902821189258e-05;5.33902821189258e-05;5.33902821189258e-05;5.33902821189258e-05;0.522426307201385;5.33902821189258e-05;0.000106780564237852;0.000106791965663433;0.000106780564237852;5.33959828317165e-05;0.0225840900093317;0.00165509874932468;5.33902821189258e-05;5.34016871824861e-05;5.33902821189258e-05;5.33902821189258e-05</t>
  </si>
  <si>
    <t>0.000426848797360435;5.33788843313232e-05;5.41184126632288e-05;5.33162710780744e-05;5.32992235093843e-05;5.33105885551777e-05;5.32935409864876e-05;5.33162710780744e-05;0.108936756849289;5.33105885551777e-05;5.32935409864876e-05;0.00047964186524041;0.000106598447018769;5.32992235093843e-05;5.33276433998253e-05;0.0127371558919549;0.000106587081972975;5.33162710780744e-05;5.33162710780744e-05;0.000106632542156149;5.33447127963882e-05;5.33390229975339e-05;5.32935409864876e-05;5.32992235093843e-05;5.32935409864876e-05;5.32935409864876e-05;0.000106587081972975;0.000266467715846375;5.32935409864876e-05;5.32935409864876e-05;5.32992235093843e-05;5.32935409864876e-05;0.000106587081972975;5.32935409864876e-05;0.000106587081972975;5.32935409864876e-05;0.000159880626597442;5.32992235093843e-05;5.32935409864876e-05;0.00047964186524041;0.000106598447018769;5.33049023943022e-05;5.32935409864876e-05;0.000106587081972975;0.000106587081972975;0.000159931762027554;0.000106621177110355;5.33105885551777e-05;0.000106621177110355;0.000213196894037537;0.000106609804788604;5.33049023943022e-05;0.000159880626597442;0.000213174163945951;5.32935409864876e-05;5.32992235093843e-05;5.32992235093843e-05;5.32992235093843e-05;0.000159931762027554;0.00095928373048082;5.33049023943022e-05;5.33049023943022e-05;5.32935409864876e-05;5.32935409864876e-05;0.000213174163945951;5.32935409864876e-05;0.00015996587171685;5.33276433998253e-05;5.32935409864876e-05;0.0001066439144779;0.000159880626597442;5.33219572389498e-05;0.000106587081972975;0.000106598447018769;5.32992235093843e-05;5.35848230356351e-05;5.34873761353083e-05;0.993391573429108;5.34473547304515e-05;0.000213378851185553;5.33276433998253e-05;5.32935409864876e-05;5.33333331986796e-05;5.33105885551777e-05;0.000266467715846375;5.32935409864876e-05;5.32935409864876e-05;5.32935409864876e-05;5.32992235093843e-05;5.32935409864876e-05;5.32935409864876e-05;5.32935409864876e-05;0.000213174163945951;5.32935409864876e-05;0.000319761253194883;0.000106587081972975;5.32935409864876e-05;0.000426348327891901;0.000213196894037537;0.000159897666890174;5.32935409864876e-05;5.32935409864876e-05;0.000106587081972975;0.000905990193132311;0.000106587081972975;5.32935409864876e-05;0.000426348327891901;0.941797256469727;5.32935409864876e-05;5.32935409864876e-05;5.32935409864876e-05;5.32992235093843e-05;5.32992235093843e-05</t>
  </si>
  <si>
    <t>chr19:44905879_G/A;chr19:44905910_C/G;chr19:44905916_G/A;chr19:44906045_G/C;chr19:44907768_G/A;chr19:44907777_G/A;chr19:44907784_C/T;chr19:44907798_C/T;chr19:44907807_G/A;chr19:44907810_C/G;chr19:44907814_G/A;chr19:44907825_G/A;chr19:44907832_A/G;chr19:44907843_C/T;chr19:44907844_G/A;chr19:44907848_G/A;chr19:44907865_G/A;chr19:44907870_T/G;chr19:44907883_G/A;chr19:44908556_A/C;chr19:44908568_C/T;chr19:44908590_A/C;chr19:44908603_G/A;chr19:44908660_C/A;chr19:44908684_T/C;chr19:44908687_G/A;chr19:44908718_A/C;chr19:44908775_G/A;chr19:44908790_G/C;chr19:44908822_C/T;chr19:44908849_C/T;chr19:44908862_A/C;chr19:44908883_G/A;chr19:44908885_G/C;chr19:44908889_G/A;chr19:44908897_C/A;chr19:44908937_G/A;chr19:44908946_C/G;chr19:44908999_C/T;chr19:44909004_G/T;chr19:44909015_G/T;chr19:44909018_G/C;chr19:44909033_G/A;chr19:44909080_G/A;chr19:44909083_G/A;chr19:44909145_C/G;chr19:44909164_A/T;chr19:44909182_G/A;chr19:44909224_G/T;chr19:44909236_A/C</t>
  </si>
  <si>
    <t>0.0067149861715734;0.380838125944138;5.32935409864876e-05;5.32935409864876e-05;0.000533105863723904;0.000106587081972975;5.32935409864876e-05;5.32935409864876e-05;5.32935409864876e-05;5.32935409864876e-05;5.32935409864876e-05;5.32992235093843e-05;5.33390229975339e-05;5.33447127963882e-05;5.33333331986796e-05;5.32935409864876e-05;0.000320034130709246;5.33333331986796e-05;5.33390229975339e-05;5.32935409864876e-05;5.33105885551777e-05;5.33333331986796e-05;5.32992235093843e-05;5.33333331986796e-05;0.0926420316100121;5.33560996700544e-05;0.00010686043970054;5.33504062332213e-05;5.33617931068875e-05;0.0765660032629967;5.33617931068875e-05;5.35561266588047e-05;0.000161307674716227;5.37056912435219e-05;5.37230043846648e-05;5.37287778570317e-05;5.45791954209562e-05;5.44484355486929e-05;5.34930986759719e-05;5.33219572389498e-05;5.33276433998253e-05;5.33276433998253e-05;5.33390229975339e-05;0.00101279316004366;0.0010659844847396;5.33105885551777e-05;5.33162710780744e-05;5.32935409864876e-05;5.33162710780744e-05;0.000159914707182907</t>
  </si>
  <si>
    <t>chr8:19939221_A/G;chr8:19939445_A/T;chr8:19939448_G/A;chr8:19939454_C/T;chr8:19939462_G/A;chr8:19939478_T/C;chr8:19939521_C/CA;chr8:19946561_T/G;chr8:19948197_G/A;chr8:19948205_A/T;chr8:19948212_T/C;chr8:19948234_A/T;chr8:19948252_GC/G;chr8:19948266_G/A;chr8:19951811_G/A;chr8:19951832_G/T;chr8:19951833_A/G;chr8:19951865_C/T;chr8:19951866_G/C;chr8:19951889_T/C;chr8:19951893_C/T;chr8:19951907_C/A;chr8:19951916_C/G;chr8:19951925_G/T;chr8:19951929_G/A;chr8:19953341_A/G;chr8:19954155_G/A;chr8:19954168_G/A;chr8:19954220_A/C;chr8:19954225_C/T;chr8:19954258_T/C;chr8:19954275_T/C;chr8:19954334_T/G;chr8:19955870_G/A;chr8:19955883_A/T;chr8:19955893_C/G;chr8:19955894_G/A;chr8:19955900_C/G;chr8:19955901_T/G;chr8:19955927_G/A;chr8:19955993_T/C;chr8:19956018_A/G;chr8:19956037_A/C;chr8:19959283_C/A;chr8:19959293_G/T;chr8:19959296_C/G;chr8:19959316_A/C;chr8:19959320_A/G;chr8:19959335_C/T;chr8:19959349_G/A;chr8:19959355_G/C;chr8:19960907_A/G;chr8:19960922_G/C;chr8:19960925_C/A;chr8:19960995_G/A;chr8:19960997_T/G;chr8:19961023_G/A;chr8:19961031_C/G;chr8:19961059_TA/T;chr8:19961084_G/A;chr8:19962116_G/A;chr8:19962127_T/A;chr8:19962149_T/G;chr8:19962156_A/C;chr8:19962164_G/C;chr8:19962174_T/C;chr8:19962204_A/G;chr8:19962213_C/G</t>
  </si>
  <si>
    <t>5.48606549273245e-05;0.000220215806621127;0.000275209167739376;5.50418335478753e-05;5.49873511772603e-05;0.000219538967940025;5.48847419850063e-05;5.48666757822502e-05;0.00027430328191258;5.48606549273245e-05;5.48606549273245e-05;5.48666757822502e-05;5.48606549273245e-05;5.48606549273245e-05;0.000603467167820781;5.48606549273245e-05;5.48606549273245e-05;0.000109721309854649;5.48606549273245e-05;5.48606549273245e-05;5.4914882639423e-05;5.49209144082852e-05;5.4914882639423e-05;5.49269461771473e-05;0.000109817701741122;5.48787174921017e-05;0.000109721309854649;0.000164600016432814;5.4872696637176e-05;5.48787174921017e-05;5.48666757822502e-05;5.48666757822502e-05;5.48606549273245e-05;5.48606549273245e-05;0.000109721309854649;5.48606549273245e-05;0.000109721309854649;0.000109721309854649;5.48606549273245e-05;0.000658327830024064;5.48606549273245e-05;0.00027430328191258;5.48606549273245e-05;5.48606549273245e-05;5.48606549273245e-05;5.48606549273245e-05;0.000109721309854649;5.48606549273245e-05;0.000109721309854649;0.000329200032865629;5.48606549273245e-05;5.48606549273245e-05;5.48666757822502e-05;0.104038633406162;5.48666757822502e-05;5.48606549273245e-05;5.48606549273245e-05;5.48606549273245e-05;5.48666757822502e-05;5.48787174921017e-05;0.000109721309854649;5.48606549273245e-05;5.48606549273245e-05;5.48606549273245e-05;5.48606549273245e-05;5.48606549273245e-05;5.48606549273245e-05;0.0837722197175026</t>
  </si>
  <si>
    <t>chr11:116790161_A/T;chr11:116790219_A/G;chr11:116790235_CTGTT/C;chr11:116790267_T/A;chr11:116790325_C/A;chr11:116790396_G/T;chr11:116790420_G/T;chr11:116790442_C/T;chr11:116790460_G/A;chr11:116790562_G/A;chr11:116790628_C/T;chr11:116790651_G/A;chr11:116790676_C/A;chr11:116790678_G/C;chr11:116790688_C/A;chr11:116790691_C/G;chr11:116790728_G/C;chr11:116790729_T/A;chr11:116790772_C/T;chr11:116790779_C/G;chr11:116790799_C/T;chr11:116790998_C/CA;chr11:116791104_C/T;chr11:116791110_T/C;chr11:116791129_C/T;chr11:116791643_C/T;chr11:116791644_T/C;chr11:116791670_C/A;chr11:116791691_G/C;chr11:116791697_G/A;chr11:116791815_AAAG/A;chr11:116791824_C/T;chr11:116791831_C/T;chr11:116791841_A/C</t>
  </si>
  <si>
    <t>5.48606549273245e-05;5.48606549273245e-05;0.000109721309854649;5.48606549273245e-05;5.4872696637176e-05;5.4872696637176e-05;5.4945056035649e-05;5.48606549273245e-05;5.48666757822502e-05;5.50176046090201e-05;5.48847419850063e-05;0.000274574413197115;0.0520856194198132;0.000164708471857011;5.48907664779108e-05;0.000219587178435177;0.000274393591098487;5.49028227396775e-05;0.136084288358688;5.48606549273245e-05;5.48907664779108e-05;5.48606549273245e-05;0.000109721309854649;0.792352437973022;5.48606549273245e-05;0.000823180773295462;0.000329272297676653;0.000493745901621878;0.00093273347010836;0.000274333375273272;5.48847419850063e-05;5.48847419850063e-05;5.48606549273245e-05;5.48847419850063e-05</t>
  </si>
  <si>
    <t>chr11:72136088_C/T;chr11:72136091_C/T;chr11:72136100_G/A;chr11:72136106_G/A;chr11:72138831_A/T;chr11:72138836_G/A;chr11:72138842_C/G;chr11:72138882_T/C;chr11:72139084_C/T;chr11:72139100_A/G;chr11:72139110_CTA/C;chr11:72139119_C/T;chr11:72139126_A/G;chr11:72139631_T/C;chr11:72139649_G/C;chr11:72139704_G/A;chr11:72139715_C/A;chr11:72139716_G/A;chr11:72139766_G/A;chr11:72139790_A/G;chr11:72139806_C/T;chr11:72139816_GATT/G</t>
  </si>
  <si>
    <t>5.78569779463578e-05;0.000462855823570862;5.78569779463578e-05;0.000115713955892716;0.000173570937477052;5.78569779463578e-05;0.000115713955892716;0.000115713955892716;0.0005794414319098;0.00015600623737555;0.921198785305023;5.78569779463578e-05;5.78569779463578e-05;5.78569779463578e-05;0.00057856977218762;5.78569779463578e-05;0.000173570937477052;0.000231427911785431;0.000636426731944084;5.78569779463578e-05;0.000115713955892716;5.78569779463578e-05</t>
  </si>
  <si>
    <t>PMM1</t>
  </si>
  <si>
    <t>chr22:41577325_T/C;chr22:41577353_C/T;chr22:41577355_C/T;chr22:41577356_G/A;chr22:41577361_C/T;chr22:41577362_G/C;chr22:41577385_A/G;chr22:41577413_C/T;chr22:41577819_C/T;chr22:41577824_C/G;chr22:41577829_G/T;chr22:41577849_T/C;chr22:41577866_T/C;chr22:41577903_C/T;chr22:41578808_C/T;chr22:41578809_G/A;chr22:41578851_C/T;chr22:41578868_C/T;chr22:41583964_C/T;chr22:41583968_T/G;chr22:41583979_C/A;chr22:41583991_C/T;chr22:41584015_G/T;chr22:41584039_G/A;chr22:41584290_G/A;chr22:41584353_C/T;chr22:41584540_AGTC/A;chr22:41584545_T/C;chr22:41584547_C/T;chr22:41584548_G/A;chr22:41584563_C/T;chr22:41584568_C/T;chr22:41584575_G/A;chr22:41586085_C/T;chr22:41586086_G/A;chr22:41586090_C/T;chr22:41586107_C/T;chr22:41586137_G/A;chr22:41586154_G/A;chr22:41586172_C/T;chr22:41588683_C/T;chr22:41588687_C/T;chr22:41588728_G/A;chr22:41588753_AGGGGCATTC/A;chr22:41589051_CCCTCA/C;chr22:41589097_AG/A;chr22:41589100_C/T;chr22:41589120_G/A;chr22:41589126_A/G;chr22:41589132_G/T;chr22:41589165_T/G;chr22:41589718_C/T;chr22:41589729_G/A;chr22:41589732_G/GTT;chr22:41589784_C/A;chr22:41589786_G/A;chr22:41589793_C/A;chr22:41589805_T/G</t>
  </si>
  <si>
    <t>5.78569779463578e-05;0.000752140709664673;0.00028928488609381;5.78569779463578e-05;0.000115713955892716;5.78569779463578e-05;0.000115713955892716;5.78569779463578e-05;5.78569779463578e-05;5.78569779463578e-05;0.000115713955892716;5.78569779463578e-05;0.000231427911785431;5.78569779463578e-05;5.78569779463578e-05;5.78569779463578e-05;5.78569779463578e-05;5.78569779463578e-05;5.78636718273629e-05;0.00115727342199534;5.78569779463578e-05;5.78569779463578e-05;5.78569779463578e-05;0.000289318355498835;0.000404998834710568;5.78636718273629e-05;5.78569779463578e-05;0.000404998834710568;5.78569779463578e-05;5.78569779463578e-05;5.78569779463578e-05;5.78569779463578e-05;0.000520773057360202;5.78569779463578e-05;0.000115713955892716;5.78569779463578e-05;0.000231427911785431;0.00028928488609381;5.78636718273629e-05;5.78569779463578e-05;5.78636718273629e-05;0.000231427911785431;0.000115713955892716;0.000462855823570862;0.0721236020326614;0.000115713955892716;0.000636426731944084;5.78569779463578e-05;5.78569779463578e-05;5.78569779463578e-05;5.78636718273629e-05;0.000404998834710568;5.78636718273629e-05;5.78703693463467e-05;0.0025460016913712;5.78770705033094e-05;0.000289318355498835;5.78636718273629e-05</t>
  </si>
  <si>
    <t>C1orf167</t>
  </si>
  <si>
    <t>chr1:11761812_G/A;chr1:11761869_G/T;chr1:11761892_G/A;chr1:11761895_G/A;chr1:11761901_G/T;chr1:11761947_C/T;chr1:11761986_C/G;chr1:11762021_G/A;chr1:11762060_G/A;chr1:11762113_C/A;chr1:11762119_C/A;chr1:11762124_A/G;chr1:11762165_A/C;chr1:11762180_C/T;chr1:11762184_C/T;chr1:11762229_G/C;chr1:11762232_T/C;chr1:11762237_A/G;chr1:11762252_C/A;chr1:11763035_G/A;chr1:11763743_G/A;chr1:11763750_C/T;chr1:11764339_T/C;chr1:11764350_A/C;chr1:11764381_A/G;chr1:11764410_A/T;chr1:11764458_C/T;chr1:11764483_G/A;chr1:11765863_G/A;chr1:11765931_G/C;chr1:11765961_T/A;chr1:11765976_C/G;chr1:11766004_C/T;chr1:11766006_A/C;chr1:11766022_G/A;chr1:11766028_G/A;chr1:11766052_C/T;chr1:11766103_C/A;chr1:11766118_G/A;chr1:11766129_G/T;chr1:11766132_C/T;chr1:11766145_T/C;chr1:11766187_A/G;chr1:11766193_G/T;chr1:11766208_GA/G;chr1:11766237_G/T;chr1:11766268_G/A;chr1:11766294_G/A;chr1:11766348_G/T;chr1:11766429_C/T;chr1:11766452_TG/T;chr1:11766457_C/G;chr1:11766460_G/T;chr1:11766486_C/T;chr1:11766495_G/A;chr1:11766514_C/G;chr1:11766517_T/C;chr1:11766520_A/G;chr1:11766544_G/A;chr1:11766558_G/T;chr1:11766573_C/T;chr1:11766606_G/A;chr1:11766609_G/A;chr1:11766652_T/A;chr1:11766661_C/T;chr1:11766673_G/A;chr1:11766676_G/A;chr1:11766678_C/T;chr1:11766679_G/A;chr1:11766699_A/G;chr1:11766703_C/T;chr1:11766780_G/C;chr1:11766814_A/C;chr1:11766865_G/A;chr1:11766922_G/T;chr1:11766928_G/A;chr1:11766958_A/G;chr1:11766973_T/C;chr1:11766978_C/G;chr1:11767006_C/T;chr1:11767042_C/T;chr1:11767084_A/T;chr1:11767246_C/T;chr1:11768087_T/A;chr1:11768102_C/T;chr1:11768111_A/G;chr1:11768139_C/T;chr1:11768142_C/T;chr1:11768156_G/T;chr1:11768157_C/T;chr1:11768165_C/T;chr1:11768166_G/A;chr1:11768181_G/A;chr1:11768204_C/G;chr1:11768249_G/A;chr1:11768262_G/A;chr1:11768270_C/T;chr1:11768300_G/C;chr1:11768307_G/A;chr1:11768985_G/A;chr1:11769010_C/T;chr1:11769025_G/A;chr1:11769032_GTC/G;chr1:11769034_C/CAGAG;chr1:11769087_G/T;chr1:11771538_G/A;chr1:11771540_G/C;chr1:11771555_CA/C;chr1:11771558_C/T;chr1:11771580_A/G;chr1:11771604_G/A;chr1:11771630_C/G;chr1:11772111_C/T;chr1:11772112_G/A;chr1:11772121_A/G;chr1:11772123_G/C;chr1:11772153_G/A;chr1:11772164_G/C;chr1:11772171_A/T;chr1:11772215_G/A;chr1:11772232_C/A;chr1:11775442_G/A;chr1:11775499_C/T;chr1:11775542_G/A;chr1:11775556_C/T;chr1:11775592_C/T;chr1:11775598_C/T;chr1:11776467_G/A;chr1:11776485_C/T;chr1:11776547_C/T;chr1:11776559_C/A;chr1:11776571_T/C;chr1:11776626_G/A;chr1:11778662_CCTT/C;chr1:11778681_GCAGCGGATGCTGCAGCGCAGCCTGAGATGGTGGCACTTGAGGGCACTGGGCCCAGATGCCACATCAAGCTGCACCAAGACCCCCTCGGCTCTGGAGCCACTGAGCAGCAGCA/G;chr1:11778791_G/T;chr1:11778942_C/T;chr1:11778948_C/T;chr1:11778976_G/T;chr1:11778977_G/A;chr1:11778981_C/T;chr1:11778990_G/A;chr1:11779025_C/T;chr1:11779071_G/A;chr1:11779803_A/T;chr1:11779819_G/A;chr1:11779821_C/T;chr1:11779822_G/A;chr1:11779838_A/G;chr1:11779866_C/T;chr1:11779878_C/T;chr1:11779909_G/A;chr1:11779914_C/T;chr1:11779915_G/A;chr1:11779930_G/A;chr1:11779941_T/C;chr1:11779942_G/A;chr1:11779966_G/A;chr1:11782191_C/G;chr1:11782283_A/AG;chr1:11782303_T/C;chr1:11782308_C/T;chr1:11784221_G/A;chr1:11784232_C/T;chr1:11784238_T/C;chr1:11784290_G/A;chr1:11784310_GC/G;chr1:11784367_G/A;chr1:11784397_A/C;chr1:11784406_C/T;chr1:11784415_C/G;chr1:11784463_C/T;chr1:11784465_G/C;chr1:11784518_G/A;chr1:11784538_G/A;chr1:11784559_A/G;chr1:11784562_C/T;chr1:11785165_T/C;chr1:11785177_T/C;chr1:11785180_G/A;chr1:11785183_G/A;chr1:11785185_G/A;chr1:11785193_G/C;chr1:11785211_G/C;chr1:11785215_C/T;chr1:11785219_C/T;chr1:11785284_G/A;chr1:11787391_C/T;chr1:11787392_G/A;chr1:11787407_A/G;chr1:11787424_C/G;chr1:11787430_G/A;chr1:11787445_T/C;chr1:11787455_G/T;chr1:11787479_C/G;chr1:11787482_C/T;chr1:11787485_G/A;chr1:11787875_T/C;chr1:11787917_C/T;chr1:11787940_G/A;chr1:11787963_C/T;chr1:11787991_C/CAGCCCTG;chr1:11788004_A/T;chr1:11788011_G/C;chr1:11788037_C/T;chr1:11788046_C/A;chr1:11788047_G/A;chr1:11788176_G/GCAGGCC;chr1:11788219_G/C;chr1:11788225_G/A;chr1:11788228_G/A;chr1:11788242_G/A;chr1:11788263_G/A;chr1:11788271_G/A;chr1:11788272_A/C;chr1:11788285_C/T;chr1:11788296_G/C;chr1:11788312_G/A;chr1:11788334_C/T;chr1:11788706_C/T;chr1:11788713_G/A;chr1:11788766_C/G;chr1:11788828_C/T;chr1:11788855_C/T;chr1:11788858_G/A;chr1:11788867_G/A;chr1:11788883_G/A;chr1:11788885_C/T;chr1:11788887_G/C;chr1:11788897_A/G;chr1:11788906_A/G;chr1:11788915_G/A;chr1:11788964_C/T;chr1:11788976_T/C;chr1:11788979_C/T;chr1:11789024_A/G;chr1:11789284_G/C;chr1:11789302_C/T;chr1:11789333_C/T;chr1:11789342_T/C;chr1:11789386_C/T;chr1:11789397_C/T;chr1:11789398_G/A;chr1:11789415_G/C;chr1:11789440_G/C</t>
  </si>
  <si>
    <t>5.80990017624572e-05;0.000232396007049829;5.80990017624572e-05;5.80990017624572e-05;5.80990017624572e-05;0.00081338599557057;0.000987682957202196;5.80990017624572e-05;0.000116509378131013;5.81057538511232e-05;5.80990017624572e-05;0.000987682957202196;0.000116590883408207;5.82818502152804e-05;5.81057538511232e-05;0.000116198003524914;5.80990017624572e-05;0.000116211507702246;0.000639089033938944;5.80990017624572e-05;0.000348594010574743;5.81057538511232e-05;0.000174297005287372;5.80990017624572e-05;0.000755287008360028;5.80990017624572e-05;0.000116198003524914;5.80990017624572e-05;5.81057538511232e-05;5.80990017624572e-05;5.81057538511232e-05;0.000116198003524914;5.80990017624572e-05;5.80990017624572e-05;0.000464792014099658;0.100162677466869;5.80990017624572e-05;0.000406692997785285;5.80990017624572e-05;0.00499709462746978;5.80990017624572e-05;5.80990017624572e-05;5.80990017624572e-05;5.80990017624572e-05;5.80990017624572e-05;5.80990017624572e-05;5.80990017624572e-05;0.00499651394784451;5.80990017624572e-05;5.80990017624572e-05;5.81125059397891e-05;0.000116211507702246;0.000116225011879578;5.81057538511232e-05;5.80990017624572e-05;0.000581192609388381;5.81260173930787e-05;5.81125059397891e-05;5.80990017624572e-05;0.000348634523106739;0.788528561592102;0.0155124329030514;5.80990017624572e-05;5.81125059397891e-05;5.81057538511232e-05;5.81057538511232e-05;5.80990017624572e-05;0.000174317261553369;0.000116211507702246;5.80990017624572e-05;5.80990017624572e-05;5.80990017624572e-05;0.007378573063761;5.81057538511232e-05;0.000522891001310199;5.80990017624572e-05;5.80990017624572e-05;5.80990017624572e-05;0.000116198003524914;5.80990017624572e-05;5.80990017624572e-05;5.81057538511232e-05;5.80990017624572e-05;5.81057538511232e-05;5.80990017624572e-05;0.000232450023759156;5.80990017624572e-05;0.000116252034786157;5.80990017624572e-05;5.80990017624572e-05;5.80990017624572e-05;0.000116198003524914;0.790727376937866;5.81125059397891e-05;0.000522891001310199;0.790794968605042;5.80990017624572e-05;5.80990017624572e-05;0.101510748267174;5.80990017624572e-05;0.000406692997785285;5.80990017624572e-05;0.000116198003524914;0.000116198003524914;5.80990017624572e-05;0.00645048823207617;0.000174297005287372;0.000116211507702246;0.891412973403931;0.000116198003524914;5.80990017624572e-05;0.000232396007049829;0.000116198003524914;0.000174297005287372;5.80990017624572e-05;5.81057538511232e-05;5.80990017624572e-05;5.80990017624572e-05;5.80990017624572e-05;0.000116198003524914;0.0998140797019005;0.00133627699688077;0.066008135676384;5.80990017624572e-05;0.00912154279649258;5.81057538511232e-05;5.80990017624572e-05;5.80990017624572e-05;0.000174297005287372;0.000755374785512686;5.81057538511232e-05;0.892981648445129;5.81057538511232e-05;0.000232396007049829;0.000174297005287372;0.827271699905396;5.81057538511232e-05;0.000174297005287372;0.000523012538906187;0.0657757148146629;5.81057538511232e-05;5.80990017624572e-05;5.80990017624572e-05;5.80990017624572e-05;0.000639089033938944;5.81057538511232e-05;5.80990017624572e-05;0.000116211507702246;0.000290494994260371;0.0704323574900627;5.80990017624572e-05;0.824596047401428;0.00488031608983874;0.0996978878974915;0.000174297005287372;0.997850358486176;0.000116198003524914;5.81192616664339e-05;5.80990017624572e-05;5.80990017624572e-05;5.80990017624572e-05;0.000116211507702246;0.000348594010574743;0.00377687392756343;5.80990017624572e-05;5.80990017624572e-05;5.80990017624572e-05;0.000464846030808985;0.00488145044073462;0.000174337517819367;5.81125059397891e-05;0.000290494994260371;0.000232423015404493;5.80990017624572e-05;5.81057538511232e-05;5.81125059397891e-05;0.000232423015404493;0.0686308667063713;0.000174317261553369;0.000174317261553369;5.81665881327353e-05;5.82411194045562e-05;5.81665881327353e-05;5.82072170800529e-05;5.82411194045562e-05;5.81936692469753e-05;5.81125059397891e-05;5.80990017624572e-05;0.0672786459326744;0.000348594010574743;5.80990017624572e-05;5.80990017624572e-05;5.80990017624572e-05;0.000116198003524914;5.80990017624572e-05;0.000232396007049829;0.00360213802196085;0.00342784100212157;5.80990017624572e-05;5.81125059397891e-05;0.000174317261553369;5.80990017624572e-05;5.80990017624572e-05;0.0685727596282959;5.80990017624572e-05;5.80990017624572e-05;5.80990017624572e-05;5.80990017624572e-05;5.80990017624572e-05;0.000174297005287372;5.80990017624572e-05;5.83703003940172e-05;5.82682660024147e-05;0.000349283975083381;5.82207721890882e-05;5.81057538511232e-05;0.000987682957202196;5.80990017624572e-05;0.013537066988647;0.000116198003524914;0.000116198003524914;5.80990017624572e-05;5.80990017624572e-05;5.80990017624572e-05;5.81057538511232e-05;5.81057538511232e-05;5.81125059397891e-05;0.000116198003524914;5.80990017624572e-05;0.000348634523106739;0.000116211507702246;0.068681001663208;5.80990017624572e-05;0.00162696104962379;5.81057538511232e-05;0.0023242300376296;5.80990017624572e-05;5.80990017624572e-05;5.81192616664339e-05;5.81057538511232e-05;5.80990017624572e-05;5.80990017624572e-05;5.80990017624572e-05;0.000697188021149486;0.000522891001310199</t>
  </si>
  <si>
    <t>chr1:11790553_T/G;chr1:11790554_C/T;chr1:11790559_G/T;chr1:11790571_G/A;chr1:11790574_G/A;chr1:11790595_A/T;chr1:11790601_G/C;chr1:11790608_CAAGAG/C;chr1:11790647_A/G;chr1:11790658_C/T;chr1:11790673_C/T;chr1:11790693_G/A;chr1:11790697_C/A;chr1:11790748_C/A;chr1:11790780_T/A;chr1:11790790_GGTT/G;chr1:11790811_C/T;chr1:11790831_G/A;chr1:11790834_C/T;chr1:11790840_G/A;chr1:11790843_G/A;chr1:11790851_C/G;chr1:11790870_C/T;chr1:11790871_G/A;chr1:11790895_C/T;chr1:11791227_C/T;chr1:11791254_T/C;chr1:11791263_C/T;chr1:11791294_C/G;chr1:11791310_T/C;chr1:11792285_T/C;chr1:11792306_C/T;chr1:11793905_A/G;chr1:11793927_C/T;chr1:11794008_G/A;chr1:11794010_C/T;chr1:11794011_G/A;chr1:11794020_G/A;chr1:11794371_C/T;chr1:11794372_G/A;chr1:11794386_G/A;chr1:11794389_A/G;chr1:11794419_T/G;chr1:11794438_C/T;chr1:11794536_C/A;chr1:11794765_C/T;chr1:11794768_T/C;chr1:11794816_T/G;chr1:11794823_G/A;chr1:11794838_C/T;chr1:11794861_C/T;chr1:11794862_G/A;chr1:11795102_G/C;chr1:11795125_C/T;chr1:11795126_G/A;chr1:11795152_T/G;chr1:11795155_C/T;chr1:11795191_C/A;chr1:11795194_C/T;chr1:11795222_C/T;chr1:11795231_C/T;chr1:11795239_T/C;chr1:11795276_C/T;chr1:11795282_C/T;chr1:11795332_C/A;chr1:11795333_G/A;chr1:11795345_A/G;chr1:11796244_T/C;chr1:11796246_C/T;chr1:11796275_G/C;chr1:11796286_C/T;chr1:11796288_G/C;chr1:11796319_C/T;chr1:11796321_G/A;chr1:11796358_CA/C;chr1:11796373_C/G;chr1:11796381_G/A;chr1:11800236_C/T;chr1:11800243_C/G;chr1:11800289_CCCT/C;chr1:11801220_G/A;chr1:11801235_C/T;chr1:11801236_G/A;chr1:11801286_A/G;chr1:11801328_G/A;chr1:11802914_C/T;chr1:11802915_G/C;chr1:11802963_G/A;chr1:11802981_G/A;chr1:11802984_GTC/G;chr1:11802999_C/T;chr1:11803034_T/C;chr1:11803055_C/T;chr1:11803128_T/C;chr1:11803411_G/A;chr1:11803428_C/A;chr1:11803445_G/T;chr1:11803454_A/G;chr1:11803472_A/G;chr1:11803474_T/G;chr1:11803504_C/T;chr1:11803509_G/T</t>
  </si>
  <si>
    <t>5.80990017624572e-05;5.80990017624572e-05;0.000697188021149486;0.000348594010574743;0.000116198003524914;5.81057538511232e-05;5.81057538511232e-05;0.000116198003524914;5.80990017624572e-05;5.80990017624572e-05;5.80990017624572e-05;0.000871484982781112;5.80990017624572e-05;0.000290494994260371;5.80990017624572e-05;5.80990017624572e-05;5.86854475841392e-05;5.86647911404725e-05;5.86647911404725e-05;5.80990017624572e-05;0.000117260788101703;5.86029054829851e-05;0.0677204877138138;5.83226392336655e-05;5.81125059397891e-05;5.80990017624572e-05;5.80990017624572e-05;5.80990017624572e-05;5.81057538511232e-05;5.80990017624572e-05;5.80990017624572e-05;5.80990017624572e-05;5.80990017624572e-05;0.000174317261553369;5.81125059397891e-05;5.81327767577022e-05;5.81057538511232e-05;0.000290494994260371;5.80990017624572e-05;5.81057538511232e-05;5.80990017624572e-05;0.000348594010574743;0.163258194923401;0.000406740262405947;5.80990017624572e-05;5.80990017624572e-05;5.80990017624572e-05;5.80990017624572e-05;5.80990017624572e-05;5.80990017624572e-05;5.80990017624572e-05;5.80990017624572e-05;0.000348634523106739;0.000290596304694191;5.81057538511232e-05;5.80990017624572e-05;5.80990017624572e-05;0.000174317261553369;5.81057538511232e-05;0.00209205015562475;0.000232396007049829;5.81057538511232e-05;0.000116198003524914;5.80990017624572e-05;5.80990017624572e-05;5.80990017624572e-05;5.80990017624572e-05;0.00116197997704148;5.80990017624572e-05;0.000232450023759156;0.000581192609388381;5.80990017624572e-05;0.000116225011879578;0.51121312379837;5.80990017624572e-05;0.000116198003524914;5.80990017624572e-05;5.80990017624572e-05;5.80990017624572e-05;5.80990017624572e-05;5.81260173930787e-05;5.81057538511232e-05;5.80990017624572e-05;5.80990017624572e-05;5.81260173930787e-05;0.000232396007049829;5.80990017624572e-05;5.80990017624572e-05;0.00813386030495167;5.80990017624572e-05;5.80990017624572e-05;5.80990017624572e-05;0.000174297005287372;5.81057538511232e-05;5.81057538511232e-05;5.80990017624572e-05;0.000174317261553369;0.000290596304694191;5.81260173930787e-05;5.81260173930787e-05;5.81192616664339e-05;0.0310901906341314</t>
  </si>
  <si>
    <t>CLCN6</t>
  </si>
  <si>
    <t>chr1:11806281_T/A;chr1:11806285_T/TGTGCTGCTGCTGCAGGTG;chr1:11806320_G/A;chr1:11806335_A/C;chr1:11806336_C/T;chr1:11807132_C/A;chr1:11807149_C/CAGG;chr1:11807166_G/C;chr1:11815862_G/A;chr1:11815867_A/G;chr1:11815871_A/G;chr1:11815909_A/C;chr1:11816629_T/A;chr1:11816636_G/A;chr1:11816660_A/G;chr1:11816678_C/A;chr1:11819512_G/T;chr1:11819529_A/C;chr1:11822727_G/A;chr1:11822736_C/G;chr1:11822779_C/A;chr1:11823713_G/T;chr1:11823725_G/A;chr1:11823758_G/A;chr1:11823771_G/T;chr1:11823776_G/A;chr1:11823779_C/T;chr1:11823786_G/A;chr1:11823788_A/G;chr1:11823795_T/C;chr1:11824528_C/T;chr1:11827136_C/T;chr1:11827153_A/G;chr1:11827190_CCTT/C;chr1:11827211_C/T;chr1:11828148_C/T;chr1:11828187_C/T;chr1:11828211_G/A;chr1:11828518_G/A;chr1:11828581_A/G;chr1:11828606_C/T;chr1:11829233_G/A;chr1:11829249_C/T;chr1:11829278_A/T;chr1:11829312_T/C;chr1:11833545_A/T;chr1:11833600_C/T;chr1:11833617_C/T;chr1:11833890_C/T;chr1:11833891_G/A;chr1:11833907_T/C;chr1:11833909_T/G;chr1:11833916_T/C;chr1:11833930_G/T;chr1:11833952_C/T;chr1:11833990_G/T;chr1:11834018_A/G;chr1:11834364_C/T;chr1:11834502_G/T;chr1:11834535_G/A;chr1:11836091_C/T;chr1:11836094_G/A;chr1:11836124_C/G;chr1:11836142_A/G;chr1:11837029_C/A;chr1:11837117_C/G;chr1:11837119_G/A;chr1:11837146_C/A;chr1:11837348_C/T;chr1:11838360_A/G;chr1:11838387_G/A;chr1:11838397_C/A;chr1:11838404_G/A;chr1:11838417_C/T;chr1:11838432_G/A;chr1:11838434_A/G;chr1:11838435_T/C;chr1:11838577_C/T;chr1:11838589_G/A;chr1:11838640_G/A;chr1:11838643_G/A;chr1:11838667_G/A;chr1:11838688_C/T;chr1:11838727_A/G;chr1:11838732_G/T;chr1:11838740_A/T;chr1:11838766_A/G;chr1:11838785_C/T;chr1:11838802_G/A;chr1:11838812_C/A;chr1:11838817_A/G;chr1:11838842_C/G;chr1:11838859_G/A;chr1:11838874_C/G;chr1:11838938_C/T;chr1:11838952_TC/T;chr1:11838970_C/T;chr1:11838971_G/A;chr1:11838976_G/T;chr1:11838977_A/G;chr1:11838989_G/A;chr1:11840177_A/G;chr1:11840218_A/AT;chr1:11841208_G/A</t>
  </si>
  <si>
    <t>5.82072170800529e-05;5.81530584895518e-05;5.81395361223258e-05;5.81598214921542e-05;5.81665881327353e-05;5.80990017624572e-05;5.80990017624572e-05;5.80990017624572e-05;5.80990017624572e-05;5.80990017624572e-05;0.000174297005287372;0.000116198003524914;5.80990017624572e-05;0.000116198003524914;5.80990017624572e-05;5.80990017624572e-05;0.000290494994260371;0.000232396007049829;5.80990017624572e-05;5.80990017624572e-05;5.80990017624572e-05;0.000987682957202196;5.80990017624572e-05;0.000232423015404493;5.80990017624572e-05;0.000116198003524914;0.000174297005287372;5.80990017624572e-05;0.000116198003524914;5.80990017624572e-05;5.80990017624572e-05;5.80990017624572e-05;5.80990017624572e-05;5.80990017624572e-05;5.80990017624572e-05;0.000174297005287372;5.80990017624572e-05;0.000232396007049829;5.80990017624572e-05;5.80990017624572e-05;0.000116198003524914;0.00261445506475866;0.000406692997785285;5.80990017624572e-05;5.80990017624572e-05;5.80990017624572e-05;5.80990017624572e-05;5.80990017624572e-05;0.000174297005287372;5.80990017624572e-05;5.80990017624572e-05;5.80990017624572e-05;5.80990017624572e-05;5.81057538511232e-05;0.0014526437735185;5.80990017624572e-05;0.000116198003524914;5.80990017624572e-05;5.80990017624572e-05;5.80990017624572e-05;0.000174297005287372;5.80990017624572e-05;5.80990017624572e-05;5.80990017624572e-05;5.80990017624572e-05;0.000232396007049829;5.80990017624572e-05;0.000290494994260371;5.80990017624572e-05;5.81057538511232e-05;0.000116198003524914;0.000464792014099658;5.80990017624572e-05;5.81057538511232e-05;5.80990017624572e-05;5.80990017624572e-05;5.80990017624572e-05;5.81057538511232e-05;0.000290528754703701;5.81260173930787e-05;5.81260173930787e-05;5.80990017624572e-05;0.000116238523332868;5.80990017624572e-05;0.0671086311340332;0.000116292590973899;0.000407024082960561;5.81462954869494e-05;0.00116292596794665;5.81057538511232e-05;0.000174297005287372;5.80990017624572e-05;0.000116211507702246;0.000116198003524914;5.80990017624572e-05;5.80990017624572e-05;5.80990017624572e-05;5.80990017624572e-05;0.162793397903442;5.80990017624572e-05;0.000406692997785285;5.80990017624572e-05;5.80990017624572e-05;5.80990017624572e-05</t>
  </si>
  <si>
    <t>POTEKP</t>
  </si>
  <si>
    <t>chr2:131611541_C/G</t>
  </si>
  <si>
    <t>AC026583.1</t>
  </si>
  <si>
    <t>chr15:70196857_C/A;chr15:70197081_C/T;chr15:70198318_C/A</t>
  </si>
  <si>
    <t>5.42711386515293e-05;5.42711386515293e-05;5.4277028539218e-05</t>
  </si>
  <si>
    <t>PRKCA-AS1</t>
  </si>
  <si>
    <t>chr17:66414968_A/G;chr17:66416542_C/A</t>
  </si>
  <si>
    <t>0.000108542277303059;5.42711386515293e-05</t>
  </si>
  <si>
    <t>LOC105372279</t>
  </si>
  <si>
    <t>chr19:12637272_TCA/T</t>
  </si>
  <si>
    <r>
      <rPr>
        <sz val="14"/>
        <color theme="1"/>
        <rFont val="Times New Roman"/>
        <family val="1"/>
      </rPr>
      <t xml:space="preserve">In this gene-based GWAS, all of the genetic variants with MAF &lt; 0.005 were applied. </t>
    </r>
    <r>
      <rPr>
        <i/>
        <sz val="14"/>
        <color theme="1"/>
        <rFont val="Times New Roman"/>
        <family val="1"/>
      </rPr>
      <t>P</t>
    </r>
    <r>
      <rPr>
        <sz val="14"/>
        <color theme="1"/>
        <rFont val="Times New Roman"/>
        <family val="1"/>
      </rPr>
      <t xml:space="preserve"> values of burden test, SKAT test, and SKAT-O test were listed. For each gene, the genetic variants used for the test and corresponding MAF were also displayed.</t>
    </r>
  </si>
  <si>
    <t>z</t>
  </si>
  <si>
    <t>Group</t>
  </si>
  <si>
    <t>Max MAF</t>
  </si>
  <si>
    <t>Pvalue</t>
  </si>
  <si>
    <t>BETA_Burden</t>
  </si>
  <si>
    <t>SE_Burden</t>
  </si>
  <si>
    <t>MAC</t>
  </si>
  <si>
    <t>Number_rare</t>
  </si>
  <si>
    <t>Number_ultra_rare</t>
  </si>
  <si>
    <t>Rare_Variants</t>
  </si>
  <si>
    <t>Ultra_Rare_Variants</t>
  </si>
  <si>
    <t>MYH6</t>
  </si>
  <si>
    <t>HIGH;MODERATE;LOW</t>
  </si>
  <si>
    <t>14:23384597:G:T,14:23388283:C:T,14:23404353:G:A,14:23408268:C:T</t>
  </si>
  <si>
    <t>14:23381999:A:G,14:23382020:G:A,14:23382022:G:C,14:23382051:C:T,14:23382061:T:C,14:23382431:G:A,14:23382445:G:A,14:23382474:G:A,14:23382493:G:A,14:23382507:T:A,14:23382518:C:A,14:23382528:C:T,14:23383230:C:T,14:23383244:T:C,14:23383246:G:A,14:23383257:C:T,14:23383299:G:A,14:23384548:C:T,14:23384550:C:A,14:23384579:C:T,14:23384948:C:T,14:23384949:G:A,14:23384962:T:C,14:23384976:C:T,14:23384981:C:T,14:23384982:C:T,14:23385000:A:G,14:23385037:G:A,14:23385944:T:C,14:23385946:C:T,14:23385950:C:T,14:23385951:G:T,14:23386314:C:A,14:23387550:C:T,14:23387568:C:T,14:23387569:A:G,14:23387584:C:A,14:23387585:G:A,14:23387619:T:C,14:23387653:T:A,14:23387781:T:C,14:23387782:T:G,14:23387785:A:C,14:23387787:G:T,14:23387812:C:T,14:23387818:C:T,14:23387875:C:G,14:23388298:C:T,14:23388299:G:A,14:23388307:C:T,14:23388321:C:T,14:23388322:G:A,14:23388328:C:T,14:23388863:C:A,14:23388951:G:A,14:23389021:G:C,14:23389033:G:A,14:23389436:T:C,14:23389439:G:A,14:23389478:G:A,14:23389595:T:A,14:23389608:G:C,14:23389619:T:C,14:23389634:T:C,14:23389643:C:T,14:23389644:G:A,14:23389697:C:T,14:23390136:T:A,14:23390179:C:T,14:23390309:G:A,14:23390320:C:T,14:23390341:C:T,14:23390360:C:T,14:23390371:C:G,14:23392601:C:T,14:23392959:G:A,14:23392986:G:T,14:23393010:C:T,14:23393023:C:T,14:23393024:G:A,14:23393343:T:C,14:23393356:G:T,14:23393438:C:T,14:23393440:C:T,14:23393483:A:C,14:23393501:C:T,14:23393517:A:G,14:23393673:T:A,14:23393698:C:T,14:23393720:G:T,14:23393742:T:C,14:23393746:A:C,14:23393753:G:A,14:23393766:C:T,14:23393786:C:T,14:23393855:G:A,14:23393870:G:T,14:23393871:T:C,14:23393873:G:A,14:23393877:C:T,14:23393879:C:T,14:23393884:C:A,14:23393892:T:C,14:23394175:G:A,14:23394206:C:T,14:23394212:C:T,14:23396287:C:T,14:23396288:G:A,14:23396307:C:T,14:23396314:C:T,14:23396315:G:A,14:23396316:C:T,14:23396329:C:T,14:23396330:G:A,14:23396356:A:T,14:23396360:G:A,14:23396712:G:T,14:23397005:T:C,14:23397033:C:T,14:23397037:A:C,14:23397044:C:T,14:23397053:T:C,14:23397062:AG:A,14:23397069:T:C,14:23397176:C:A,14:23397231:G:A,14:23397240:T:C,14:23397544:C:T,14:23397546:G:A,14:23397555:C:T,14:23397556:G:A,14:23397586:T:C,14:23398734:C:T,14:23398744:G:A,14:23398747:G:A,14:23398756:G:A,14:23398763:G:A,14:23398810:G:A,14:23398825:G:GT,14:23398856:T:G,14:23398870:G:A,14:23398881:G:A,14:23398917:G:A,14:23398983:C:T,14:23398992:TG:T,14:23399005:C:G,14:23400844:G:A,14:23400858:C:A,14:23400862:C:T,14:23400921:G:T,14:23400964:C:T,14:23400975:C:A,14:23402468:G:A,14:23402483:C:T,14:23402495:C:G,14:23402517:A:G,14:23402525:G:A,14:23402543:C:T,14:23402551:T:G,14:23402559:C:T,14:23402563:C:T,14:23402597:G:A,14:23402700:G:A,14:23402707:A:G,14:23402718:G:A,14:23402738:C:T,14:23402739:G:A,14:23402747:C:T,14:23402759:C:T,14:23402790:C:T,14:23403358:C:T,14:23403390:T:C,14:23403414:G:T,14:23403415:C:A,14:23403439:C:T,14:23403728:T:A,14:23403744:C:T,14:23403775:TC:T,14:23404301:G:A,14:23404319:G:A,14:23404352:C:T,14:23404357:T:C,14:23404384:G:T,14:23404387:C:T,14:23404718:G:A,14:23404720:A:T,14:23404739:C:A,14:23404740:C:G,14:23404742:C:T,14:23404771:G:A,14:23404807:C:T,14:23405127:T:C,14:23405128:C:T,14:23405245:G:A,14:23405297:C:T,14:23405304:C:T,14:23405321:T:C,14:23405367:G:C,14:23405370:C:T,14:23405642:C:T,14:23405643:G:A,14:23405644:C:T,14:23405700:G:A,14:23405703:A:G,14:23405713:T:A,14:23405719:C:T,14:23405720:G:A,14:23405748:T:C,14:23405768:C:T,14:23407032:C:T,14:23407035:G:A,14:23407064:G:A,14:23407100:C:T,14:23407109:C:T,14:23407111:A:C,14:23407124:G:A,14:23407154:G:C,14:23407163:TCTC:T,14:23407189:G:A,14:23407193:C:T,14:23407218:G:A,14:23407591:C:T,14:23407592:G:A,14:23408259:C:T,14:23408265:A:T</t>
  </si>
  <si>
    <t>SPIN1</t>
  </si>
  <si>
    <t>9:88388399:C:T,9:88468372:C:T,9:88468373:G:A,9:88475382:C:T,9:88475759:C:A,9:88475952:A:G,9:88476154:G:A,9:88476617:G:GT,9:88477097:T:C,9:88477540:G:GT,9:88477663:G:T,9:88478153:T:TA</t>
  </si>
  <si>
    <t>9:88388442:G:C,9:88388452:G:A,9:88388460:C:G,9:88388481:G:A,9:88388515:G:A,9:88388521:A:C,9:88388526:C:T,9:88426398:C:T,9:88426460:TC:T,9:88426474:CAA:C,9:88426479:T:C,9:88426554:C:T,9:88426564:C:A,9:88426581:A:G,9:88448945:T:C,9:88448958:G:C,9:88468374:A:T,9:88468388:C:T,9:88468398:T:C,9:88468482:T:C,9:88468580:C:T,9:88475085:A:G,9:88475103:A:G,9:88475133:C:T,9:88475163:C:T,9:88475268:A:G,9:88475299:A:G,9:88475302:TTGTGGAACTATGAAA:T,9:88475333:CAT:C,9:88475355:A:G,9:88475392:A:G,9:88475411:G:T,9:88475469:C:T,9:88475477:T:G,9:88475486:AGTCT:A,9:88475499:C:T,9:88475506:A:G,9:88475517:A:G,9:88475534:G:A,9:88475538:G:C,9:88475573:C:A,9:88475580:C:G,9:88475587:A:T,9:88475589:CCTAA:C,9:88475608:C:T,9:88475634:T:G,9:88475638:C:T,9:88475676:CCTATAT:C,9:88475733:C:T,9:88475734:ACACACAC:A,9:88475743:A:G,9:88475758:C:G,9:88475787:G:A,9:88475796:T:C,9:88475803:CTTGAG:C,9:88475811:T:C,9:88475815:A:G,9:88475832:G:C,9:88475846:T:C,9:88475851:T:G,9:88475895:A:G,9:88475900:A:T,9:88475902:C:T,9:88475937:C:G,9:88475955:T:A,9:88475958:A:G,9:88475966:A:G,9:88475969:C:T,9:88475982:A:G,9:88475988:T:C,9:88475993:G:A,9:88476026:A:G,9:88476086:G:T,9:88476091:G:C,9:88476113:C:CT,9:88476122:A:G,9:88476132:T:C,9:88476137:G:A,9:88476176:A:T,9:88476186:TTGTG:T,9:88476215:G:T,9:88476219:A:G,9:88476225:T:C,9:88476237:A:T,9:88476279:GA:G,9:88476309:G:A,9:88476321:AT:A,9:88476329:C:T,9:88476353:T:C,9:88476367:C:T,9:88476369:A:G,9:88476383:A:T,9:88476404:C:G,9:88476406:A:G,9:88476451:T:C,9:88476455:G:A,9:88476508:C:G,9:88476511:G:A,9:88476532:C:T,9:88476550:C:A,9:88476575:G:A,9:88476578:AC:A,9:88476606:G:T,9:88476621:G:T,9:88476624:AT:A,9:88476653:G:A,9:88476699:G:C,9:88476778:GC:G,9:88476796:C:T,9:88476827:T:C,9:88476839:C:G,9:88476845:G:A,9:88476889:T:C,9:88476899:CT:C,9:88476917:A:T,9:88476932:C:T,9:88476933:G:A,9:88476936:A:G,9:88476940:A:G,9:88476972:G:T,9:88476989:C:T,9:88476990:G:A,9:88476994:A:G,9:88477042:C:T,9:88477141:C:T,9:88477150:G:T,9:88477159:T:C,9:88477160:G:A,9:88477245:G:A,9:88477275:C:T,9:88477358:G:A,9:88477432:C:T,9:88477433:A:G,9:88477448:C:G,9:88477458:G:C,9:88477463:A:G,9:88477465:G:A,9:88477479:T:C,9:88477482:C:T,9:88477575:T:G,9:88477802:G:A,9:88477828:A:G,9:88477847:G:C,9:88477848:T:C,9:88477852:T:A,9:88477889:A:G,9:88477905:C:T,9:88477910:C:T,9:88477924:C:G,9:88477925:T:A,9:88477966:T:C,9:88477982:G:T,9:88477989:T:C,9:88477998:T:C,9:88478001:TTTTA:T,9:88478017:T:C,9:88478053:T:C,9:88478124:A:G,9:88478163:TCA:T,9:88478175:C:G,9:88478210:G:A,9:88478228:T:C,9:88478238:A:G,9:88478246:A:G,9:88478249:C:T,9:88478274:C:T,9:88478284:A:T,9:88478285:A:G,9:88478306:T:A,9:88478319:G:A,9:88478353:C:G,9:88478370:CAAAAT:C,9:88478380:A:G,9:88478416:G:A,9:88478419:C:T,9:88478432:C:T,9:88478455:ATGTG:A,9:88478477:C:G,9:88478478:G:A,9:88478486:A:G,9:88478557:A:T,9:88478567:C:T,9:88478598:C:T,9:88478600:C:T,9:88478604:A:G,9:88478608:A:G,9:88478623:A:G,9:88478657:T:G,9:88478681:C:A,9:88478682:C:A</t>
  </si>
  <si>
    <t>HIGH;MODERATE</t>
  </si>
  <si>
    <t>16:56978100:G:A,16:56981179:G:C,16:56983407:G:A</t>
  </si>
  <si>
    <t>16:56962023:C:T,16:56962047:C:T,16:56962055:GC:G,16:56962064:G:A,16:56962071:G:A,16:56963027:A:G,16:56963051:C:T,16:56963073:C:T,16:56963076:G:T,16:56963078:G:A,16:56963090:A:G,16:56963113:T:G,16:56969391:A:G,16:56969453:G:C,16:56969469:T:C,16:56969487:G:A,16:56969504:T:C,16:56969520:G:A,16:56969631:T:C,16:56969639:G:A,16:56969934:C:T,16:56969935:G:A,16:56969944:C:G,16:56971042:G:A,16:56971043:A:G,16:56971064:T:A,16:56971339:G:A,16:56971381:G:A,16:56971996:C:A,16:56972000:C:A,16:56972025:ACAT:A,16:56972064:A:T,16:56973362:ACCTC:A,16:56973371:T:G,16:56973383:C:T,16:56973413:T:G,16:56973433:C:T,16:56973434:G:A,16:56973446:C:T,16:56973452:C:A,16:56973461:C:T,16:56978095:T:C,16:56978097:G:A,16:56978101:G:C,16:56978149:A:G,16:56978182:A:G,16:56978185:C:T,16:56978210:TC:T,16:56978223:CAGCAACATTCTGT:C,16:56981210:G:C,16:56981218:GA:G,16:56981657:A:AAGACT,16:56981676:C:T,16:56982237:C:T,16:56982238:G:A,16:56983331:G:A,16:56983334:G:C,16:56983367:G:A,16:56983590:A:G,16:56983631:C:G,16:56983658:T:G,16:56983663:C:G</t>
  </si>
  <si>
    <t>16:56962051:C:T</t>
  </si>
  <si>
    <t>16:56961910:TGGGCGGACATACATATAC:T,16:56961939:C:T,16:56961949:C:T,16:56961950:G:A,16:56961964:C:T,16:56962013:C:T,16:56962023:C:T,16:56962045:C:A,16:56962047:C:T,16:56962048:G:A,16:56962055:GC:G,16:56962064:G:A,16:56962071:G:A,16:56962087:C:T,16:56963026:C:T,16:56963027:A:G,16:56963041:C:T,16:56963051:C:T,16:56963073:C:T,16:56963074:G:A,16:56963076:G:T,16:56963078:G:A,16:56963090:A:G,16:56963113:T:G,16:56963119:G:A,16:56969391:A:G,16:56969413:C:T,16:56969453:G:C,16:56969467:C:T,16:56969469:T:C,16:56969487:G:A,16:56969504:T:C,16:56969520:G:A,16:56969631:T:C,16:56969635:C:T,16:56969639:G:A,16:56969934:C:T,16:56969935:G:A,16:56969944:C:G,16:56969969:T:C,16:56971042:G:A,16:56971043:A:G,16:56971064:T:A,16:56971339:G:A,16:56971362:T:C,16:56971381:G:A,16:56971996:C:A,16:56972000:C:A,16:56972025:ACAT:A,16:56972047:C:T,16:56972064:A:T,16:56972066:C:T,16:56973362:ACCTC:A,16:56973371:T:G,16:56973383:C:T,16:56973413:T:G,16:56973426:C:T,16:56973433:C:T,16:56973434:G:A,16:56973446:C:T,16:56973447:G:A,16:56973452:C:A,16:56973461:C:T,16:56973501:C:T,16:56978095:T:C,16:56978097:G:A,16:56978101:G:C,16:56978149:A:G,16:56978174:C:T,16:56978182:A:G,16:56978185:C:T,16:56978186:T:C,16:56978210:TC:T,16:56978223:CAGCAACATTCTGT:C,16:56981210:G:C,16:56981218:GA:G,16:56981657:A:AAGACT,16:56981676:C:T,16:56982237:C:T,16:56982238:G:A,16:56983327:G:A,16:56983331:G:A,16:56983334:G:C,16:56983348:C:A,16:56983367:G:A,16:56983378:C:T,16:56983590:A:G,16:56983631:C:G,16:56983658:T:G,16:56983663:C:G,16:56983678:G:T,16:56983681:G:A,16:56983740:C:A,16:56983746:C:T,16:56983764:G:A,16:56983803:C:A,16:56983833:G:A,16:56983835:T:C</t>
  </si>
  <si>
    <t>16:56962051:C:T,16:56973441:C:T,16:56978100:G:A,16:56981179:G:C,16:56983407:G:A</t>
  </si>
  <si>
    <t>Cauchy</t>
  </si>
  <si>
    <t>*</t>
  </si>
  <si>
    <t>1:55056098:A:G,1:55063459:A:G</t>
  </si>
  <si>
    <t>1:55039847:G:A,1:55039859:C:T,1:55039876:GCCA:G,1:55039919:G:A,1:55039928:C:G,1:55039931:G:A,1:55039936:C:A,1:55039989:G:A,1:55040003:C:T,1:55040039:G:A,1:55043847:C:T,1:55043870:G:A,1:55043895:A:G,1:55043913:G:A,1:55043915:A:ACTGCCCGCCGCCTGCAGGCCCAGG,1:55043924:C:T,1:55043925:G:A,1:55043948:C:T,1:55043949:G:A,1:55046523:G:T,1:55046587:C:T,1:55046601:C:T,1:55046602:G:A,1:55046616:C:T,1:55046626:C:T,1:55052280:G:A,1:55052356:T:C,1:55052361:A:G,1:55052364:G:A,1:55052380:C:T,1:55052398:G:A,1:55052401:T:G,1:55052409:C:G,1:55052650:G:A,1:55052669:A:C,1:55052675:C:G,1:55052698:G:A,1:55052702:G:A,1:55052710:G:A,1:55052713:G:A,1:55052737:A:G,1:55052739:C:A,1:55052744:G:A,1:55052746:G:A,1:55052764:A:G,1:55052779:G:A,1:55052783:C:T,1:55052792:G:A,1:55056007:C:T,1:55056017:A:G,1:55056054:GC:G,1:55056077:G:A,1:55056121:G:A,1:55057404:G:A,1:55057433:G:C,1:55057454:G:A,1:55057468:C:G,1:55058062:G:A,1:55058078:T:C,1:55058109:C:G,1:55058117:A:T,1:55058125:A:G,1:55058129:A:G,1:55058155:C:T,1:55058182:G:A,1:55058189:C:T,1:55058198:C:T,1:55058522:G:A,1:55058549:C:T,1:55058567:G:A,1:55058576:G:A,1:55058591:C:G,1:55058597:A:C,1:55058627:C:T,1:55058631:G:A,1:55058639:C:T,1:55059522:G:A,1:55059538:G:A,1:55059546:G:A,1:55059605:AG:A,1:55059628:G:A,1:55061420:C:T,1:55061426:T:A,1:55061465:A:G,1:55061485:G:A,1:55061540:C:T,1:55063375:G:A,1:55063391:G:A,1:55063417:C:T,1:55063435:G:A,1:55063463:C:T,1:55063480:C:T,1:55063509:C:A,1:55063528:G:A,1:55063535:T:G,1:55063549:C:T,1:55063571:A:G,1:55063573:G:A</t>
  </si>
  <si>
    <t>1:55056098:A:G,1:55058564:G:A,1:55063459:A:G</t>
  </si>
  <si>
    <t>AHI1</t>
  </si>
  <si>
    <t>HIGH</t>
  </si>
  <si>
    <t>6:135318539:T:A,6:135323227:C:T,6:135358132:CG:C,6:135358134:TTG:T,6:135404949:AC:A,6:135404967:C:CG,6:135448289:C:A,6:135455811:G:A,6:135455842:CTG:C,6:135457580:AAGTCTATC:A,6:135466276:ACT:A,6:135490661:G:GT</t>
  </si>
  <si>
    <t>CCDC170</t>
  </si>
  <si>
    <t>200:46:154</t>
  </si>
  <si>
    <t>6:151538240:G:A,6:151585892:G:A,6:151596571:A:C</t>
  </si>
  <si>
    <t>6:151494130:T:C,6:151494143:C:A,6:151494156:GCGCTGGGTGCCGCTTCGCCAGCGCC:G,6:151536337:C:T,6:151536346:C:T,6:151536354:C:T,6:151536375:C:T,6:151536444:G:A,6:151538085:C:T,6:151538102:G:C,6:151538156:T:C,6:151538171:G:T,6:151538195:G:A,6:151538214:A:C,6:151538231:A:T,6:151538273:A:G,6:151538276:G:A,6:151538291:G:T,6:151548307:A:G,6:151548316:C:T,6:151548334:G:A,6:151548341:G:A,6:151548367:A:G,6:151548373:G:A,6:151548385:G:C,6:151548401:G:A,6:151548410:T:A,6:151548444:G:T,6:151548458:C:T,6:151573209:TGAAAGGGAAGTTAAGA:T,6:151573250:G:A,6:151573256:A:G,6:151573261:T:C,6:151573432:G:A,6:151573456:C:T,6:151573459:G:A,6:151585945:G:T,6:151585979:C:G,6:151586012:G:T,6:151586027:C:G,6:151586054:GT:G,6:151586061:G:A,6:151593164:G:A,6:151593182:C:T,6:151593183:G:A,6:151593191:G:A,6:151593194:G:C,6:151593204:G:A,6:151593222:G:A,6:151596348:A:G,6:151596362:A:G,6:151596380:A:C,6:151596389:C:T,6:151596395:A:G,6:151596407:C:A,6:151596415:G:C,6:151596418:G:C,6:151596428:C:T,6:151596432:C:A,6:151596434:G:T,6:151596458:G:A,6:151596459:C:T,6:151596519:C:T,6:151596539:G:A,6:151596572:C:A,6:151615508:G:T,6:151615592:A:C,6:151615639:T:TA,6:151615672:A:G,6:151617966:T:C,6:151617971:T:A,6:151617983:G:A,6:151618007:C:T,6:151618034:CT:C,6:151618112:A:G,6:151618115:C:A</t>
  </si>
  <si>
    <t>455:91:364</t>
  </si>
  <si>
    <t>6:151538240:G:A,6:151573370:T:C,6:151573375:T:C,6:151585892:G:A,6:151596525:G:A,6:151596571:A:C</t>
  </si>
  <si>
    <r>
      <rPr>
        <sz val="14"/>
        <color theme="1"/>
        <rFont val="Times New Roman"/>
        <family val="1"/>
      </rPr>
      <t xml:space="preserve">For each gene, if significant </t>
    </r>
    <r>
      <rPr>
        <i/>
        <sz val="14"/>
        <color theme="1"/>
        <rFont val="Times New Roman"/>
        <family val="1"/>
      </rPr>
      <t>P</t>
    </r>
    <r>
      <rPr>
        <sz val="14"/>
        <color theme="1"/>
        <rFont val="Times New Roman"/>
        <family val="1"/>
      </rPr>
      <t xml:space="preserve"> value was obtained for any round of the gene-based GWAS using coding variants or the aggregated </t>
    </r>
    <r>
      <rPr>
        <i/>
        <sz val="14"/>
        <color theme="1"/>
        <rFont val="Times New Roman"/>
        <family val="1"/>
      </rPr>
      <t>P</t>
    </r>
    <r>
      <rPr>
        <sz val="14"/>
        <color theme="1"/>
        <rFont val="Times New Roman"/>
        <family val="1"/>
      </rPr>
      <t xml:space="preserve"> value of the nine combinations of tests (three annotation masks and three MAF settings), the detailed results of association would be listed in this table. The </t>
    </r>
    <r>
      <rPr>
        <i/>
        <sz val="14"/>
        <color theme="1"/>
        <rFont val="Times New Roman"/>
        <family val="1"/>
      </rPr>
      <t>P</t>
    </r>
    <r>
      <rPr>
        <sz val="14"/>
        <color theme="1"/>
        <rFont val="Times New Roman"/>
        <family val="1"/>
      </rPr>
      <t xml:space="preserve"> values for burden test and SKAT were also listed, as well as the beta and standard error for the burden test. Number and lists for the rare (MAF &lt; 0.1%) and ultra-rare (MAF &lt; 0.01%) were shown.</t>
    </r>
  </si>
  <si>
    <t>MAC: minor allele count.</t>
  </si>
  <si>
    <t>Max MAF: maximum in MAF for the round of gene-based GWAS using coding variants.</t>
  </si>
  <si>
    <t>Group: the group of coding variants in the round of GWAS.</t>
  </si>
  <si>
    <t>Autosome</t>
  </si>
  <si>
    <t>Sex Chr</t>
  </si>
  <si>
    <t>(0.05, 1]</t>
  </si>
  <si>
    <t>Alt Freq: alternative allele frequency in STROMICS.</t>
  </si>
  <si>
    <t>Sex chr: sex chromosome.</t>
  </si>
  <si>
    <t>Function</t>
  </si>
  <si>
    <t>Annotation</t>
  </si>
  <si>
    <t>Number of carriers</t>
  </si>
  <si>
    <t>STROMICS (N = 10,241)</t>
  </si>
  <si>
    <t>ChinaMAP (N =10,588 )</t>
  </si>
  <si>
    <t>Nyuwa (N = 2999)</t>
  </si>
  <si>
    <t>WBBC (N = 10,376)</t>
  </si>
  <si>
    <t>gnomAD (N = 2,604)</t>
  </si>
  <si>
    <t>UK Biobank* (N =454,756 )</t>
  </si>
  <si>
    <t>Nonsynonymous substitution of Cys</t>
  </si>
  <si>
    <t>NOTCH3:NM_000435:exon3:c.G260T:p.C87F</t>
  </si>
  <si>
    <t>NOTCH3:NM_000435:exon3:c.C328T:p.R110C</t>
  </si>
  <si>
    <t>NOTCH3:NM_000435:exon4:c.T547A:p.C183S</t>
  </si>
  <si>
    <t>P/LP</t>
  </si>
  <si>
    <t>NOTCH3:NM_000435:exon4:c.C619T:p.R207C</t>
  </si>
  <si>
    <t>NOTCH3:NM_000435:exon4:c.G671A:p.C224Y</t>
  </si>
  <si>
    <t>NOTCH3:NM_000435:exon5:c.G798C:p.W266C</t>
  </si>
  <si>
    <t>NOTCH3:NM_000435:exon10:c.G1547T:p.C516F</t>
  </si>
  <si>
    <t>NOTCH3:NM_000435:exon10:c.C1594T:p.R532C</t>
  </si>
  <si>
    <t>NOTCH3:NM_000435:exon11:c.C1759T:p.R587C</t>
  </si>
  <si>
    <t>NOTCH3:NM_000435:exon11:c.C1819T:p.R607C</t>
  </si>
  <si>
    <t>NOTCH3:NM_000435:exon12:c.C1918T:p.R640C</t>
  </si>
  <si>
    <t>NOTCH3:NM_000435:exon13:c.C2038T:p.R680C</t>
  </si>
  <si>
    <t>NOTCH3:NM_000435:exon13:c.A2129G:p.Y710C</t>
  </si>
  <si>
    <t>NOTCH3:NM_000435:exon14:c.C2149T:p.R717C</t>
  </si>
  <si>
    <t>NOTCH3:NM_000435:exon14:c.C2182T:p.R728C</t>
  </si>
  <si>
    <t>NOTCH3:NM_000435:exon15:c.C2353T:p.R785C</t>
  </si>
  <si>
    <t>NOTCH3:NM_000435:exon16:c.G2459T:p.C820F</t>
  </si>
  <si>
    <t>NOTCH3:NM_000435:exon16:c.T2498G:p.F833C</t>
  </si>
  <si>
    <t>NOTCH3:NM_000435:exon17:c.C2656T:p.R886C</t>
  </si>
  <si>
    <t>NOTCH3:NM_000435:exon17:c.G2687T:p.C896F</t>
  </si>
  <si>
    <t>NOTCH3:NM_000435:exon17:c.G2689T:p.G897C</t>
  </si>
  <si>
    <t>NOTCH3:NM_000435:exon18:c.C2877G:p.C959W</t>
  </si>
  <si>
    <t>NOTCH3:NM_000435:exon18:c.T2989G:p.C997G</t>
  </si>
  <si>
    <t>NOTCH3:NM_000435:exon20:c.C3226T:p.R1076C</t>
  </si>
  <si>
    <t>NOTCH3:NM_000435:exon20:c.C3298T:p.R1100C</t>
  </si>
  <si>
    <t>NOTCH3:NM_000435:exon20:c.G3313T:p.G1105C</t>
  </si>
  <si>
    <t>NOTCH3:NM_000435:exon21:c.C3427T:p.R1143C</t>
  </si>
  <si>
    <t>NOTCH3:NM_000435:exon22:c.C3568T:p.R1190C</t>
  </si>
  <si>
    <t>NOTCH3:NM_000435:exon22:c.C3601T:p.R1201C</t>
  </si>
  <si>
    <t>NOTCH3:NM_000435:exon24:c.C4230G:p.C1410W</t>
  </si>
  <si>
    <t>NOTCH3:NM_000435:exon28:c.G5177T:p.C1726F</t>
  </si>
  <si>
    <t xml:space="preserve">NA </t>
  </si>
  <si>
    <t>NOTCH3:NM_000435:exon29:c.C5353T:p.R1785C</t>
  </si>
  <si>
    <t>NOTCH3:NM_000435:exon30:c.C5509T:p.R1837C</t>
  </si>
  <si>
    <t>NOTCH3:NM_000435:exon31:c.C5704T:p.R1902C</t>
  </si>
  <si>
    <t>NOTCH3:NM_000435:exon33:c.C6064T:p.R2022C</t>
  </si>
  <si>
    <t>NOTCH3:NM_000435:exon33:c.C6091T:p.R2031C</t>
  </si>
  <si>
    <t>NOTCH3:NM_000435:exon33:c.G6103T:p.G2035C</t>
  </si>
  <si>
    <t>NOTCH3:NM_000435:exon33:c.C6448T:p.R2150C</t>
  </si>
  <si>
    <t>NOTCH3:NM_000435:exon33:c.C6700T:p.R2234C</t>
  </si>
  <si>
    <t>Stop gain</t>
  </si>
  <si>
    <t>NOTCH3:NM_000435:exon18:c.C2898A:p.C966X</t>
  </si>
  <si>
    <t>GTGGCC</t>
  </si>
  <si>
    <t>TCACAGTGCAACA</t>
  </si>
  <si>
    <t>Frameshift</t>
  </si>
  <si>
    <t>NOTCH3:NM_000435:exon6:c.889_894delinsTGTTGCACTGTGA:p.G297Cfs*23</t>
  </si>
  <si>
    <t>NOTCH3:NM_000435:exon9:c.1488delC:p.P496fs</t>
  </si>
  <si>
    <t>CAG</t>
  </si>
  <si>
    <t>NOTCH3:NM_000435:exon24:c.4029_4030del:p.P1343fs</t>
  </si>
  <si>
    <t>TA</t>
  </si>
  <si>
    <t>NOTCH3:NM_000435:exon33:c.5927delT:p.L1976fs</t>
  </si>
  <si>
    <t>TGGCATCGTG</t>
  </si>
  <si>
    <t>Nonframeshift deletion</t>
  </si>
  <si>
    <t>NOTCH3:NM_000435:exon16:c.2414_2422del:p.805_808del</t>
  </si>
  <si>
    <t>Spilicing (Predicted acceptor gain/loss)</t>
  </si>
  <si>
    <t>NOTCH3:NM_000435:exon10:c.1493-2-&gt;C</t>
  </si>
  <si>
    <t>Spilicing (unknown effect)</t>
  </si>
  <si>
    <t>NOTCH3:NM_000435:exon19:c.2995-1G&gt;A</t>
  </si>
  <si>
    <t xml:space="preserve">Function: categorization of the variants by function. This column explained the reason for qualification of the variants as CADASIL-susceptible variants. The non-frameshift deletion harbored a cysteine at amino acid 807, so this variant was included. </t>
  </si>
  <si>
    <t>The effects of splicing site variants were predicted using SpliceAI.</t>
  </si>
  <si>
    <t xml:space="preserve">P/LP: pathogenic/likely pathogenic cysteine-altering variants that were recorded from ClinVar, and these variants existed in the STROMICS. </t>
  </si>
  <si>
    <t>Columns of STROMICS, ChinaMAP, Nyuwa, WBBC, gnomAD, UK Biobank listed the number of carriers for the corresponding mutation in each genome resource.</t>
  </si>
  <si>
    <t>ALL</t>
  </si>
  <si>
    <t>Patient index</t>
  </si>
  <si>
    <t>Age</t>
  </si>
  <si>
    <t>Gender</t>
  </si>
  <si>
    <t>Cerebrovascular events</t>
  </si>
  <si>
    <t>Heavy drinking</t>
  </si>
  <si>
    <t>Migraine</t>
  </si>
  <si>
    <t>Dementia</t>
  </si>
  <si>
    <t>Psychiatric disorder</t>
  </si>
  <si>
    <t xml:space="preserve">Seizures </t>
  </si>
  <si>
    <t>History of stroke</t>
  </si>
  <si>
    <t>Family history of stroke</t>
  </si>
  <si>
    <t>Hypertension</t>
  </si>
  <si>
    <t>Diabetes mellitus</t>
  </si>
  <si>
    <t>Lipid metabolism disorders</t>
  </si>
  <si>
    <t>DWMH</t>
  </si>
  <si>
    <t>PVH</t>
  </si>
  <si>
    <t>WHM in temporal lobe</t>
  </si>
  <si>
    <t>WHM in external capsule</t>
  </si>
  <si>
    <t>Lacunes</t>
  </si>
  <si>
    <t>Microbleeds</t>
  </si>
  <si>
    <t>Brain atrophy</t>
  </si>
  <si>
    <t>Validated by panel</t>
  </si>
  <si>
    <t>Provinces</t>
  </si>
  <si>
    <t xml:space="preserve">Nonsynonymous substitution of Cys </t>
  </si>
  <si>
    <t>Y</t>
  </si>
  <si>
    <t>N</t>
  </si>
  <si>
    <t>stop-gain</t>
  </si>
  <si>
    <t>frameshift</t>
  </si>
  <si>
    <t>nonframeshift deletion</t>
  </si>
  <si>
    <t>splicing</t>
  </si>
  <si>
    <t>AIS: acute ischaemic stroke; TIA: Transient ischaemic attack.</t>
  </si>
  <si>
    <t>WMH: white matter hyperintensity</t>
  </si>
  <si>
    <t>DWMH: deep white matter hyperintensity. The grades of DWMH were grouped as being grade 0 (absence), grade 1 (punctate foci), grade 2 (beginning confluence), or grade 3 (large confluent areas).</t>
  </si>
  <si>
    <t>PVH: periventricular hyperintensity. The grades of PVH were grouped as being grade 0 (absence), grade 1 (caps or pencil-thin lining), grade 2 (smooth halo), or grade 3 (irregular PVH extending into deep white matter).</t>
  </si>
  <si>
    <t>Y, yes; N, no; NA, not available.</t>
  </si>
  <si>
    <t>Brain MRI parameters</t>
  </si>
  <si>
    <t>Frequency of patients in Cys-altering SNV carriers</t>
  </si>
  <si>
    <t>EGFr 1-6 (6)</t>
  </si>
  <si>
    <t>EGFr 7-34 (47)</t>
  </si>
  <si>
    <t>non-EGFr (21)</t>
  </si>
  <si>
    <t>DWMH score</t>
  </si>
  <si>
    <t>3.00 (2.25~3.00)</t>
  </si>
  <si>
    <t>2.0 (1.00~3.00)</t>
  </si>
  <si>
    <t>1.00 (1.00~1.00)</t>
  </si>
  <si>
    <t>P = 2.14e-1 (EGFr 1-6 compare with EGFr 7-34);</t>
  </si>
  <si>
    <t>PVH score</t>
  </si>
  <si>
    <t>1.00 (1.00~2.00)</t>
  </si>
  <si>
    <t>A total of 74 Cys-altering SNV carriers with brain MRI were applied in this analysis. </t>
  </si>
  <si>
    <t>WHM in anterior temporal lobes</t>
  </si>
  <si>
    <t>5 (83.33)</t>
  </si>
  <si>
    <t>20 (42.55)</t>
  </si>
  <si>
    <t>0 (0.00)</t>
  </si>
  <si>
    <t>WHM in External capsules</t>
  </si>
  <si>
    <t>6 (100.00)</t>
  </si>
  <si>
    <t>32 (68.09)</t>
  </si>
  <si>
    <t>9 (42.86)</t>
  </si>
  <si>
    <t>37 (78.72)</t>
  </si>
  <si>
    <t>12 (57.14)</t>
  </si>
  <si>
    <r>
      <rPr>
        <sz val="14"/>
        <color theme="1"/>
        <rFont val="Times New Roman"/>
        <family val="1"/>
      </rPr>
      <t>Microbleeds</t>
    </r>
    <r>
      <rPr>
        <vertAlign val="superscript"/>
        <sz val="14"/>
        <color theme="1"/>
        <rFont val="Times New Roman"/>
        <family val="1"/>
      </rPr>
      <t>*</t>
    </r>
  </si>
  <si>
    <t>2/2 (100.00)</t>
  </si>
  <si>
    <t>19/29 (65.52)</t>
  </si>
  <si>
    <t>7/14 (50.00)</t>
  </si>
  <si>
    <t>3 (50.00)</t>
  </si>
  <si>
    <t>7 (33.33)</t>
  </si>
  <si>
    <t>A total of 74 Cys-altering SNV carriers with brain MRI were applied in this analysis. Number of carriers was listed in parentheses after each domain. Percentage (%) of patients with corresponding brain MRI phenotypes were shown in the parentheses for each blank.</t>
  </si>
  <si>
    <r>
      <rPr>
        <vertAlign val="superscript"/>
        <sz val="14"/>
        <color theme="1"/>
        <rFont val="Times New Roman"/>
        <family val="1"/>
      </rPr>
      <t>*</t>
    </r>
    <r>
      <rPr>
        <sz val="14"/>
        <color theme="1"/>
        <rFont val="Times New Roman"/>
        <family val="1"/>
      </rPr>
      <t>Microbleeds data was available for only 45 patients. We listed the number of Cys-altering SNV carriers with non-missing microbleeds data as the denominator in Microbleeds. Number of Cys-altering SNV carriers with microbleeds phenotype was listed as the numerator.</t>
    </r>
  </si>
  <si>
    <t>Severity of WMH load</t>
  </si>
  <si>
    <t xml:space="preserve">Mild (&lt;3) </t>
  </si>
  <si>
    <t>Moderate (3~5)</t>
  </si>
  <si>
    <t>Severe (&gt;5)</t>
  </si>
  <si>
    <t>Number of Carriers</t>
  </si>
  <si>
    <t>Age (y), Median (IQR)</t>
  </si>
  <si>
    <t>55 (47, 59)</t>
  </si>
  <si>
    <t>57 (51, 62.25)</t>
  </si>
  <si>
    <t>64 (61.5, 65)</t>
  </si>
  <si>
    <t>Female, n (%)</t>
  </si>
  <si>
    <t>1 (33.3)</t>
  </si>
  <si>
    <t>2 (33.3)</t>
  </si>
  <si>
    <t>0 (0.0)</t>
  </si>
  <si>
    <t>Smoking, n (%)</t>
  </si>
  <si>
    <t>4 (66.7)</t>
  </si>
  <si>
    <t>3 (50.0)</t>
  </si>
  <si>
    <t>Drinking, n (%)</t>
  </si>
  <si>
    <t>1 (16.7)</t>
  </si>
  <si>
    <t>Migraine, n (%)</t>
  </si>
  <si>
    <t>3 (100.0)</t>
  </si>
  <si>
    <t>6 (100.0)</t>
  </si>
  <si>
    <t>Dementia, n (%)</t>
  </si>
  <si>
    <t>0 (0)</t>
  </si>
  <si>
    <t>Psychiatric disorder, n (%)</t>
  </si>
  <si>
    <t>Seizures, n (%)</t>
  </si>
  <si>
    <t>History of stroke, n (%)</t>
  </si>
  <si>
    <t>Family history of stroke, n (%)</t>
  </si>
  <si>
    <r>
      <rPr>
        <sz val="14"/>
        <color theme="1"/>
        <rFont val="Times New Roman"/>
        <family val="1"/>
      </rPr>
      <t>Severity of the WMH (white matter hyperintensity) load, calculated by the summed score of PVH (periventricular hyperintensity) and DWMH (deep white matter hyperintensity), was categorized as mild (</t>
    </r>
    <r>
      <rPr>
        <sz val="14"/>
        <color theme="1"/>
        <rFont val="等线"/>
        <family val="4"/>
        <charset val="134"/>
      </rPr>
      <t>&lt;</t>
    </r>
    <r>
      <rPr>
        <sz val="14"/>
        <color theme="1"/>
        <rFont val="Times New Roman"/>
        <family val="1"/>
      </rPr>
      <t xml:space="preserve">3), moderate (3-5), or severe (&gt;5). </t>
    </r>
  </si>
  <si>
    <t>The grades of DWMH were grouped as being grade 0 (absence), grade 1 (punctate foci), grade 2 (beginning confluence), or grade 3 (large confluent areas). The grades of PVH were grouped as being grade 0 (absence), grade 1 (caps or pencil-thin lining), grade 2 (smooth halo), or grade 3 (irregular PVH extending into deep white matter).</t>
  </si>
  <si>
    <t xml:space="preserve">Age was expressed by median (25th - 75th percentile) and tested by Kruskal-Wallis Test. Categorical variables with n (%) were compared by Fisher's Exact Test. </t>
  </si>
  <si>
    <t>Differences in risk allele count between STROMICS and gnomAD EAS</t>
  </si>
  <si>
    <t>Sample</t>
  </si>
  <si>
    <t>1510:8731</t>
  </si>
  <si>
    <t>3306:6935</t>
  </si>
  <si>
    <t>7740:1121</t>
  </si>
  <si>
    <t>2609:6252</t>
  </si>
  <si>
    <t>Study</t>
  </si>
  <si>
    <t>Replication</t>
  </si>
  <si>
    <t>AS: any stroke. AIS: any ischaemic stroke. LAS: large-artery atherosclerotic stroke. CES: cardioembolic stroke.</t>
  </si>
  <si>
    <t>Increased rosuvastatin exposure and increased lipid-lowering effects</t>
  </si>
  <si>
    <t>Increased statin exposure and myopathy risk</t>
  </si>
  <si>
    <t>Increased warfarin exposure, warfarin and simvastatin-induced myopathy</t>
  </si>
  <si>
    <t>Increased warfarin exposure</t>
  </si>
  <si>
    <t>Decreased clopidogrel exposure</t>
  </si>
  <si>
    <t>1_proxy</t>
  </si>
  <si>
    <t>12_proxy</t>
  </si>
  <si>
    <t>50_proxy</t>
  </si>
  <si>
    <t>Differences in risk allele count between STROMICS and EAS</t>
  </si>
  <si>
    <t>TYPE</t>
  </si>
  <si>
    <t>POS</t>
  </si>
  <si>
    <t>effect_allele_frequency</t>
  </si>
  <si>
    <t>beta</t>
  </si>
  <si>
    <t>standard_error</t>
  </si>
  <si>
    <t>p_value</t>
  </si>
  <si>
    <t>odds_ratio</t>
  </si>
  <si>
    <t>ci_upper</t>
  </si>
  <si>
    <t>effect_allele</t>
  </si>
  <si>
    <t>other_allele</t>
  </si>
  <si>
    <t>Stroke_EU</t>
  </si>
  <si>
    <t>CardioEmbolicStroke_EU</t>
  </si>
  <si>
    <t>IschemicStroke_EU</t>
  </si>
  <si>
    <t>largeArteryStroke_EU</t>
  </si>
  <si>
    <t>rs6668699</t>
  </si>
  <si>
    <t>SmallVesselStroke_EU</t>
  </si>
  <si>
    <t>rs3737966</t>
  </si>
  <si>
    <t>Stroke_EA</t>
  </si>
  <si>
    <t>CardioEmbolicStroke_EA</t>
  </si>
  <si>
    <t>IschemicStroke_EA</t>
  </si>
  <si>
    <t>largeArteryStroke_EA</t>
  </si>
  <si>
    <t>SmallVesselStroke_EA</t>
  </si>
  <si>
    <r>
      <t xml:space="preserve">Genetic variants with </t>
    </r>
    <r>
      <rPr>
        <i/>
        <sz val="14"/>
        <rFont val="Times New Roman"/>
        <family val="1"/>
      </rPr>
      <t>P</t>
    </r>
    <r>
      <rPr>
        <sz val="14"/>
        <rFont val="Times New Roman"/>
        <family val="1"/>
      </rPr>
      <t xml:space="preserve"> &lt; 5 </t>
    </r>
    <r>
      <rPr>
        <sz val="14"/>
        <rFont val="Symbol"/>
        <family val="1"/>
        <charset val="2"/>
      </rPr>
      <t>´</t>
    </r>
    <r>
      <rPr>
        <sz val="14"/>
        <rFont val="Times New Roman"/>
        <family val="1"/>
      </rPr>
      <t xml:space="preserve"> 10</t>
    </r>
    <r>
      <rPr>
        <vertAlign val="superscript"/>
        <sz val="14"/>
        <rFont val="Times New Roman"/>
        <family val="1"/>
      </rPr>
      <t>-8</t>
    </r>
    <r>
      <rPr>
        <sz val="14"/>
        <rFont val="Times New Roman"/>
        <family val="1"/>
      </rPr>
      <t xml:space="preserve"> are listed in the table, and variants with </t>
    </r>
    <r>
      <rPr>
        <i/>
        <sz val="14"/>
        <rFont val="Times New Roman"/>
        <family val="1"/>
      </rPr>
      <t>P</t>
    </r>
    <r>
      <rPr>
        <sz val="14"/>
        <rFont val="Times New Roman"/>
        <family val="1"/>
      </rPr>
      <t xml:space="preserve"> &lt; 2.78E-9 are shown in bold and the </t>
    </r>
    <r>
      <rPr>
        <i/>
        <sz val="14"/>
        <rFont val="Times New Roman"/>
        <family val="1"/>
      </rPr>
      <t>P</t>
    </r>
    <r>
      <rPr>
        <sz val="14"/>
        <rFont val="Times New Roman"/>
        <family val="1"/>
      </rPr>
      <t xml:space="preserve"> values were conditionally highlighted. Genetic variants without rsIDs are shown in "chr_position_reference_alternative" format.</t>
    </r>
  </si>
  <si>
    <t>Proxy</t>
  </si>
  <si>
    <t>rs5094</t>
  </si>
  <si>
    <t>Exact</t>
  </si>
  <si>
    <t>No previous GWAS studies for the trait, no replication data available</t>
  </si>
  <si>
    <t>PMID: 26690388</t>
  </si>
  <si>
    <t>[0.46-0.66]</t>
  </si>
  <si>
    <t>SE or CI</t>
  </si>
  <si>
    <t>[0.047-0.063]</t>
  </si>
  <si>
    <t>PMID: 34594039</t>
  </si>
  <si>
    <t>[0.052-0.108]</t>
  </si>
  <si>
    <t>[0.26-0.3]</t>
  </si>
  <si>
    <t>Risk allele</t>
  </si>
  <si>
    <t>[0.083-0.093]</t>
  </si>
  <si>
    <t>PMID: 28334899</t>
  </si>
  <si>
    <t>rs45448095</t>
  </si>
  <si>
    <t>Ancestry</t>
  </si>
  <si>
    <t>European</t>
  </si>
  <si>
    <t>[0.06-0.108]</t>
  </si>
  <si>
    <t>PMID: 29748315</t>
  </si>
  <si>
    <t>PMID:19303062</t>
  </si>
  <si>
    <t>PMID:23824729</t>
  </si>
  <si>
    <t>East Asian</t>
  </si>
  <si>
    <t>PMID: 31959922</t>
  </si>
  <si>
    <t>[0.41-0.45]</t>
  </si>
  <si>
    <t>1E-450</t>
  </si>
  <si>
    <t xml:space="preserve">	0.1736</t>
  </si>
  <si>
    <t>A2(Effect Allele)</t>
  </si>
  <si>
    <t xml:space="preserve">PP(H4)  </t>
  </si>
  <si>
    <t>PP.H4 : The posterior probability of a shared single signal within this locus (a 1Mbp window centering on the most likely causal SNP for the shared signal)</t>
  </si>
  <si>
    <t>Gentoype methods</t>
  </si>
  <si>
    <t>Array</t>
  </si>
  <si>
    <t>A combination of low-pass WGS  (N=2202)and array</t>
  </si>
  <si>
    <t>WES</t>
  </si>
  <si>
    <t>Yes</t>
  </si>
  <si>
    <t>Replicated or not</t>
  </si>
  <si>
    <t>PMID: 36376304</t>
  </si>
  <si>
    <t>-0.04 (-0.17, 0.09)</t>
  </si>
  <si>
    <t>-0.32 (-0.45, -0.2)</t>
  </si>
  <si>
    <t>-0.07 (-0.2, 0.06)</t>
  </si>
  <si>
    <t>-0.13 (-0.25, 0)</t>
  </si>
  <si>
    <t>-0.02 (-0.16, 0.11)</t>
  </si>
  <si>
    <t>-0.5 (-0.62, -0.37)</t>
  </si>
  <si>
    <t>0.14 (0.02, 0.27)</t>
  </si>
  <si>
    <t>0.08 (-0.05, 0.2)</t>
  </si>
  <si>
    <t>-0.09 (-0.22, 0.04)</t>
  </si>
  <si>
    <t>-0.55 (-0.68, -0.42)</t>
  </si>
  <si>
    <t>0.04 (-0.08, 0.16)</t>
  </si>
  <si>
    <t>-0.14 (-0.27, -0.02)</t>
  </si>
  <si>
    <t>-0.07 (-0.17, 0.04)</t>
  </si>
  <si>
    <t>0 (-0.04, 0.03)</t>
  </si>
  <si>
    <t>-0.07 (-0.1, -0.03)</t>
  </si>
  <si>
    <t>-0.14 (-0.17, -0.11)</t>
  </si>
  <si>
    <t>-0.16 (-0.2, -0.13)</t>
  </si>
  <si>
    <t>-0.1 (-0.13, -0.06)</t>
  </si>
  <si>
    <t>-0.01 (-0.04, 0.03)</t>
  </si>
  <si>
    <t>-0.05 (-0.08, -0.01)</t>
  </si>
  <si>
    <t>0.02 (-0.01, 0.06)</t>
  </si>
  <si>
    <t>0.17 (0.14, 0.2)</t>
  </si>
  <si>
    <t>-0.03 (-0.07, 0)</t>
  </si>
  <si>
    <t>0.05 (0.02, 0.08)</t>
  </si>
  <si>
    <t>0.03 (0, 0.06)</t>
  </si>
  <si>
    <t>-0.23 (-0.26, -0.2)</t>
  </si>
  <si>
    <t>Supplementary Table 19: Pleiotropic effects of 6 genetic loci identified by colocalization analysis of the genome-wide significant signals</t>
  </si>
  <si>
    <t>PMID: 35078996</t>
  </si>
  <si>
    <t>PMID: 35213538</t>
  </si>
  <si>
    <t>AIS-DWI was defined as acute ischemic infarction which was identified by diffusion-weighted imaging (DWI).</t>
    <phoneticPr fontId="52" type="noConversion"/>
  </si>
  <si>
    <t>sEICAS was defined as TIA or ischemic stroke attributed to 50% - 99% atherosclerotic stenosis of an extracranial artery or a major intracranial artery.</t>
    <phoneticPr fontId="52" type="noConversion"/>
  </si>
  <si>
    <t>Smoking was defined as current smokers.</t>
    <phoneticPr fontId="52" type="noConversion"/>
  </si>
  <si>
    <t>DRINK was defined as the drinkers who drank ≥2 standard alcohol consumption/per day.</t>
    <phoneticPr fontId="52" type="noConversion"/>
  </si>
  <si>
    <t>*The data in this column is from the article: Bernard P. H. Cho et al. Association of Vascular Risk Factors and Genetic Factors With Penetrance of Variants Causing Monogenic Stroke. JAMA Neurol. 2022, 79(12):1303-1311. doi:10.1001/jamaneurol.2022.3832</t>
    <phoneticPr fontId="52" type="noConversion"/>
  </si>
  <si>
    <t>NOTCH3:NM_000435:exon11:c.C1630T:p.R544C</t>
    <phoneticPr fontId="52" type="noConversion"/>
  </si>
  <si>
    <t>NOTCH3:NM_000435:exon22:c.C3691T:p.R1231C</t>
    <phoneticPr fontId="52" type="noConversion"/>
  </si>
  <si>
    <t>1.0E-442</t>
  </si>
  <si>
    <t>6.5E-356</t>
  </si>
  <si>
    <t>4.7E-380</t>
  </si>
  <si>
    <t>European (Iceland)</t>
  </si>
  <si>
    <t>Summary statistics of the study available (OpenGWAS: ieu-a-1284)  but there was no suitable proxy (R2&gt;0.8) for conducting replication</t>
  </si>
  <si>
    <t>PMID: 34226706</t>
  </si>
  <si>
    <t>No summary statistics publicaly available</t>
  </si>
  <si>
    <t>Summary statistics of the study available (GWAS catalog: GCST90025955)  but there was no suitable proxy (R2&gt;0.8) for conducting replication</t>
  </si>
  <si>
    <t>Summary statistics of the study available (GWAS catalog: GCST90025955) but there was no suitable proxy (R2&gt;0.8) for conducting replication</t>
  </si>
  <si>
    <t xml:space="preserve">For each trait, the genome-wide association study with the largest sample size from GWAS catalog was summarised in this table. </t>
  </si>
  <si>
    <t>Replication data available (GWAS catalog: GCST90092809; GCST90019496)  but there was no suitable proxy (R2&gt;0.8) for conducting replication</t>
  </si>
  <si>
    <t>Replication data available (GWAS catalog: GCST90012742)  but there was no suitable proxy (R2&gt;0.8) for conducting replication</t>
  </si>
  <si>
    <t>Replication data available (OpenGWAS: ieu-a-1284)  but there was no suitable proxy (R2&gt;0.8) for conducting replication</t>
  </si>
  <si>
    <t>Replication data available for simiar traits (Large artery stroke East Asian: GCST90104547,  European: GCST90104542 ) but  there were no suitable proxy (R2&gt;0.8) for conducting replication</t>
  </si>
  <si>
    <t>Eurasians: Wang et al., 2012 (PMID: 22992775) &amp;  Cordain et al., 2006 (PMID: 17093181)</t>
  </si>
  <si>
    <t>Dietary nutrition and UV radiation</t>
  </si>
  <si>
    <t>Chinese: Liu et al., 2018 (PMID: 30290141)</t>
  </si>
  <si>
    <t>BRAP (ALDH2)</t>
  </si>
  <si>
    <t>Chinese: Liu et al., 2018 (PMID: 30290141); Europeans:  Ye et al., 2017 (PMID: 29094686)</t>
  </si>
  <si>
    <t>East Asians: Li et al., 2008 (PMID: 21592108) ;  Europeans and East Asians: Galinsky et al., 2016 (PMID: 26924531)</t>
  </si>
  <si>
    <t>East Asian: Li et al., 2009 (PMID: 19456322)</t>
  </si>
  <si>
    <t>Europeans: Meyer et al., 2002 (PMID: 12457154) &amp; D'Adamo et al., 2008 (PMID: 19050724)</t>
  </si>
  <si>
    <t>Liu et al., 2018 (PMID: 30290141)</t>
  </si>
  <si>
    <t>Chinese: Liu et al., 2018 (PMID: 30290141); Europeans:  Ohashi et al., 2011 (PMID: 20937735)</t>
  </si>
  <si>
    <t>Potential advantages  related to bone mineral density</t>
  </si>
  <si>
    <t>East Asian: Bryk et al., 2008 (PMID: 29686092)</t>
  </si>
  <si>
    <t>Chinese: Yi et al., 2010 (PMID: 20595611)</t>
  </si>
  <si>
    <t>Phenotype</t>
    <phoneticPr fontId="54" type="noConversion"/>
  </si>
  <si>
    <r>
      <t>rs13306194 (</t>
    </r>
    <r>
      <rPr>
        <i/>
        <sz val="14"/>
        <color theme="1"/>
        <rFont val="Times Roman"/>
      </rPr>
      <t>APOB</t>
    </r>
    <r>
      <rPr>
        <sz val="14"/>
        <color theme="1"/>
        <rFont val="Times Roman"/>
      </rPr>
      <t xml:space="preserve"> gene region)</t>
    </r>
  </si>
  <si>
    <t>0.02 (-0.02, 0.07)</t>
  </si>
  <si>
    <t>-0.08 (-0.12, -0.03)</t>
  </si>
  <si>
    <t>-0.12 (-0.17, -0.08)</t>
  </si>
  <si>
    <t>-0.13 (-0.18, -0.09)</t>
  </si>
  <si>
    <t>-0.04 (-0.08, 0.01)</t>
  </si>
  <si>
    <t>-0.09 (-0.14, -0.05)</t>
  </si>
  <si>
    <t>0.05 (0.01, 0.1)</t>
  </si>
  <si>
    <t>-0.04 (-0.09, 0)</t>
  </si>
  <si>
    <t>-0.14 (-0.18, -0.09)</t>
  </si>
  <si>
    <t>-0.05 (-0.1, -0.01)</t>
  </si>
  <si>
    <t>-0.02 (-0.05, 0.01)</t>
  </si>
  <si>
    <t>-0.01 (-0.04, 0.02)</t>
  </si>
  <si>
    <t>-0.08 (-0.11, -0.05)</t>
  </si>
  <si>
    <t>-0.11 (-0.13, -0.08)</t>
  </si>
  <si>
    <t>-0.05 (-0.08, -0.03)</t>
  </si>
  <si>
    <t>-0.01 (-0.04, 0.01)</t>
  </si>
  <si>
    <t>0 (-0.03, 0.02)</t>
  </si>
  <si>
    <t>-0.12 (-0.15, -0.09)</t>
  </si>
  <si>
    <t>-0.03 (-0.05, 0)</t>
  </si>
  <si>
    <r>
      <t>rs75551077 (</t>
    </r>
    <r>
      <rPr>
        <i/>
        <sz val="14"/>
        <color theme="1"/>
        <rFont val="Times Roman"/>
      </rPr>
      <t>LPL</t>
    </r>
    <r>
      <rPr>
        <sz val="14"/>
        <color theme="1"/>
        <rFont val="Times Roman"/>
      </rPr>
      <t xml:space="preserve"> gene region)</t>
    </r>
  </si>
  <si>
    <t>0.07 (0.01, 0.12)</t>
  </si>
  <si>
    <t>0 (-0.05, 0.05)</t>
  </si>
  <si>
    <t>-0.05 (-0.1, 0)</t>
  </si>
  <si>
    <t>-0.07 (-0.12, -0.01)</t>
  </si>
  <si>
    <t>0.03 (-0.02, 0.08)</t>
  </si>
  <si>
    <t>0.19 (0.14, 0.25)</t>
  </si>
  <si>
    <t>0.1 (0.05, 0.15)</t>
  </si>
  <si>
    <t>-0.22 (-0.27, -0.17)</t>
  </si>
  <si>
    <t>0.04 (-0.01, 0.09)</t>
  </si>
  <si>
    <r>
      <t>rs7412 (</t>
    </r>
    <r>
      <rPr>
        <i/>
        <sz val="14"/>
        <color theme="1"/>
        <rFont val="Times Roman"/>
      </rPr>
      <t>APOE</t>
    </r>
    <r>
      <rPr>
        <sz val="14"/>
        <color theme="1"/>
        <rFont val="Times Roman"/>
      </rPr>
      <t xml:space="preserve"> gene region)</t>
    </r>
  </si>
  <si>
    <t>-0.04 (-0.09, 0.01)</t>
  </si>
  <si>
    <t>-0.2 (-0.25, -0.15)</t>
  </si>
  <si>
    <t>0.21 (0.15, 0.26)</t>
  </si>
  <si>
    <t>0.18 (0.12, 0.23)</t>
  </si>
  <si>
    <t>0.53 (0.47, 0.59)</t>
  </si>
  <si>
    <t>-0.25 (-0.3, -0.2)</t>
  </si>
  <si>
    <t>0.08 (0.03, 0.14)</t>
  </si>
  <si>
    <t>-0.5 (-0.56, -0.45)</t>
  </si>
  <si>
    <t>0.21 (0.16, 0.27)</t>
  </si>
  <si>
    <t>0.01 (-0.04, 0.06)</t>
  </si>
  <si>
    <t>Apo-CIII: Apolipoprotein-CIII.</t>
    <phoneticPr fontId="54" type="noConversion"/>
  </si>
  <si>
    <r>
      <t>62.2 ±</t>
    </r>
    <r>
      <rPr>
        <sz val="16.399999999999999"/>
        <color theme="1"/>
        <rFont val="Times New Roman"/>
        <family val="1"/>
      </rPr>
      <t xml:space="preserve"> </t>
    </r>
    <r>
      <rPr>
        <sz val="14"/>
        <color theme="1"/>
        <rFont val="Times New Roman"/>
        <family val="1"/>
      </rPr>
      <t>11.2</t>
    </r>
    <phoneticPr fontId="52" type="noConversion"/>
  </si>
  <si>
    <r>
      <t xml:space="preserve">*Heavy drinker was defined as </t>
    </r>
    <r>
      <rPr>
        <sz val="14"/>
        <color theme="1"/>
        <rFont val="等线"/>
        <family val="4"/>
        <charset val="134"/>
      </rPr>
      <t>≥</t>
    </r>
    <r>
      <rPr>
        <sz val="14"/>
        <color theme="1"/>
        <rFont val="Times New Roman"/>
        <family val="1"/>
      </rPr>
      <t xml:space="preserve">2 standard alcohol consumption/per day. </t>
    </r>
  </si>
  <si>
    <t>Supplementary Table S2. Geographical distribution and number of participants in the STROMICS.</t>
    <phoneticPr fontId="52" type="noConversion"/>
  </si>
  <si>
    <t>Supplementary Table S1. Baseline characteristics of STROMICS participants (n = 10,241).</t>
    <phoneticPr fontId="52" type="noConversion"/>
  </si>
  <si>
    <t>Supplementary Table S3. The distribution and number for all genetic variants in STROMICS categorized by function and frequency.</t>
    <phoneticPr fontId="52" type="noConversion"/>
  </si>
  <si>
    <t>Supplementary Table S4. Evaluation of the genetic variants data quality of WGS using the target-capture panel.</t>
    <phoneticPr fontId="52" type="noConversion"/>
  </si>
  <si>
    <t>Supplementary Table S5. The distribution and number for all genetic variants in STROMICS categorized by alternative allele frequency.</t>
    <phoneticPr fontId="52" type="noConversion"/>
  </si>
  <si>
    <t>Genetic variants</t>
    <phoneticPr fontId="52" type="noConversion"/>
  </si>
  <si>
    <t>Supplementary Table S7. The distribution and number of all genetic variants in STROMICS categorized by their function and location in the genome.</t>
    <phoneticPr fontId="52" type="noConversion"/>
  </si>
  <si>
    <t>Definition of the LoF, splicing, moderate, and ncRNA variants was identical to that in Supplementary Table S3.</t>
    <phoneticPr fontId="52" type="noConversion"/>
  </si>
  <si>
    <t>Supplementary Table S6. The distribution and number for all genetic variants in STROMICS categorized by length.</t>
    <phoneticPr fontId="52" type="noConversion"/>
  </si>
  <si>
    <t>Supplementary Table S8. Relationship between the alternative allele count and the number of variants in different functional categories (LoF, splicing, moderate, low, and ncRNA).</t>
    <phoneticPr fontId="52" type="noConversion"/>
  </si>
  <si>
    <t>Index</t>
    <phoneticPr fontId="52" type="noConversion"/>
  </si>
  <si>
    <t>GIGASTROKE</t>
  </si>
  <si>
    <t>Supplementary Table S9. Risk allele counts of 89 stroke-risk-associated variants in the GIGASTROKE study among STROMICS and other Chinese and East Asian populations.</t>
    <phoneticPr fontId="52" type="noConversion"/>
  </si>
  <si>
    <t>Variants: rsID of the SNP. Source: listed whether the SNP was from the 89 stroke-risk SNPs or proxies of the stroke-risk SNPs. CHR: chromosome. BP: genome coordinates. REF: reference allele. ALT: alternative allele. AS: any stroke. AIS: any ischemic stroke. LAS: large-artery atherosclerotic stroke. CES: cardioembolic stroke. SVS: small vessel stroke. INC_AIS: Incident any stroke. CROSS-ANC: cross ancestry meta-analysis. EUR: Europeans. SAS: south Asians. AFR: Africans. Gene: nearby genes or the location of the stroke-risk SNPs. RA_OA: risk-increasing allele and the other allele. Risk alleles were obtained from published literature of Mishra, Malik et al. 2022 (GIGASTROKE). RAF: risk-increasing allele frequency. OR_95CI: 95% confidence interval of odds ratios. NA: not available. TIA patients of STROMICS were eliminated before calculating the allele frequency and counts in this table.</t>
    <phoneticPr fontId="52" type="noConversion"/>
  </si>
  <si>
    <t>The definition of Phenotype_Main, Phenotype_Other, Ancestry_Main, Ancestry_Other was identical to that in Mishra, Malik et al. 2022 supplementary Table 16. Phenotype listed the associated stroke type or subtype for each genetic variant. Risk allele frequency and count was calculated or extracted from the corresponding population.</t>
    <phoneticPr fontId="52" type="noConversion"/>
  </si>
  <si>
    <r>
      <t xml:space="preserve">Risk allele frequency listed the frequency of the stroke-risk-increasing allele in the corresponding population or genome resource. STROMICS risk allele count showed the count of the stroke-risk-increasing allele in STROMICS and subtypes (TIA patients has been eliminated). Differences in risk allele count between STROMICS and other genome resources or populations listed the count of the stroke-risk-increasing allele in the corresponding population or genome resource, as well as the </t>
    </r>
    <r>
      <rPr>
        <i/>
        <sz val="14"/>
        <color theme="1"/>
        <rFont val="Times Roman"/>
      </rPr>
      <t>p</t>
    </r>
    <r>
      <rPr>
        <sz val="14"/>
        <color theme="1"/>
        <rFont val="Times Roman"/>
      </rPr>
      <t>-value for Chi-Square Test or Fisher’s Exact Test (based on the minimum counts of the allele) between the genome resource or population with STROMICS and subtypes.</t>
    </r>
    <phoneticPr fontId="52" type="noConversion"/>
  </si>
  <si>
    <t xml:space="preserve">Effect allele frequency in GWAS Catalog </t>
    <phoneticPr fontId="52" type="noConversion"/>
  </si>
  <si>
    <t>Supplementary Table S10. Allele counts of genetic variants associated with drug metabolism among STROMICS and other Chinese and East Asian populations.</t>
    <phoneticPr fontId="52" type="noConversion"/>
  </si>
  <si>
    <r>
      <t xml:space="preserve">Considering 89 stroke-risk associated SNVs in Supplementary Table S9 and 10 loci in this table, variants with </t>
    </r>
    <r>
      <rPr>
        <i/>
        <sz val="14"/>
        <color theme="1"/>
        <rFont val="Times New Roman"/>
        <family val="1"/>
      </rPr>
      <t>p</t>
    </r>
    <r>
      <rPr>
        <sz val="14"/>
        <color theme="1"/>
        <rFont val="Times New Roman"/>
        <family val="1"/>
      </rPr>
      <t>-values less than 5E-4 are conditionally highlighted.</t>
    </r>
    <phoneticPr fontId="52" type="noConversion"/>
  </si>
  <si>
    <r>
      <rPr>
        <i/>
        <sz val="14"/>
        <rFont val="Times Roman"/>
      </rPr>
      <t>P</t>
    </r>
    <r>
      <rPr>
        <sz val="14"/>
        <rFont val="Times Roman"/>
      </rPr>
      <t xml:space="preserve">: </t>
    </r>
    <r>
      <rPr>
        <i/>
        <sz val="14"/>
        <rFont val="Times Roman"/>
      </rPr>
      <t>p</t>
    </r>
    <r>
      <rPr>
        <sz val="14"/>
        <rFont val="Times Roman"/>
      </rPr>
      <t>-value of Chi-Square Test or Fisher’s Exact Test on effect allele counts of each variant between STROMICS and other populations. AN: total number of successfully sequenced alleles. NA: not available.</t>
    </r>
    <phoneticPr fontId="52" type="noConversion"/>
  </si>
  <si>
    <t xml:space="preserve">Beta: 0.21 mg/week decrease (0.14-0.27) </t>
    <phoneticPr fontId="52" type="noConversion"/>
  </si>
  <si>
    <t xml:space="preserve">EAS: East Asians in gnomAD (Genome Aggregation Database) resource. ChinaMAP: China Metabolic Analytics Project. NyuWa: Nyuwa Genome resource. WBBC: Westlake BioBank for Chinese Chinese. AN: total number of successfully sequenced alleles. </t>
    <phoneticPr fontId="52" type="noConversion"/>
  </si>
  <si>
    <t>For each population, we listed the effect allele frequency and count. EAS: East Asians in gnomAD (Genome Aggregation Database) resource. ChinaMAP: China Metabolic Analytics Project. NyuWa: Nyuwa Genome resource. WBBC: Westlake BioBank for Chinese Chinese.</t>
    <phoneticPr fontId="52" type="noConversion"/>
  </si>
  <si>
    <t>Supplementary Table S11. Genotype counts of 89 stroke-risk-associated variants in GIGASTROKE study in STROMICS and gnomAD populations.</t>
    <phoneticPr fontId="52" type="noConversion"/>
  </si>
  <si>
    <t xml:space="preserve">Summary information of association from the GIGASTROKE study supplementary Table 16							</t>
    <phoneticPr fontId="52" type="noConversion"/>
  </si>
  <si>
    <t>Supplementary Table S12. Genotype counts of genetic variants associated with drug metabolism in STROMICS and gnomAD populations.</t>
    <phoneticPr fontId="52" type="noConversion"/>
  </si>
  <si>
    <t>Drug/Side effect (ASCPT)</t>
    <phoneticPr fontId="52" type="noConversion"/>
  </si>
  <si>
    <t>Supplementary Table S13. Loci under selection through GWAS of the first principal component (PC1).</t>
    <phoneticPr fontId="52" type="noConversion"/>
  </si>
  <si>
    <t>Effect: functional categorization of variants that was identical to that in Supplementary Table S3.</t>
    <phoneticPr fontId="52" type="noConversion"/>
  </si>
  <si>
    <r>
      <t xml:space="preserve">Considering 89 stroke-risk-associated SNVs in Supplementary Table S11 and 10 loci in this table, variants with </t>
    </r>
    <r>
      <rPr>
        <i/>
        <sz val="14"/>
        <color theme="1"/>
        <rFont val="Times New Roman"/>
        <family val="1"/>
      </rPr>
      <t>p</t>
    </r>
    <r>
      <rPr>
        <sz val="14"/>
        <color theme="1"/>
        <rFont val="Times New Roman"/>
        <family val="1"/>
      </rPr>
      <t>-values less than 5E-4 are conditionally highlighted.</t>
    </r>
    <phoneticPr fontId="52" type="noConversion"/>
  </si>
  <si>
    <t>Supplementary Table S14. Loci under selection through GWAS of the second principal component (PC2).</t>
    <phoneticPr fontId="52" type="noConversion"/>
  </si>
  <si>
    <t>Effect: functional categorization of variants that was identical to that in Supplementary Table S3.</t>
    <phoneticPr fontId="52" type="noConversion"/>
  </si>
  <si>
    <t>Supplementary Table 15. Association of the rs1801133 with stroke susceptibility.</t>
    <phoneticPr fontId="52" type="noConversion"/>
  </si>
  <si>
    <t>CHR</t>
    <phoneticPr fontId="52" type="noConversion"/>
  </si>
  <si>
    <t>Information from Mishra, Malik et al. 2022, Nature</t>
    <phoneticPr fontId="52" type="noConversion"/>
  </si>
  <si>
    <t>Supplementary Table S16. Summary of previous East Asian GWAS study for the 18 traits investigated in this study.</t>
    <phoneticPr fontId="52" type="noConversion"/>
  </si>
  <si>
    <t>Imaging</t>
    <phoneticPr fontId="52" type="noConversion"/>
  </si>
  <si>
    <t>Supplementary Table S17. Genomic control lambda and genetic heritability for the 18 stroke-related biochemical, behavioral, and imaging traits.</t>
    <phoneticPr fontId="52" type="noConversion"/>
  </si>
  <si>
    <t>Supplementary Table S18. Genetic variants that were significantly associated with 18 stroke-related biochemical, behavioral, and imaging traits in the single-variant-based genome-wide association tests.</t>
    <phoneticPr fontId="52" type="noConversion"/>
  </si>
  <si>
    <t>Stromics Discovery</t>
    <phoneticPr fontId="52" type="noConversion"/>
  </si>
  <si>
    <t>Category 1 and 2 showed the different levels of categorization for the trait. Association count listed the number of significant signals from GWAS catalog.</t>
    <phoneticPr fontId="52" type="noConversion"/>
  </si>
  <si>
    <t>Category 1 and 2 showed the different levels of categorization for the trait. Association count listed the number of significant signals from GWAS catalog.</t>
    <phoneticPr fontId="52" type="noConversion"/>
  </si>
  <si>
    <t>Gene region means that the cluster of association signals is mapped to the gene or the near the gene locus. Region column shows the location of the variants in a gene or to genes (intergenic). Effects column shows the distance to nearby genes (intergenic variants), effect on protein-coding sequences (exonic variants), or annotation in the gene (variants in untranslated regions of protein-coding genes). HGVS Annotation shows the Human Genome Variation Society annotation of the exonic variants for reference genes. Category shows the functional categorization of the variants according to the definition in Supplementary Table S3. A "-" means information not available for the variants.</t>
    <phoneticPr fontId="52" type="noConversion"/>
  </si>
  <si>
    <r>
      <t>rs651821 (</t>
    </r>
    <r>
      <rPr>
        <i/>
        <sz val="14"/>
        <color theme="1"/>
        <rFont val="Times Roman"/>
        <family val="1"/>
      </rPr>
      <t>APOA5</t>
    </r>
    <r>
      <rPr>
        <sz val="14"/>
        <color theme="1"/>
        <rFont val="Times Roman"/>
      </rPr>
      <t xml:space="preserve"> gene region)
</t>
    </r>
    <phoneticPr fontId="51" type="noConversion"/>
  </si>
  <si>
    <r>
      <t>rs6547692 (</t>
    </r>
    <r>
      <rPr>
        <i/>
        <sz val="14"/>
        <color theme="1"/>
        <rFont val="Times Roman"/>
        <family val="1"/>
      </rPr>
      <t>GCKR</t>
    </r>
    <r>
      <rPr>
        <sz val="14"/>
        <color theme="1"/>
        <rFont val="Times Roman"/>
      </rPr>
      <t xml:space="preserve"> gene region)</t>
    </r>
    <phoneticPr fontId="52" type="noConversion"/>
  </si>
  <si>
    <r>
      <t>rs151193009 (</t>
    </r>
    <r>
      <rPr>
        <i/>
        <sz val="14"/>
        <color theme="1"/>
        <rFont val="Times Roman"/>
        <family val="1"/>
      </rPr>
      <t>PCSK9</t>
    </r>
    <r>
      <rPr>
        <sz val="14"/>
        <color theme="1"/>
        <rFont val="Times Roman"/>
      </rPr>
      <t xml:space="preserve"> gene region)</t>
    </r>
    <phoneticPr fontId="51" type="noConversion"/>
  </si>
  <si>
    <t>Supplementary Table S20. Significant signal in gene-based GWAS on rare variants (MAF &lt; 0.005).</t>
    <phoneticPr fontId="52" type="noConversion"/>
  </si>
  <si>
    <t>Supplementary Table S21. Genes that were significantly associated with the 18 stroke-related biochemical, behavioral, and imaging traits in gene-based GWAS using coding variants.</t>
    <phoneticPr fontId="52" type="noConversion"/>
  </si>
  <si>
    <r>
      <t xml:space="preserve">A total of 17,464 genes were tested for each trait and the corresponding Bonferroni adjusted </t>
    </r>
    <r>
      <rPr>
        <i/>
        <sz val="14"/>
        <color theme="1"/>
        <rFont val="Times New Roman"/>
        <family val="1"/>
      </rPr>
      <t>p</t>
    </r>
    <r>
      <rPr>
        <sz val="14"/>
        <color theme="1"/>
        <rFont val="Times New Roman"/>
        <family val="1"/>
      </rPr>
      <t xml:space="preserve"> value threshold is 2.86E-06. Considering 18 traits in total, genes with </t>
    </r>
    <r>
      <rPr>
        <i/>
        <sz val="14"/>
        <color theme="1"/>
        <rFont val="Times New Roman"/>
        <family val="1"/>
      </rPr>
      <t>p</t>
    </r>
    <r>
      <rPr>
        <sz val="14"/>
        <color theme="1"/>
        <rFont val="Times New Roman"/>
        <family val="1"/>
      </rPr>
      <t xml:space="preserve"> values less than 1.5E-07 are conditionally highlighted. </t>
    </r>
    <phoneticPr fontId="52" type="noConversion"/>
  </si>
  <si>
    <r>
      <t xml:space="preserve">A total of 17,464 genes were tested for each trait and the corresponding Bonferroni adjusted p value threshold is 2.86E-06. </t>
    </r>
    <r>
      <rPr>
        <i/>
        <sz val="14"/>
        <color theme="1"/>
        <rFont val="Times New Roman"/>
        <family val="1"/>
      </rPr>
      <t>P</t>
    </r>
    <r>
      <rPr>
        <sz val="14"/>
        <color theme="1"/>
        <rFont val="Times New Roman"/>
        <family val="1"/>
      </rPr>
      <t xml:space="preserve"> values less than 1.5E-07 are conditionally highlighted. </t>
    </r>
    <phoneticPr fontId="52" type="noConversion"/>
  </si>
  <si>
    <t>Supplementary Table S22. ClinVar P/LP (pathogenic/likely pathogenic) variants that were included in WGS of STROMICS.</t>
    <phoneticPr fontId="52" type="noConversion"/>
  </si>
  <si>
    <t>For each category, we listed the number of variants on autosomes and sex chromosomes, as well as the total number of variants.</t>
    <phoneticPr fontId="52" type="noConversion"/>
  </si>
  <si>
    <t>Supplementary Table S23. CADASIL-susceptible variants in STROMICS, ChinaMAP, Nyuwa, WBBC, gnomAD and UK Biobank.</t>
    <phoneticPr fontId="52" type="noConversion"/>
  </si>
  <si>
    <r>
      <t xml:space="preserve">Supplementary Table S24. The distribution and number for </t>
    </r>
    <r>
      <rPr>
        <b/>
        <i/>
        <sz val="16"/>
        <color theme="1"/>
        <rFont val="Times New Roman"/>
        <family val="1"/>
      </rPr>
      <t>NOTCH3</t>
    </r>
    <r>
      <rPr>
        <b/>
        <sz val="16"/>
        <color theme="1"/>
        <rFont val="Times New Roman"/>
        <family val="1"/>
      </rPr>
      <t xml:space="preserve"> genetic variants in STROMICS categorized by function and frequency.</t>
    </r>
    <phoneticPr fontId="52" type="noConversion"/>
  </si>
  <si>
    <t>Function categorization of the genetic variants was identical to that in Supplementary Table S3.</t>
    <phoneticPr fontId="52" type="noConversion"/>
  </si>
  <si>
    <t>Supplementary Table S25. Clinical characteristics of CADASIL-susceptible variants carriers.</t>
    <phoneticPr fontId="52" type="noConversion"/>
  </si>
  <si>
    <t>Supplementary Table S26. Deep white matter hyperintensity (DWMH) score and periventricular hyperintensity (PVH) score among Cys-altering SNV carriers for EGFr domains 1-6, 7-34, and non-EGFr regions.</t>
    <phoneticPr fontId="52" type="noConversion"/>
  </si>
  <si>
    <t>Supplementary Table S28. Severity of WMH load for CADASIL-susceptible variant p.R544C carriers.</t>
    <phoneticPr fontId="52" type="noConversion"/>
  </si>
  <si>
    <r>
      <t xml:space="preserve">Kruskal-Wallis test and Post-hoc Bonferroni-Dunn test were applied to test the differences of DWMH and PVH among Cys-altering SNV carriers for EGFr domains 1-6, 7-34, and non-EGFr regions. Statistical analyses were performed in R (version 4.0.3). Two-sided </t>
    </r>
    <r>
      <rPr>
        <i/>
        <sz val="14"/>
        <rFont val="Times New Roman"/>
        <family val="1"/>
      </rPr>
      <t>p</t>
    </r>
    <r>
      <rPr>
        <sz val="14"/>
        <rFont val="Times New Roman"/>
        <family val="1"/>
      </rPr>
      <t xml:space="preserve"> value &lt; 0.05 was regarded to be statistically significant.</t>
    </r>
  </si>
  <si>
    <t>P = 2.24e-4 (EGFr 7-34 compare with non-EGFr Regions)</t>
    <phoneticPr fontId="52" type="noConversion"/>
  </si>
  <si>
    <t>Supplementary Table S27. Frequency of patients with lacunes, microbleeds, brain atrophy, white matter hyperintensity (WMH) in anterior temporal lobes, and WMH in external capsules among Cys-altering SNV carriers for EGFr-like domains 1-6, 7-34, and non-EGFr-like regions.</t>
    <phoneticPr fontId="52" type="noConversion"/>
  </si>
  <si>
    <t>Variants: rsID of the SNP. Source: listed the origin of study for the 89 stroke-risk-associated SNPs. CHR: chromosome. BP: genome coordinates. REF: reference allele. ALT: alternative allele. AS: any stroke. AIS: any ischemic stroke. LAS: large-artery atherosclerotic stroke. CES: cardioembolic stroke. INC_AIS: Incident any stroke. CROSS-ANC: cross ancestry meta-analysis. EUR: Europeans. SAS: south Asians. AFR: Africans. Gene: nearby genes or the location of the stroke-risk SNPs. RA_OA: risk-increasing allele and the other allele. Risk alleles were obtained from published literature of Mishra, Malik et al. 2022. RAF: risk-increasing allele frequency. OR_95CI: 95% confidence interval of odds ratios. NA: not available.</t>
    <phoneticPr fontId="52" type="noConversion"/>
  </si>
  <si>
    <r>
      <t xml:space="preserve">Considering 89 loci, variants with </t>
    </r>
    <r>
      <rPr>
        <i/>
        <sz val="14"/>
        <color theme="1"/>
        <rFont val="Times Roman"/>
        <family val="1"/>
      </rPr>
      <t>P</t>
    </r>
    <r>
      <rPr>
        <sz val="14"/>
        <color theme="1"/>
        <rFont val="Times Roman"/>
      </rPr>
      <t xml:space="preserve">-value less than 5.62E-4 are conditionally highlighted. Genetic variants with highlighted </t>
    </r>
    <r>
      <rPr>
        <i/>
        <sz val="14"/>
        <color theme="1"/>
        <rFont val="Times Roman"/>
        <family val="1"/>
      </rPr>
      <t>P</t>
    </r>
    <r>
      <rPr>
        <sz val="14"/>
        <color theme="1"/>
        <rFont val="Times Roman"/>
      </rPr>
      <t>-values between STROMICS and any one population in gnomAD are marked by dark red.</t>
    </r>
    <phoneticPr fontId="52" type="noConversion"/>
  </si>
  <si>
    <t>ci_lower</t>
    <phoneticPr fontId="52" type="noConversion"/>
  </si>
  <si>
    <t>Lines in black highlights the remaining 29 variants that did not show a consistent significant risk allele frequency difference.</t>
  </si>
  <si>
    <t>Column P (STROMICS_Subtype_Specific) shows the risk allele frequency estimated from the STROMICS subtypes corresponding to Phenotype_Main (Column L) information.</t>
    <phoneticPr fontId="52" type="noConversion"/>
  </si>
  <si>
    <t xml:space="preserve">Lines in red highlights the 41 variants that demonstrated the most significant difference in genotype frequencies between the STROMICS and the NFE population corresponding to Fig. S7. </t>
    <phoneticPr fontId="52" type="noConversion"/>
  </si>
  <si>
    <t xml:space="preserve">Lines in red highlights the 17 variants that demonstrated unexpectedly lower frequency in STROMICS compared with the reference populations corresponding to Fig. S4. </t>
    <phoneticPr fontId="52" type="noConversion"/>
  </si>
  <si>
    <r>
      <t>P</t>
    </r>
    <r>
      <rPr>
        <sz val="14"/>
        <color theme="1"/>
        <rFont val="Times New Roman"/>
        <family val="1"/>
      </rPr>
      <t>: p-value of Chi-Square Test or Fisher’s Exact Test on genotype counts of each variant between STROMICS and other populations.</t>
    </r>
    <phoneticPr fontId="52" type="noConversion"/>
  </si>
  <si>
    <r>
      <t xml:space="preserve">Lines in blue highlights the 37 variants that demonstrated significantly higher allele frequencies among STROMICS patients compared to at least two of the other four Chinese WGS reference data sets, respectively (Chi-square or Fisher exact test </t>
    </r>
    <r>
      <rPr>
        <i/>
        <sz val="14"/>
        <rFont val="Times Roman"/>
        <family val="1"/>
      </rPr>
      <t>P</t>
    </r>
    <r>
      <rPr>
        <sz val="14"/>
        <rFont val="Times Roman"/>
        <family val="1"/>
      </rPr>
      <t xml:space="preserve"> &lt; 0.05).</t>
    </r>
    <phoneticPr fontId="52" type="noConversion"/>
  </si>
  <si>
    <r>
      <rPr>
        <sz val="14"/>
        <rFont val="Times Roman"/>
        <family val="1"/>
      </rPr>
      <t>For each variant, the drug, side effect documented by the American Society for Clinical Pharmacology and Therapeutics database were presented in the "Drug/Side effect (ASCPT)" column. The associated traits reported in GWAS catalog were listed in the column of "Associated traits in GWAS Catalog". OR and beta for the effect allele was also shown. Effect allele frequency and count was calculated or extracted from corresponding population. Genotype count and frequency in gnomAD populations were was inferred from alternative allele frequency based on Hardy-Weinburg Equilibrium.</t>
    </r>
    <phoneticPr fontId="52" type="noConversion"/>
  </si>
  <si>
    <r>
      <t xml:space="preserve">The GWAS effect, standard error, and the </t>
    </r>
    <r>
      <rPr>
        <i/>
        <sz val="14"/>
        <rFont val="Times New Roman"/>
        <family val="1"/>
      </rPr>
      <t>P</t>
    </r>
    <r>
      <rPr>
        <sz val="14"/>
        <rFont val="Times New Roman"/>
        <family val="1"/>
      </rPr>
      <t xml:space="preserve">-value were obtained from the public GWAS summary statsitics from the GIGASTROKE study. GWAS p-value less than 0.05 was conditionally highlighted in column G. </t>
    </r>
    <phoneticPr fontId="52" type="noConversion"/>
  </si>
  <si>
    <r>
      <t xml:space="preserve">Statistics starting from column N were computed from the STROMICS dataset. Chisq-test </t>
    </r>
    <r>
      <rPr>
        <i/>
        <sz val="14"/>
        <rFont val="Times New Roman"/>
        <family val="1"/>
      </rPr>
      <t>p</t>
    </r>
    <r>
      <rPr>
        <sz val="14"/>
        <rFont val="Times New Roman"/>
        <family val="1"/>
      </rPr>
      <t xml:space="preserve">-value less than 0.05 was conditionally highlighted. </t>
    </r>
    <phoneticPr fontId="52" type="noConversion"/>
  </si>
  <si>
    <t>Region column shows the location of the variants in a gene or to genes (intergenic). Effects column shows the distance to nearby genes (intergenic variants), effect on protein-coding sequences (exonic variants), or annotation in the gene (variants in untranslated regions of protein-coding genes). HGVS Annotation shows the Human Genome Variation Society annotation of the exonic variants for reference genes. Category shows the functional categorization of the variants according to the definition in Supplementary  Table S3.</t>
    <phoneticPr fontId="52" type="noConversion"/>
  </si>
  <si>
    <r>
      <t xml:space="preserve">Replication columns documented the GWAS summary statistics of the variant or its proxy from an independent study with a PMID in the column of "Study". If a lead SNP has the same effect direction and a </t>
    </r>
    <r>
      <rPr>
        <i/>
        <sz val="14"/>
        <rFont val="Times New Roman"/>
        <family val="1"/>
      </rPr>
      <t>P</t>
    </r>
    <r>
      <rPr>
        <sz val="14"/>
        <rFont val="Times New Roman"/>
        <family val="1"/>
      </rPr>
      <t xml:space="preserve">-value &lt; 1.72E-3 in the replication data, it was inferred as replicated in the column of "Replicated or not". </t>
    </r>
    <phoneticPr fontId="52" type="noConversion"/>
  </si>
  <si>
    <t xml:space="preserve">The column of "PP_H4" refers to the  posterior probabiity of a shared single causal signal. PP_H4&gt;0.8 is conditionally highlighted. </t>
  </si>
  <si>
    <t>In the "Sample" column, the total sample size is listed for quantitative traits, whereas the number of cases (left to the colon) and controls (right to the colon) is listed for binary traits.</t>
    <phoneticPr fontId="52" type="noConversion"/>
  </si>
  <si>
    <r>
      <t xml:space="preserve">The 8 variants associated with stroke occurrence risk in non-European populations were highlighted in green in the column of "Ancestry_Main" and "Ancestry_Other". Chisq or Fisher exact test </t>
    </r>
    <r>
      <rPr>
        <i/>
        <sz val="14"/>
        <rFont val="Times Roman"/>
        <family val="1"/>
      </rPr>
      <t>P</t>
    </r>
    <r>
      <rPr>
        <sz val="14"/>
        <rFont val="Times Roman"/>
        <family val="1"/>
      </rPr>
      <t>-value &lt; 0.05 were conditionally highlighted.</t>
    </r>
    <phoneticPr fontId="52" type="noConversion"/>
  </si>
  <si>
    <t xml:space="preserve">Female, n (%) </t>
    <phoneticPr fontId="60" type="noConversion"/>
  </si>
  <si>
    <t xml:space="preserve">Current smoker, n (%) </t>
    <phoneticPr fontId="60" type="noConversion"/>
  </si>
  <si>
    <t xml:space="preserve">Heavy drinker, n (%)* </t>
    <phoneticPr fontId="60" type="noConversion"/>
  </si>
  <si>
    <t xml:space="preserve">Medical history, n (%) </t>
    <phoneticPr fontId="60" type="noConversion"/>
  </si>
  <si>
    <t xml:space="preserve">Stroke type, n(%) </t>
    <phoneticPr fontId="60" type="noConversion"/>
  </si>
  <si>
    <t xml:space="preserve">TOAST subtypes for ischeamic stroke patients, n(%) </t>
    <phoneticPr fontId="60" type="noConversion"/>
  </si>
  <si>
    <t>LAA</t>
    <phoneticPr fontId="60" type="noConversion"/>
  </si>
  <si>
    <t>CE</t>
    <phoneticPr fontId="60" type="noConversion"/>
  </si>
  <si>
    <t>SVO</t>
    <phoneticPr fontId="60" type="noConversion"/>
  </si>
  <si>
    <t>OE</t>
    <phoneticPr fontId="60" type="noConversion"/>
  </si>
  <si>
    <t>UE</t>
    <phoneticPr fontId="60" type="noConversion"/>
  </si>
  <si>
    <t>NIHSS, National Institutes of Health Stroke Scale score; TIA, transient ischaemic attack; IQR, interquartile range.</t>
    <phoneticPr fontId="60" type="noConversion"/>
  </si>
  <si>
    <t>LAA, large-artery atherosclerosis; CE, cardioembolism;  SVO, small-vessel occlusion; OE, other determined cause; UE, undetermined cause.</t>
    <phoneticPr fontId="60" type="noConversion"/>
  </si>
  <si>
    <t>2420 (25.33)</t>
    <phoneticPr fontId="60" type="noConversion"/>
  </si>
  <si>
    <t>621 (6.50)</t>
    <phoneticPr fontId="60" type="noConversion"/>
  </si>
  <si>
    <t>2152 (22.53)</t>
    <phoneticPr fontId="60" type="noConversion"/>
  </si>
  <si>
    <t>106 (1.11)</t>
    <phoneticPr fontId="60" type="noConversion"/>
  </si>
  <si>
    <t>4254 (44.53)</t>
    <phoneticPr fontId="60" type="noConversion"/>
  </si>
  <si>
    <r>
      <t>Among the 89 SNPs, 6 of them were marked in grey, namely rs2455132, rs72811469, rs649129, rs73852583, rs36229526, and rs2108911, were multiallelic or not detected in our WGS call set. For rs2455132, rs72811469, and rs649129, three SNPs, rs2455135, rs72811465, and rs579459 were used as proxy SNP (LD R2 &gt; 0.9 among the Chinese populations in 1KGP, shown as "LD_rsID" in the index column). We provided the AC, AF, and AN of these 3 SNPs in STROMICS in the table. For the rest 3 SNPs, no comparison statistics were provided because of the following reasons. rs73852583 is monomorphic among East Asians in 1KGP as well as in CNSR-</t>
    </r>
    <r>
      <rPr>
        <sz val="14"/>
        <color theme="1"/>
        <rFont val="宋体"/>
        <family val="3"/>
        <charset val="134"/>
      </rPr>
      <t>Ⅲ</t>
    </r>
    <r>
      <rPr>
        <sz val="14"/>
        <color theme="1"/>
        <rFont val="Times Roman"/>
      </rPr>
      <t xml:space="preserve"> cohort, and thus was eliminated during the quality control process of STROMICS. rs2108911 is multiallelic in both 1KGP and CNSR-</t>
    </r>
    <r>
      <rPr>
        <sz val="14"/>
        <color theme="1"/>
        <rFont val="宋体"/>
        <family val="3"/>
        <charset val="134"/>
      </rPr>
      <t>Ⅲ</t>
    </r>
    <r>
      <rPr>
        <sz val="14"/>
        <color theme="1"/>
        <rFont val="Times Roman"/>
      </rPr>
      <t xml:space="preserve"> cohort, and thus no SNPs of high LD were found for it. rs36229526 was not detected in our WGS call set, and no genetic variants were in high LD (R2 &gt; 0.9) with it among CHN population in 1KGP. </t>
    </r>
  </si>
  <si>
    <t>Summary information of association from the GIGASTROKE study supplementary Table 16</t>
  </si>
  <si>
    <t>Inner Mongolia</t>
  </si>
  <si>
    <t>Inner Mongolia</t>
    <phoneticPr fontId="5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_ "/>
    <numFmt numFmtId="177" formatCode="0.00_ "/>
    <numFmt numFmtId="178" formatCode="0.00_);[Red]\(0.00\)"/>
    <numFmt numFmtId="179" formatCode="0.0000_ "/>
    <numFmt numFmtId="180" formatCode="0.000"/>
  </numFmts>
  <fonts count="61">
    <font>
      <sz val="11"/>
      <color theme="1"/>
      <name val="等线"/>
      <charset val="134"/>
      <scheme val="minor"/>
    </font>
    <font>
      <sz val="12"/>
      <color theme="1"/>
      <name val="等线"/>
      <family val="2"/>
      <scheme val="minor"/>
    </font>
    <font>
      <b/>
      <sz val="16"/>
      <color theme="1"/>
      <name val="Times New Roman"/>
      <family val="1"/>
    </font>
    <font>
      <sz val="14"/>
      <color theme="1"/>
      <name val="Times New Roman"/>
      <family val="1"/>
    </font>
    <font>
      <b/>
      <sz val="14"/>
      <color theme="1"/>
      <name val="Times New Roman"/>
      <family val="1"/>
    </font>
    <font>
      <b/>
      <i/>
      <sz val="14"/>
      <color theme="1"/>
      <name val="Times New Roman"/>
      <family val="1"/>
    </font>
    <font>
      <b/>
      <sz val="16"/>
      <color theme="1"/>
      <name val="等线"/>
      <family val="2"/>
      <scheme val="minor"/>
    </font>
    <font>
      <b/>
      <sz val="14"/>
      <color theme="1"/>
      <name val="等线"/>
      <family val="2"/>
      <scheme val="minor"/>
    </font>
    <font>
      <sz val="14"/>
      <color theme="1"/>
      <name val="等线"/>
      <family val="2"/>
      <scheme val="minor"/>
    </font>
    <font>
      <sz val="11"/>
      <color theme="1"/>
      <name val="Times New Roman"/>
      <family val="1"/>
    </font>
    <font>
      <sz val="14"/>
      <name val="Times New Roman"/>
      <family val="1"/>
    </font>
    <font>
      <b/>
      <sz val="14"/>
      <name val="Times New Roman"/>
      <family val="1"/>
    </font>
    <font>
      <sz val="14"/>
      <color theme="1"/>
      <name val="Times Roman"/>
      <family val="1"/>
    </font>
    <font>
      <sz val="16"/>
      <name val="Times New Roman"/>
      <family val="1"/>
    </font>
    <font>
      <b/>
      <sz val="16"/>
      <name val="Times New Roman"/>
      <family val="1"/>
    </font>
    <font>
      <i/>
      <sz val="14"/>
      <color theme="1"/>
      <name val="Times New Roman"/>
      <family val="1"/>
    </font>
    <font>
      <sz val="14"/>
      <color theme="1"/>
      <name val="宋体"/>
      <family val="3"/>
      <charset val="134"/>
    </font>
    <font>
      <b/>
      <sz val="16"/>
      <color theme="1"/>
      <name val="Times Roman"/>
    </font>
    <font>
      <sz val="14"/>
      <color theme="8" tint="0.39991454817346722"/>
      <name val="Times New Roman"/>
      <family val="1"/>
    </font>
    <font>
      <i/>
      <sz val="14"/>
      <name val="Times New Roman"/>
      <family val="1"/>
    </font>
    <font>
      <b/>
      <i/>
      <sz val="14"/>
      <name val="Times New Roman"/>
      <family val="1"/>
    </font>
    <font>
      <sz val="14"/>
      <color rgb="FF333333"/>
      <name val="Times New Roman"/>
      <family val="1"/>
    </font>
    <font>
      <b/>
      <sz val="14"/>
      <color rgb="FF333333"/>
      <name val="Times New Roman"/>
      <family val="1"/>
    </font>
    <font>
      <b/>
      <sz val="11"/>
      <color theme="1"/>
      <name val="等线"/>
      <family val="2"/>
      <scheme val="minor"/>
    </font>
    <font>
      <sz val="14"/>
      <name val="Times Roman"/>
    </font>
    <font>
      <b/>
      <sz val="14"/>
      <name val="Times Roman"/>
    </font>
    <font>
      <b/>
      <sz val="14"/>
      <color theme="1"/>
      <name val="Times Roman"/>
    </font>
    <font>
      <i/>
      <sz val="14"/>
      <color theme="1"/>
      <name val="Times Roman"/>
    </font>
    <font>
      <b/>
      <i/>
      <sz val="14"/>
      <name val="Times Roman"/>
    </font>
    <font>
      <sz val="14"/>
      <color theme="1"/>
      <name val="Times Roman"/>
    </font>
    <font>
      <sz val="12"/>
      <color theme="1"/>
      <name val="Times Roman"/>
    </font>
    <font>
      <sz val="14"/>
      <color rgb="FF333333"/>
      <name val="Times Roman"/>
    </font>
    <font>
      <b/>
      <i/>
      <sz val="14"/>
      <color theme="1"/>
      <name val="Times Roman"/>
    </font>
    <font>
      <sz val="16"/>
      <color theme="1"/>
      <name val="Times Roman"/>
    </font>
    <font>
      <sz val="14"/>
      <color rgb="FF00B0F0"/>
      <name val="Times Roman"/>
    </font>
    <font>
      <i/>
      <sz val="14"/>
      <color rgb="FF00B0F0"/>
      <name val="Times Roman"/>
    </font>
    <font>
      <b/>
      <sz val="16"/>
      <color rgb="FF000000"/>
      <name val="Times New Roman"/>
      <family val="1"/>
    </font>
    <font>
      <sz val="12"/>
      <color theme="1"/>
      <name val="等线"/>
      <family val="2"/>
      <scheme val="minor"/>
    </font>
    <font>
      <sz val="11"/>
      <color theme="1"/>
      <name val="等线"/>
      <family val="2"/>
      <scheme val="minor"/>
    </font>
    <font>
      <sz val="14"/>
      <color theme="1"/>
      <name val="等线"/>
      <family val="4"/>
      <charset val="134"/>
    </font>
    <font>
      <vertAlign val="superscript"/>
      <sz val="14"/>
      <color theme="1"/>
      <name val="Times New Roman"/>
      <family val="1"/>
    </font>
    <font>
      <b/>
      <i/>
      <sz val="16"/>
      <color theme="1"/>
      <name val="Times New Roman"/>
      <family val="1"/>
    </font>
    <font>
      <sz val="14"/>
      <name val="Symbol"/>
      <family val="1"/>
      <charset val="2"/>
    </font>
    <font>
      <vertAlign val="superscript"/>
      <sz val="14"/>
      <name val="Times New Roman"/>
      <family val="1"/>
    </font>
    <font>
      <i/>
      <sz val="14"/>
      <name val="Times Roman"/>
    </font>
    <font>
      <i/>
      <sz val="14"/>
      <color theme="1"/>
      <name val="Times Roman"/>
    </font>
    <font>
      <b/>
      <sz val="14"/>
      <color theme="1" tint="0.499984740745262"/>
      <name val="Times Roman"/>
    </font>
    <font>
      <sz val="14"/>
      <color theme="1" tint="0.499984740745262"/>
      <name val="Times Roman"/>
    </font>
    <font>
      <i/>
      <sz val="14"/>
      <color theme="1" tint="0.499984740745262"/>
      <name val="Times Roman"/>
    </font>
    <font>
      <sz val="14"/>
      <color rgb="FFC00000"/>
      <name val="Times Roman"/>
    </font>
    <font>
      <i/>
      <sz val="14"/>
      <color rgb="FFC00000"/>
      <name val="Times Roman"/>
    </font>
    <font>
      <b/>
      <sz val="14"/>
      <color rgb="FF333333"/>
      <name val="Helvetica"/>
      <family val="2"/>
    </font>
    <font>
      <sz val="9"/>
      <name val="等线"/>
      <family val="4"/>
      <charset val="134"/>
      <scheme val="minor"/>
    </font>
    <font>
      <sz val="16"/>
      <color theme="1"/>
      <name val="Times New Roman"/>
      <family val="1"/>
    </font>
    <font>
      <sz val="9"/>
      <name val="等线"/>
      <family val="3"/>
      <charset val="134"/>
      <scheme val="minor"/>
    </font>
    <font>
      <sz val="16.399999999999999"/>
      <color theme="1"/>
      <name val="Times New Roman"/>
      <family val="1"/>
    </font>
    <font>
      <sz val="12"/>
      <color theme="1"/>
      <name val="Times New Roman"/>
      <family val="1"/>
    </font>
    <font>
      <i/>
      <sz val="14"/>
      <color theme="1"/>
      <name val="Times Roman"/>
      <family val="1"/>
    </font>
    <font>
      <sz val="14"/>
      <name val="Times Roman"/>
      <family val="1"/>
    </font>
    <font>
      <i/>
      <sz val="14"/>
      <name val="Times Roman"/>
      <family val="1"/>
    </font>
    <font>
      <sz val="9"/>
      <name val="等线"/>
      <family val="2"/>
      <charset val="134"/>
      <scheme val="minor"/>
    </font>
  </fonts>
  <fills count="6">
    <fill>
      <patternFill patternType="none"/>
    </fill>
    <fill>
      <patternFill patternType="gray125"/>
    </fill>
    <fill>
      <patternFill patternType="solid">
        <fgColor theme="7" tint="0.79995117038483843"/>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5">
    <xf numFmtId="0" fontId="0" fillId="0" borderId="0"/>
    <xf numFmtId="0" fontId="38" fillId="0" borderId="0">
      <alignment vertical="center"/>
    </xf>
    <xf numFmtId="0" fontId="37" fillId="0" borderId="0">
      <alignment vertical="center"/>
    </xf>
    <xf numFmtId="0" fontId="38" fillId="0" borderId="0">
      <alignment vertical="center"/>
    </xf>
    <xf numFmtId="0" fontId="1" fillId="0" borderId="0"/>
  </cellStyleXfs>
  <cellXfs count="337">
    <xf numFmtId="0" fontId="0" fillId="0" borderId="0" xfId="0"/>
    <xf numFmtId="0" fontId="2" fillId="0" borderId="0" xfId="0" applyFont="1"/>
    <xf numFmtId="0" fontId="3" fillId="0" borderId="0" xfId="0" applyFont="1"/>
    <xf numFmtId="0" fontId="4" fillId="0" borderId="1" xfId="2" applyFont="1" applyBorder="1" applyAlignment="1">
      <alignment horizontal="center" vertical="center"/>
    </xf>
    <xf numFmtId="14" fontId="4" fillId="0" borderId="1" xfId="2" applyNumberFormat="1" applyFont="1" applyBorder="1" applyAlignment="1">
      <alignment horizontal="center" vertical="center"/>
    </xf>
    <xf numFmtId="0" fontId="3" fillId="0" borderId="0" xfId="2" applyFont="1" applyAlignment="1">
      <alignment horizontal="left" vertical="center"/>
    </xf>
    <xf numFmtId="0" fontId="3" fillId="0" borderId="2" xfId="2" applyFont="1" applyBorder="1" applyAlignment="1">
      <alignment horizontal="left" vertical="center"/>
    </xf>
    <xf numFmtId="0" fontId="5" fillId="0" borderId="1" xfId="2" applyFont="1" applyBorder="1" applyAlignment="1">
      <alignment horizontal="left" vertical="center"/>
    </xf>
    <xf numFmtId="0" fontId="3" fillId="0" borderId="0" xfId="0" applyFont="1" applyAlignment="1">
      <alignment horizontal="left"/>
    </xf>
    <xf numFmtId="0" fontId="3" fillId="0" borderId="2" xfId="0" applyFont="1" applyBorder="1" applyAlignment="1">
      <alignment horizontal="left"/>
    </xf>
    <xf numFmtId="0" fontId="6" fillId="0" borderId="0" xfId="0" applyFont="1"/>
    <xf numFmtId="0" fontId="7" fillId="0" borderId="0" xfId="0" applyFont="1"/>
    <xf numFmtId="0" fontId="8" fillId="0" borderId="0" xfId="0" applyFont="1"/>
    <xf numFmtId="0" fontId="2" fillId="0" borderId="0" xfId="0" applyFont="1" applyAlignment="1">
      <alignment horizontal="left" vertical="center"/>
    </xf>
    <xf numFmtId="0" fontId="4" fillId="0" borderId="2" xfId="0" applyFont="1" applyBorder="1"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3" fillId="0" borderId="0" xfId="0" applyFont="1" applyAlignment="1">
      <alignment horizontal="left" vertical="center"/>
    </xf>
    <xf numFmtId="0" fontId="9" fillId="0" borderId="0" xfId="0" applyFont="1"/>
    <xf numFmtId="0" fontId="2" fillId="0" borderId="2" xfId="0" applyFont="1" applyBorder="1"/>
    <xf numFmtId="0" fontId="4" fillId="0" borderId="3" xfId="0" applyFont="1" applyBorder="1" applyAlignment="1">
      <alignment horizontal="center" vertical="center"/>
    </xf>
    <xf numFmtId="0" fontId="10" fillId="0" borderId="0" xfId="0" applyFont="1"/>
    <xf numFmtId="0" fontId="4" fillId="0" borderId="0" xfId="0" applyFont="1" applyAlignment="1">
      <alignment horizontal="left" vertical="center" wrapText="1"/>
    </xf>
    <xf numFmtId="0" fontId="4" fillId="0" borderId="1" xfId="0" applyFont="1" applyBorder="1" applyAlignment="1">
      <alignment horizontal="center" vertical="center" wrapText="1"/>
    </xf>
    <xf numFmtId="0" fontId="11" fillId="0" borderId="1" xfId="2" applyFont="1" applyBorder="1" applyAlignment="1">
      <alignment horizontal="center" vertical="center" wrapText="1"/>
    </xf>
    <xf numFmtId="0" fontId="10" fillId="0" borderId="0" xfId="2" applyFont="1" applyAlignment="1">
      <alignment horizontal="left" vertical="center"/>
    </xf>
    <xf numFmtId="0" fontId="11" fillId="0" borderId="1" xfId="2" applyFont="1" applyBorder="1" applyAlignment="1">
      <alignment horizontal="center" vertical="center"/>
    </xf>
    <xf numFmtId="49" fontId="10" fillId="0" borderId="0" xfId="0" applyNumberFormat="1" applyFont="1" applyAlignment="1">
      <alignment horizontal="center" vertical="center"/>
    </xf>
    <xf numFmtId="49" fontId="10" fillId="0" borderId="2" xfId="0" applyNumberFormat="1" applyFont="1" applyBorder="1" applyAlignment="1">
      <alignment horizontal="center" vertical="center"/>
    </xf>
    <xf numFmtId="0" fontId="3" fillId="0" borderId="2" xfId="0" applyFont="1" applyBorder="1" applyAlignment="1">
      <alignment horizontal="left" vertical="center"/>
    </xf>
    <xf numFmtId="0" fontId="10" fillId="0" borderId="2" xfId="2" applyFont="1" applyBorder="1" applyAlignment="1">
      <alignment horizontal="left" vertical="center"/>
    </xf>
    <xf numFmtId="0" fontId="4" fillId="0" borderId="1" xfId="0" applyFont="1" applyBorder="1" applyAlignment="1">
      <alignment horizontal="center" vertical="center"/>
    </xf>
    <xf numFmtId="38" fontId="3" fillId="0" borderId="0" xfId="0" applyNumberFormat="1" applyFont="1" applyAlignment="1">
      <alignment horizontal="center" vertical="center"/>
    </xf>
    <xf numFmtId="0" fontId="3" fillId="0" borderId="3" xfId="0" applyFont="1" applyBorder="1" applyAlignment="1">
      <alignment horizontal="center" vertical="center"/>
    </xf>
    <xf numFmtId="38" fontId="3" fillId="0" borderId="3" xfId="0" applyNumberFormat="1" applyFont="1" applyBorder="1" applyAlignment="1">
      <alignment horizontal="center" vertical="center"/>
    </xf>
    <xf numFmtId="38" fontId="3" fillId="0" borderId="2" xfId="0" applyNumberFormat="1" applyFont="1" applyBorder="1" applyAlignment="1">
      <alignment horizontal="center" vertical="center"/>
    </xf>
    <xf numFmtId="0" fontId="12" fillId="0" borderId="0" xfId="0" applyFont="1" applyAlignment="1">
      <alignment horizontal="left" vertical="center"/>
    </xf>
    <xf numFmtId="0" fontId="13" fillId="0" borderId="0" xfId="0" applyFont="1" applyAlignment="1">
      <alignment horizontal="left" vertical="center"/>
    </xf>
    <xf numFmtId="0" fontId="11" fillId="0" borderId="0" xfId="0" applyFont="1" applyAlignment="1">
      <alignment horizontal="left" vertical="center" wrapText="1"/>
    </xf>
    <xf numFmtId="0" fontId="10" fillId="0" borderId="0" xfId="0" applyFont="1" applyAlignment="1">
      <alignment horizontal="left" vertical="center"/>
    </xf>
    <xf numFmtId="0" fontId="0" fillId="0" borderId="0" xfId="0" applyAlignment="1">
      <alignment vertical="center"/>
    </xf>
    <xf numFmtId="0" fontId="14" fillId="0" borderId="0" xfId="0" applyFont="1" applyAlignment="1">
      <alignment horizontal="left" vertical="center"/>
    </xf>
    <xf numFmtId="0" fontId="11" fillId="0" borderId="2" xfId="0" applyFont="1" applyBorder="1" applyAlignment="1">
      <alignment horizontal="center" vertical="center" wrapText="1"/>
    </xf>
    <xf numFmtId="0" fontId="3" fillId="0" borderId="0" xfId="0" applyFont="1" applyAlignment="1">
      <alignment horizontal="right" vertical="center"/>
    </xf>
    <xf numFmtId="0" fontId="3" fillId="0" borderId="0" xfId="0" applyFont="1" applyAlignment="1">
      <alignment vertical="center"/>
    </xf>
    <xf numFmtId="0" fontId="10" fillId="0" borderId="0" xfId="0" applyFont="1" applyAlignment="1">
      <alignment horizontal="right" vertical="center"/>
    </xf>
    <xf numFmtId="49" fontId="10" fillId="0" borderId="0" xfId="0" applyNumberFormat="1" applyFont="1" applyAlignment="1">
      <alignment horizontal="left" vertical="center"/>
    </xf>
    <xf numFmtId="0" fontId="10" fillId="0" borderId="2" xfId="0" applyFont="1" applyBorder="1" applyAlignment="1">
      <alignment horizontal="right" vertical="center"/>
    </xf>
    <xf numFmtId="0" fontId="3" fillId="0" borderId="2" xfId="0" applyFont="1" applyBorder="1" applyAlignment="1">
      <alignment vertical="center"/>
    </xf>
    <xf numFmtId="49" fontId="10" fillId="0" borderId="2" xfId="0" applyNumberFormat="1" applyFont="1" applyBorder="1" applyAlignment="1">
      <alignment horizontal="left" vertical="center"/>
    </xf>
    <xf numFmtId="0" fontId="13" fillId="0" borderId="3" xfId="0" applyFont="1" applyBorder="1" applyAlignment="1">
      <alignment horizontal="left" vertical="center"/>
    </xf>
    <xf numFmtId="0" fontId="11" fillId="0" borderId="2" xfId="0" applyFont="1" applyBorder="1" applyAlignment="1">
      <alignment horizontal="left" vertical="center" wrapText="1"/>
    </xf>
    <xf numFmtId="0" fontId="10" fillId="0" borderId="2" xfId="0" applyFont="1" applyBorder="1" applyAlignment="1">
      <alignment horizontal="left" vertical="center"/>
    </xf>
    <xf numFmtId="0" fontId="11" fillId="0" borderId="3" xfId="0" applyFont="1" applyBorder="1" applyAlignment="1">
      <alignment horizontal="center" vertical="center"/>
    </xf>
    <xf numFmtId="0" fontId="4" fillId="0" borderId="2" xfId="0" applyFont="1" applyBorder="1" applyAlignment="1">
      <alignment horizontal="left" vertical="center" wrapText="1"/>
    </xf>
    <xf numFmtId="3" fontId="3" fillId="0" borderId="0" xfId="0" applyNumberFormat="1" applyFont="1" applyAlignment="1">
      <alignment horizontal="center" vertical="center"/>
    </xf>
    <xf numFmtId="3" fontId="3" fillId="0" borderId="2" xfId="0" applyNumberFormat="1" applyFont="1" applyBorder="1" applyAlignment="1">
      <alignment horizontal="center" vertical="center"/>
    </xf>
    <xf numFmtId="0" fontId="12" fillId="0" borderId="0" xfId="0" applyFont="1"/>
    <xf numFmtId="0" fontId="4" fillId="0" borderId="0" xfId="0" applyFont="1"/>
    <xf numFmtId="0" fontId="4" fillId="0" borderId="0" xfId="0" applyFont="1" applyAlignment="1">
      <alignment horizontal="center" vertical="center"/>
    </xf>
    <xf numFmtId="0" fontId="15" fillId="0" borderId="0" xfId="0" applyFont="1" applyAlignment="1">
      <alignment horizontal="center" vertical="center"/>
    </xf>
    <xf numFmtId="11" fontId="3" fillId="0" borderId="0" xfId="0" applyNumberFormat="1" applyFont="1"/>
    <xf numFmtId="0" fontId="15" fillId="0" borderId="2" xfId="0" applyFont="1" applyBorder="1" applyAlignment="1">
      <alignment horizontal="center" vertical="center"/>
    </xf>
    <xf numFmtId="0" fontId="3" fillId="0" borderId="2" xfId="0" applyFont="1" applyBorder="1"/>
    <xf numFmtId="0" fontId="10" fillId="0" borderId="0" xfId="1" applyFont="1">
      <alignment vertical="center"/>
    </xf>
    <xf numFmtId="11" fontId="3" fillId="0" borderId="2" xfId="0" applyNumberFormat="1" applyFont="1" applyBorder="1"/>
    <xf numFmtId="0" fontId="4" fillId="0" borderId="1" xfId="0" applyFont="1" applyBorder="1"/>
    <xf numFmtId="0" fontId="15" fillId="0" borderId="0" xfId="0" applyFont="1"/>
    <xf numFmtId="0" fontId="15" fillId="0" borderId="2" xfId="0" applyFont="1" applyBorder="1"/>
    <xf numFmtId="0" fontId="16" fillId="0" borderId="0" xfId="0" applyFont="1"/>
    <xf numFmtId="0" fontId="17" fillId="0" borderId="0" xfId="0" applyFont="1" applyAlignment="1">
      <alignment horizontal="left" vertical="center"/>
    </xf>
    <xf numFmtId="0" fontId="9" fillId="0" borderId="0" xfId="0" applyFont="1" applyAlignment="1">
      <alignment vertical="center"/>
    </xf>
    <xf numFmtId="0" fontId="9" fillId="0" borderId="0" xfId="0" applyFont="1" applyAlignment="1">
      <alignment vertical="center" wrapText="1"/>
    </xf>
    <xf numFmtId="0" fontId="17" fillId="0" borderId="0" xfId="0" applyFont="1"/>
    <xf numFmtId="0" fontId="11" fillId="0" borderId="1" xfId="1" applyFont="1" applyBorder="1" applyAlignment="1">
      <alignment horizont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18" fillId="0" borderId="0" xfId="1" applyFont="1">
      <alignment vertical="center"/>
    </xf>
    <xf numFmtId="0" fontId="2" fillId="0" borderId="0" xfId="0" applyFont="1" applyAlignment="1">
      <alignment horizontal="center" vertical="center"/>
    </xf>
    <xf numFmtId="178" fontId="3" fillId="0" borderId="0" xfId="0" applyNumberFormat="1" applyFont="1" applyAlignment="1">
      <alignment horizontal="center" vertical="center"/>
    </xf>
    <xf numFmtId="178" fontId="10" fillId="0" borderId="0" xfId="0" applyNumberFormat="1" applyFont="1" applyAlignment="1">
      <alignment horizontal="center" vertical="center"/>
    </xf>
    <xf numFmtId="177" fontId="10" fillId="0" borderId="0" xfId="0" applyNumberFormat="1" applyFont="1" applyAlignment="1">
      <alignment horizontal="center" vertical="center"/>
    </xf>
    <xf numFmtId="178" fontId="3" fillId="0" borderId="2" xfId="0" applyNumberFormat="1" applyFont="1" applyBorder="1" applyAlignment="1">
      <alignment horizontal="center" vertical="center"/>
    </xf>
    <xf numFmtId="178" fontId="10" fillId="0" borderId="2" xfId="0" applyNumberFormat="1" applyFont="1" applyBorder="1" applyAlignment="1">
      <alignment horizontal="center" vertical="center"/>
    </xf>
    <xf numFmtId="0" fontId="8" fillId="0" borderId="0" xfId="0" applyFont="1" applyAlignment="1">
      <alignment vertical="center"/>
    </xf>
    <xf numFmtId="0" fontId="13" fillId="0" borderId="0" xfId="1" applyFont="1">
      <alignment vertical="center"/>
    </xf>
    <xf numFmtId="0" fontId="11" fillId="0" borderId="0" xfId="1" applyFont="1" applyAlignment="1">
      <alignment horizontal="center"/>
    </xf>
    <xf numFmtId="0" fontId="10" fillId="0" borderId="0" xfId="1" applyFont="1" applyAlignment="1">
      <alignment horizontal="center"/>
    </xf>
    <xf numFmtId="0" fontId="14" fillId="0" borderId="0" xfId="1" applyFont="1" applyAlignment="1">
      <alignment horizontal="left" vertical="center"/>
    </xf>
    <xf numFmtId="0" fontId="14" fillId="0" borderId="0" xfId="1" applyFont="1">
      <alignment vertical="center"/>
    </xf>
    <xf numFmtId="14" fontId="10" fillId="0" borderId="0" xfId="1" applyNumberFormat="1" applyFont="1">
      <alignment vertical="center"/>
    </xf>
    <xf numFmtId="0" fontId="10" fillId="0" borderId="2" xfId="1" applyFont="1" applyBorder="1" applyAlignment="1">
      <alignment horizontal="center"/>
    </xf>
    <xf numFmtId="0" fontId="15" fillId="0" borderId="0" xfId="0" applyFont="1" applyAlignment="1">
      <alignment horizontal="center" vertical="center" wrapText="1"/>
    </xf>
    <xf numFmtId="14" fontId="21" fillId="0" borderId="0" xfId="0" applyNumberFormat="1" applyFont="1" applyAlignment="1">
      <alignment horizontal="center"/>
    </xf>
    <xf numFmtId="0" fontId="21" fillId="0" borderId="0" xfId="0" applyFont="1" applyAlignment="1">
      <alignment horizontal="center"/>
    </xf>
    <xf numFmtId="0" fontId="22" fillId="0" borderId="1" xfId="0" applyFont="1" applyBorder="1"/>
    <xf numFmtId="0" fontId="3" fillId="0" borderId="0" xfId="0" applyFont="1" applyAlignment="1">
      <alignment horizontal="center"/>
    </xf>
    <xf numFmtId="0" fontId="23" fillId="0" borderId="0" xfId="0" applyFont="1"/>
    <xf numFmtId="0" fontId="4" fillId="0" borderId="0" xfId="0" applyFont="1" applyAlignment="1">
      <alignment horizontal="center" vertical="center" wrapText="1"/>
    </xf>
    <xf numFmtId="0" fontId="5" fillId="0" borderId="0" xfId="0" applyFont="1" applyAlignment="1">
      <alignment horizontal="center" vertical="center" wrapText="1"/>
    </xf>
    <xf numFmtId="0" fontId="4" fillId="0" borderId="2" xfId="0" applyFont="1" applyBorder="1" applyAlignment="1">
      <alignment horizontal="center" vertical="center" wrapText="1"/>
    </xf>
    <xf numFmtId="0" fontId="5" fillId="0" borderId="2" xfId="0" applyFont="1" applyBorder="1" applyAlignment="1">
      <alignment horizontal="center" vertical="center" wrapText="1"/>
    </xf>
    <xf numFmtId="11" fontId="4" fillId="0" borderId="0" xfId="0" applyNumberFormat="1" applyFont="1" applyAlignment="1">
      <alignment horizontal="center" vertical="center" wrapText="1"/>
    </xf>
    <xf numFmtId="11" fontId="3" fillId="0" borderId="0" xfId="0" applyNumberFormat="1" applyFont="1" applyAlignment="1">
      <alignment horizontal="center" vertical="center" wrapText="1"/>
    </xf>
    <xf numFmtId="11" fontId="4" fillId="0" borderId="2" xfId="0" applyNumberFormat="1" applyFont="1" applyBorder="1" applyAlignment="1">
      <alignment horizontal="center" vertical="center" wrapText="1"/>
    </xf>
    <xf numFmtId="0" fontId="4" fillId="0" borderId="3" xfId="0" applyFont="1" applyBorder="1" applyAlignment="1">
      <alignment horizontal="center" vertical="center" wrapText="1"/>
    </xf>
    <xf numFmtId="0" fontId="3" fillId="0" borderId="0" xfId="0" applyFont="1" applyAlignment="1">
      <alignment wrapText="1"/>
    </xf>
    <xf numFmtId="0" fontId="4" fillId="0" borderId="0" xfId="0" applyFont="1" applyAlignment="1">
      <alignment wrapText="1"/>
    </xf>
    <xf numFmtId="0" fontId="24" fillId="0" borderId="0" xfId="0" applyFont="1" applyAlignment="1">
      <alignment horizontal="center" vertical="center"/>
    </xf>
    <xf numFmtId="0" fontId="12" fillId="0" borderId="0" xfId="0" applyFont="1" applyAlignment="1">
      <alignment horizontal="center"/>
    </xf>
    <xf numFmtId="0" fontId="25" fillId="0" borderId="2" xfId="0" applyFont="1" applyBorder="1" applyAlignment="1">
      <alignment horizontal="center" vertical="center"/>
    </xf>
    <xf numFmtId="0" fontId="12" fillId="0" borderId="2" xfId="0" applyFont="1" applyBorder="1" applyAlignment="1">
      <alignment horizontal="center"/>
    </xf>
    <xf numFmtId="0" fontId="12" fillId="0" borderId="0" xfId="0" applyFont="1" applyAlignment="1">
      <alignment horizontal="left"/>
    </xf>
    <xf numFmtId="0" fontId="15" fillId="0" borderId="0" xfId="0" applyFont="1" applyAlignment="1">
      <alignment horizontal="left" vertical="center"/>
    </xf>
    <xf numFmtId="0" fontId="26" fillId="0" borderId="3" xfId="0" applyFont="1" applyBorder="1" applyAlignment="1">
      <alignment horizontal="center" vertical="center"/>
    </xf>
    <xf numFmtId="0" fontId="26" fillId="0" borderId="2" xfId="0" applyFont="1" applyBorder="1" applyAlignment="1">
      <alignment horizontal="center" vertical="center"/>
    </xf>
    <xf numFmtId="0" fontId="27" fillId="0" borderId="0" xfId="0" applyFont="1" applyAlignment="1">
      <alignment horizontal="center"/>
    </xf>
    <xf numFmtId="0" fontId="27" fillId="0" borderId="2" xfId="0" applyFont="1" applyBorder="1" applyAlignment="1">
      <alignment horizontal="center"/>
    </xf>
    <xf numFmtId="0" fontId="12" fillId="0" borderId="0" xfId="0" applyFont="1" applyAlignment="1">
      <alignment horizontal="center" vertical="center" wrapText="1"/>
    </xf>
    <xf numFmtId="179" fontId="12" fillId="0" borderId="0" xfId="0" applyNumberFormat="1" applyFont="1" applyAlignment="1">
      <alignment horizontal="center"/>
    </xf>
    <xf numFmtId="0" fontId="12" fillId="0" borderId="0" xfId="0" applyFont="1" applyAlignment="1">
      <alignment horizontal="center" vertical="center"/>
    </xf>
    <xf numFmtId="0" fontId="12" fillId="0" borderId="2" xfId="0" applyFont="1" applyBorder="1" applyAlignment="1">
      <alignment horizontal="center" vertical="center"/>
    </xf>
    <xf numFmtId="0" fontId="24" fillId="0" borderId="2" xfId="0" applyFont="1" applyBorder="1" applyAlignment="1">
      <alignment horizontal="center" vertical="center"/>
    </xf>
    <xf numFmtId="179" fontId="12" fillId="0" borderId="2" xfId="0" applyNumberFormat="1" applyFont="1" applyBorder="1" applyAlignment="1">
      <alignment horizontal="center"/>
    </xf>
    <xf numFmtId="176" fontId="12" fillId="0" borderId="0" xfId="0" applyNumberFormat="1" applyFont="1" applyAlignment="1">
      <alignment horizontal="center"/>
    </xf>
    <xf numFmtId="176" fontId="12" fillId="0" borderId="2" xfId="0" applyNumberFormat="1" applyFont="1" applyBorder="1" applyAlignment="1">
      <alignment horizontal="center"/>
    </xf>
    <xf numFmtId="0" fontId="28" fillId="0" borderId="2" xfId="0" applyFont="1" applyBorder="1" applyAlignment="1">
      <alignment horizontal="center" vertical="center"/>
    </xf>
    <xf numFmtId="11" fontId="12" fillId="0" borderId="0" xfId="0" applyNumberFormat="1" applyFont="1" applyAlignment="1">
      <alignment horizontal="center"/>
    </xf>
    <xf numFmtId="11" fontId="12" fillId="0" borderId="2" xfId="0" applyNumberFormat="1" applyFont="1" applyBorder="1" applyAlignment="1">
      <alignment horizontal="center"/>
    </xf>
    <xf numFmtId="0" fontId="25" fillId="0" borderId="0" xfId="0" applyFont="1" applyAlignment="1">
      <alignment horizontal="center" vertical="center"/>
    </xf>
    <xf numFmtId="0" fontId="17" fillId="0" borderId="0" xfId="0" applyFont="1" applyAlignment="1">
      <alignment horizontal="center"/>
    </xf>
    <xf numFmtId="0" fontId="26" fillId="0" borderId="0" xfId="0" applyFont="1" applyAlignment="1">
      <alignment horizontal="center"/>
    </xf>
    <xf numFmtId="0" fontId="26" fillId="0" borderId="0" xfId="0" applyFont="1" applyAlignment="1">
      <alignment horizontal="left"/>
    </xf>
    <xf numFmtId="0" fontId="29" fillId="0" borderId="0" xfId="0" applyFont="1" applyAlignment="1">
      <alignment horizontal="left"/>
    </xf>
    <xf numFmtId="0" fontId="29" fillId="0" borderId="0" xfId="0" applyFont="1" applyAlignment="1">
      <alignment horizontal="center"/>
    </xf>
    <xf numFmtId="0" fontId="29" fillId="0" borderId="0" xfId="0" applyFont="1" applyAlignment="1">
      <alignment horizontal="left" vertical="center"/>
    </xf>
    <xf numFmtId="0" fontId="26" fillId="0" borderId="2" xfId="0" applyFont="1" applyBorder="1" applyAlignment="1">
      <alignment horizontal="left"/>
    </xf>
    <xf numFmtId="0" fontId="27" fillId="0" borderId="0" xfId="0" applyFont="1" applyAlignment="1">
      <alignment horizontal="left"/>
    </xf>
    <xf numFmtId="11" fontId="29" fillId="0" borderId="0" xfId="0" applyNumberFormat="1" applyFont="1" applyAlignment="1">
      <alignment horizontal="left"/>
    </xf>
    <xf numFmtId="0" fontId="29" fillId="0" borderId="2" xfId="0" applyFont="1" applyBorder="1" applyAlignment="1">
      <alignment horizontal="left" vertical="center"/>
    </xf>
    <xf numFmtId="0" fontId="29" fillId="0" borderId="2" xfId="0" applyFont="1" applyBorder="1" applyAlignment="1">
      <alignment horizontal="left"/>
    </xf>
    <xf numFmtId="0" fontId="27" fillId="0" borderId="2" xfId="0" applyFont="1" applyBorder="1" applyAlignment="1">
      <alignment horizontal="left"/>
    </xf>
    <xf numFmtId="11" fontId="29" fillId="0" borderId="2" xfId="0" applyNumberFormat="1" applyFont="1" applyBorder="1" applyAlignment="1">
      <alignment horizontal="left"/>
    </xf>
    <xf numFmtId="0" fontId="30" fillId="0" borderId="0" xfId="0" applyFont="1" applyAlignment="1">
      <alignment horizontal="left" vertical="center"/>
    </xf>
    <xf numFmtId="0" fontId="24" fillId="0" borderId="0" xfId="0" applyFont="1" applyAlignment="1">
      <alignment horizontal="left" vertical="center"/>
    </xf>
    <xf numFmtId="0" fontId="31" fillId="0" borderId="0" xfId="0" applyFont="1" applyAlignment="1">
      <alignment horizontal="center" vertical="center"/>
    </xf>
    <xf numFmtId="0" fontId="32" fillId="0" borderId="2" xfId="0" applyFont="1" applyBorder="1" applyAlignment="1">
      <alignment horizontal="center" vertical="center"/>
    </xf>
    <xf numFmtId="0" fontId="33" fillId="0" borderId="0" xfId="0" applyFont="1" applyAlignment="1">
      <alignment horizontal="center" vertical="center"/>
    </xf>
    <xf numFmtId="0" fontId="12" fillId="0" borderId="0" xfId="0" applyFont="1" applyAlignment="1">
      <alignment horizontal="center" vertical="top"/>
    </xf>
    <xf numFmtId="0" fontId="34" fillId="0" borderId="0" xfId="0" applyFont="1" applyAlignment="1">
      <alignment horizontal="center"/>
    </xf>
    <xf numFmtId="0" fontId="35" fillId="0" borderId="0" xfId="0" applyFont="1" applyAlignment="1">
      <alignment horizontal="center"/>
    </xf>
    <xf numFmtId="11" fontId="34" fillId="2" borderId="0" xfId="0" applyNumberFormat="1" applyFont="1" applyFill="1" applyAlignment="1">
      <alignment horizontal="center"/>
    </xf>
    <xf numFmtId="11" fontId="34" fillId="0" borderId="0" xfId="0" applyNumberFormat="1" applyFont="1" applyAlignment="1">
      <alignment horizontal="center"/>
    </xf>
    <xf numFmtId="0" fontId="12" fillId="0" borderId="0" xfId="0" applyFont="1" applyAlignment="1">
      <alignment vertical="center"/>
    </xf>
    <xf numFmtId="0" fontId="3" fillId="0" borderId="3" xfId="0" applyFont="1" applyBorder="1" applyAlignment="1">
      <alignment vertical="center"/>
    </xf>
    <xf numFmtId="3" fontId="3" fillId="0" borderId="3" xfId="0" applyNumberFormat="1" applyFont="1" applyBorder="1" applyAlignment="1">
      <alignment vertical="center"/>
    </xf>
    <xf numFmtId="3" fontId="3" fillId="0" borderId="0" xfId="0" applyNumberFormat="1" applyFont="1" applyAlignment="1">
      <alignment vertical="center"/>
    </xf>
    <xf numFmtId="3" fontId="3" fillId="0" borderId="2" xfId="0" applyNumberFormat="1" applyFont="1" applyBorder="1" applyAlignment="1">
      <alignment vertical="center"/>
    </xf>
    <xf numFmtId="0" fontId="3" fillId="0" borderId="1" xfId="0" applyFont="1" applyBorder="1" applyAlignment="1">
      <alignment vertical="center"/>
    </xf>
    <xf numFmtId="3" fontId="3" fillId="0" borderId="1" xfId="0" applyNumberFormat="1" applyFont="1" applyBorder="1" applyAlignment="1">
      <alignment vertical="center"/>
    </xf>
    <xf numFmtId="3" fontId="3" fillId="0" borderId="3" xfId="0" applyNumberFormat="1" applyFont="1" applyBorder="1" applyAlignment="1">
      <alignment horizontal="center" vertical="center"/>
    </xf>
    <xf numFmtId="0" fontId="4" fillId="0" borderId="3" xfId="0" applyFont="1" applyBorder="1"/>
    <xf numFmtId="178" fontId="3" fillId="0" borderId="3" xfId="0" applyNumberFormat="1" applyFont="1" applyBorder="1" applyAlignment="1">
      <alignment horizontal="center" vertical="center"/>
    </xf>
    <xf numFmtId="3" fontId="3" fillId="0" borderId="0" xfId="0" applyNumberFormat="1" applyFont="1"/>
    <xf numFmtId="0" fontId="14" fillId="0" borderId="0" xfId="0" applyFont="1"/>
    <xf numFmtId="178" fontId="3" fillId="0" borderId="0" xfId="0" applyNumberFormat="1" applyFont="1" applyAlignment="1">
      <alignment vertical="center"/>
    </xf>
    <xf numFmtId="178" fontId="3" fillId="0" borderId="2" xfId="0" applyNumberFormat="1" applyFont="1" applyBorder="1" applyAlignment="1">
      <alignment vertical="center"/>
    </xf>
    <xf numFmtId="0" fontId="36" fillId="0" borderId="0" xfId="0" applyFont="1" applyAlignment="1">
      <alignment vertical="center"/>
    </xf>
    <xf numFmtId="0" fontId="4" fillId="0" borderId="1" xfId="0" applyFont="1" applyBorder="1" applyAlignment="1">
      <alignment vertical="center"/>
    </xf>
    <xf numFmtId="0" fontId="3" fillId="0" borderId="0" xfId="0" applyFont="1" applyAlignment="1">
      <alignment vertical="center" wrapText="1"/>
    </xf>
    <xf numFmtId="0" fontId="3" fillId="0" borderId="0" xfId="0" applyFont="1" applyAlignment="1">
      <alignment horizontal="right" vertical="center" wrapText="1"/>
    </xf>
    <xf numFmtId="0" fontId="3" fillId="0" borderId="2" xfId="0" applyFont="1" applyBorder="1" applyAlignment="1">
      <alignment horizontal="right" vertical="center" wrapText="1"/>
    </xf>
    <xf numFmtId="0" fontId="3" fillId="0" borderId="0" xfId="0" applyFont="1" applyAlignment="1">
      <alignment horizontal="left" vertical="top"/>
    </xf>
    <xf numFmtId="11" fontId="12" fillId="3" borderId="0" xfId="0" applyNumberFormat="1" applyFont="1" applyFill="1" applyAlignment="1">
      <alignment horizontal="center"/>
    </xf>
    <xf numFmtId="11" fontId="34" fillId="3" borderId="0" xfId="0" applyNumberFormat="1" applyFont="1" applyFill="1" applyAlignment="1">
      <alignment horizontal="center"/>
    </xf>
    <xf numFmtId="0" fontId="34" fillId="0" borderId="0" xfId="0" applyFont="1" applyAlignment="1">
      <alignment horizontal="left" vertical="center"/>
    </xf>
    <xf numFmtId="0" fontId="34" fillId="0" borderId="2" xfId="0" applyFont="1" applyBorder="1" applyAlignment="1">
      <alignment horizontal="left" vertical="center"/>
    </xf>
    <xf numFmtId="0" fontId="34" fillId="0" borderId="2" xfId="0" applyFont="1" applyBorder="1" applyAlignment="1">
      <alignment horizontal="center"/>
    </xf>
    <xf numFmtId="0" fontId="35" fillId="0" borderId="2" xfId="0" applyFont="1" applyBorder="1" applyAlignment="1">
      <alignment horizontal="center"/>
    </xf>
    <xf numFmtId="11" fontId="34" fillId="3" borderId="2" xfId="0" applyNumberFormat="1" applyFont="1" applyFill="1" applyBorder="1" applyAlignment="1">
      <alignment horizontal="center"/>
    </xf>
    <xf numFmtId="11" fontId="34" fillId="0" borderId="2" xfId="0" applyNumberFormat="1" applyFont="1" applyBorder="1" applyAlignment="1">
      <alignment horizontal="center"/>
    </xf>
    <xf numFmtId="1" fontId="10" fillId="0" borderId="0" xfId="0" applyNumberFormat="1" applyFont="1" applyAlignment="1">
      <alignment horizontal="center" vertical="center"/>
    </xf>
    <xf numFmtId="1" fontId="3" fillId="0" borderId="0" xfId="0" applyNumberFormat="1" applyFont="1" applyAlignment="1">
      <alignment horizontal="center" vertical="center"/>
    </xf>
    <xf numFmtId="0" fontId="12" fillId="4" borderId="0" xfId="0" applyFont="1" applyFill="1" applyAlignment="1">
      <alignment horizontal="center"/>
    </xf>
    <xf numFmtId="0" fontId="34" fillId="4" borderId="0" xfId="0" applyFont="1" applyFill="1" applyAlignment="1">
      <alignment horizontal="center"/>
    </xf>
    <xf numFmtId="0" fontId="45" fillId="0" borderId="0" xfId="0" applyFont="1" applyAlignment="1">
      <alignment horizontal="left"/>
    </xf>
    <xf numFmtId="0" fontId="12" fillId="0" borderId="0" xfId="0" applyFont="1" applyAlignment="1">
      <alignment horizontal="left" vertical="top"/>
    </xf>
    <xf numFmtId="0" fontId="46" fillId="0" borderId="0" xfId="0" applyFont="1" applyAlignment="1">
      <alignment horizontal="center"/>
    </xf>
    <xf numFmtId="0" fontId="47" fillId="0" borderId="0" xfId="0" applyFont="1" applyAlignment="1">
      <alignment horizontal="center"/>
    </xf>
    <xf numFmtId="0" fontId="48" fillId="0" borderId="0" xfId="0" applyFont="1" applyAlignment="1">
      <alignment horizontal="center"/>
    </xf>
    <xf numFmtId="11" fontId="47" fillId="0" borderId="0" xfId="0" applyNumberFormat="1" applyFont="1" applyAlignment="1">
      <alignment horizontal="center"/>
    </xf>
    <xf numFmtId="0" fontId="47" fillId="0" borderId="0" xfId="0" applyFont="1" applyAlignment="1">
      <alignment horizontal="center" vertical="center"/>
    </xf>
    <xf numFmtId="0" fontId="4" fillId="0" borderId="2" xfId="4" applyFont="1" applyBorder="1" applyAlignment="1">
      <alignment horizontal="center"/>
    </xf>
    <xf numFmtId="0" fontId="2" fillId="0" borderId="0" xfId="4" applyFont="1" applyAlignment="1">
      <alignment horizontal="left"/>
    </xf>
    <xf numFmtId="0" fontId="13" fillId="0" borderId="0" xfId="1" applyFont="1" applyAlignment="1">
      <alignment horizontal="center" vertical="center"/>
    </xf>
    <xf numFmtId="0" fontId="10" fillId="0" borderId="0" xfId="1" applyFont="1" applyAlignment="1">
      <alignment horizontal="center" vertical="center"/>
    </xf>
    <xf numFmtId="0" fontId="49" fillId="0" borderId="0" xfId="0" applyFont="1" applyAlignment="1">
      <alignment horizontal="left" vertical="center"/>
    </xf>
    <xf numFmtId="0" fontId="49" fillId="0" borderId="0" xfId="0" applyFont="1" applyAlignment="1">
      <alignment horizontal="left"/>
    </xf>
    <xf numFmtId="0" fontId="50" fillId="0" borderId="0" xfId="0" applyFont="1" applyAlignment="1">
      <alignment horizontal="left"/>
    </xf>
    <xf numFmtId="11" fontId="49" fillId="0" borderId="0" xfId="0" applyNumberFormat="1" applyFont="1" applyAlignment="1">
      <alignment horizontal="left"/>
    </xf>
    <xf numFmtId="0" fontId="17" fillId="0" borderId="0" xfId="0" applyFont="1" applyAlignment="1">
      <alignment horizontal="center" vertical="center"/>
    </xf>
    <xf numFmtId="0" fontId="9" fillId="0" borderId="0" xfId="0" applyFont="1" applyAlignment="1">
      <alignment horizontal="center" vertical="center"/>
    </xf>
    <xf numFmtId="180" fontId="13" fillId="0" borderId="0" xfId="1" applyNumberFormat="1" applyFont="1" applyAlignment="1">
      <alignment horizontal="center" vertical="center"/>
    </xf>
    <xf numFmtId="11" fontId="13" fillId="0" borderId="0" xfId="1" applyNumberFormat="1" applyFont="1" applyAlignment="1">
      <alignment horizontal="center" vertical="center"/>
    </xf>
    <xf numFmtId="3" fontId="13" fillId="0" borderId="0" xfId="1" applyNumberFormat="1" applyFont="1" applyAlignment="1">
      <alignment horizontal="center" vertical="center"/>
    </xf>
    <xf numFmtId="180" fontId="10" fillId="0" borderId="0" xfId="1" applyNumberFormat="1" applyFont="1" applyAlignment="1">
      <alignment horizontal="center" vertical="center"/>
    </xf>
    <xf numFmtId="11" fontId="10" fillId="0" borderId="0" xfId="1" applyNumberFormat="1" applyFont="1" applyAlignment="1">
      <alignment horizontal="center" vertical="center"/>
    </xf>
    <xf numFmtId="3" fontId="10" fillId="0" borderId="0" xfId="1" applyNumberFormat="1" applyFont="1" applyAlignment="1">
      <alignment horizontal="center" vertical="center"/>
    </xf>
    <xf numFmtId="2" fontId="13" fillId="0" borderId="0" xfId="1" applyNumberFormat="1" applyFont="1" applyAlignment="1">
      <alignment horizontal="center" vertical="center"/>
    </xf>
    <xf numFmtId="2" fontId="10" fillId="0" borderId="0" xfId="1" applyNumberFormat="1" applyFont="1" applyAlignment="1">
      <alignment horizontal="center" vertical="center"/>
    </xf>
    <xf numFmtId="0" fontId="53" fillId="0" borderId="0" xfId="1" applyFont="1">
      <alignment vertical="center"/>
    </xf>
    <xf numFmtId="0" fontId="3" fillId="0" borderId="0" xfId="1" applyFont="1">
      <alignment vertical="center"/>
    </xf>
    <xf numFmtId="0" fontId="17" fillId="0" borderId="0" xfId="0" applyFont="1" applyAlignment="1">
      <alignment horizontal="left" vertical="center" wrapText="1"/>
    </xf>
    <xf numFmtId="0" fontId="26" fillId="0" borderId="1" xfId="0" applyFont="1" applyBorder="1" applyAlignment="1">
      <alignment horizontal="center" vertical="center"/>
    </xf>
    <xf numFmtId="0" fontId="26" fillId="0" borderId="1" xfId="0" applyFont="1" applyBorder="1" applyAlignment="1">
      <alignment horizontal="center" vertical="center" wrapText="1"/>
    </xf>
    <xf numFmtId="0" fontId="25" fillId="0" borderId="1" xfId="1" applyFont="1" applyBorder="1" applyAlignment="1">
      <alignment horizontal="center"/>
    </xf>
    <xf numFmtId="11" fontId="26" fillId="0" borderId="1" xfId="0" applyNumberFormat="1" applyFont="1" applyBorder="1" applyAlignment="1">
      <alignment horizontal="center" vertical="center"/>
    </xf>
    <xf numFmtId="179" fontId="26" fillId="0" borderId="1" xfId="0" applyNumberFormat="1" applyFont="1" applyBorder="1" applyAlignment="1">
      <alignment horizontal="center" vertical="center"/>
    </xf>
    <xf numFmtId="0" fontId="23" fillId="0" borderId="1" xfId="0" applyFont="1" applyBorder="1" applyAlignment="1">
      <alignment horizontal="center" vertical="center"/>
    </xf>
    <xf numFmtId="0" fontId="29" fillId="0" borderId="0" xfId="0" applyFont="1" applyAlignment="1">
      <alignment horizontal="center" vertical="center"/>
    </xf>
    <xf numFmtId="179" fontId="29" fillId="0" borderId="0" xfId="0" applyNumberFormat="1" applyFont="1" applyAlignment="1">
      <alignment horizontal="center" vertical="center"/>
    </xf>
    <xf numFmtId="11" fontId="29" fillId="0" borderId="0" xfId="0" applyNumberFormat="1" applyFont="1" applyAlignment="1">
      <alignment horizontal="center" vertical="center"/>
    </xf>
    <xf numFmtId="0" fontId="0" fillId="0" borderId="0" xfId="0" applyAlignment="1">
      <alignment horizontal="center" vertical="center"/>
    </xf>
    <xf numFmtId="0" fontId="29" fillId="0" borderId="2" xfId="0" applyFont="1" applyBorder="1" applyAlignment="1">
      <alignment horizontal="center" vertical="center"/>
    </xf>
    <xf numFmtId="179" fontId="29" fillId="0" borderId="2" xfId="0" applyNumberFormat="1" applyFont="1" applyBorder="1" applyAlignment="1">
      <alignment horizontal="center" vertical="center"/>
    </xf>
    <xf numFmtId="11" fontId="29" fillId="0" borderId="2" xfId="0" applyNumberFormat="1" applyFont="1" applyBorder="1" applyAlignment="1">
      <alignment horizontal="center" vertical="center"/>
    </xf>
    <xf numFmtId="0" fontId="47" fillId="0" borderId="0" xfId="0" applyFont="1" applyAlignment="1">
      <alignment horizontal="left" vertical="center"/>
    </xf>
    <xf numFmtId="0" fontId="56" fillId="0" borderId="0" xfId="4" applyFont="1" applyAlignment="1">
      <alignment horizontal="center"/>
    </xf>
    <xf numFmtId="0" fontId="4" fillId="0" borderId="2" xfId="4" applyFont="1" applyBorder="1" applyAlignment="1">
      <alignment horizontal="center" vertical="center"/>
    </xf>
    <xf numFmtId="0" fontId="3" fillId="0" borderId="0" xfId="4" applyFont="1" applyAlignment="1">
      <alignment horizontal="center"/>
    </xf>
    <xf numFmtId="0" fontId="3" fillId="0" borderId="3" xfId="4" applyFont="1" applyBorder="1" applyAlignment="1">
      <alignment horizontal="center"/>
    </xf>
    <xf numFmtId="0" fontId="3" fillId="0" borderId="2" xfId="4" applyFont="1" applyBorder="1" applyAlignment="1">
      <alignment horizontal="center"/>
    </xf>
    <xf numFmtId="0" fontId="11" fillId="0" borderId="2" xfId="1" applyFont="1" applyBorder="1" applyAlignment="1">
      <alignment horizontal="center"/>
    </xf>
    <xf numFmtId="0" fontId="4" fillId="0" borderId="2" xfId="1" applyFont="1" applyBorder="1" applyAlignment="1">
      <alignment horizontal="center"/>
    </xf>
    <xf numFmtId="0" fontId="20" fillId="0" borderId="2" xfId="1" applyFont="1" applyBorder="1" applyAlignment="1">
      <alignment horizontal="center"/>
    </xf>
    <xf numFmtId="2" fontId="11" fillId="0" borderId="2" xfId="1" applyNumberFormat="1" applyFont="1" applyBorder="1" applyAlignment="1">
      <alignment horizontal="center"/>
    </xf>
    <xf numFmtId="180" fontId="11" fillId="0" borderId="2" xfId="1" applyNumberFormat="1" applyFont="1" applyBorder="1" applyAlignment="1">
      <alignment horizontal="center"/>
    </xf>
    <xf numFmtId="11" fontId="11" fillId="0" borderId="2" xfId="1" applyNumberFormat="1" applyFont="1" applyBorder="1" applyAlignment="1">
      <alignment horizontal="center"/>
    </xf>
    <xf numFmtId="3" fontId="11" fillId="0" borderId="2" xfId="1" applyNumberFormat="1" applyFont="1" applyBorder="1" applyAlignment="1">
      <alignment horizontal="center"/>
    </xf>
    <xf numFmtId="0" fontId="49" fillId="0" borderId="0" xfId="0" applyFont="1" applyAlignment="1">
      <alignment horizontal="center"/>
    </xf>
    <xf numFmtId="0" fontId="50" fillId="0" borderId="0" xfId="0" applyFont="1" applyAlignment="1">
      <alignment horizontal="center"/>
    </xf>
    <xf numFmtId="11" fontId="49" fillId="0" borderId="0" xfId="0" applyNumberFormat="1" applyFont="1" applyAlignment="1">
      <alignment horizontal="center"/>
    </xf>
    <xf numFmtId="11" fontId="49" fillId="3" borderId="0" xfId="0" applyNumberFormat="1" applyFont="1" applyFill="1" applyAlignment="1">
      <alignment horizontal="center"/>
    </xf>
    <xf numFmtId="0" fontId="29" fillId="4" borderId="0" xfId="0" applyFont="1" applyFill="1" applyAlignment="1">
      <alignment horizontal="center"/>
    </xf>
    <xf numFmtId="11" fontId="29" fillId="0" borderId="0" xfId="0" applyNumberFormat="1" applyFont="1" applyAlignment="1">
      <alignment horizontal="center"/>
    </xf>
    <xf numFmtId="11" fontId="29" fillId="3" borderId="0" xfId="0" applyNumberFormat="1" applyFont="1" applyFill="1" applyAlignment="1">
      <alignment horizontal="center"/>
    </xf>
    <xf numFmtId="0" fontId="49" fillId="4" borderId="0" xfId="0" applyFont="1" applyFill="1" applyAlignment="1">
      <alignment horizontal="center"/>
    </xf>
    <xf numFmtId="0" fontId="29" fillId="0" borderId="0" xfId="0" applyFont="1"/>
    <xf numFmtId="0" fontId="58" fillId="0" borderId="0" xfId="0" applyFont="1" applyAlignment="1">
      <alignment horizontal="left"/>
    </xf>
    <xf numFmtId="0" fontId="58" fillId="0" borderId="0" xfId="0" applyFont="1" applyAlignment="1">
      <alignment horizontal="center"/>
    </xf>
    <xf numFmtId="0" fontId="24" fillId="0" borderId="0" xfId="0" applyFont="1" applyAlignment="1">
      <alignment horizontal="left"/>
    </xf>
    <xf numFmtId="0" fontId="10" fillId="0" borderId="0" xfId="4" applyFont="1" applyAlignment="1">
      <alignment horizontal="left"/>
    </xf>
    <xf numFmtId="0" fontId="10" fillId="0" borderId="0" xfId="4" applyFont="1" applyAlignment="1">
      <alignment horizontal="center"/>
    </xf>
    <xf numFmtId="0" fontId="19" fillId="0" borderId="0" xfId="1" applyFont="1" applyAlignment="1">
      <alignment horizontal="center"/>
    </xf>
    <xf numFmtId="0" fontId="3" fillId="0" borderId="0" xfId="1" applyFont="1" applyAlignment="1">
      <alignment horizontal="center"/>
    </xf>
    <xf numFmtId="177" fontId="10" fillId="0" borderId="0" xfId="1" applyNumberFormat="1" applyFont="1" applyAlignment="1">
      <alignment horizontal="center"/>
    </xf>
    <xf numFmtId="11" fontId="10" fillId="0" borderId="0" xfId="1" applyNumberFormat="1" applyFont="1" applyAlignment="1">
      <alignment horizontal="center"/>
    </xf>
    <xf numFmtId="178" fontId="10" fillId="0" borderId="0" xfId="1" applyNumberFormat="1" applyFont="1" applyAlignment="1">
      <alignment horizontal="center"/>
    </xf>
    <xf numFmtId="178" fontId="10" fillId="0" borderId="0" xfId="1" applyNumberFormat="1" applyFont="1" applyAlignment="1">
      <alignment horizontal="center" vertical="center"/>
    </xf>
    <xf numFmtId="0" fontId="20" fillId="0" borderId="0" xfId="1" applyFont="1" applyAlignment="1">
      <alignment horizontal="center"/>
    </xf>
    <xf numFmtId="0" fontId="4" fillId="0" borderId="0" xfId="1" applyFont="1" applyAlignment="1">
      <alignment horizontal="center"/>
    </xf>
    <xf numFmtId="177" fontId="11" fillId="0" borderId="0" xfId="1" applyNumberFormat="1" applyFont="1" applyAlignment="1">
      <alignment horizontal="center"/>
    </xf>
    <xf numFmtId="11" fontId="11" fillId="0" borderId="0" xfId="1" applyNumberFormat="1" applyFont="1" applyAlignment="1">
      <alignment horizontal="center"/>
    </xf>
    <xf numFmtId="178" fontId="11" fillId="0" borderId="0" xfId="1" applyNumberFormat="1" applyFont="1" applyAlignment="1">
      <alignment horizontal="center"/>
    </xf>
    <xf numFmtId="178" fontId="11" fillId="0" borderId="0" xfId="1" applyNumberFormat="1" applyFont="1" applyAlignment="1">
      <alignment horizontal="center" vertical="center"/>
    </xf>
    <xf numFmtId="2" fontId="11" fillId="0" borderId="0" xfId="1" applyNumberFormat="1" applyFont="1" applyAlignment="1">
      <alignment horizontal="center"/>
    </xf>
    <xf numFmtId="180" fontId="11" fillId="0" borderId="0" xfId="1" applyNumberFormat="1" applyFont="1" applyAlignment="1">
      <alignment horizontal="center"/>
    </xf>
    <xf numFmtId="3" fontId="11" fillId="0" borderId="0" xfId="1" applyNumberFormat="1" applyFont="1" applyAlignment="1">
      <alignment horizontal="center"/>
    </xf>
    <xf numFmtId="178" fontId="4" fillId="0" borderId="0" xfId="1" applyNumberFormat="1" applyFont="1" applyAlignment="1">
      <alignment horizontal="center" vertical="center"/>
    </xf>
    <xf numFmtId="0" fontId="5" fillId="0" borderId="0" xfId="1" applyFont="1" applyAlignment="1">
      <alignment horizontal="center"/>
    </xf>
    <xf numFmtId="177" fontId="4" fillId="0" borderId="0" xfId="1" applyNumberFormat="1" applyFont="1" applyAlignment="1">
      <alignment horizontal="center"/>
    </xf>
    <xf numFmtId="11" fontId="4" fillId="0" borderId="0" xfId="1" applyNumberFormat="1" applyFont="1" applyAlignment="1">
      <alignment horizontal="center"/>
    </xf>
    <xf numFmtId="178" fontId="4" fillId="0" borderId="0" xfId="1" applyNumberFormat="1" applyFont="1" applyAlignment="1">
      <alignment horizontal="center"/>
    </xf>
    <xf numFmtId="2" fontId="4" fillId="0" borderId="0" xfId="1" applyNumberFormat="1" applyFont="1" applyAlignment="1">
      <alignment horizontal="center" vertical="center"/>
    </xf>
    <xf numFmtId="180" fontId="4" fillId="0" borderId="0" xfId="1" applyNumberFormat="1" applyFont="1" applyAlignment="1">
      <alignment horizontal="center" vertical="center"/>
    </xf>
    <xf numFmtId="11" fontId="4" fillId="0" borderId="0" xfId="1" applyNumberFormat="1" applyFont="1" applyAlignment="1">
      <alignment horizontal="center" vertical="center"/>
    </xf>
    <xf numFmtId="3" fontId="4" fillId="0" borderId="0" xfId="1" applyNumberFormat="1" applyFont="1" applyAlignment="1">
      <alignment horizontal="center" vertical="center"/>
    </xf>
    <xf numFmtId="178" fontId="10" fillId="0" borderId="0" xfId="1" applyNumberFormat="1" applyFont="1" applyAlignment="1">
      <alignment horizontal="center" vertical="center" wrapText="1"/>
    </xf>
    <xf numFmtId="178" fontId="3" fillId="0" borderId="0" xfId="1" applyNumberFormat="1" applyFont="1" applyAlignment="1">
      <alignment horizontal="center"/>
    </xf>
    <xf numFmtId="2" fontId="10" fillId="0" borderId="0" xfId="1" applyNumberFormat="1" applyFont="1" applyAlignment="1">
      <alignment horizontal="center"/>
    </xf>
    <xf numFmtId="180" fontId="10" fillId="0" borderId="0" xfId="1" applyNumberFormat="1" applyFont="1" applyAlignment="1">
      <alignment horizontal="center"/>
    </xf>
    <xf numFmtId="3" fontId="10" fillId="0" borderId="0" xfId="1" applyNumberFormat="1" applyFont="1" applyAlignment="1">
      <alignment horizontal="center"/>
    </xf>
    <xf numFmtId="1" fontId="10" fillId="0" borderId="0" xfId="1" applyNumberFormat="1" applyFont="1" applyAlignment="1">
      <alignment horizontal="center"/>
    </xf>
    <xf numFmtId="178" fontId="11" fillId="0" borderId="0" xfId="0" applyNumberFormat="1" applyFont="1" applyAlignment="1">
      <alignment horizontal="center"/>
    </xf>
    <xf numFmtId="0" fontId="51" fillId="0" borderId="0" xfId="0" applyFont="1" applyAlignment="1">
      <alignment horizontal="center"/>
    </xf>
    <xf numFmtId="180" fontId="4" fillId="0" borderId="0" xfId="1" applyNumberFormat="1" applyFont="1" applyAlignment="1">
      <alignment horizontal="center"/>
    </xf>
    <xf numFmtId="3" fontId="4" fillId="0" borderId="0" xfId="1" applyNumberFormat="1" applyFont="1" applyAlignment="1">
      <alignment horizontal="center"/>
    </xf>
    <xf numFmtId="177" fontId="11" fillId="0" borderId="2" xfId="1" applyNumberFormat="1" applyFont="1" applyBorder="1" applyAlignment="1">
      <alignment horizontal="center"/>
    </xf>
    <xf numFmtId="178" fontId="11" fillId="0" borderId="2" xfId="1" applyNumberFormat="1" applyFont="1" applyBorder="1" applyAlignment="1">
      <alignment horizontal="center"/>
    </xf>
    <xf numFmtId="0" fontId="4" fillId="0" borderId="3"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26" fillId="0" borderId="3" xfId="0" applyFont="1" applyBorder="1" applyAlignment="1">
      <alignment horizontal="center" vertical="center"/>
    </xf>
    <xf numFmtId="0" fontId="26" fillId="0" borderId="0" xfId="0" applyFont="1" applyAlignment="1">
      <alignment horizontal="center" vertical="center"/>
    </xf>
    <xf numFmtId="0" fontId="26" fillId="0" borderId="3" xfId="0" applyFont="1" applyBorder="1" applyAlignment="1">
      <alignment horizontal="center"/>
    </xf>
    <xf numFmtId="0" fontId="26" fillId="0" borderId="2" xfId="0" applyFont="1" applyBorder="1" applyAlignment="1">
      <alignment horizontal="center" vertical="center"/>
    </xf>
    <xf numFmtId="0" fontId="26" fillId="0" borderId="3" xfId="0" applyFont="1" applyBorder="1" applyAlignment="1">
      <alignment horizontal="center" vertical="center" wrapText="1"/>
    </xf>
    <xf numFmtId="0" fontId="26" fillId="0" borderId="2" xfId="0" applyFont="1" applyBorder="1" applyAlignment="1">
      <alignment horizontal="center" vertical="center" wrapText="1"/>
    </xf>
    <xf numFmtId="0" fontId="25" fillId="0" borderId="3" xfId="0" applyFont="1" applyBorder="1" applyAlignment="1">
      <alignment horizontal="center" vertical="center"/>
    </xf>
    <xf numFmtId="0" fontId="25" fillId="0" borderId="2" xfId="0" applyFont="1" applyBorder="1" applyAlignment="1">
      <alignment horizontal="center" vertical="center"/>
    </xf>
    <xf numFmtId="0" fontId="4" fillId="0" borderId="3" xfId="4" applyFont="1" applyBorder="1" applyAlignment="1">
      <alignment horizontal="center"/>
    </xf>
    <xf numFmtId="0" fontId="3" fillId="0" borderId="3" xfId="4" applyFont="1" applyBorder="1" applyAlignment="1">
      <alignment horizontal="center" vertical="center"/>
    </xf>
    <xf numFmtId="0" fontId="3" fillId="0" borderId="0" xfId="4" applyFont="1" applyAlignment="1">
      <alignment horizontal="center" vertical="center"/>
    </xf>
    <xf numFmtId="0" fontId="3" fillId="0" borderId="2" xfId="4" applyFont="1" applyBorder="1" applyAlignment="1">
      <alignment horizontal="center" vertical="center"/>
    </xf>
    <xf numFmtId="11" fontId="3" fillId="5" borderId="3" xfId="4" applyNumberFormat="1" applyFont="1" applyFill="1" applyBorder="1" applyAlignment="1">
      <alignment horizontal="center" vertical="center"/>
    </xf>
    <xf numFmtId="11" fontId="3" fillId="5" borderId="0" xfId="4" applyNumberFormat="1" applyFont="1" applyFill="1" applyAlignment="1">
      <alignment horizontal="center" vertical="center"/>
    </xf>
    <xf numFmtId="11" fontId="3" fillId="5" borderId="2" xfId="4" applyNumberFormat="1" applyFont="1" applyFill="1" applyBorder="1" applyAlignment="1">
      <alignment horizontal="center" vertical="center"/>
    </xf>
    <xf numFmtId="0" fontId="3" fillId="0" borderId="0" xfId="0" applyFont="1" applyAlignment="1">
      <alignment horizontal="center" vertical="center" wrapText="1"/>
    </xf>
    <xf numFmtId="0" fontId="3" fillId="0" borderId="2" xfId="0" applyFont="1" applyBorder="1" applyAlignment="1">
      <alignment horizontal="center" vertical="center" wrapText="1"/>
    </xf>
    <xf numFmtId="0" fontId="14" fillId="0" borderId="3" xfId="1" applyFont="1" applyBorder="1" applyAlignment="1">
      <alignment horizontal="center" vertical="center"/>
    </xf>
    <xf numFmtId="178" fontId="10" fillId="0" borderId="0" xfId="1" applyNumberFormat="1" applyFont="1" applyAlignment="1">
      <alignment horizontal="center" vertical="center" wrapText="1"/>
    </xf>
    <xf numFmtId="178" fontId="10" fillId="0" borderId="0" xfId="1" applyNumberFormat="1" applyFont="1" applyAlignment="1">
      <alignment horizontal="center" vertical="center"/>
    </xf>
    <xf numFmtId="178" fontId="10" fillId="0" borderId="2" xfId="1" applyNumberFormat="1" applyFont="1" applyBorder="1" applyAlignment="1">
      <alignment horizontal="center" vertical="center"/>
    </xf>
    <xf numFmtId="178" fontId="11" fillId="0" borderId="0" xfId="1" applyNumberFormat="1" applyFont="1" applyAlignment="1">
      <alignment horizontal="center" wrapText="1"/>
    </xf>
    <xf numFmtId="178" fontId="11" fillId="0" borderId="0" xfId="1" applyNumberFormat="1" applyFont="1" applyAlignment="1">
      <alignment horizontal="center"/>
    </xf>
    <xf numFmtId="178" fontId="11" fillId="0" borderId="0" xfId="1" applyNumberFormat="1" applyFont="1" applyAlignment="1">
      <alignment horizontal="left"/>
    </xf>
    <xf numFmtId="178" fontId="11" fillId="0" borderId="0" xfId="0" applyNumberFormat="1" applyFont="1" applyAlignment="1">
      <alignment horizontal="center"/>
    </xf>
    <xf numFmtId="178" fontId="3" fillId="0" borderId="0" xfId="1" applyNumberFormat="1" applyFont="1" applyAlignment="1">
      <alignment horizontal="center"/>
    </xf>
    <xf numFmtId="178" fontId="4" fillId="0" borderId="0" xfId="1" applyNumberFormat="1" applyFont="1" applyAlignment="1">
      <alignment horizontal="center"/>
    </xf>
    <xf numFmtId="178" fontId="10" fillId="0" borderId="0" xfId="1" applyNumberFormat="1" applyFont="1" applyAlignment="1">
      <alignment horizontal="center"/>
    </xf>
    <xf numFmtId="178" fontId="4" fillId="0" borderId="0" xfId="1" applyNumberFormat="1" applyFont="1" applyAlignment="1">
      <alignment horizontal="center" vertical="center"/>
    </xf>
    <xf numFmtId="0" fontId="29" fillId="0" borderId="0" xfId="0" applyFont="1" applyAlignment="1">
      <alignment horizontal="center" vertical="center"/>
    </xf>
    <xf numFmtId="0" fontId="29" fillId="0" borderId="2" xfId="0" applyFont="1" applyBorder="1" applyAlignment="1">
      <alignment horizontal="center" vertical="center"/>
    </xf>
    <xf numFmtId="0" fontId="29" fillId="0" borderId="0" xfId="0" applyFont="1" applyAlignment="1">
      <alignment horizontal="center" vertical="center" wrapText="1"/>
    </xf>
    <xf numFmtId="0" fontId="29" fillId="0" borderId="2" xfId="0" applyFont="1" applyBorder="1" applyAlignment="1">
      <alignment horizontal="center" vertical="center" wrapText="1"/>
    </xf>
    <xf numFmtId="0" fontId="3" fillId="0" borderId="0" xfId="0" applyFont="1" applyAlignment="1">
      <alignment horizontal="center" vertical="center"/>
    </xf>
    <xf numFmtId="0" fontId="11" fillId="0" borderId="3" xfId="0" applyFont="1" applyBorder="1" applyAlignment="1">
      <alignment horizontal="center" vertical="center" wrapText="1"/>
    </xf>
    <xf numFmtId="0" fontId="11" fillId="0" borderId="2" xfId="0" applyFont="1" applyBorder="1" applyAlignment="1">
      <alignment horizontal="center" vertical="center" wrapText="1"/>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4" fillId="0" borderId="3" xfId="0" applyFont="1" applyBorder="1" applyAlignment="1">
      <alignment horizontal="center"/>
    </xf>
    <xf numFmtId="0" fontId="5" fillId="0" borderId="3" xfId="0" applyFont="1" applyBorder="1" applyAlignment="1">
      <alignment horizontal="center" vertical="center" wrapText="1"/>
    </xf>
    <xf numFmtId="0" fontId="5" fillId="0" borderId="2" xfId="0" applyFont="1" applyBorder="1" applyAlignment="1">
      <alignment horizontal="center" vertical="center" wrapText="1"/>
    </xf>
    <xf numFmtId="0" fontId="4" fillId="0" borderId="3" xfId="2" applyFont="1" applyBorder="1" applyAlignment="1">
      <alignment horizontal="center" vertical="center"/>
    </xf>
    <xf numFmtId="0" fontId="4" fillId="0" borderId="2" xfId="2" applyFont="1" applyBorder="1" applyAlignment="1">
      <alignment horizontal="center" vertical="center"/>
    </xf>
  </cellXfs>
  <cellStyles count="5">
    <cellStyle name="Normal 2" xfId="1" xr:uid="{00000000-0005-0000-0000-000001000000}"/>
    <cellStyle name="Normal 3" xfId="3" xr:uid="{00000000-0005-0000-0000-000014000000}"/>
    <cellStyle name="Normal 4" xfId="4" xr:uid="{3DCB6C9B-C1CB-6D49-8BCE-B69ABFCBB695}"/>
    <cellStyle name="常规" xfId="0" builtinId="0"/>
    <cellStyle name="常规 2" xfId="2" xr:uid="{00000000-0005-0000-0000-00000F000000}"/>
  </cellStyles>
  <dxfs count="33">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connections" Target="connections.xml"/><Relationship Id="rId8" Type="http://schemas.openxmlformats.org/officeDocument/2006/relationships/worksheet" Target="worksheets/sheet8.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out_frq_table" connectionId="5" xr16:uid="{00000000-0016-0000-0800-000001000000}"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vars-20220503_1" connectionId="10" xr16:uid="{00000000-0016-0000-1500-000006000000}"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fig5c.table" connectionId="4" xr16:uid="{00000000-0016-0000-1900-000009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a" connectionId="1" xr16:uid="{00000000-0016-0000-0800-000000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tep_add_OR" connectionId="8" xr16:uid="{00000000-0016-0000-0800-000002000000}"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hitest_result_fromat" connectionId="3" xr16:uid="{00000000-0016-0000-0900-00000300000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out_gt_table" connectionId="6" xr16:uid="{00000000-0016-0000-0A00-000004000000}"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chitest_res_format_table" connectionId="2" xr16:uid="{00000000-0016-0000-0B00-000005000000}"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result1_1" connectionId="7" xr16:uid="{A10BBE1D-4DBF-4910-B800-C350FF34794A}"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vars-20220503" connectionId="9" xr16:uid="{00000000-0016-0000-1500-000008000000}"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vars-20220503_2" connectionId="11" xr16:uid="{00000000-0016-0000-1500-000007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CEEACA"/>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16.xml.rels><?xml version="1.0" encoding="UTF-8" standalone="yes"?>
<Relationships xmlns="http://schemas.openxmlformats.org/package/2006/relationships"><Relationship Id="rId13" Type="http://schemas.openxmlformats.org/officeDocument/2006/relationships/hyperlink" Target="https://www.ebi.ac.uk/gwas/efotraits/EFO_0004612" TargetMode="External"/><Relationship Id="rId18" Type="http://schemas.openxmlformats.org/officeDocument/2006/relationships/hyperlink" Target="https://www.ebi.ac.uk/gwas/studies/GCST011348" TargetMode="External"/><Relationship Id="rId26" Type="http://schemas.openxmlformats.org/officeDocument/2006/relationships/hyperlink" Target="https://www.ebi.ac.uk/gwas/publications/34707639" TargetMode="External"/><Relationship Id="rId3" Type="http://schemas.openxmlformats.org/officeDocument/2006/relationships/hyperlink" Target="https://www.ebi.ac.uk/gwas/efotraits/EFO_0004614" TargetMode="External"/><Relationship Id="rId21" Type="http://schemas.openxmlformats.org/officeDocument/2006/relationships/hyperlink" Target="https://www.ebi.ac.uk/gwas/efotraits/EFO_0005111" TargetMode="External"/><Relationship Id="rId34" Type="http://schemas.openxmlformats.org/officeDocument/2006/relationships/hyperlink" Target="https://www.ebi.ac.uk/gwas/studies/GCST001696" TargetMode="External"/><Relationship Id="rId7" Type="http://schemas.openxmlformats.org/officeDocument/2006/relationships/hyperlink" Target="https://www.ebi.ac.uk/gwas/studies/GCST90018754" TargetMode="External"/><Relationship Id="rId12" Type="http://schemas.openxmlformats.org/officeDocument/2006/relationships/hyperlink" Target="https://www.ebi.ac.uk/gwas/efotraits/EFO_0004530" TargetMode="External"/><Relationship Id="rId17" Type="http://schemas.openxmlformats.org/officeDocument/2006/relationships/hyperlink" Target="https://www.ebi.ac.uk/gwas/publications/33339817" TargetMode="External"/><Relationship Id="rId25" Type="http://schemas.openxmlformats.org/officeDocument/2006/relationships/hyperlink" Target="https://www.ebi.ac.uk/gwas/studies/GCST90090974" TargetMode="External"/><Relationship Id="rId33" Type="http://schemas.openxmlformats.org/officeDocument/2006/relationships/hyperlink" Target="https://www.ebi.ac.uk/gwas/efotraits/EFO_0004329" TargetMode="External"/><Relationship Id="rId2" Type="http://schemas.openxmlformats.org/officeDocument/2006/relationships/hyperlink" Target="https://www.ebi.ac.uk/gwas/publications/34376796" TargetMode="External"/><Relationship Id="rId16" Type="http://schemas.openxmlformats.org/officeDocument/2006/relationships/hyperlink" Target="https://www.ebi.ac.uk/gwas/efotraits/EFO_0004612" TargetMode="External"/><Relationship Id="rId20" Type="http://schemas.openxmlformats.org/officeDocument/2006/relationships/hyperlink" Target="https://www.ebi.ac.uk/gwas/publications/29953918" TargetMode="External"/><Relationship Id="rId29" Type="http://schemas.openxmlformats.org/officeDocument/2006/relationships/hyperlink" Target="https://www.ebi.ac.uk/gwas/publications/35710981" TargetMode="External"/><Relationship Id="rId1" Type="http://schemas.openxmlformats.org/officeDocument/2006/relationships/hyperlink" Target="https://www.ebi.ac.uk/gwas/studies/GCST90029084" TargetMode="External"/><Relationship Id="rId6" Type="http://schemas.openxmlformats.org/officeDocument/2006/relationships/hyperlink" Target="https://www.ebi.ac.uk/gwas/efotraits/EFO_0004614" TargetMode="External"/><Relationship Id="rId11" Type="http://schemas.openxmlformats.org/officeDocument/2006/relationships/hyperlink" Target="https://www.ebi.ac.uk/gwas/publications/34594039" TargetMode="External"/><Relationship Id="rId24" Type="http://schemas.openxmlformats.org/officeDocument/2006/relationships/hyperlink" Target="https://www.ebi.ac.uk/gwas/efotraits/EFO_0004578" TargetMode="External"/><Relationship Id="rId32" Type="http://schemas.openxmlformats.org/officeDocument/2006/relationships/hyperlink" Target="https://www.ebi.ac.uk/gwas/publications/31959922" TargetMode="External"/><Relationship Id="rId5" Type="http://schemas.openxmlformats.org/officeDocument/2006/relationships/hyperlink" Target="https://www.ebi.ac.uk/gwas/publications/34376796" TargetMode="External"/><Relationship Id="rId15" Type="http://schemas.openxmlformats.org/officeDocument/2006/relationships/hyperlink" Target="https://www.ebi.ac.uk/gwas/studies/GCST011348" TargetMode="External"/><Relationship Id="rId23" Type="http://schemas.openxmlformats.org/officeDocument/2006/relationships/hyperlink" Target="https://www.ebi.ac.uk/gwas/publications/34707639" TargetMode="External"/><Relationship Id="rId28" Type="http://schemas.openxmlformats.org/officeDocument/2006/relationships/hyperlink" Target="https://www.ebi.ac.uk/gwas/studies/GCST90100220" TargetMode="External"/><Relationship Id="rId36" Type="http://schemas.openxmlformats.org/officeDocument/2006/relationships/hyperlink" Target="https://www.ebi.ac.uk/gwas/efotraits/EFO_0004318" TargetMode="External"/><Relationship Id="rId10" Type="http://schemas.openxmlformats.org/officeDocument/2006/relationships/hyperlink" Target="https://www.ebi.ac.uk/gwas/studies/GCST90018755" TargetMode="External"/><Relationship Id="rId19" Type="http://schemas.openxmlformats.org/officeDocument/2006/relationships/hyperlink" Target="https://www.ebi.ac.uk/gwas/studies/GCST006137" TargetMode="External"/><Relationship Id="rId31" Type="http://schemas.openxmlformats.org/officeDocument/2006/relationships/hyperlink" Target="https://www.ebi.ac.uk/gwas/studies/GCST009799" TargetMode="External"/><Relationship Id="rId4" Type="http://schemas.openxmlformats.org/officeDocument/2006/relationships/hyperlink" Target="https://www.ebi.ac.uk/gwas/studies/GCST90029084" TargetMode="External"/><Relationship Id="rId9" Type="http://schemas.openxmlformats.org/officeDocument/2006/relationships/hyperlink" Target="https://www.ebi.ac.uk/gwas/efotraits/EFO_0004574" TargetMode="External"/><Relationship Id="rId14" Type="http://schemas.openxmlformats.org/officeDocument/2006/relationships/hyperlink" Target="https://www.ebi.ac.uk/gwas/publications/33339817" TargetMode="External"/><Relationship Id="rId22" Type="http://schemas.openxmlformats.org/officeDocument/2006/relationships/hyperlink" Target="https://www.ebi.ac.uk/gwas/studies/GCST90090974" TargetMode="External"/><Relationship Id="rId27" Type="http://schemas.openxmlformats.org/officeDocument/2006/relationships/hyperlink" Target="https://www.ebi.ac.uk/gwas/efotraits/EFO_0004578" TargetMode="External"/><Relationship Id="rId30" Type="http://schemas.openxmlformats.org/officeDocument/2006/relationships/hyperlink" Target="https://www.ebi.ac.uk/gwas/efotraits/EFO_0005208" TargetMode="External"/><Relationship Id="rId35" Type="http://schemas.openxmlformats.org/officeDocument/2006/relationships/hyperlink" Target="https://www.ebi.ac.uk/gwas/publications/23049750" TargetMode="External"/><Relationship Id="rId8" Type="http://schemas.openxmlformats.org/officeDocument/2006/relationships/hyperlink" Target="https://www.ebi.ac.uk/gwas/publications/34594039" TargetMode="External"/></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9.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23.xml.rels><?xml version="1.0" encoding="UTF-8" standalone="yes"?>
<Relationships xmlns="http://schemas.openxmlformats.org/package/2006/relationships"><Relationship Id="rId3" Type="http://schemas.openxmlformats.org/officeDocument/2006/relationships/queryTable" Target="../queryTables/queryTable9.xml"/><Relationship Id="rId2" Type="http://schemas.openxmlformats.org/officeDocument/2006/relationships/queryTable" Target="../queryTables/queryTable8.xml"/><Relationship Id="rId1" Type="http://schemas.openxmlformats.org/officeDocument/2006/relationships/printerSettings" Target="../printerSettings/printerSettings2.bin"/><Relationship Id="rId4" Type="http://schemas.openxmlformats.org/officeDocument/2006/relationships/queryTable" Target="../queryTables/queryTable10.xml"/></Relationships>
</file>

<file path=xl/worksheets/_rels/sheet27.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3" Type="http://schemas.openxmlformats.org/officeDocument/2006/relationships/queryTable" Target="../queryTables/queryTable3.xml"/><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8"/>
  <sheetViews>
    <sheetView topLeftCell="A14" zoomScale="117" zoomScaleNormal="117" workbookViewId="0">
      <selection activeCell="A16" sqref="A16"/>
    </sheetView>
  </sheetViews>
  <sheetFormatPr defaultColWidth="10.5" defaultRowHeight="14"/>
  <cols>
    <col min="1" max="1" width="39.83203125" style="18" customWidth="1"/>
    <col min="2" max="2" width="17.33203125" style="18" customWidth="1"/>
    <col min="3" max="16384" width="10.5" style="18"/>
  </cols>
  <sheetData>
    <row r="1" spans="1:2" s="40" customFormat="1" ht="20">
      <c r="A1" s="167" t="s">
        <v>2594</v>
      </c>
      <c r="B1" s="71"/>
    </row>
    <row r="2" spans="1:2" s="40" customFormat="1" ht="17.5">
      <c r="A2" s="23" t="s">
        <v>0</v>
      </c>
      <c r="B2" s="168"/>
    </row>
    <row r="3" spans="1:2" s="40" customFormat="1" ht="21">
      <c r="A3" s="169" t="s">
        <v>1</v>
      </c>
      <c r="B3" s="75" t="s">
        <v>2591</v>
      </c>
    </row>
    <row r="4" spans="1:2" s="40" customFormat="1" ht="18">
      <c r="A4" s="169" t="s">
        <v>2671</v>
      </c>
      <c r="B4" s="75" t="s">
        <v>2</v>
      </c>
    </row>
    <row r="5" spans="1:2" s="40" customFormat="1" ht="34" customHeight="1">
      <c r="A5" s="169" t="s">
        <v>3</v>
      </c>
      <c r="B5" s="75" t="s">
        <v>4</v>
      </c>
    </row>
    <row r="6" spans="1:2" s="40" customFormat="1" ht="41" customHeight="1">
      <c r="A6" s="169" t="s">
        <v>2672</v>
      </c>
      <c r="B6" s="75" t="s">
        <v>5</v>
      </c>
    </row>
    <row r="7" spans="1:2" s="40" customFormat="1" ht="39" customHeight="1">
      <c r="A7" s="169" t="s">
        <v>2673</v>
      </c>
      <c r="B7" s="75" t="s">
        <v>6</v>
      </c>
    </row>
    <row r="8" spans="1:2" s="40" customFormat="1" ht="30" customHeight="1">
      <c r="A8" s="169" t="s">
        <v>2674</v>
      </c>
      <c r="B8" s="75"/>
    </row>
    <row r="9" spans="1:2" s="40" customFormat="1" ht="18">
      <c r="A9" s="170" t="s">
        <v>7</v>
      </c>
      <c r="B9" s="75" t="s">
        <v>8</v>
      </c>
    </row>
    <row r="10" spans="1:2" s="40" customFormat="1" ht="34" customHeight="1">
      <c r="A10" s="170" t="s">
        <v>9</v>
      </c>
      <c r="B10" s="75" t="s">
        <v>10</v>
      </c>
    </row>
    <row r="11" spans="1:2" s="40" customFormat="1" ht="31" customHeight="1">
      <c r="A11" s="170" t="s">
        <v>11</v>
      </c>
      <c r="B11" s="75" t="s">
        <v>12</v>
      </c>
    </row>
    <row r="12" spans="1:2" s="40" customFormat="1" ht="18">
      <c r="A12" s="170" t="s">
        <v>13</v>
      </c>
      <c r="B12" s="75" t="s">
        <v>14</v>
      </c>
    </row>
    <row r="13" spans="1:2" s="40" customFormat="1" ht="18">
      <c r="A13" s="170" t="s">
        <v>15</v>
      </c>
      <c r="B13" s="75" t="s">
        <v>16</v>
      </c>
    </row>
    <row r="14" spans="1:2" s="40" customFormat="1" ht="38" customHeight="1">
      <c r="A14" s="170" t="s">
        <v>17</v>
      </c>
      <c r="B14" s="75" t="s">
        <v>18</v>
      </c>
    </row>
    <row r="15" spans="1:2" s="40" customFormat="1" ht="52" customHeight="1">
      <c r="A15" s="169" t="s">
        <v>19</v>
      </c>
      <c r="B15" s="75" t="s">
        <v>20</v>
      </c>
    </row>
    <row r="16" spans="1:2" s="40" customFormat="1" ht="51" customHeight="1">
      <c r="A16" s="169" t="s">
        <v>21</v>
      </c>
      <c r="B16" s="75" t="s">
        <v>22</v>
      </c>
    </row>
    <row r="17" spans="1:2" s="40" customFormat="1" ht="18">
      <c r="A17" s="169" t="s">
        <v>2675</v>
      </c>
      <c r="B17" s="75"/>
    </row>
    <row r="18" spans="1:2" s="40" customFormat="1" ht="30" customHeight="1">
      <c r="A18" s="170" t="s">
        <v>7</v>
      </c>
      <c r="B18" s="75" t="s">
        <v>23</v>
      </c>
    </row>
    <row r="19" spans="1:2" s="40" customFormat="1" ht="18">
      <c r="A19" s="170" t="s">
        <v>24</v>
      </c>
      <c r="B19" s="75" t="s">
        <v>25</v>
      </c>
    </row>
    <row r="20" spans="1:2" s="40" customFormat="1" ht="36">
      <c r="A20" s="169" t="s">
        <v>2676</v>
      </c>
    </row>
    <row r="21" spans="1:2" s="40" customFormat="1" ht="18">
      <c r="A21" s="170" t="s">
        <v>2677</v>
      </c>
      <c r="B21" s="75" t="s">
        <v>2684</v>
      </c>
    </row>
    <row r="22" spans="1:2" s="40" customFormat="1" ht="18">
      <c r="A22" s="170" t="s">
        <v>2678</v>
      </c>
      <c r="B22" s="75" t="s">
        <v>2685</v>
      </c>
    </row>
    <row r="23" spans="1:2" s="40" customFormat="1" ht="18">
      <c r="A23" s="170" t="s">
        <v>2679</v>
      </c>
      <c r="B23" s="75" t="s">
        <v>2686</v>
      </c>
    </row>
    <row r="24" spans="1:2" s="40" customFormat="1" ht="18">
      <c r="A24" s="170" t="s">
        <v>2680</v>
      </c>
      <c r="B24" s="75" t="s">
        <v>2687</v>
      </c>
    </row>
    <row r="25" spans="1:2" s="40" customFormat="1" ht="18">
      <c r="A25" s="171" t="s">
        <v>2681</v>
      </c>
      <c r="B25" s="76" t="s">
        <v>2688</v>
      </c>
    </row>
    <row r="26" spans="1:2" s="40" customFormat="1" ht="18">
      <c r="A26" s="172" t="s">
        <v>2592</v>
      </c>
      <c r="B26" s="2"/>
    </row>
    <row r="27" spans="1:2" s="40" customFormat="1" ht="18">
      <c r="A27" s="172" t="s">
        <v>2682</v>
      </c>
      <c r="B27" s="2"/>
    </row>
    <row r="28" spans="1:2" s="40" customFormat="1" ht="18">
      <c r="A28" s="172" t="s">
        <v>2683</v>
      </c>
    </row>
  </sheetData>
  <phoneticPr fontId="52" type="noConversion"/>
  <pageMargins left="0.69930555555555596" right="0.69930555555555596"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D25"/>
  <sheetViews>
    <sheetView zoomScale="90" zoomScaleNormal="90" workbookViewId="0">
      <selection activeCell="A2" sqref="A2:A3"/>
    </sheetView>
  </sheetViews>
  <sheetFormatPr defaultColWidth="10.83203125" defaultRowHeight="18"/>
  <cols>
    <col min="1" max="1" width="8.5" style="109" customWidth="1"/>
    <col min="2" max="2" width="11.33203125" style="109" customWidth="1"/>
    <col min="3" max="3" width="4.83203125" style="109" customWidth="1"/>
    <col min="4" max="4" width="5" style="109" customWidth="1"/>
    <col min="5" max="5" width="15.5" style="109" customWidth="1"/>
    <col min="6" max="6" width="14.5" style="109" customWidth="1"/>
    <col min="7" max="7" width="11" style="109" customWidth="1"/>
    <col min="8" max="8" width="33.5" style="109" customWidth="1"/>
    <col min="9" max="9" width="53.83203125" style="109" customWidth="1"/>
    <col min="10" max="10" width="23.5" style="109" customWidth="1"/>
    <col min="11" max="11" width="46.83203125" style="109" customWidth="1"/>
    <col min="12" max="12" width="25" style="109" customWidth="1"/>
    <col min="13" max="13" width="24.5" style="109" customWidth="1"/>
    <col min="14" max="14" width="21.5" style="109" customWidth="1"/>
    <col min="15" max="15" width="20.83203125" style="109" customWidth="1"/>
    <col min="16" max="16" width="19" style="109" customWidth="1"/>
    <col min="17" max="17" width="14.33203125" style="109" customWidth="1"/>
    <col min="18" max="18" width="14" style="109" customWidth="1"/>
    <col min="19" max="19" width="11" style="109" customWidth="1"/>
    <col min="20" max="20" width="10.33203125" style="109" customWidth="1"/>
    <col min="21" max="21" width="8.5" style="109" customWidth="1"/>
    <col min="22" max="22" width="32.5" style="109" customWidth="1"/>
    <col min="23" max="30" width="33" style="109" customWidth="1"/>
    <col min="31" max="16384" width="10.83203125" style="109"/>
  </cols>
  <sheetData>
    <row r="1" spans="1:30" s="143" customFormat="1" ht="20">
      <c r="A1" s="13" t="s">
        <v>2610</v>
      </c>
    </row>
    <row r="2" spans="1:30" s="120" customFormat="1">
      <c r="A2" s="294" t="s">
        <v>140</v>
      </c>
      <c r="B2" s="294" t="s">
        <v>141</v>
      </c>
      <c r="C2" s="294" t="s">
        <v>442</v>
      </c>
      <c r="D2" s="294" t="s">
        <v>443</v>
      </c>
      <c r="E2" s="294" t="s">
        <v>139</v>
      </c>
      <c r="F2" s="294" t="s">
        <v>150</v>
      </c>
      <c r="G2" s="298" t="s">
        <v>444</v>
      </c>
      <c r="H2" s="294" t="s">
        <v>445</v>
      </c>
      <c r="I2" s="298" t="s">
        <v>446</v>
      </c>
      <c r="J2" s="298" t="s">
        <v>2609</v>
      </c>
      <c r="K2" s="294" t="s">
        <v>447</v>
      </c>
      <c r="L2" s="294" t="s">
        <v>448</v>
      </c>
      <c r="M2" s="294"/>
      <c r="N2" s="294"/>
      <c r="O2" s="294"/>
      <c r="P2" s="294"/>
      <c r="Q2" s="294" t="s">
        <v>145</v>
      </c>
      <c r="R2" s="294"/>
      <c r="S2" s="294"/>
      <c r="T2" s="294"/>
      <c r="U2" s="294"/>
      <c r="V2" s="114"/>
      <c r="W2" s="294" t="s">
        <v>449</v>
      </c>
      <c r="X2" s="294"/>
      <c r="Y2" s="294" t="s">
        <v>450</v>
      </c>
      <c r="Z2" s="294"/>
      <c r="AA2" s="294" t="s">
        <v>451</v>
      </c>
      <c r="AB2" s="294"/>
      <c r="AC2" s="294" t="s">
        <v>452</v>
      </c>
      <c r="AD2" s="294"/>
    </row>
    <row r="3" spans="1:30" s="120" customFormat="1">
      <c r="A3" s="297"/>
      <c r="B3" s="297"/>
      <c r="C3" s="297"/>
      <c r="D3" s="297"/>
      <c r="E3" s="297"/>
      <c r="F3" s="297"/>
      <c r="G3" s="299"/>
      <c r="H3" s="297"/>
      <c r="I3" s="299"/>
      <c r="J3" s="299"/>
      <c r="K3" s="297"/>
      <c r="L3" s="115" t="s">
        <v>158</v>
      </c>
      <c r="M3" s="115" t="s">
        <v>162</v>
      </c>
      <c r="N3" s="115" t="s">
        <v>163</v>
      </c>
      <c r="O3" s="115" t="s">
        <v>164</v>
      </c>
      <c r="P3" s="115" t="s">
        <v>165</v>
      </c>
      <c r="Q3" s="115" t="s">
        <v>158</v>
      </c>
      <c r="R3" s="115" t="s">
        <v>162</v>
      </c>
      <c r="S3" s="115" t="s">
        <v>163</v>
      </c>
      <c r="T3" s="115" t="s">
        <v>164</v>
      </c>
      <c r="U3" s="115" t="s">
        <v>453</v>
      </c>
      <c r="V3" s="115" t="s">
        <v>454</v>
      </c>
      <c r="W3" s="115" t="s">
        <v>455</v>
      </c>
      <c r="X3" s="146" t="s">
        <v>456</v>
      </c>
      <c r="Y3" s="115" t="s">
        <v>457</v>
      </c>
      <c r="Z3" s="146" t="s">
        <v>456</v>
      </c>
      <c r="AA3" s="115" t="s">
        <v>458</v>
      </c>
      <c r="AB3" s="146" t="s">
        <v>456</v>
      </c>
      <c r="AC3" s="115" t="s">
        <v>459</v>
      </c>
      <c r="AD3" s="146" t="s">
        <v>456</v>
      </c>
    </row>
    <row r="4" spans="1:30">
      <c r="A4" s="109">
        <v>10</v>
      </c>
      <c r="B4" s="109">
        <v>94761900</v>
      </c>
      <c r="C4" s="109" t="s">
        <v>183</v>
      </c>
      <c r="D4" s="109" t="s">
        <v>182</v>
      </c>
      <c r="E4" s="109" t="s">
        <v>460</v>
      </c>
      <c r="F4" s="116" t="s">
        <v>461</v>
      </c>
      <c r="G4" s="109" t="s">
        <v>182</v>
      </c>
      <c r="H4" s="109" t="s">
        <v>462</v>
      </c>
      <c r="I4" s="118" t="s">
        <v>180</v>
      </c>
      <c r="J4" s="108" t="s">
        <v>180</v>
      </c>
      <c r="K4" s="108" t="s">
        <v>180</v>
      </c>
      <c r="L4" s="119">
        <v>1.3089999999999999E-2</v>
      </c>
      <c r="M4" s="119">
        <v>8.5001899999999995E-3</v>
      </c>
      <c r="N4" s="119">
        <v>1.0503500000000001E-2</v>
      </c>
      <c r="O4" s="119">
        <v>6.4732139999999997E-3</v>
      </c>
      <c r="P4" s="119">
        <v>9.4485200000000002E-3</v>
      </c>
      <c r="Q4" s="124">
        <v>20480</v>
      </c>
      <c r="R4" s="124">
        <v>21176</v>
      </c>
      <c r="S4" s="124">
        <v>5998</v>
      </c>
      <c r="T4" s="124">
        <v>8960</v>
      </c>
      <c r="U4" s="124">
        <v>5186</v>
      </c>
      <c r="V4" s="124">
        <v>268</v>
      </c>
      <c r="W4" s="124">
        <v>180</v>
      </c>
      <c r="X4" s="127">
        <v>7.1612772245741603E-6</v>
      </c>
      <c r="Y4" s="124">
        <v>63</v>
      </c>
      <c r="Z4" s="127">
        <v>0.12925255180331399</v>
      </c>
      <c r="AA4" s="124">
        <v>58</v>
      </c>
      <c r="AB4" s="127">
        <v>8.2896191099868395E-7</v>
      </c>
      <c r="AC4" s="124">
        <v>49</v>
      </c>
      <c r="AD4" s="127">
        <v>4.0540292711242598E-2</v>
      </c>
    </row>
    <row r="5" spans="1:30">
      <c r="A5" s="109">
        <v>10</v>
      </c>
      <c r="B5" s="109">
        <v>94780653</v>
      </c>
      <c r="C5" s="109" t="s">
        <v>177</v>
      </c>
      <c r="D5" s="109" t="s">
        <v>176</v>
      </c>
      <c r="E5" s="109" t="s">
        <v>463</v>
      </c>
      <c r="F5" s="116" t="s">
        <v>461</v>
      </c>
      <c r="G5" s="109" t="s">
        <v>176</v>
      </c>
      <c r="H5" s="109" t="s">
        <v>462</v>
      </c>
      <c r="I5" s="118" t="s">
        <v>180</v>
      </c>
      <c r="J5" s="108" t="s">
        <v>180</v>
      </c>
      <c r="K5" s="108" t="s">
        <v>180</v>
      </c>
      <c r="L5" s="119">
        <v>5.1560000000000002E-2</v>
      </c>
      <c r="M5" s="119">
        <v>4.8498300000000001E-2</v>
      </c>
      <c r="N5" s="119">
        <v>4.9016299999999999E-2</v>
      </c>
      <c r="O5" s="119">
        <v>5.0111607000000002E-2</v>
      </c>
      <c r="P5" s="119">
        <v>6.1027400000000002E-2</v>
      </c>
      <c r="Q5" s="124">
        <v>20480</v>
      </c>
      <c r="R5" s="124">
        <v>21176</v>
      </c>
      <c r="S5" s="124">
        <v>5998</v>
      </c>
      <c r="T5" s="124">
        <v>8960</v>
      </c>
      <c r="U5" s="124">
        <v>5178</v>
      </c>
      <c r="V5" s="124">
        <v>1056</v>
      </c>
      <c r="W5" s="124">
        <v>1027</v>
      </c>
      <c r="X5" s="127">
        <v>0.157946759727666</v>
      </c>
      <c r="Y5" s="124">
        <v>294</v>
      </c>
      <c r="Z5" s="127">
        <v>0.45022763920412801</v>
      </c>
      <c r="AA5" s="124">
        <v>449</v>
      </c>
      <c r="AB5" s="127">
        <v>0.62318780377979099</v>
      </c>
      <c r="AC5" s="124">
        <v>316</v>
      </c>
      <c r="AD5" s="127">
        <v>7.5821438572168396E-3</v>
      </c>
    </row>
    <row r="6" spans="1:30">
      <c r="A6" s="109">
        <v>10</v>
      </c>
      <c r="B6" s="109">
        <v>94781859</v>
      </c>
      <c r="C6" s="109" t="s">
        <v>177</v>
      </c>
      <c r="D6" s="109" t="s">
        <v>176</v>
      </c>
      <c r="E6" s="109" t="s">
        <v>464</v>
      </c>
      <c r="F6" s="116" t="s">
        <v>461</v>
      </c>
      <c r="G6" s="109" t="s">
        <v>176</v>
      </c>
      <c r="H6" s="109" t="s">
        <v>462</v>
      </c>
      <c r="I6" s="108" t="s">
        <v>180</v>
      </c>
      <c r="J6" s="108" t="s">
        <v>180</v>
      </c>
      <c r="K6" s="108" t="s">
        <v>180</v>
      </c>
      <c r="L6" s="119">
        <v>0.30890000000000001</v>
      </c>
      <c r="M6" s="119">
        <v>0.31172100000000003</v>
      </c>
      <c r="N6" s="119">
        <v>0.30926999999999999</v>
      </c>
      <c r="O6" s="119">
        <v>0.31417410699999998</v>
      </c>
      <c r="P6" s="119">
        <v>0.312307</v>
      </c>
      <c r="Q6" s="124">
        <v>20372</v>
      </c>
      <c r="R6" s="124">
        <v>21176</v>
      </c>
      <c r="S6" s="124">
        <v>5998</v>
      </c>
      <c r="T6" s="124">
        <v>8960</v>
      </c>
      <c r="U6" s="124">
        <v>5168</v>
      </c>
      <c r="V6" s="124">
        <v>6293</v>
      </c>
      <c r="W6" s="124">
        <v>6601</v>
      </c>
      <c r="X6" s="127">
        <v>0.54204047784859199</v>
      </c>
      <c r="Y6" s="124">
        <v>1855</v>
      </c>
      <c r="Z6" s="127">
        <v>0.96974341369227501</v>
      </c>
      <c r="AA6" s="124">
        <v>2815</v>
      </c>
      <c r="AB6" s="127">
        <v>0.37630063969014599</v>
      </c>
      <c r="AC6" s="124">
        <v>1614</v>
      </c>
      <c r="AD6" s="127">
        <v>0.64866284867091095</v>
      </c>
    </row>
    <row r="7" spans="1:30">
      <c r="A7" s="109">
        <v>4</v>
      </c>
      <c r="B7" s="109">
        <v>88131171</v>
      </c>
      <c r="C7" s="109" t="s">
        <v>177</v>
      </c>
      <c r="D7" s="109" t="s">
        <v>182</v>
      </c>
      <c r="E7" s="109" t="s">
        <v>465</v>
      </c>
      <c r="F7" s="116" t="s">
        <v>466</v>
      </c>
      <c r="G7" s="109" t="s">
        <v>182</v>
      </c>
      <c r="H7" s="109" t="s">
        <v>467</v>
      </c>
      <c r="I7" s="108" t="s">
        <v>180</v>
      </c>
      <c r="J7" s="108" t="s">
        <v>180</v>
      </c>
      <c r="K7" s="108" t="s">
        <v>180</v>
      </c>
      <c r="L7" s="119">
        <v>0.29709999999999998</v>
      </c>
      <c r="M7" s="119">
        <v>0.29557</v>
      </c>
      <c r="N7" s="119">
        <v>0.30893599999999999</v>
      </c>
      <c r="O7" s="119">
        <v>0.27890625000000002</v>
      </c>
      <c r="P7" s="119">
        <v>0.30967099999999997</v>
      </c>
      <c r="Q7" s="124">
        <v>20482</v>
      </c>
      <c r="R7" s="124">
        <v>21176</v>
      </c>
      <c r="S7" s="124">
        <v>5998</v>
      </c>
      <c r="T7" s="124">
        <v>8960</v>
      </c>
      <c r="U7" s="124">
        <v>5170</v>
      </c>
      <c r="V7" s="124">
        <v>6085</v>
      </c>
      <c r="W7" s="124">
        <v>6259</v>
      </c>
      <c r="X7" s="127">
        <v>0.74227032760895795</v>
      </c>
      <c r="Y7" s="124">
        <v>1853</v>
      </c>
      <c r="Z7" s="127">
        <v>8.0964964428810002E-2</v>
      </c>
      <c r="AA7" s="124">
        <v>2499</v>
      </c>
      <c r="AB7" s="127">
        <v>1.6613430859144E-3</v>
      </c>
      <c r="AC7" s="124">
        <v>1601</v>
      </c>
      <c r="AD7" s="127">
        <v>8.0540501623266897E-2</v>
      </c>
    </row>
    <row r="8" spans="1:30">
      <c r="A8" s="109">
        <v>12</v>
      </c>
      <c r="B8" s="109">
        <v>21178615</v>
      </c>
      <c r="C8" s="109" t="s">
        <v>182</v>
      </c>
      <c r="D8" s="109" t="s">
        <v>183</v>
      </c>
      <c r="E8" s="109" t="s">
        <v>468</v>
      </c>
      <c r="F8" s="116" t="s">
        <v>469</v>
      </c>
      <c r="G8" s="109" t="s">
        <v>183</v>
      </c>
      <c r="H8" s="109" t="s">
        <v>467</v>
      </c>
      <c r="I8" s="145" t="s">
        <v>470</v>
      </c>
      <c r="J8" s="108">
        <v>0.13</v>
      </c>
      <c r="K8" s="108" t="s">
        <v>471</v>
      </c>
      <c r="L8" s="119">
        <v>0.10970000000000001</v>
      </c>
      <c r="M8" s="119">
        <v>0.11276899999999999</v>
      </c>
      <c r="N8" s="119">
        <v>0.115539</v>
      </c>
      <c r="O8" s="119">
        <v>0.1140625</v>
      </c>
      <c r="P8" s="119">
        <v>0.127889</v>
      </c>
      <c r="Q8" s="124">
        <v>20248</v>
      </c>
      <c r="R8" s="124">
        <v>21176</v>
      </c>
      <c r="S8" s="124">
        <v>5998</v>
      </c>
      <c r="T8" s="124">
        <v>8960</v>
      </c>
      <c r="U8" s="124">
        <v>5192</v>
      </c>
      <c r="V8" s="124">
        <v>2221</v>
      </c>
      <c r="W8" s="124">
        <v>2388</v>
      </c>
      <c r="X8" s="127">
        <v>0.32676732157865002</v>
      </c>
      <c r="Y8" s="124">
        <v>693</v>
      </c>
      <c r="Z8" s="127">
        <v>0.213876093796527</v>
      </c>
      <c r="AA8" s="124">
        <v>1022</v>
      </c>
      <c r="AB8" s="127">
        <v>0.28160411810257902</v>
      </c>
      <c r="AC8" s="124">
        <v>664</v>
      </c>
      <c r="AD8" s="127">
        <v>2.4730362743696598E-4</v>
      </c>
    </row>
    <row r="9" spans="1:30">
      <c r="A9" s="109">
        <v>10</v>
      </c>
      <c r="B9" s="109">
        <v>94645745</v>
      </c>
      <c r="C9" s="109" t="s">
        <v>177</v>
      </c>
      <c r="D9" s="109" t="s">
        <v>176</v>
      </c>
      <c r="E9" s="109" t="s">
        <v>472</v>
      </c>
      <c r="F9" s="116" t="s">
        <v>473</v>
      </c>
      <c r="G9" s="109" t="s">
        <v>176</v>
      </c>
      <c r="H9" s="109" t="s">
        <v>474</v>
      </c>
      <c r="I9" s="120" t="s">
        <v>475</v>
      </c>
      <c r="J9" s="120">
        <v>0.249</v>
      </c>
      <c r="K9" s="120" t="s">
        <v>476</v>
      </c>
      <c r="L9" s="119">
        <v>0.30890000000000001</v>
      </c>
      <c r="M9" s="119">
        <v>0.31143700000000002</v>
      </c>
      <c r="N9" s="119">
        <v>0.30893599999999999</v>
      </c>
      <c r="O9" s="119">
        <v>0.31517857100000002</v>
      </c>
      <c r="P9" s="119">
        <v>0.31237900000000002</v>
      </c>
      <c r="Q9" s="124">
        <v>20482</v>
      </c>
      <c r="R9" s="124">
        <v>21176</v>
      </c>
      <c r="S9" s="124">
        <v>5998</v>
      </c>
      <c r="T9" s="124">
        <v>8960</v>
      </c>
      <c r="U9" s="124">
        <v>5186</v>
      </c>
      <c r="V9" s="124">
        <v>6327</v>
      </c>
      <c r="W9" s="124">
        <v>6595</v>
      </c>
      <c r="X9" s="127">
        <v>0.58372389211086595</v>
      </c>
      <c r="Y9" s="124">
        <v>1853</v>
      </c>
      <c r="Z9" s="127">
        <v>0.99999999999997802</v>
      </c>
      <c r="AA9" s="124">
        <v>2824</v>
      </c>
      <c r="AB9" s="127">
        <v>0.29077569690251598</v>
      </c>
      <c r="AC9" s="124">
        <v>1620</v>
      </c>
      <c r="AD9" s="127">
        <v>0.64080336106997005</v>
      </c>
    </row>
    <row r="10" spans="1:30">
      <c r="A10" s="109">
        <v>10</v>
      </c>
      <c r="B10" s="109">
        <v>94942290</v>
      </c>
      <c r="C10" s="109" t="s">
        <v>183</v>
      </c>
      <c r="D10" s="109" t="s">
        <v>182</v>
      </c>
      <c r="E10" s="109" t="s">
        <v>477</v>
      </c>
      <c r="F10" s="116" t="s">
        <v>478</v>
      </c>
      <c r="G10" s="109" t="s">
        <v>182</v>
      </c>
      <c r="H10" s="109" t="s">
        <v>474</v>
      </c>
      <c r="I10" s="120" t="s">
        <v>479</v>
      </c>
      <c r="J10" s="120">
        <v>0.11</v>
      </c>
      <c r="K10" s="120" t="s">
        <v>480</v>
      </c>
      <c r="L10" s="119" t="s">
        <v>180</v>
      </c>
      <c r="M10" s="119">
        <v>1.1805800000000001E-3</v>
      </c>
      <c r="N10" s="119">
        <v>6.6688900000000005E-4</v>
      </c>
      <c r="O10" s="119">
        <v>4.4642899999999998E-4</v>
      </c>
      <c r="P10" s="119">
        <v>5.7892700000000002E-4</v>
      </c>
      <c r="Q10" s="124" t="s">
        <v>180</v>
      </c>
      <c r="R10" s="124">
        <v>21176</v>
      </c>
      <c r="S10" s="124">
        <v>5998</v>
      </c>
      <c r="T10" s="124">
        <v>8960</v>
      </c>
      <c r="U10" s="124">
        <v>5182</v>
      </c>
      <c r="V10" s="124" t="s">
        <v>180</v>
      </c>
      <c r="W10" s="124">
        <v>25</v>
      </c>
      <c r="X10" s="127" t="s">
        <v>180</v>
      </c>
      <c r="Y10" s="124">
        <v>4</v>
      </c>
      <c r="Z10" s="127" t="s">
        <v>180</v>
      </c>
      <c r="AA10" s="124">
        <v>4</v>
      </c>
      <c r="AB10" s="127" t="s">
        <v>180</v>
      </c>
      <c r="AC10" s="124">
        <v>3</v>
      </c>
      <c r="AD10" s="127" t="s">
        <v>180</v>
      </c>
    </row>
    <row r="11" spans="1:30">
      <c r="A11" s="109">
        <v>10</v>
      </c>
      <c r="B11" s="109">
        <v>94981296</v>
      </c>
      <c r="C11" s="109" t="s">
        <v>176</v>
      </c>
      <c r="D11" s="109" t="s">
        <v>183</v>
      </c>
      <c r="E11" s="109" t="s">
        <v>481</v>
      </c>
      <c r="F11" s="116" t="s">
        <v>478</v>
      </c>
      <c r="G11" s="109" t="s">
        <v>183</v>
      </c>
      <c r="H11" s="109" t="s">
        <v>474</v>
      </c>
      <c r="I11" s="120" t="s">
        <v>479</v>
      </c>
      <c r="J11" s="108">
        <v>7.0000000000000007E-2</v>
      </c>
      <c r="K11" s="108" t="s">
        <v>482</v>
      </c>
      <c r="L11" s="119">
        <v>4.233E-2</v>
      </c>
      <c r="M11" s="119">
        <v>4.58538E-2</v>
      </c>
      <c r="N11" s="119">
        <v>4.3347799999999999E-2</v>
      </c>
      <c r="O11" s="119">
        <v>4.8995535999999999E-2</v>
      </c>
      <c r="P11" s="119">
        <v>3.0671299999999999E-2</v>
      </c>
      <c r="Q11" s="124">
        <v>20482</v>
      </c>
      <c r="R11" s="124">
        <v>21176</v>
      </c>
      <c r="S11" s="124">
        <v>5998</v>
      </c>
      <c r="T11" s="124">
        <v>8960</v>
      </c>
      <c r="U11" s="124">
        <v>5184</v>
      </c>
      <c r="V11" s="124">
        <v>867</v>
      </c>
      <c r="W11" s="124">
        <v>971</v>
      </c>
      <c r="X11" s="127">
        <v>8.4159264607418696E-2</v>
      </c>
      <c r="Y11" s="124">
        <v>260</v>
      </c>
      <c r="Z11" s="127">
        <v>0.75876224678224302</v>
      </c>
      <c r="AA11" s="124">
        <v>439</v>
      </c>
      <c r="AB11" s="127">
        <v>1.15609388915265E-2</v>
      </c>
      <c r="AC11" s="124">
        <v>159</v>
      </c>
      <c r="AD11" s="127">
        <v>1.5179711038418699E-4</v>
      </c>
    </row>
    <row r="12" spans="1:30">
      <c r="A12" s="109">
        <v>16</v>
      </c>
      <c r="B12" s="109">
        <v>31096368</v>
      </c>
      <c r="C12" s="109" t="s">
        <v>183</v>
      </c>
      <c r="D12" s="109" t="s">
        <v>182</v>
      </c>
      <c r="E12" s="109" t="s">
        <v>483</v>
      </c>
      <c r="F12" s="116" t="s">
        <v>484</v>
      </c>
      <c r="G12" s="109" t="s">
        <v>182</v>
      </c>
      <c r="H12" s="109" t="s">
        <v>474</v>
      </c>
      <c r="I12" s="120" t="s">
        <v>479</v>
      </c>
      <c r="J12" s="108">
        <v>0.4</v>
      </c>
      <c r="K12" s="108" t="s">
        <v>485</v>
      </c>
      <c r="L12" s="119">
        <v>0.91569999999999996</v>
      </c>
      <c r="M12" s="119">
        <v>0.90810400000000002</v>
      </c>
      <c r="N12" s="119">
        <v>0.91363799999999995</v>
      </c>
      <c r="O12" s="119">
        <v>0.90703124999999996</v>
      </c>
      <c r="P12" s="119">
        <v>0.89139699999999999</v>
      </c>
      <c r="Q12" s="124">
        <v>20480</v>
      </c>
      <c r="R12" s="124">
        <v>21176</v>
      </c>
      <c r="S12" s="124">
        <v>5998</v>
      </c>
      <c r="T12" s="124">
        <v>8960</v>
      </c>
      <c r="U12" s="124">
        <v>5184</v>
      </c>
      <c r="V12" s="124">
        <v>18753</v>
      </c>
      <c r="W12" s="124">
        <v>19230</v>
      </c>
      <c r="X12" s="127">
        <v>6.7916712967574597E-3</v>
      </c>
      <c r="Y12" s="124">
        <v>5480</v>
      </c>
      <c r="Z12" s="127">
        <v>0.637312027087231</v>
      </c>
      <c r="AA12" s="124">
        <v>8127</v>
      </c>
      <c r="AB12" s="127">
        <v>1.6435815674274899E-2</v>
      </c>
      <c r="AC12" s="124">
        <v>4621</v>
      </c>
      <c r="AD12" s="127">
        <v>5.0333050813439297E-8</v>
      </c>
    </row>
    <row r="13" spans="1:30">
      <c r="A13" s="111">
        <v>19</v>
      </c>
      <c r="B13" s="111">
        <v>15879621</v>
      </c>
      <c r="C13" s="111" t="s">
        <v>183</v>
      </c>
      <c r="D13" s="111" t="s">
        <v>182</v>
      </c>
      <c r="E13" s="111" t="s">
        <v>486</v>
      </c>
      <c r="F13" s="117" t="s">
        <v>487</v>
      </c>
      <c r="G13" s="111" t="s">
        <v>183</v>
      </c>
      <c r="H13" s="111" t="s">
        <v>474</v>
      </c>
      <c r="I13" s="121" t="s">
        <v>479</v>
      </c>
      <c r="J13" s="122">
        <v>0.24</v>
      </c>
      <c r="K13" s="122" t="s">
        <v>2613</v>
      </c>
      <c r="L13" s="123">
        <v>0.73499999999999999</v>
      </c>
      <c r="M13" s="123">
        <v>0.75708299999999995</v>
      </c>
      <c r="N13" s="123">
        <v>0.74624900000000005</v>
      </c>
      <c r="O13" s="123" t="s">
        <v>180</v>
      </c>
      <c r="P13" s="123">
        <v>0.75473900000000005</v>
      </c>
      <c r="Q13" s="125">
        <v>20482</v>
      </c>
      <c r="R13" s="125">
        <v>21176</v>
      </c>
      <c r="S13" s="125">
        <v>5998</v>
      </c>
      <c r="T13" s="125" t="s">
        <v>180</v>
      </c>
      <c r="U13" s="125">
        <v>5170</v>
      </c>
      <c r="V13" s="125">
        <v>15054</v>
      </c>
      <c r="W13" s="125">
        <v>16032</v>
      </c>
      <c r="X13" s="128">
        <v>2.3427584590839E-7</v>
      </c>
      <c r="Y13" s="125">
        <v>4476</v>
      </c>
      <c r="Z13" s="128">
        <v>8.4203822398311798E-2</v>
      </c>
      <c r="AA13" s="125" t="s">
        <v>180</v>
      </c>
      <c r="AB13" s="128" t="s">
        <v>180</v>
      </c>
      <c r="AC13" s="125">
        <v>3902</v>
      </c>
      <c r="AD13" s="128">
        <v>4.08159687128333E-3</v>
      </c>
    </row>
    <row r="14" spans="1:30" s="144" customFormat="1">
      <c r="A14" s="144" t="s">
        <v>489</v>
      </c>
    </row>
    <row r="15" spans="1:30" s="143" customFormat="1">
      <c r="A15" s="36" t="s">
        <v>2615</v>
      </c>
    </row>
    <row r="16" spans="1:30" s="143" customFormat="1">
      <c r="A16" s="144" t="s">
        <v>2612</v>
      </c>
    </row>
    <row r="17" spans="1:12">
      <c r="A17" s="17" t="s">
        <v>2611</v>
      </c>
      <c r="I17"/>
      <c r="L17"/>
    </row>
    <row r="21" spans="1:12">
      <c r="K21" s="134"/>
    </row>
    <row r="25" spans="1:12">
      <c r="A25" s="36"/>
    </row>
  </sheetData>
  <mergeCells count="17">
    <mergeCell ref="K2:K3"/>
    <mergeCell ref="L2:P2"/>
    <mergeCell ref="F2:F3"/>
    <mergeCell ref="G2:G3"/>
    <mergeCell ref="H2:H3"/>
    <mergeCell ref="I2:I3"/>
    <mergeCell ref="J2:J3"/>
    <mergeCell ref="A2:A3"/>
    <mergeCell ref="B2:B3"/>
    <mergeCell ref="C2:C3"/>
    <mergeCell ref="D2:D3"/>
    <mergeCell ref="E2:E3"/>
    <mergeCell ref="Q2:U2"/>
    <mergeCell ref="W2:X2"/>
    <mergeCell ref="Y2:Z2"/>
    <mergeCell ref="AA2:AB2"/>
    <mergeCell ref="AC2:AD2"/>
  </mergeCells>
  <phoneticPr fontId="52" type="noConversion"/>
  <conditionalFormatting sqref="X4:X13">
    <cfRule type="cellIs" dxfId="32" priority="1" operator="lessThan">
      <formula>0.001190476</formula>
    </cfRule>
  </conditionalFormatting>
  <conditionalFormatting sqref="Z4:Z13">
    <cfRule type="cellIs" dxfId="31" priority="2" operator="lessThan">
      <formula>0.001190476</formula>
    </cfRule>
  </conditionalFormatting>
  <conditionalFormatting sqref="AB4:AB13">
    <cfRule type="cellIs" dxfId="30" priority="3" operator="lessThan">
      <formula>0.001190476</formula>
    </cfRule>
  </conditionalFormatting>
  <conditionalFormatting sqref="AD4:AD13">
    <cfRule type="cellIs" dxfId="29" priority="4" operator="lessThan">
      <formula>0.001190476</formula>
    </cfRule>
  </conditionalFormatting>
  <pageMargins left="0.69930555555555596" right="0.69930555555555596"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P99"/>
  <sheetViews>
    <sheetView topLeftCell="A37" zoomScale="117" workbookViewId="0">
      <selection activeCell="A93" sqref="A93"/>
    </sheetView>
  </sheetViews>
  <sheetFormatPr defaultColWidth="8.83203125" defaultRowHeight="18"/>
  <cols>
    <col min="1" max="1" width="21" style="112" customWidth="1"/>
    <col min="2" max="2" width="12.5" style="112" customWidth="1"/>
    <col min="3" max="3" width="6" style="112" customWidth="1"/>
    <col min="4" max="4" width="12.5" style="112" customWidth="1"/>
    <col min="5" max="6" width="5.5" style="112" customWidth="1"/>
    <col min="7" max="7" width="14.33203125" style="112" customWidth="1"/>
    <col min="8" max="8" width="8.5" style="112" customWidth="1"/>
    <col min="9" max="9" width="6" style="112" customWidth="1"/>
    <col min="10" max="10" width="15.33203125" style="112" customWidth="1"/>
    <col min="11" max="11" width="19.5" style="112" customWidth="1"/>
    <col min="12" max="12" width="20.5" style="112" customWidth="1"/>
    <col min="13" max="13" width="17.33203125" style="112" customWidth="1"/>
    <col min="14" max="14" width="27.5" style="112" customWidth="1"/>
    <col min="15" max="15" width="13" style="112" customWidth="1"/>
    <col min="16" max="16" width="7.83203125" style="112" customWidth="1"/>
    <col min="17" max="17" width="18.5" style="112" customWidth="1"/>
    <col min="18" max="18" width="58" style="112" customWidth="1"/>
    <col min="19" max="19" width="9.5" style="112" customWidth="1"/>
    <col min="20" max="20" width="6.5" style="112" customWidth="1"/>
    <col min="21" max="21" width="10.5" style="112" customWidth="1"/>
    <col min="22" max="22" width="52" style="112" customWidth="1"/>
    <col min="23" max="23" width="11.33203125" style="112" customWidth="1"/>
    <col min="24" max="24" width="11" style="112" customWidth="1"/>
    <col min="25" max="25" width="7.83203125" style="112" customWidth="1"/>
    <col min="26" max="26" width="18.5" style="112" customWidth="1"/>
    <col min="27" max="27" width="55.5" style="112" customWidth="1"/>
    <col min="28" max="28" width="10.83203125" style="112" customWidth="1"/>
    <col min="29" max="29" width="23.33203125" style="112" customWidth="1"/>
    <col min="30" max="30" width="7.83203125" style="112" customWidth="1"/>
    <col min="31" max="31" width="18.5" style="112" customWidth="1"/>
    <col min="32" max="32" width="53" style="112" customWidth="1"/>
    <col min="33" max="33" width="10.83203125" style="112" customWidth="1"/>
    <col min="34" max="34" width="23.33203125" style="112" customWidth="1"/>
    <col min="35" max="35" width="6.5" style="112" customWidth="1"/>
    <col min="36" max="36" width="18.5" style="112" customWidth="1"/>
    <col min="37" max="37" width="52" style="112" customWidth="1"/>
    <col min="38" max="38" width="11.33203125" style="112" customWidth="1"/>
    <col min="39" max="39" width="23.33203125" style="112" customWidth="1"/>
    <col min="40" max="40" width="5.5" style="112" customWidth="1"/>
    <col min="41" max="41" width="18.5" style="112" customWidth="1"/>
    <col min="42" max="42" width="46.5" style="112" customWidth="1"/>
    <col min="43" max="43" width="11.33203125" style="112" customWidth="1"/>
    <col min="44" max="44" width="23.33203125" style="112" customWidth="1"/>
    <col min="45" max="45" width="6.5" style="112" customWidth="1"/>
    <col min="46" max="46" width="18.5" style="112" customWidth="1"/>
    <col min="47" max="47" width="49.83203125" style="112" customWidth="1"/>
    <col min="48" max="48" width="10.83203125" style="112" customWidth="1"/>
    <col min="49" max="49" width="23.33203125" style="112" customWidth="1"/>
    <col min="50" max="50" width="7.83203125" style="112" customWidth="1"/>
    <col min="51" max="51" width="18.5" style="112" customWidth="1"/>
    <col min="52" max="52" width="53" style="112" customWidth="1"/>
    <col min="53" max="53" width="10.83203125" style="112" customWidth="1"/>
    <col min="54" max="54" width="23.33203125" style="112" customWidth="1"/>
    <col min="55" max="55" width="5.5" style="112" customWidth="1"/>
    <col min="56" max="56" width="18.5" style="112" customWidth="1"/>
    <col min="57" max="57" width="49.83203125" style="112" customWidth="1"/>
    <col min="58" max="58" width="11.33203125" style="112" customWidth="1"/>
    <col min="59" max="59" width="23.33203125" style="112" customWidth="1"/>
    <col min="60" max="60" width="6.5" style="112" customWidth="1"/>
    <col min="61" max="61" width="18.5" style="112" customWidth="1"/>
    <col min="62" max="62" width="49.83203125" style="112" customWidth="1"/>
    <col min="63" max="63" width="10.83203125" style="112" customWidth="1"/>
    <col min="64" max="64" width="23.33203125" style="112" customWidth="1"/>
    <col min="65" max="65" width="7.83203125" style="112" customWidth="1"/>
    <col min="66" max="66" width="18.5" style="112" customWidth="1"/>
    <col min="67" max="67" width="54.33203125" style="112" customWidth="1"/>
    <col min="68" max="68" width="10.83203125" style="112" customWidth="1"/>
    <col min="69" max="16384" width="8.83203125" style="112"/>
  </cols>
  <sheetData>
    <row r="1" spans="1:68" s="130" customFormat="1" ht="20">
      <c r="A1" s="70" t="s">
        <v>2616</v>
      </c>
    </row>
    <row r="2" spans="1:68" s="131" customFormat="1" ht="17.5">
      <c r="A2" s="294" t="s">
        <v>138</v>
      </c>
      <c r="B2" s="294" t="s">
        <v>139</v>
      </c>
      <c r="C2" s="294" t="s">
        <v>140</v>
      </c>
      <c r="D2" s="294" t="s">
        <v>141</v>
      </c>
      <c r="E2" s="294" t="s">
        <v>142</v>
      </c>
      <c r="F2" s="294" t="s">
        <v>143</v>
      </c>
      <c r="G2" s="296" t="s">
        <v>2617</v>
      </c>
      <c r="H2" s="296"/>
      <c r="I2" s="296"/>
      <c r="J2" s="296"/>
      <c r="K2" s="296"/>
      <c r="L2" s="296"/>
      <c r="M2" s="296"/>
      <c r="N2" s="296"/>
      <c r="O2" s="296" t="s">
        <v>158</v>
      </c>
      <c r="P2" s="296"/>
      <c r="Q2" s="296"/>
      <c r="R2" s="296"/>
      <c r="S2" s="296" t="s">
        <v>490</v>
      </c>
      <c r="T2" s="296"/>
      <c r="U2" s="296"/>
      <c r="V2" s="296"/>
      <c r="W2" s="296"/>
      <c r="X2" s="296" t="s">
        <v>491</v>
      </c>
      <c r="Y2" s="296"/>
      <c r="Z2" s="296"/>
      <c r="AA2" s="296"/>
      <c r="AB2" s="296"/>
      <c r="AC2" s="296" t="s">
        <v>492</v>
      </c>
      <c r="AD2" s="296"/>
      <c r="AE2" s="296"/>
      <c r="AF2" s="296"/>
      <c r="AG2" s="296"/>
      <c r="AH2" s="296" t="s">
        <v>493</v>
      </c>
      <c r="AI2" s="296"/>
      <c r="AJ2" s="296"/>
      <c r="AK2" s="296"/>
      <c r="AL2" s="296"/>
      <c r="AM2" s="296" t="s">
        <v>494</v>
      </c>
      <c r="AN2" s="296"/>
      <c r="AO2" s="296"/>
      <c r="AP2" s="296"/>
      <c r="AQ2" s="296"/>
      <c r="AR2" s="296" t="s">
        <v>495</v>
      </c>
      <c r="AS2" s="296"/>
      <c r="AT2" s="296"/>
      <c r="AU2" s="296"/>
      <c r="AV2" s="296"/>
      <c r="AW2" s="296" t="s">
        <v>496</v>
      </c>
      <c r="AX2" s="296"/>
      <c r="AY2" s="296"/>
      <c r="AZ2" s="296"/>
      <c r="BA2" s="296"/>
      <c r="BB2" s="296" t="s">
        <v>497</v>
      </c>
      <c r="BC2" s="296"/>
      <c r="BD2" s="296"/>
      <c r="BE2" s="296"/>
      <c r="BF2" s="296"/>
      <c r="BG2" s="296" t="s">
        <v>498</v>
      </c>
      <c r="BH2" s="296"/>
      <c r="BI2" s="296"/>
      <c r="BJ2" s="296"/>
      <c r="BK2" s="296"/>
      <c r="BL2" s="296" t="s">
        <v>499</v>
      </c>
      <c r="BM2" s="296"/>
      <c r="BN2" s="296"/>
      <c r="BO2" s="296"/>
      <c r="BP2" s="296"/>
    </row>
    <row r="3" spans="1:68" s="132" customFormat="1" ht="17.5">
      <c r="A3" s="297"/>
      <c r="B3" s="297"/>
      <c r="C3" s="297"/>
      <c r="D3" s="297"/>
      <c r="E3" s="297"/>
      <c r="F3" s="297"/>
      <c r="G3" s="136" t="s">
        <v>150</v>
      </c>
      <c r="H3" s="136" t="s">
        <v>151</v>
      </c>
      <c r="I3" s="136" t="s">
        <v>152</v>
      </c>
      <c r="J3" s="136" t="s">
        <v>153</v>
      </c>
      <c r="K3" s="136" t="s">
        <v>154</v>
      </c>
      <c r="L3" s="136" t="s">
        <v>155</v>
      </c>
      <c r="M3" s="136" t="s">
        <v>156</v>
      </c>
      <c r="N3" s="136" t="s">
        <v>157</v>
      </c>
      <c r="O3" s="136" t="s">
        <v>144</v>
      </c>
      <c r="P3" s="136" t="s">
        <v>145</v>
      </c>
      <c r="Q3" s="136" t="s">
        <v>500</v>
      </c>
      <c r="R3" s="136" t="s">
        <v>501</v>
      </c>
      <c r="S3" s="136" t="s">
        <v>144</v>
      </c>
      <c r="T3" s="136" t="s">
        <v>145</v>
      </c>
      <c r="U3" s="136" t="s">
        <v>500</v>
      </c>
      <c r="V3" s="136" t="s">
        <v>501</v>
      </c>
      <c r="W3" s="136" t="s">
        <v>456</v>
      </c>
      <c r="X3" s="136" t="s">
        <v>144</v>
      </c>
      <c r="Y3" s="136" t="s">
        <v>145</v>
      </c>
      <c r="Z3" s="136" t="s">
        <v>500</v>
      </c>
      <c r="AA3" s="136" t="s">
        <v>501</v>
      </c>
      <c r="AB3" s="136" t="s">
        <v>456</v>
      </c>
      <c r="AC3" s="136" t="s">
        <v>144</v>
      </c>
      <c r="AD3" s="136" t="s">
        <v>145</v>
      </c>
      <c r="AE3" s="136" t="s">
        <v>500</v>
      </c>
      <c r="AF3" s="136" t="s">
        <v>501</v>
      </c>
      <c r="AG3" s="136" t="s">
        <v>456</v>
      </c>
      <c r="AH3" s="136" t="s">
        <v>144</v>
      </c>
      <c r="AI3" s="136" t="s">
        <v>145</v>
      </c>
      <c r="AJ3" s="136" t="s">
        <v>500</v>
      </c>
      <c r="AK3" s="136" t="s">
        <v>501</v>
      </c>
      <c r="AL3" s="136" t="s">
        <v>456</v>
      </c>
      <c r="AM3" s="136" t="s">
        <v>144</v>
      </c>
      <c r="AN3" s="136" t="s">
        <v>145</v>
      </c>
      <c r="AO3" s="136" t="s">
        <v>500</v>
      </c>
      <c r="AP3" s="136" t="s">
        <v>501</v>
      </c>
      <c r="AQ3" s="136" t="s">
        <v>456</v>
      </c>
      <c r="AR3" s="136" t="s">
        <v>144</v>
      </c>
      <c r="AS3" s="136" t="s">
        <v>145</v>
      </c>
      <c r="AT3" s="136" t="s">
        <v>500</v>
      </c>
      <c r="AU3" s="136" t="s">
        <v>501</v>
      </c>
      <c r="AV3" s="136" t="s">
        <v>456</v>
      </c>
      <c r="AW3" s="136" t="s">
        <v>144</v>
      </c>
      <c r="AX3" s="136" t="s">
        <v>145</v>
      </c>
      <c r="AY3" s="136" t="s">
        <v>500</v>
      </c>
      <c r="AZ3" s="136" t="s">
        <v>501</v>
      </c>
      <c r="BA3" s="136" t="s">
        <v>456</v>
      </c>
      <c r="BB3" s="136" t="s">
        <v>144</v>
      </c>
      <c r="BC3" s="136" t="s">
        <v>145</v>
      </c>
      <c r="BD3" s="136" t="s">
        <v>500</v>
      </c>
      <c r="BE3" s="136" t="s">
        <v>501</v>
      </c>
      <c r="BF3" s="136" t="s">
        <v>456</v>
      </c>
      <c r="BG3" s="136" t="s">
        <v>144</v>
      </c>
      <c r="BH3" s="136" t="s">
        <v>145</v>
      </c>
      <c r="BI3" s="136" t="s">
        <v>500</v>
      </c>
      <c r="BJ3" s="136" t="s">
        <v>501</v>
      </c>
      <c r="BK3" s="136" t="s">
        <v>456</v>
      </c>
      <c r="BL3" s="136" t="s">
        <v>144</v>
      </c>
      <c r="BM3" s="136" t="s">
        <v>145</v>
      </c>
      <c r="BN3" s="136" t="s">
        <v>500</v>
      </c>
      <c r="BO3" s="136" t="s">
        <v>501</v>
      </c>
      <c r="BP3" s="136" t="s">
        <v>456</v>
      </c>
    </row>
    <row r="4" spans="1:68" s="133" customFormat="1">
      <c r="A4" s="135" t="s">
        <v>2604</v>
      </c>
      <c r="B4" s="133" t="s">
        <v>181</v>
      </c>
      <c r="C4" s="133">
        <v>1</v>
      </c>
      <c r="D4" s="133">
        <v>3304519</v>
      </c>
      <c r="E4" s="133" t="s">
        <v>182</v>
      </c>
      <c r="F4" s="133" t="s">
        <v>183</v>
      </c>
      <c r="G4" s="137" t="s">
        <v>178</v>
      </c>
      <c r="H4" s="133" t="s">
        <v>184</v>
      </c>
      <c r="I4" s="133">
        <v>0.73</v>
      </c>
      <c r="J4" s="133" t="s">
        <v>185</v>
      </c>
      <c r="K4" s="133" t="s">
        <v>186</v>
      </c>
      <c r="L4" s="133" t="s">
        <v>187</v>
      </c>
      <c r="M4" s="133" t="s">
        <v>188</v>
      </c>
      <c r="N4" s="133" t="s">
        <v>189</v>
      </c>
      <c r="O4" s="133" t="s">
        <v>190</v>
      </c>
      <c r="P4" s="133" t="s">
        <v>180</v>
      </c>
      <c r="Q4" s="133" t="s">
        <v>180</v>
      </c>
      <c r="R4" s="133" t="s">
        <v>180</v>
      </c>
      <c r="S4" s="133">
        <v>0.74139999999999995</v>
      </c>
      <c r="T4" s="133">
        <v>5178</v>
      </c>
      <c r="U4" s="133">
        <v>3839</v>
      </c>
      <c r="V4" s="133" t="s">
        <v>502</v>
      </c>
      <c r="W4" s="133" t="s">
        <v>180</v>
      </c>
      <c r="X4" s="133">
        <v>0.74550000000000005</v>
      </c>
      <c r="Y4" s="133">
        <v>67924</v>
      </c>
      <c r="Z4" s="133">
        <v>50638</v>
      </c>
      <c r="AA4" s="133" t="s">
        <v>503</v>
      </c>
      <c r="AB4" s="133" t="s">
        <v>180</v>
      </c>
      <c r="AC4" s="133">
        <v>0.74850000000000005</v>
      </c>
      <c r="AD4" s="133">
        <v>10570</v>
      </c>
      <c r="AE4" s="133">
        <v>7912</v>
      </c>
      <c r="AF4" s="133" t="s">
        <v>504</v>
      </c>
      <c r="AG4" s="133" t="s">
        <v>180</v>
      </c>
      <c r="AH4" s="133">
        <v>0.59319999999999995</v>
      </c>
      <c r="AI4" s="133">
        <v>4830</v>
      </c>
      <c r="AJ4" s="133">
        <v>2865</v>
      </c>
      <c r="AK4" s="133" t="s">
        <v>505</v>
      </c>
      <c r="AL4" s="133" t="s">
        <v>180</v>
      </c>
      <c r="AM4" s="133">
        <v>0.65290000000000004</v>
      </c>
      <c r="AN4" s="133">
        <v>314</v>
      </c>
      <c r="AO4" s="133">
        <v>205</v>
      </c>
      <c r="AP4" s="133" t="s">
        <v>506</v>
      </c>
      <c r="AQ4" s="133" t="s">
        <v>180</v>
      </c>
      <c r="AR4" s="133">
        <v>0.66279999999999994</v>
      </c>
      <c r="AS4" s="133">
        <v>3470</v>
      </c>
      <c r="AT4" s="133">
        <v>2300</v>
      </c>
      <c r="AU4" s="133" t="s">
        <v>507</v>
      </c>
      <c r="AV4" s="133" t="s">
        <v>180</v>
      </c>
      <c r="AW4" s="133">
        <v>0.71250000000000002</v>
      </c>
      <c r="AX4" s="133">
        <v>15258</v>
      </c>
      <c r="AY4" s="133">
        <v>10871</v>
      </c>
      <c r="AZ4" s="133" t="s">
        <v>508</v>
      </c>
      <c r="BA4" s="133" t="s">
        <v>180</v>
      </c>
      <c r="BB4" s="133">
        <v>0.76980000000000004</v>
      </c>
      <c r="BC4" s="133">
        <v>908</v>
      </c>
      <c r="BD4" s="133">
        <v>699</v>
      </c>
      <c r="BE4" s="133" t="s">
        <v>509</v>
      </c>
      <c r="BF4" s="133" t="s">
        <v>180</v>
      </c>
      <c r="BG4" s="133">
        <v>0.73699999999999999</v>
      </c>
      <c r="BH4" s="133">
        <v>2084</v>
      </c>
      <c r="BI4" s="133">
        <v>1536</v>
      </c>
      <c r="BJ4" s="133" t="s">
        <v>510</v>
      </c>
      <c r="BK4" s="133" t="s">
        <v>180</v>
      </c>
      <c r="BL4" s="133">
        <v>0.89280000000000004</v>
      </c>
      <c r="BM4" s="133">
        <v>41372</v>
      </c>
      <c r="BN4" s="133">
        <v>36937</v>
      </c>
      <c r="BO4" s="133" t="s">
        <v>511</v>
      </c>
      <c r="BP4" s="133" t="s">
        <v>180</v>
      </c>
    </row>
    <row r="5" spans="1:68" s="197" customFormat="1">
      <c r="A5" s="196" t="s">
        <v>2604</v>
      </c>
      <c r="B5" s="197" t="s">
        <v>191</v>
      </c>
      <c r="C5" s="197">
        <v>1</v>
      </c>
      <c r="D5" s="197">
        <v>10736809</v>
      </c>
      <c r="E5" s="197" t="s">
        <v>182</v>
      </c>
      <c r="F5" s="197" t="s">
        <v>183</v>
      </c>
      <c r="G5" s="198" t="s">
        <v>192</v>
      </c>
      <c r="H5" s="197" t="s">
        <v>184</v>
      </c>
      <c r="I5" s="197">
        <v>0.45</v>
      </c>
      <c r="J5" s="197" t="s">
        <v>193</v>
      </c>
      <c r="K5" s="197" t="s">
        <v>194</v>
      </c>
      <c r="L5" s="197" t="s">
        <v>195</v>
      </c>
      <c r="M5" s="197" t="s">
        <v>188</v>
      </c>
      <c r="N5" s="197" t="s">
        <v>196</v>
      </c>
      <c r="O5" s="197">
        <v>0.64549999999999996</v>
      </c>
      <c r="P5" s="197">
        <v>19106</v>
      </c>
      <c r="Q5" s="197">
        <v>12332</v>
      </c>
      <c r="R5" s="197" t="s">
        <v>512</v>
      </c>
      <c r="S5" s="197">
        <v>0.61529999999999996</v>
      </c>
      <c r="T5" s="197">
        <v>5150</v>
      </c>
      <c r="U5" s="197">
        <v>3169</v>
      </c>
      <c r="V5" s="197" t="s">
        <v>513</v>
      </c>
      <c r="W5" s="199">
        <v>6.9800000000000003E-5</v>
      </c>
      <c r="X5" s="197">
        <v>0.35339999999999999</v>
      </c>
      <c r="Y5" s="197">
        <v>67976</v>
      </c>
      <c r="Z5" s="197">
        <v>24024</v>
      </c>
      <c r="AA5" s="197" t="s">
        <v>514</v>
      </c>
      <c r="AB5" s="199">
        <v>0</v>
      </c>
      <c r="AC5" s="197">
        <v>0.41470000000000001</v>
      </c>
      <c r="AD5" s="197">
        <v>10564</v>
      </c>
      <c r="AE5" s="197">
        <v>4381</v>
      </c>
      <c r="AF5" s="197" t="s">
        <v>515</v>
      </c>
      <c r="AG5" s="197" t="s">
        <v>516</v>
      </c>
      <c r="AH5" s="197">
        <v>0.40350000000000003</v>
      </c>
      <c r="AI5" s="197">
        <v>4830</v>
      </c>
      <c r="AJ5" s="197">
        <v>1949</v>
      </c>
      <c r="AK5" s="197" t="s">
        <v>517</v>
      </c>
      <c r="AL5" s="199">
        <v>1.06E-205</v>
      </c>
      <c r="AM5" s="197">
        <v>0.36080000000000001</v>
      </c>
      <c r="AN5" s="197">
        <v>316</v>
      </c>
      <c r="AO5" s="197">
        <v>114</v>
      </c>
      <c r="AP5" s="197" t="s">
        <v>518</v>
      </c>
      <c r="AQ5" s="199">
        <v>2.3900000000000001E-25</v>
      </c>
      <c r="AR5" s="197">
        <v>0.25390000000000001</v>
      </c>
      <c r="AS5" s="197">
        <v>3466</v>
      </c>
      <c r="AT5" s="197">
        <v>880</v>
      </c>
      <c r="AU5" s="197" t="s">
        <v>519</v>
      </c>
      <c r="AV5" s="199">
        <v>0</v>
      </c>
      <c r="AW5" s="197">
        <v>0.4612</v>
      </c>
      <c r="AX5" s="197">
        <v>15260</v>
      </c>
      <c r="AY5" s="197">
        <v>7038</v>
      </c>
      <c r="AZ5" s="197" t="s">
        <v>520</v>
      </c>
      <c r="BA5" s="199">
        <v>1.8099999999999999E-256</v>
      </c>
      <c r="BB5" s="197">
        <v>0.30809999999999998</v>
      </c>
      <c r="BC5" s="197">
        <v>912</v>
      </c>
      <c r="BD5" s="197">
        <v>281</v>
      </c>
      <c r="BE5" s="197" t="s">
        <v>521</v>
      </c>
      <c r="BF5" s="199">
        <v>4.1499999999999998E-94</v>
      </c>
      <c r="BG5" s="197">
        <v>0.3231</v>
      </c>
      <c r="BH5" s="197">
        <v>2086</v>
      </c>
      <c r="BI5" s="197">
        <v>674</v>
      </c>
      <c r="BJ5" s="197" t="s">
        <v>522</v>
      </c>
      <c r="BK5" s="199">
        <v>5.5599999999999998E-181</v>
      </c>
      <c r="BL5" s="197">
        <v>0.18559999999999999</v>
      </c>
      <c r="BM5" s="197">
        <v>41382</v>
      </c>
      <c r="BN5" s="197">
        <v>7679</v>
      </c>
      <c r="BO5" s="197" t="s">
        <v>523</v>
      </c>
      <c r="BP5" s="199">
        <v>0</v>
      </c>
    </row>
    <row r="6" spans="1:68" s="133" customFormat="1">
      <c r="A6" s="135" t="s">
        <v>2604</v>
      </c>
      <c r="B6" s="133" t="s">
        <v>197</v>
      </c>
      <c r="C6" s="133">
        <v>1</v>
      </c>
      <c r="D6" s="133">
        <v>37943401</v>
      </c>
      <c r="E6" s="133" t="s">
        <v>176</v>
      </c>
      <c r="F6" s="133" t="s">
        <v>177</v>
      </c>
      <c r="G6" s="137" t="s">
        <v>198</v>
      </c>
      <c r="H6" s="133" t="s">
        <v>179</v>
      </c>
      <c r="I6" s="133">
        <v>0.47</v>
      </c>
      <c r="J6" s="133" t="s">
        <v>199</v>
      </c>
      <c r="K6" s="133" t="s">
        <v>194</v>
      </c>
      <c r="L6" s="133" t="s">
        <v>180</v>
      </c>
      <c r="M6" s="133" t="s">
        <v>200</v>
      </c>
      <c r="N6" s="133" t="s">
        <v>180</v>
      </c>
      <c r="O6" s="133">
        <v>0.37940000000000002</v>
      </c>
      <c r="P6" s="133">
        <v>19100</v>
      </c>
      <c r="Q6" s="133">
        <v>7247</v>
      </c>
      <c r="R6" s="133" t="s">
        <v>524</v>
      </c>
      <c r="S6" s="133">
        <v>0.34489999999999998</v>
      </c>
      <c r="T6" s="133">
        <v>5152</v>
      </c>
      <c r="U6" s="133">
        <v>1777</v>
      </c>
      <c r="V6" s="133" t="s">
        <v>525</v>
      </c>
      <c r="W6" s="138">
        <v>5.8599999999999998E-6</v>
      </c>
      <c r="X6" s="133">
        <v>0.46060000000000001</v>
      </c>
      <c r="Y6" s="133">
        <v>67930</v>
      </c>
      <c r="Z6" s="133">
        <v>31286</v>
      </c>
      <c r="AA6" s="133" t="s">
        <v>526</v>
      </c>
      <c r="AB6" s="138">
        <v>1.95E-88</v>
      </c>
      <c r="AC6" s="133">
        <v>0.54200000000000004</v>
      </c>
      <c r="AD6" s="133">
        <v>10560</v>
      </c>
      <c r="AE6" s="133">
        <v>5723</v>
      </c>
      <c r="AF6" s="133" t="s">
        <v>527</v>
      </c>
      <c r="AG6" s="138">
        <v>1.25E-160</v>
      </c>
      <c r="AH6" s="133">
        <v>0.33110000000000001</v>
      </c>
      <c r="AI6" s="133">
        <v>4826</v>
      </c>
      <c r="AJ6" s="133">
        <v>1598</v>
      </c>
      <c r="AK6" s="133" t="s">
        <v>528</v>
      </c>
      <c r="AL6" s="138">
        <v>5.8700000000000004E-10</v>
      </c>
      <c r="AM6" s="133">
        <v>0.27850000000000003</v>
      </c>
      <c r="AN6" s="133">
        <v>316</v>
      </c>
      <c r="AO6" s="133">
        <v>88</v>
      </c>
      <c r="AP6" s="133" t="s">
        <v>529</v>
      </c>
      <c r="AQ6" s="138">
        <v>3.0299999999999999E-4</v>
      </c>
      <c r="AR6" s="133">
        <v>0.36209999999999998</v>
      </c>
      <c r="AS6" s="133">
        <v>3460</v>
      </c>
      <c r="AT6" s="133">
        <v>1253</v>
      </c>
      <c r="AU6" s="133" t="s">
        <v>530</v>
      </c>
      <c r="AV6" s="138">
        <v>5.5899999999999998E-2</v>
      </c>
      <c r="AW6" s="133">
        <v>0.37730000000000002</v>
      </c>
      <c r="AX6" s="133">
        <v>15216</v>
      </c>
      <c r="AY6" s="133">
        <v>5741</v>
      </c>
      <c r="AZ6" s="133" t="s">
        <v>531</v>
      </c>
      <c r="BA6" s="138">
        <v>0.69499999999999995</v>
      </c>
      <c r="BB6" s="133">
        <v>0.29449999999999998</v>
      </c>
      <c r="BC6" s="133">
        <v>910</v>
      </c>
      <c r="BD6" s="133">
        <v>268</v>
      </c>
      <c r="BE6" s="133" t="s">
        <v>532</v>
      </c>
      <c r="BF6" s="138">
        <v>2.8500000000000002E-7</v>
      </c>
      <c r="BG6" s="133">
        <v>0.37669999999999998</v>
      </c>
      <c r="BH6" s="133">
        <v>2092</v>
      </c>
      <c r="BI6" s="133">
        <v>788</v>
      </c>
      <c r="BJ6" s="133" t="s">
        <v>533</v>
      </c>
      <c r="BK6" s="138">
        <v>0.82399999999999995</v>
      </c>
      <c r="BL6" s="133">
        <v>0.307</v>
      </c>
      <c r="BM6" s="133">
        <v>41254</v>
      </c>
      <c r="BN6" s="133">
        <v>12664</v>
      </c>
      <c r="BO6" s="133" t="s">
        <v>534</v>
      </c>
      <c r="BP6" s="138">
        <v>2.6100000000000001E-69</v>
      </c>
    </row>
    <row r="7" spans="1:68" s="197" customFormat="1">
      <c r="A7" s="196" t="s">
        <v>2604</v>
      </c>
      <c r="B7" s="197" t="s">
        <v>201</v>
      </c>
      <c r="C7" s="197">
        <v>1</v>
      </c>
      <c r="D7" s="197">
        <v>112510401</v>
      </c>
      <c r="E7" s="197" t="s">
        <v>176</v>
      </c>
      <c r="F7" s="197" t="s">
        <v>183</v>
      </c>
      <c r="G7" s="198" t="s">
        <v>202</v>
      </c>
      <c r="H7" s="197" t="s">
        <v>203</v>
      </c>
      <c r="I7" s="197">
        <v>0.26</v>
      </c>
      <c r="J7" s="197" t="s">
        <v>204</v>
      </c>
      <c r="K7" s="197" t="s">
        <v>194</v>
      </c>
      <c r="L7" s="197" t="s">
        <v>195</v>
      </c>
      <c r="M7" s="197" t="s">
        <v>188</v>
      </c>
      <c r="N7" s="197" t="s">
        <v>180</v>
      </c>
      <c r="O7" s="197">
        <v>0.38140000000000002</v>
      </c>
      <c r="P7" s="197">
        <v>19106</v>
      </c>
      <c r="Q7" s="197">
        <v>7287</v>
      </c>
      <c r="R7" s="197" t="s">
        <v>535</v>
      </c>
      <c r="S7" s="197">
        <v>0.36899999999999999</v>
      </c>
      <c r="T7" s="197">
        <v>5154</v>
      </c>
      <c r="U7" s="197">
        <v>1902</v>
      </c>
      <c r="V7" s="197" t="s">
        <v>536</v>
      </c>
      <c r="W7" s="199">
        <v>0.108</v>
      </c>
      <c r="X7" s="197">
        <v>7.9600000000000004E-2</v>
      </c>
      <c r="Y7" s="197">
        <v>67994</v>
      </c>
      <c r="Z7" s="197">
        <v>5415</v>
      </c>
      <c r="AA7" s="197" t="s">
        <v>537</v>
      </c>
      <c r="AB7" s="199">
        <v>0</v>
      </c>
      <c r="AC7" s="197">
        <v>0.19420000000000001</v>
      </c>
      <c r="AD7" s="197">
        <v>10566</v>
      </c>
      <c r="AE7" s="197">
        <v>2052</v>
      </c>
      <c r="AF7" s="197" t="s">
        <v>538</v>
      </c>
      <c r="AG7" s="199">
        <v>3.5299999999999998E-242</v>
      </c>
      <c r="AH7" s="197">
        <v>9.6799999999999997E-2</v>
      </c>
      <c r="AI7" s="197">
        <v>4822</v>
      </c>
      <c r="AJ7" s="197">
        <v>467</v>
      </c>
      <c r="AK7" s="197" t="s">
        <v>539</v>
      </c>
      <c r="AL7" s="197" t="s">
        <v>540</v>
      </c>
      <c r="AM7" s="197">
        <v>3.1800000000000002E-2</v>
      </c>
      <c r="AN7" s="197">
        <v>314</v>
      </c>
      <c r="AO7" s="197">
        <v>10</v>
      </c>
      <c r="AP7" s="197" t="s">
        <v>541</v>
      </c>
      <c r="AQ7" s="199">
        <v>1.5000000000000001E-36</v>
      </c>
      <c r="AR7" s="197">
        <v>3.1099999999999999E-2</v>
      </c>
      <c r="AS7" s="197">
        <v>3468</v>
      </c>
      <c r="AT7" s="197">
        <v>108</v>
      </c>
      <c r="AU7" s="197" t="s">
        <v>542</v>
      </c>
      <c r="AV7" s="199">
        <v>0</v>
      </c>
      <c r="AW7" s="197">
        <v>0.1704</v>
      </c>
      <c r="AX7" s="197">
        <v>15258</v>
      </c>
      <c r="AY7" s="197">
        <v>2600</v>
      </c>
      <c r="AZ7" s="197" t="s">
        <v>543</v>
      </c>
      <c r="BA7" s="199">
        <v>0</v>
      </c>
      <c r="BB7" s="197">
        <v>8.1299999999999997E-2</v>
      </c>
      <c r="BC7" s="197">
        <v>910</v>
      </c>
      <c r="BD7" s="197">
        <v>74</v>
      </c>
      <c r="BE7" s="197" t="s">
        <v>544</v>
      </c>
      <c r="BF7" s="199">
        <v>7.3899999999999999E-75</v>
      </c>
      <c r="BG7" s="197">
        <v>8.4900000000000003E-2</v>
      </c>
      <c r="BH7" s="197">
        <v>2086</v>
      </c>
      <c r="BI7" s="197">
        <v>177</v>
      </c>
      <c r="BJ7" s="197" t="s">
        <v>545</v>
      </c>
      <c r="BK7" s="199">
        <v>2.2300000000000001E-159</v>
      </c>
      <c r="BL7" s="197">
        <v>1.8200000000000001E-2</v>
      </c>
      <c r="BM7" s="197">
        <v>41404</v>
      </c>
      <c r="BN7" s="197">
        <v>753</v>
      </c>
      <c r="BO7" s="197" t="s">
        <v>546</v>
      </c>
      <c r="BP7" s="199">
        <v>0</v>
      </c>
    </row>
    <row r="8" spans="1:68" s="133" customFormat="1">
      <c r="A8" s="135" t="s">
        <v>2604</v>
      </c>
      <c r="B8" s="133" t="s">
        <v>205</v>
      </c>
      <c r="C8" s="133">
        <v>1</v>
      </c>
      <c r="D8" s="133">
        <v>154445939</v>
      </c>
      <c r="E8" s="133" t="s">
        <v>182</v>
      </c>
      <c r="F8" s="133" t="s">
        <v>183</v>
      </c>
      <c r="G8" s="137" t="s">
        <v>206</v>
      </c>
      <c r="H8" s="133" t="s">
        <v>207</v>
      </c>
      <c r="I8" s="133">
        <v>0.6</v>
      </c>
      <c r="J8" s="133" t="s">
        <v>208</v>
      </c>
      <c r="K8" s="133" t="s">
        <v>209</v>
      </c>
      <c r="L8" s="133" t="s">
        <v>195</v>
      </c>
      <c r="M8" s="133" t="s">
        <v>200</v>
      </c>
      <c r="N8" s="133" t="s">
        <v>180</v>
      </c>
      <c r="O8" s="133">
        <v>0.5746</v>
      </c>
      <c r="P8" s="133">
        <v>18854</v>
      </c>
      <c r="Q8" s="133">
        <v>10834</v>
      </c>
      <c r="R8" s="133" t="s">
        <v>547</v>
      </c>
      <c r="S8" s="133">
        <v>0.63759999999999994</v>
      </c>
      <c r="T8" s="133">
        <v>5144</v>
      </c>
      <c r="U8" s="133">
        <v>3280</v>
      </c>
      <c r="V8" s="133" t="s">
        <v>548</v>
      </c>
      <c r="W8" s="138">
        <v>4.5600000000000001E-16</v>
      </c>
      <c r="X8" s="133">
        <v>0.5948</v>
      </c>
      <c r="Y8" s="133">
        <v>67668</v>
      </c>
      <c r="Z8" s="133">
        <v>40247</v>
      </c>
      <c r="AA8" s="133" t="s">
        <v>549</v>
      </c>
      <c r="AB8" s="138">
        <v>6.8299999999999996E-7</v>
      </c>
      <c r="AC8" s="133">
        <v>0.70750000000000002</v>
      </c>
      <c r="AD8" s="133">
        <v>10306</v>
      </c>
      <c r="AE8" s="133">
        <v>7291</v>
      </c>
      <c r="AF8" s="133" t="s">
        <v>550</v>
      </c>
      <c r="AG8" s="138">
        <v>1.3899999999999999E-110</v>
      </c>
      <c r="AH8" s="133">
        <v>0.70109999999999995</v>
      </c>
      <c r="AI8" s="133">
        <v>4794</v>
      </c>
      <c r="AJ8" s="133">
        <v>3361</v>
      </c>
      <c r="AK8" s="133" t="s">
        <v>551</v>
      </c>
      <c r="AL8" s="138">
        <v>3.1400000000000001E-57</v>
      </c>
      <c r="AM8" s="133">
        <v>0.63290000000000002</v>
      </c>
      <c r="AN8" s="133">
        <v>316</v>
      </c>
      <c r="AO8" s="133">
        <v>200</v>
      </c>
      <c r="AP8" s="133" t="s">
        <v>552</v>
      </c>
      <c r="AQ8" s="138">
        <v>4.3200000000000002E-2</v>
      </c>
      <c r="AR8" s="133">
        <v>0.58540000000000003</v>
      </c>
      <c r="AS8" s="133">
        <v>3454</v>
      </c>
      <c r="AT8" s="133">
        <v>2022</v>
      </c>
      <c r="AU8" s="133" t="s">
        <v>553</v>
      </c>
      <c r="AV8" s="138">
        <v>0.246</v>
      </c>
      <c r="AW8" s="133">
        <v>0.50460000000000005</v>
      </c>
      <c r="AX8" s="133">
        <v>15138</v>
      </c>
      <c r="AY8" s="133">
        <v>7638</v>
      </c>
      <c r="AZ8" s="133" t="s">
        <v>554</v>
      </c>
      <c r="BA8" s="138">
        <v>5.9300000000000004E-38</v>
      </c>
      <c r="BB8" s="133">
        <v>0.47349999999999998</v>
      </c>
      <c r="BC8" s="133">
        <v>904</v>
      </c>
      <c r="BD8" s="133">
        <v>428</v>
      </c>
      <c r="BE8" s="133" t="s">
        <v>555</v>
      </c>
      <c r="BF8" s="138">
        <v>2.4E-9</v>
      </c>
      <c r="BG8" s="133">
        <v>0.6502</v>
      </c>
      <c r="BH8" s="133">
        <v>2070</v>
      </c>
      <c r="BI8" s="133">
        <v>1346</v>
      </c>
      <c r="BJ8" s="133" t="s">
        <v>556</v>
      </c>
      <c r="BK8" s="138">
        <v>4.1700000000000002E-11</v>
      </c>
      <c r="BL8" s="133">
        <v>0.86050000000000004</v>
      </c>
      <c r="BM8" s="133">
        <v>41002</v>
      </c>
      <c r="BN8" s="133">
        <v>35283</v>
      </c>
      <c r="BO8" s="133" t="s">
        <v>557</v>
      </c>
      <c r="BP8" s="138">
        <v>0</v>
      </c>
    </row>
    <row r="9" spans="1:68" s="133" customFormat="1">
      <c r="A9" s="135" t="s">
        <v>2604</v>
      </c>
      <c r="B9" s="133" t="s">
        <v>210</v>
      </c>
      <c r="C9" s="133">
        <v>1</v>
      </c>
      <c r="D9" s="133">
        <v>156233018</v>
      </c>
      <c r="E9" s="133" t="s">
        <v>177</v>
      </c>
      <c r="F9" s="133" t="s">
        <v>183</v>
      </c>
      <c r="G9" s="137" t="s">
        <v>211</v>
      </c>
      <c r="H9" s="133" t="s">
        <v>212</v>
      </c>
      <c r="I9" s="133">
        <v>0.62</v>
      </c>
      <c r="J9" s="133" t="s">
        <v>213</v>
      </c>
      <c r="K9" s="133" t="s">
        <v>186</v>
      </c>
      <c r="L9" s="133" t="s">
        <v>187</v>
      </c>
      <c r="M9" s="133" t="s">
        <v>188</v>
      </c>
      <c r="N9" s="133" t="s">
        <v>196</v>
      </c>
      <c r="O9" s="133">
        <v>0.68259999999999998</v>
      </c>
      <c r="P9" s="133">
        <v>19086</v>
      </c>
      <c r="Q9" s="133">
        <v>13029</v>
      </c>
      <c r="R9" s="133" t="s">
        <v>558</v>
      </c>
      <c r="S9" s="133">
        <v>0.66020000000000001</v>
      </c>
      <c r="T9" s="133">
        <v>5106</v>
      </c>
      <c r="U9" s="133">
        <v>3371</v>
      </c>
      <c r="V9" s="133" t="s">
        <v>559</v>
      </c>
      <c r="W9" s="138">
        <v>2.4299999999999999E-3</v>
      </c>
      <c r="X9" s="133">
        <v>0.62639999999999996</v>
      </c>
      <c r="Y9" s="133">
        <v>67604</v>
      </c>
      <c r="Z9" s="133">
        <v>42344</v>
      </c>
      <c r="AA9" s="133" t="s">
        <v>560</v>
      </c>
      <c r="AB9" s="138">
        <v>2.5800000000000001E-46</v>
      </c>
      <c r="AC9" s="133">
        <v>0.64419999999999999</v>
      </c>
      <c r="AD9" s="133">
        <v>9862</v>
      </c>
      <c r="AE9" s="133">
        <v>6353</v>
      </c>
      <c r="AF9" s="133" t="s">
        <v>561</v>
      </c>
      <c r="AG9" s="138">
        <v>4.7200000000000002E-11</v>
      </c>
      <c r="AH9" s="133">
        <v>0.67679999999999996</v>
      </c>
      <c r="AI9" s="133">
        <v>4756</v>
      </c>
      <c r="AJ9" s="133">
        <v>3219</v>
      </c>
      <c r="AK9" s="133" t="s">
        <v>562</v>
      </c>
      <c r="AL9" s="138">
        <v>0.45100000000000001</v>
      </c>
      <c r="AM9" s="133">
        <v>0.63919999999999999</v>
      </c>
      <c r="AN9" s="133">
        <v>316</v>
      </c>
      <c r="AO9" s="133">
        <v>202</v>
      </c>
      <c r="AP9" s="133" t="s">
        <v>563</v>
      </c>
      <c r="AQ9" s="138">
        <v>0.114</v>
      </c>
      <c r="AR9" s="133">
        <v>0.69059999999999999</v>
      </c>
      <c r="AS9" s="133">
        <v>3462</v>
      </c>
      <c r="AT9" s="133">
        <v>2391</v>
      </c>
      <c r="AU9" s="133" t="s">
        <v>564</v>
      </c>
      <c r="AV9" s="138">
        <v>0.36199999999999999</v>
      </c>
      <c r="AW9" s="133">
        <v>0.62490000000000001</v>
      </c>
      <c r="AX9" s="133">
        <v>14944</v>
      </c>
      <c r="AY9" s="133">
        <v>9338</v>
      </c>
      <c r="AZ9" s="133" t="s">
        <v>565</v>
      </c>
      <c r="BA9" s="138">
        <v>8.5800000000000002E-29</v>
      </c>
      <c r="BB9" s="133">
        <v>0.68279999999999996</v>
      </c>
      <c r="BC9" s="133">
        <v>908</v>
      </c>
      <c r="BD9" s="133">
        <v>620</v>
      </c>
      <c r="BE9" s="133" t="s">
        <v>566</v>
      </c>
      <c r="BF9" s="138">
        <v>1</v>
      </c>
      <c r="BG9" s="133">
        <v>0.59719999999999995</v>
      </c>
      <c r="BH9" s="133">
        <v>2038</v>
      </c>
      <c r="BI9" s="133">
        <v>1217</v>
      </c>
      <c r="BJ9" s="133" t="s">
        <v>567</v>
      </c>
      <c r="BK9" s="138">
        <v>5.9999999999999997E-15</v>
      </c>
      <c r="BL9" s="133">
        <v>0.48859999999999998</v>
      </c>
      <c r="BM9" s="133">
        <v>40454</v>
      </c>
      <c r="BN9" s="133">
        <v>19765</v>
      </c>
      <c r="BO9" s="133" t="s">
        <v>568</v>
      </c>
      <c r="BP9" s="138">
        <v>0</v>
      </c>
    </row>
    <row r="10" spans="1:68" s="197" customFormat="1">
      <c r="A10" s="196" t="s">
        <v>2604</v>
      </c>
      <c r="B10" s="197" t="s">
        <v>214</v>
      </c>
      <c r="C10" s="197">
        <v>1</v>
      </c>
      <c r="D10" s="197">
        <v>169130931</v>
      </c>
      <c r="E10" s="197" t="s">
        <v>177</v>
      </c>
      <c r="F10" s="197" t="s">
        <v>176</v>
      </c>
      <c r="G10" s="198" t="s">
        <v>215</v>
      </c>
      <c r="H10" s="197" t="s">
        <v>179</v>
      </c>
      <c r="I10" s="197">
        <v>0.56999999999999995</v>
      </c>
      <c r="J10" s="197" t="s">
        <v>216</v>
      </c>
      <c r="K10" s="197" t="s">
        <v>195</v>
      </c>
      <c r="L10" s="197" t="s">
        <v>180</v>
      </c>
      <c r="M10" s="197" t="s">
        <v>200</v>
      </c>
      <c r="N10" s="197" t="s">
        <v>180</v>
      </c>
      <c r="O10" s="197">
        <v>0.17349999999999999</v>
      </c>
      <c r="P10" s="197">
        <v>19104</v>
      </c>
      <c r="Q10" s="197">
        <v>3315</v>
      </c>
      <c r="R10" s="197" t="s">
        <v>569</v>
      </c>
      <c r="S10" s="197">
        <v>0.1764</v>
      </c>
      <c r="T10" s="197">
        <v>5186</v>
      </c>
      <c r="U10" s="197">
        <v>915</v>
      </c>
      <c r="V10" s="197" t="s">
        <v>570</v>
      </c>
      <c r="W10" s="199">
        <v>0.63800000000000001</v>
      </c>
      <c r="X10" s="197">
        <v>0.41360000000000002</v>
      </c>
      <c r="Y10" s="197">
        <v>67968</v>
      </c>
      <c r="Z10" s="197">
        <v>28114</v>
      </c>
      <c r="AA10" s="197" t="s">
        <v>571</v>
      </c>
      <c r="AB10" s="199">
        <v>0</v>
      </c>
      <c r="AC10" s="197">
        <v>0.4083</v>
      </c>
      <c r="AD10" s="197">
        <v>10548</v>
      </c>
      <c r="AE10" s="197">
        <v>4307</v>
      </c>
      <c r="AF10" s="197" t="s">
        <v>572</v>
      </c>
      <c r="AG10" s="199">
        <v>0</v>
      </c>
      <c r="AH10" s="197">
        <v>0.4602</v>
      </c>
      <c r="AI10" s="197">
        <v>4820</v>
      </c>
      <c r="AJ10" s="197">
        <v>2218</v>
      </c>
      <c r="AK10" s="197" t="s">
        <v>573</v>
      </c>
      <c r="AL10" s="199">
        <v>0</v>
      </c>
      <c r="AM10" s="197">
        <v>0.42409999999999998</v>
      </c>
      <c r="AN10" s="197">
        <v>316</v>
      </c>
      <c r="AO10" s="197">
        <v>134</v>
      </c>
      <c r="AP10" s="197" t="s">
        <v>574</v>
      </c>
      <c r="AQ10" s="199">
        <v>1.6000000000000001E-30</v>
      </c>
      <c r="AR10" s="197">
        <v>0.44640000000000002</v>
      </c>
      <c r="AS10" s="197">
        <v>3470</v>
      </c>
      <c r="AT10" s="197">
        <v>1549</v>
      </c>
      <c r="AU10" s="197" t="s">
        <v>575</v>
      </c>
      <c r="AV10" s="199">
        <v>6.4800000000000001E-283</v>
      </c>
      <c r="AW10" s="197">
        <v>0.38090000000000002</v>
      </c>
      <c r="AX10" s="197">
        <v>15270</v>
      </c>
      <c r="AY10" s="197">
        <v>5817</v>
      </c>
      <c r="AZ10" s="197" t="s">
        <v>576</v>
      </c>
      <c r="BA10" s="199">
        <v>0</v>
      </c>
      <c r="BB10" s="197">
        <v>0.39579999999999999</v>
      </c>
      <c r="BC10" s="197">
        <v>912</v>
      </c>
      <c r="BD10" s="197">
        <v>361</v>
      </c>
      <c r="BE10" s="197" t="s">
        <v>577</v>
      </c>
      <c r="BF10" s="199">
        <v>4.8600000000000001E-64</v>
      </c>
      <c r="BG10" s="197">
        <v>0.4274</v>
      </c>
      <c r="BH10" s="197">
        <v>2094</v>
      </c>
      <c r="BI10" s="197">
        <v>895</v>
      </c>
      <c r="BJ10" s="197" t="s">
        <v>578</v>
      </c>
      <c r="BK10" s="199">
        <v>6.9800000000000003E-168</v>
      </c>
      <c r="BL10" s="197">
        <v>0.61309999999999998</v>
      </c>
      <c r="BM10" s="197">
        <v>41330</v>
      </c>
      <c r="BN10" s="197">
        <v>25340</v>
      </c>
      <c r="BO10" s="197" t="s">
        <v>579</v>
      </c>
      <c r="BP10" s="199">
        <v>0</v>
      </c>
    </row>
    <row r="11" spans="1:68" s="133" customFormat="1">
      <c r="A11" s="135" t="s">
        <v>2604</v>
      </c>
      <c r="B11" s="133" t="s">
        <v>217</v>
      </c>
      <c r="C11" s="133">
        <v>1</v>
      </c>
      <c r="D11" s="133">
        <v>170659114</v>
      </c>
      <c r="E11" s="133" t="s">
        <v>177</v>
      </c>
      <c r="F11" s="133" t="s">
        <v>176</v>
      </c>
      <c r="G11" s="137" t="s">
        <v>218</v>
      </c>
      <c r="H11" s="133" t="s">
        <v>179</v>
      </c>
      <c r="I11" s="133">
        <v>0.47</v>
      </c>
      <c r="J11" s="133" t="s">
        <v>219</v>
      </c>
      <c r="K11" s="133" t="s">
        <v>220</v>
      </c>
      <c r="L11" s="133" t="s">
        <v>180</v>
      </c>
      <c r="M11" s="133" t="s">
        <v>188</v>
      </c>
      <c r="N11" s="133" t="s">
        <v>221</v>
      </c>
      <c r="O11" s="133">
        <v>0.5958</v>
      </c>
      <c r="P11" s="133">
        <v>19104</v>
      </c>
      <c r="Q11" s="133">
        <v>11382</v>
      </c>
      <c r="R11" s="133" t="s">
        <v>580</v>
      </c>
      <c r="S11" s="133">
        <v>0.6159</v>
      </c>
      <c r="T11" s="133">
        <v>5184</v>
      </c>
      <c r="U11" s="133">
        <v>3193</v>
      </c>
      <c r="V11" s="133" t="s">
        <v>581</v>
      </c>
      <c r="W11" s="138">
        <v>9.0699999999999999E-3</v>
      </c>
      <c r="X11" s="133">
        <v>0.45879999999999999</v>
      </c>
      <c r="Y11" s="133">
        <v>67970</v>
      </c>
      <c r="Z11" s="133">
        <v>31188</v>
      </c>
      <c r="AA11" s="133" t="s">
        <v>582</v>
      </c>
      <c r="AB11" s="138">
        <v>2.94E-245</v>
      </c>
      <c r="AC11" s="133">
        <v>0.47849999999999998</v>
      </c>
      <c r="AD11" s="133">
        <v>10566</v>
      </c>
      <c r="AE11" s="133">
        <v>5056</v>
      </c>
      <c r="AF11" s="133" t="s">
        <v>583</v>
      </c>
      <c r="AG11" s="138">
        <v>3.0299999999999999E-84</v>
      </c>
      <c r="AH11" s="133">
        <v>0.26290000000000002</v>
      </c>
      <c r="AI11" s="133">
        <v>4824</v>
      </c>
      <c r="AJ11" s="133">
        <v>1268</v>
      </c>
      <c r="AK11" s="133" t="s">
        <v>584</v>
      </c>
      <c r="AL11" s="138">
        <v>0</v>
      </c>
      <c r="AM11" s="133">
        <v>0.21199999999999999</v>
      </c>
      <c r="AN11" s="133">
        <v>316</v>
      </c>
      <c r="AO11" s="133">
        <v>67</v>
      </c>
      <c r="AP11" s="133" t="s">
        <v>585</v>
      </c>
      <c r="AQ11" s="138">
        <v>1.05E-42</v>
      </c>
      <c r="AR11" s="133">
        <v>0.38929999999999998</v>
      </c>
      <c r="AS11" s="133">
        <v>3470</v>
      </c>
      <c r="AT11" s="133">
        <v>1351</v>
      </c>
      <c r="AU11" s="133" t="s">
        <v>586</v>
      </c>
      <c r="AV11" s="138">
        <v>1.57E-112</v>
      </c>
      <c r="AW11" s="133">
        <v>0.40510000000000002</v>
      </c>
      <c r="AX11" s="133">
        <v>15286</v>
      </c>
      <c r="AY11" s="133">
        <v>6193</v>
      </c>
      <c r="AZ11" s="133" t="s">
        <v>587</v>
      </c>
      <c r="BA11" s="138">
        <v>2.0200000000000001E-270</v>
      </c>
      <c r="BB11" s="133">
        <v>0.48020000000000002</v>
      </c>
      <c r="BC11" s="133">
        <v>910</v>
      </c>
      <c r="BD11" s="133">
        <v>437</v>
      </c>
      <c r="BE11" s="133" t="s">
        <v>588</v>
      </c>
      <c r="BF11" s="138">
        <v>5.4900000000000002E-12</v>
      </c>
      <c r="BG11" s="133">
        <v>0.43159999999999998</v>
      </c>
      <c r="BH11" s="133">
        <v>2092</v>
      </c>
      <c r="BI11" s="133">
        <v>903</v>
      </c>
      <c r="BJ11" s="133" t="s">
        <v>589</v>
      </c>
      <c r="BK11" s="138">
        <v>4.0900000000000001E-47</v>
      </c>
      <c r="BL11" s="133">
        <v>0.48970000000000002</v>
      </c>
      <c r="BM11" s="133">
        <v>41328</v>
      </c>
      <c r="BN11" s="133">
        <v>20239</v>
      </c>
      <c r="BO11" s="133" t="s">
        <v>590</v>
      </c>
      <c r="BP11" s="138">
        <v>4.4299999999999998E-130</v>
      </c>
    </row>
    <row r="12" spans="1:68" s="133" customFormat="1">
      <c r="A12" s="135" t="s">
        <v>2604</v>
      </c>
      <c r="B12" s="133" t="s">
        <v>222</v>
      </c>
      <c r="C12" s="133">
        <v>1</v>
      </c>
      <c r="D12" s="133">
        <v>183121362</v>
      </c>
      <c r="E12" s="133" t="s">
        <v>176</v>
      </c>
      <c r="F12" s="133" t="s">
        <v>177</v>
      </c>
      <c r="G12" s="137" t="s">
        <v>223</v>
      </c>
      <c r="H12" s="133" t="s">
        <v>179</v>
      </c>
      <c r="I12" s="133">
        <v>0.56999999999999995</v>
      </c>
      <c r="J12" s="133" t="s">
        <v>199</v>
      </c>
      <c r="K12" s="133" t="s">
        <v>195</v>
      </c>
      <c r="L12" s="133" t="s">
        <v>180</v>
      </c>
      <c r="M12" s="133" t="s">
        <v>188</v>
      </c>
      <c r="N12" s="133" t="s">
        <v>180</v>
      </c>
      <c r="O12" s="133">
        <v>0.57979999999999998</v>
      </c>
      <c r="P12" s="133">
        <v>19104</v>
      </c>
      <c r="Q12" s="133">
        <v>11076</v>
      </c>
      <c r="R12" s="133" t="s">
        <v>591</v>
      </c>
      <c r="S12" s="133">
        <v>0.61109999999999998</v>
      </c>
      <c r="T12" s="133">
        <v>5186</v>
      </c>
      <c r="U12" s="133">
        <v>3169</v>
      </c>
      <c r="V12" s="133" t="s">
        <v>592</v>
      </c>
      <c r="W12" s="138">
        <v>5.2899999999999998E-5</v>
      </c>
      <c r="X12" s="133">
        <v>0.55349999999999999</v>
      </c>
      <c r="Y12" s="133">
        <v>67974</v>
      </c>
      <c r="Z12" s="133">
        <v>37623</v>
      </c>
      <c r="AA12" s="133" t="s">
        <v>593</v>
      </c>
      <c r="AB12" s="138">
        <v>1.0700000000000001E-10</v>
      </c>
      <c r="AC12" s="133">
        <v>0.60409999999999997</v>
      </c>
      <c r="AD12" s="133">
        <v>10538</v>
      </c>
      <c r="AE12" s="133">
        <v>6366</v>
      </c>
      <c r="AF12" s="133" t="s">
        <v>594</v>
      </c>
      <c r="AG12" s="138">
        <v>4.88E-5</v>
      </c>
      <c r="AH12" s="133">
        <v>0.64849999999999997</v>
      </c>
      <c r="AI12" s="133">
        <v>4814</v>
      </c>
      <c r="AJ12" s="133">
        <v>3122</v>
      </c>
      <c r="AK12" s="133" t="s">
        <v>595</v>
      </c>
      <c r="AL12" s="138">
        <v>4.5800000000000003E-18</v>
      </c>
      <c r="AM12" s="133">
        <v>0.5665</v>
      </c>
      <c r="AN12" s="133">
        <v>316</v>
      </c>
      <c r="AO12" s="133">
        <v>179</v>
      </c>
      <c r="AP12" s="133" t="s">
        <v>596</v>
      </c>
      <c r="AQ12" s="138">
        <v>0.67600000000000005</v>
      </c>
      <c r="AR12" s="133">
        <v>0.49940000000000001</v>
      </c>
      <c r="AS12" s="133">
        <v>3470</v>
      </c>
      <c r="AT12" s="133">
        <v>1733</v>
      </c>
      <c r="AU12" s="133" t="s">
        <v>597</v>
      </c>
      <c r="AV12" s="138">
        <v>1.7900000000000001E-18</v>
      </c>
      <c r="AW12" s="133">
        <v>0.62690000000000001</v>
      </c>
      <c r="AX12" s="133">
        <v>15268</v>
      </c>
      <c r="AY12" s="133">
        <v>9572</v>
      </c>
      <c r="AZ12" s="133" t="s">
        <v>598</v>
      </c>
      <c r="BA12" s="138">
        <v>8.0599999999999999E-19</v>
      </c>
      <c r="BB12" s="133">
        <v>0.55159999999999998</v>
      </c>
      <c r="BC12" s="133">
        <v>910</v>
      </c>
      <c r="BD12" s="133">
        <v>502</v>
      </c>
      <c r="BE12" s="133" t="s">
        <v>599</v>
      </c>
      <c r="BF12" s="138">
        <v>0.1</v>
      </c>
      <c r="BG12" s="133">
        <v>0.56279999999999997</v>
      </c>
      <c r="BH12" s="133">
        <v>2086</v>
      </c>
      <c r="BI12" s="133">
        <v>1174</v>
      </c>
      <c r="BJ12" s="133" t="s">
        <v>600</v>
      </c>
      <c r="BK12" s="138">
        <v>0.14199999999999999</v>
      </c>
      <c r="BL12" s="133">
        <v>0.46860000000000002</v>
      </c>
      <c r="BM12" s="133">
        <v>41274</v>
      </c>
      <c r="BN12" s="133">
        <v>19339</v>
      </c>
      <c r="BO12" s="133" t="s">
        <v>601</v>
      </c>
      <c r="BP12" s="138">
        <v>1.8400000000000001E-142</v>
      </c>
    </row>
    <row r="13" spans="1:68" s="197" customFormat="1">
      <c r="A13" s="196" t="s">
        <v>2604</v>
      </c>
      <c r="B13" s="197" t="s">
        <v>224</v>
      </c>
      <c r="C13" s="197">
        <v>2</v>
      </c>
      <c r="D13" s="197">
        <v>26696561</v>
      </c>
      <c r="E13" s="197" t="s">
        <v>182</v>
      </c>
      <c r="F13" s="197" t="s">
        <v>183</v>
      </c>
      <c r="G13" s="198" t="s">
        <v>225</v>
      </c>
      <c r="H13" s="197" t="s">
        <v>184</v>
      </c>
      <c r="I13" s="197">
        <v>0.39</v>
      </c>
      <c r="J13" s="197" t="s">
        <v>226</v>
      </c>
      <c r="K13" s="197" t="s">
        <v>194</v>
      </c>
      <c r="L13" s="197" t="s">
        <v>195</v>
      </c>
      <c r="M13" s="197" t="s">
        <v>188</v>
      </c>
      <c r="N13" s="197" t="s">
        <v>227</v>
      </c>
      <c r="O13" s="197">
        <v>0.72419999999999995</v>
      </c>
      <c r="P13" s="197">
        <v>19106</v>
      </c>
      <c r="Q13" s="197">
        <v>13837</v>
      </c>
      <c r="R13" s="197" t="s">
        <v>602</v>
      </c>
      <c r="S13" s="197">
        <v>0.68969999999999998</v>
      </c>
      <c r="T13" s="197">
        <v>5188</v>
      </c>
      <c r="U13" s="197">
        <v>3578</v>
      </c>
      <c r="V13" s="197" t="s">
        <v>603</v>
      </c>
      <c r="W13" s="199">
        <v>1.0499999999999999E-6</v>
      </c>
      <c r="X13" s="197">
        <v>0.2258</v>
      </c>
      <c r="Y13" s="197">
        <v>67988</v>
      </c>
      <c r="Z13" s="197">
        <v>15352</v>
      </c>
      <c r="AA13" s="197" t="s">
        <v>604</v>
      </c>
      <c r="AB13" s="199">
        <v>0</v>
      </c>
      <c r="AC13" s="197">
        <v>0.30149999999999999</v>
      </c>
      <c r="AD13" s="197">
        <v>10580</v>
      </c>
      <c r="AE13" s="197">
        <v>3190</v>
      </c>
      <c r="AF13" s="197" t="s">
        <v>605</v>
      </c>
      <c r="AG13" s="199">
        <v>0</v>
      </c>
      <c r="AH13" s="197">
        <v>0.28539999999999999</v>
      </c>
      <c r="AI13" s="197">
        <v>4824</v>
      </c>
      <c r="AJ13" s="197">
        <v>1377</v>
      </c>
      <c r="AK13" s="197" t="s">
        <v>606</v>
      </c>
      <c r="AL13" s="199">
        <v>0</v>
      </c>
      <c r="AM13" s="197">
        <v>0.16139999999999999</v>
      </c>
      <c r="AN13" s="197">
        <v>316</v>
      </c>
      <c r="AO13" s="197">
        <v>51</v>
      </c>
      <c r="AP13" s="197" t="s">
        <v>607</v>
      </c>
      <c r="AQ13" s="199">
        <v>1.62E-106</v>
      </c>
      <c r="AR13" s="197">
        <v>0.21840000000000001</v>
      </c>
      <c r="AS13" s="197">
        <v>3470</v>
      </c>
      <c r="AT13" s="197">
        <v>758</v>
      </c>
      <c r="AU13" s="197" t="s">
        <v>608</v>
      </c>
      <c r="AV13" s="199">
        <v>0</v>
      </c>
      <c r="AW13" s="197">
        <v>0.16320000000000001</v>
      </c>
      <c r="AX13" s="197">
        <v>15268</v>
      </c>
      <c r="AY13" s="197">
        <v>2492</v>
      </c>
      <c r="AZ13" s="197" t="s">
        <v>609</v>
      </c>
      <c r="BA13" s="199">
        <v>0</v>
      </c>
      <c r="BB13" s="197">
        <v>0.18310000000000001</v>
      </c>
      <c r="BC13" s="197">
        <v>912</v>
      </c>
      <c r="BD13" s="197">
        <v>167</v>
      </c>
      <c r="BE13" s="197" t="s">
        <v>610</v>
      </c>
      <c r="BF13" s="199">
        <v>3.9200000000000002E-265</v>
      </c>
      <c r="BG13" s="197">
        <v>0.19980000000000001</v>
      </c>
      <c r="BH13" s="197">
        <v>2092</v>
      </c>
      <c r="BI13" s="197">
        <v>418</v>
      </c>
      <c r="BJ13" s="197" t="s">
        <v>611</v>
      </c>
      <c r="BK13" s="199">
        <v>0</v>
      </c>
      <c r="BL13" s="197">
        <v>5.9499999999999997E-2</v>
      </c>
      <c r="BM13" s="197">
        <v>41418</v>
      </c>
      <c r="BN13" s="197">
        <v>2464</v>
      </c>
      <c r="BO13" s="197" t="s">
        <v>612</v>
      </c>
      <c r="BP13" s="199">
        <v>0</v>
      </c>
    </row>
    <row r="14" spans="1:68" s="197" customFormat="1">
      <c r="A14" s="196" t="s">
        <v>2604</v>
      </c>
      <c r="B14" s="197" t="s">
        <v>228</v>
      </c>
      <c r="C14" s="197">
        <v>2</v>
      </c>
      <c r="D14" s="197">
        <v>43400576</v>
      </c>
      <c r="E14" s="197" t="s">
        <v>176</v>
      </c>
      <c r="F14" s="197" t="s">
        <v>182</v>
      </c>
      <c r="G14" s="198" t="s">
        <v>229</v>
      </c>
      <c r="H14" s="197" t="s">
        <v>230</v>
      </c>
      <c r="I14" s="197">
        <v>0.66</v>
      </c>
      <c r="J14" s="197" t="s">
        <v>231</v>
      </c>
      <c r="K14" s="197" t="s">
        <v>195</v>
      </c>
      <c r="L14" s="197" t="s">
        <v>180</v>
      </c>
      <c r="M14" s="197" t="s">
        <v>188</v>
      </c>
      <c r="N14" s="197" t="s">
        <v>180</v>
      </c>
      <c r="O14" s="197">
        <v>0.9345</v>
      </c>
      <c r="P14" s="197">
        <v>19104</v>
      </c>
      <c r="Q14" s="197">
        <v>17853</v>
      </c>
      <c r="R14" s="197" t="s">
        <v>613</v>
      </c>
      <c r="S14" s="197">
        <v>0.96479999999999999</v>
      </c>
      <c r="T14" s="197">
        <v>5170</v>
      </c>
      <c r="U14" s="197">
        <v>4988</v>
      </c>
      <c r="V14" s="197" t="s">
        <v>614</v>
      </c>
      <c r="W14" s="199">
        <v>3.2999999999999999E-16</v>
      </c>
      <c r="X14" s="197">
        <v>0.63480000000000003</v>
      </c>
      <c r="Y14" s="197">
        <v>67214</v>
      </c>
      <c r="Z14" s="197">
        <v>42668</v>
      </c>
      <c r="AA14" s="197" t="s">
        <v>615</v>
      </c>
      <c r="AB14" s="199">
        <v>0</v>
      </c>
      <c r="AC14" s="197">
        <v>0.70569999999999999</v>
      </c>
      <c r="AD14" s="197">
        <v>10130</v>
      </c>
      <c r="AE14" s="197">
        <v>7149</v>
      </c>
      <c r="AF14" s="197" t="s">
        <v>616</v>
      </c>
      <c r="AG14" s="199">
        <v>0</v>
      </c>
      <c r="AH14" s="197">
        <v>0.64639999999999997</v>
      </c>
      <c r="AI14" s="197">
        <v>4760</v>
      </c>
      <c r="AJ14" s="197">
        <v>3077</v>
      </c>
      <c r="AK14" s="197" t="s">
        <v>617</v>
      </c>
      <c r="AL14" s="199">
        <v>0</v>
      </c>
      <c r="AM14" s="197">
        <v>0.66349999999999998</v>
      </c>
      <c r="AN14" s="197">
        <v>312</v>
      </c>
      <c r="AO14" s="197">
        <v>207</v>
      </c>
      <c r="AP14" s="197" t="s">
        <v>618</v>
      </c>
      <c r="AQ14" s="199">
        <v>1.39E-76</v>
      </c>
      <c r="AR14" s="197">
        <v>0.60950000000000004</v>
      </c>
      <c r="AS14" s="197">
        <v>3444</v>
      </c>
      <c r="AT14" s="197">
        <v>2099</v>
      </c>
      <c r="AU14" s="197" t="s">
        <v>619</v>
      </c>
      <c r="AV14" s="199">
        <v>0</v>
      </c>
      <c r="AW14" s="197">
        <v>0.74119999999999997</v>
      </c>
      <c r="AX14" s="197">
        <v>15034</v>
      </c>
      <c r="AY14" s="197">
        <v>11143</v>
      </c>
      <c r="AZ14" s="197" t="s">
        <v>620</v>
      </c>
      <c r="BA14" s="199">
        <v>0</v>
      </c>
      <c r="BB14" s="197">
        <v>0.73209999999999997</v>
      </c>
      <c r="BC14" s="197">
        <v>896</v>
      </c>
      <c r="BD14" s="197">
        <v>656</v>
      </c>
      <c r="BE14" s="197" t="s">
        <v>621</v>
      </c>
      <c r="BF14" s="199">
        <v>7.2999999999999999E-112</v>
      </c>
      <c r="BG14" s="197">
        <v>0.65739999999999998</v>
      </c>
      <c r="BH14" s="197">
        <v>2046</v>
      </c>
      <c r="BI14" s="197">
        <v>1345</v>
      </c>
      <c r="BJ14" s="197" t="s">
        <v>622</v>
      </c>
      <c r="BK14" s="199">
        <v>0</v>
      </c>
      <c r="BL14" s="197">
        <v>0.57169999999999999</v>
      </c>
      <c r="BM14" s="197">
        <v>40452</v>
      </c>
      <c r="BN14" s="197">
        <v>23126</v>
      </c>
      <c r="BO14" s="197" t="s">
        <v>623</v>
      </c>
      <c r="BP14" s="199">
        <v>0</v>
      </c>
    </row>
    <row r="15" spans="1:68" s="133" customFormat="1">
      <c r="A15" s="135" t="s">
        <v>2604</v>
      </c>
      <c r="B15" s="133" t="s">
        <v>235</v>
      </c>
      <c r="C15" s="133">
        <v>2</v>
      </c>
      <c r="D15" s="133">
        <v>61243883</v>
      </c>
      <c r="E15" s="133" t="s">
        <v>176</v>
      </c>
      <c r="F15" s="133" t="s">
        <v>183</v>
      </c>
      <c r="G15" s="137" t="s">
        <v>234</v>
      </c>
      <c r="H15" s="133" t="s">
        <v>203</v>
      </c>
      <c r="I15" s="133">
        <v>0.16</v>
      </c>
      <c r="J15" s="133" t="s">
        <v>231</v>
      </c>
      <c r="K15" s="133" t="s">
        <v>194</v>
      </c>
      <c r="L15" s="133" t="s">
        <v>180</v>
      </c>
      <c r="M15" s="133" t="s">
        <v>200</v>
      </c>
      <c r="N15" s="133" t="s">
        <v>180</v>
      </c>
      <c r="O15" s="133" t="s">
        <v>190</v>
      </c>
      <c r="P15" s="133" t="s">
        <v>180</v>
      </c>
      <c r="Q15" s="133" t="s">
        <v>180</v>
      </c>
      <c r="R15" s="133" t="s">
        <v>180</v>
      </c>
      <c r="S15" s="133">
        <v>0.31159999999999999</v>
      </c>
      <c r="T15" s="133">
        <v>5116</v>
      </c>
      <c r="U15" s="133">
        <v>1594</v>
      </c>
      <c r="V15" s="133" t="s">
        <v>624</v>
      </c>
      <c r="W15" s="133" t="s">
        <v>180</v>
      </c>
      <c r="X15" s="133">
        <v>0.15920000000000001</v>
      </c>
      <c r="Y15" s="133">
        <v>67594</v>
      </c>
      <c r="Z15" s="133">
        <v>10764</v>
      </c>
      <c r="AA15" s="133" t="s">
        <v>625</v>
      </c>
      <c r="AB15" s="133" t="s">
        <v>180</v>
      </c>
      <c r="AC15" s="133">
        <v>9.8699999999999996E-2</v>
      </c>
      <c r="AD15" s="133">
        <v>9914</v>
      </c>
      <c r="AE15" s="133">
        <v>979</v>
      </c>
      <c r="AF15" s="133" t="s">
        <v>626</v>
      </c>
      <c r="AG15" s="133" t="s">
        <v>180</v>
      </c>
      <c r="AH15" s="133">
        <v>0.35830000000000001</v>
      </c>
      <c r="AI15" s="133">
        <v>4748</v>
      </c>
      <c r="AJ15" s="133">
        <v>1701</v>
      </c>
      <c r="AK15" s="133" t="s">
        <v>627</v>
      </c>
      <c r="AL15" s="133" t="s">
        <v>180</v>
      </c>
      <c r="AM15" s="133">
        <v>0.15479999999999999</v>
      </c>
      <c r="AN15" s="133">
        <v>310</v>
      </c>
      <c r="AO15" s="133">
        <v>48</v>
      </c>
      <c r="AP15" s="133" t="s">
        <v>628</v>
      </c>
      <c r="AQ15" s="133" t="s">
        <v>180</v>
      </c>
      <c r="AR15" s="133">
        <v>0.22339999999999999</v>
      </c>
      <c r="AS15" s="133">
        <v>3464</v>
      </c>
      <c r="AT15" s="133">
        <v>774</v>
      </c>
      <c r="AU15" s="133" t="s">
        <v>629</v>
      </c>
      <c r="AV15" s="133" t="s">
        <v>180</v>
      </c>
      <c r="AW15" s="133">
        <v>0.25509999999999999</v>
      </c>
      <c r="AX15" s="133">
        <v>15064</v>
      </c>
      <c r="AY15" s="133">
        <v>3843</v>
      </c>
      <c r="AZ15" s="133" t="s">
        <v>630</v>
      </c>
      <c r="BA15" s="133" t="s">
        <v>180</v>
      </c>
      <c r="BB15" s="133">
        <v>0.23230000000000001</v>
      </c>
      <c r="BC15" s="133">
        <v>904</v>
      </c>
      <c r="BD15" s="133">
        <v>210</v>
      </c>
      <c r="BE15" s="133" t="s">
        <v>631</v>
      </c>
      <c r="BF15" s="133" t="s">
        <v>180</v>
      </c>
      <c r="BG15" s="133">
        <v>0.16339999999999999</v>
      </c>
      <c r="BH15" s="133">
        <v>2068</v>
      </c>
      <c r="BI15" s="133">
        <v>338</v>
      </c>
      <c r="BJ15" s="133" t="s">
        <v>632</v>
      </c>
      <c r="BK15" s="133" t="s">
        <v>180</v>
      </c>
      <c r="BL15" s="133">
        <v>3.7699999999999997E-2</v>
      </c>
      <c r="BM15" s="133">
        <v>41018</v>
      </c>
      <c r="BN15" s="133">
        <v>1548</v>
      </c>
      <c r="BO15" s="133" t="s">
        <v>633</v>
      </c>
      <c r="BP15" s="133" t="s">
        <v>180</v>
      </c>
    </row>
    <row r="16" spans="1:68" s="197" customFormat="1">
      <c r="A16" s="196" t="s">
        <v>2604</v>
      </c>
      <c r="B16" s="197" t="s">
        <v>236</v>
      </c>
      <c r="C16" s="197">
        <v>2</v>
      </c>
      <c r="D16" s="197">
        <v>163932003</v>
      </c>
      <c r="E16" s="197" t="s">
        <v>177</v>
      </c>
      <c r="F16" s="197" t="s">
        <v>183</v>
      </c>
      <c r="G16" s="198" t="s">
        <v>237</v>
      </c>
      <c r="H16" s="197" t="s">
        <v>238</v>
      </c>
      <c r="I16" s="197">
        <v>0.3</v>
      </c>
      <c r="J16" s="197" t="s">
        <v>239</v>
      </c>
      <c r="K16" s="197" t="s">
        <v>195</v>
      </c>
      <c r="L16" s="197" t="s">
        <v>180</v>
      </c>
      <c r="M16" s="197" t="s">
        <v>188</v>
      </c>
      <c r="N16" s="197" t="s">
        <v>180</v>
      </c>
      <c r="O16" s="197">
        <v>0.1643</v>
      </c>
      <c r="P16" s="197">
        <v>19104</v>
      </c>
      <c r="Q16" s="197">
        <v>3138</v>
      </c>
      <c r="R16" s="197" t="s">
        <v>634</v>
      </c>
      <c r="S16" s="197">
        <v>0.1734</v>
      </c>
      <c r="T16" s="197">
        <v>5166</v>
      </c>
      <c r="U16" s="197">
        <v>896</v>
      </c>
      <c r="V16" s="197" t="s">
        <v>635</v>
      </c>
      <c r="W16" s="199">
        <v>0.121</v>
      </c>
      <c r="X16" s="197">
        <v>0.34620000000000001</v>
      </c>
      <c r="Y16" s="197">
        <v>67962</v>
      </c>
      <c r="Z16" s="197">
        <v>23530</v>
      </c>
      <c r="AA16" s="197" t="s">
        <v>636</v>
      </c>
      <c r="AB16" s="199">
        <v>0</v>
      </c>
      <c r="AC16" s="197">
        <v>0.30919999999999997</v>
      </c>
      <c r="AD16" s="197">
        <v>10546</v>
      </c>
      <c r="AE16" s="197">
        <v>3261</v>
      </c>
      <c r="AF16" s="197" t="s">
        <v>637</v>
      </c>
      <c r="AG16" s="199">
        <v>2.6699999999999999E-185</v>
      </c>
      <c r="AH16" s="197">
        <v>0.24199999999999999</v>
      </c>
      <c r="AI16" s="197">
        <v>4834</v>
      </c>
      <c r="AJ16" s="197">
        <v>1170</v>
      </c>
      <c r="AK16" s="197" t="s">
        <v>638</v>
      </c>
      <c r="AL16" s="199">
        <v>3.7699999999999999E-36</v>
      </c>
      <c r="AM16" s="197">
        <v>0.26579999999999998</v>
      </c>
      <c r="AN16" s="197">
        <v>316</v>
      </c>
      <c r="AO16" s="197">
        <v>84</v>
      </c>
      <c r="AP16" s="197" t="s">
        <v>639</v>
      </c>
      <c r="AQ16" s="199">
        <v>2.1600000000000001E-6</v>
      </c>
      <c r="AR16" s="197">
        <v>0.25890000000000002</v>
      </c>
      <c r="AS16" s="197">
        <v>3468</v>
      </c>
      <c r="AT16" s="197">
        <v>898</v>
      </c>
      <c r="AU16" s="197" t="s">
        <v>640</v>
      </c>
      <c r="AV16" s="199">
        <v>9.9999999999999993E-41</v>
      </c>
      <c r="AW16" s="197">
        <v>0.23139999999999999</v>
      </c>
      <c r="AX16" s="197">
        <v>15256</v>
      </c>
      <c r="AY16" s="197">
        <v>3531</v>
      </c>
      <c r="AZ16" s="197" t="s">
        <v>641</v>
      </c>
      <c r="BA16" s="199">
        <v>4.3399999999999997E-55</v>
      </c>
      <c r="BB16" s="197">
        <v>0.54859999999999998</v>
      </c>
      <c r="BC16" s="197">
        <v>906</v>
      </c>
      <c r="BD16" s="197">
        <v>497</v>
      </c>
      <c r="BE16" s="197" t="s">
        <v>642</v>
      </c>
      <c r="BF16" s="199">
        <v>2.46E-188</v>
      </c>
      <c r="BG16" s="197">
        <v>0.28849999999999998</v>
      </c>
      <c r="BH16" s="197">
        <v>2080</v>
      </c>
      <c r="BI16" s="197">
        <v>600</v>
      </c>
      <c r="BJ16" s="197" t="s">
        <v>643</v>
      </c>
      <c r="BK16" s="199">
        <v>4.9800000000000003E-45</v>
      </c>
      <c r="BL16" s="197">
        <v>0.21970000000000001</v>
      </c>
      <c r="BM16" s="197">
        <v>41346</v>
      </c>
      <c r="BN16" s="197">
        <v>9085</v>
      </c>
      <c r="BO16" s="197" t="s">
        <v>644</v>
      </c>
      <c r="BP16" s="199">
        <v>4.49E-56</v>
      </c>
    </row>
    <row r="17" spans="1:68" s="197" customFormat="1">
      <c r="A17" s="196" t="s">
        <v>2604</v>
      </c>
      <c r="B17" s="197" t="s">
        <v>240</v>
      </c>
      <c r="C17" s="197">
        <v>2</v>
      </c>
      <c r="D17" s="197">
        <v>203016269</v>
      </c>
      <c r="E17" s="197" t="s">
        <v>182</v>
      </c>
      <c r="F17" s="197" t="s">
        <v>183</v>
      </c>
      <c r="G17" s="198" t="s">
        <v>241</v>
      </c>
      <c r="H17" s="197" t="s">
        <v>184</v>
      </c>
      <c r="I17" s="197">
        <v>0.88</v>
      </c>
      <c r="J17" s="197" t="s">
        <v>242</v>
      </c>
      <c r="K17" s="197" t="s">
        <v>194</v>
      </c>
      <c r="L17" s="197" t="s">
        <v>195</v>
      </c>
      <c r="M17" s="197" t="s">
        <v>188</v>
      </c>
      <c r="N17" s="197" t="s">
        <v>196</v>
      </c>
      <c r="O17" s="197">
        <v>0.9869</v>
      </c>
      <c r="P17" s="197">
        <v>19106</v>
      </c>
      <c r="Q17" s="197">
        <v>18855</v>
      </c>
      <c r="R17" s="197" t="s">
        <v>645</v>
      </c>
      <c r="S17" s="197">
        <v>0.98540000000000005</v>
      </c>
      <c r="T17" s="197">
        <v>5190</v>
      </c>
      <c r="U17" s="197">
        <v>5114</v>
      </c>
      <c r="V17" s="197" t="s">
        <v>646</v>
      </c>
      <c r="W17" s="199">
        <v>0.443</v>
      </c>
      <c r="X17" s="197">
        <v>0.87519999999999998</v>
      </c>
      <c r="Y17" s="197">
        <v>68012</v>
      </c>
      <c r="Z17" s="197">
        <v>59525</v>
      </c>
      <c r="AA17" s="197" t="s">
        <v>647</v>
      </c>
      <c r="AB17" s="199">
        <v>0</v>
      </c>
      <c r="AC17" s="197">
        <v>0.89390000000000003</v>
      </c>
      <c r="AD17" s="197">
        <v>10604</v>
      </c>
      <c r="AE17" s="197">
        <v>9479</v>
      </c>
      <c r="AF17" s="197" t="s">
        <v>648</v>
      </c>
      <c r="AG17" s="199">
        <v>1.32E-291</v>
      </c>
      <c r="AH17" s="197">
        <v>0.96850000000000003</v>
      </c>
      <c r="AI17" s="197">
        <v>4832</v>
      </c>
      <c r="AJ17" s="197">
        <v>4680</v>
      </c>
      <c r="AK17" s="197" t="s">
        <v>649</v>
      </c>
      <c r="AL17" s="199">
        <v>1.63E-18</v>
      </c>
      <c r="AM17" s="197">
        <v>0.89559999999999995</v>
      </c>
      <c r="AN17" s="197">
        <v>316</v>
      </c>
      <c r="AO17" s="197">
        <v>283</v>
      </c>
      <c r="AP17" s="197" t="s">
        <v>650</v>
      </c>
      <c r="AQ17" s="199">
        <v>7.1500000000000005E-19</v>
      </c>
      <c r="AR17" s="197">
        <v>0.88849999999999996</v>
      </c>
      <c r="AS17" s="197">
        <v>3472</v>
      </c>
      <c r="AT17" s="197">
        <v>3085</v>
      </c>
      <c r="AU17" s="197" t="s">
        <v>651</v>
      </c>
      <c r="AV17" s="199">
        <v>3.4800000000000003E-226</v>
      </c>
      <c r="AW17" s="197">
        <v>0.89829999999999999</v>
      </c>
      <c r="AX17" s="197">
        <v>15268</v>
      </c>
      <c r="AY17" s="197">
        <v>13716</v>
      </c>
      <c r="AZ17" s="197" t="s">
        <v>652</v>
      </c>
      <c r="BA17" s="199">
        <v>1.7299999999999999E-292</v>
      </c>
      <c r="BB17" s="197">
        <v>0.79500000000000004</v>
      </c>
      <c r="BC17" s="197">
        <v>912</v>
      </c>
      <c r="BD17" s="197">
        <v>725</v>
      </c>
      <c r="BE17" s="197" t="s">
        <v>653</v>
      </c>
      <c r="BF17" s="199">
        <v>0</v>
      </c>
      <c r="BG17" s="197">
        <v>0.86629999999999996</v>
      </c>
      <c r="BH17" s="197">
        <v>2094</v>
      </c>
      <c r="BI17" s="197">
        <v>1814</v>
      </c>
      <c r="BJ17" s="197" t="s">
        <v>654</v>
      </c>
      <c r="BK17" s="199">
        <v>2.9200000000000002E-245</v>
      </c>
      <c r="BL17" s="197">
        <v>0.94330000000000003</v>
      </c>
      <c r="BM17" s="197">
        <v>41410</v>
      </c>
      <c r="BN17" s="197">
        <v>39061</v>
      </c>
      <c r="BO17" s="197" t="s">
        <v>655</v>
      </c>
      <c r="BP17" s="199">
        <v>3.65E-133</v>
      </c>
    </row>
    <row r="18" spans="1:68" s="197" customFormat="1">
      <c r="A18" s="196" t="s">
        <v>2604</v>
      </c>
      <c r="B18" s="197" t="s">
        <v>243</v>
      </c>
      <c r="C18" s="197">
        <v>2</v>
      </c>
      <c r="D18" s="197">
        <v>215426636</v>
      </c>
      <c r="E18" s="197" t="s">
        <v>183</v>
      </c>
      <c r="F18" s="197" t="s">
        <v>182</v>
      </c>
      <c r="G18" s="198" t="s">
        <v>244</v>
      </c>
      <c r="H18" s="197" t="s">
        <v>184</v>
      </c>
      <c r="I18" s="197">
        <v>0.74</v>
      </c>
      <c r="J18" s="197" t="s">
        <v>245</v>
      </c>
      <c r="K18" s="197" t="s">
        <v>209</v>
      </c>
      <c r="L18" s="197" t="s">
        <v>180</v>
      </c>
      <c r="M18" s="197" t="s">
        <v>200</v>
      </c>
      <c r="N18" s="197" t="s">
        <v>180</v>
      </c>
      <c r="O18" s="197">
        <v>0.99299999999999999</v>
      </c>
      <c r="P18" s="197">
        <v>19106</v>
      </c>
      <c r="Q18" s="197">
        <v>18973</v>
      </c>
      <c r="R18" s="197" t="s">
        <v>656</v>
      </c>
      <c r="S18" s="197">
        <v>0.99850000000000005</v>
      </c>
      <c r="T18" s="197">
        <v>5174</v>
      </c>
      <c r="U18" s="197">
        <v>5166</v>
      </c>
      <c r="V18" s="197" t="s">
        <v>657</v>
      </c>
      <c r="W18" s="199">
        <v>8.8200000000000003E-6</v>
      </c>
      <c r="X18" s="197">
        <v>0.74270000000000003</v>
      </c>
      <c r="Y18" s="197">
        <v>67944</v>
      </c>
      <c r="Z18" s="197">
        <v>50464</v>
      </c>
      <c r="AA18" s="197" t="s">
        <v>658</v>
      </c>
      <c r="AB18" s="199">
        <v>0</v>
      </c>
      <c r="AC18" s="197">
        <v>0.73409999999999997</v>
      </c>
      <c r="AD18" s="197">
        <v>10512</v>
      </c>
      <c r="AE18" s="197">
        <v>7717</v>
      </c>
      <c r="AF18" s="197" t="s">
        <v>659</v>
      </c>
      <c r="AG18" s="199">
        <v>0</v>
      </c>
      <c r="AH18" s="197">
        <v>0.72460000000000002</v>
      </c>
      <c r="AI18" s="197">
        <v>4814</v>
      </c>
      <c r="AJ18" s="197">
        <v>3488</v>
      </c>
      <c r="AK18" s="197" t="s">
        <v>660</v>
      </c>
      <c r="AL18" s="199">
        <v>0</v>
      </c>
      <c r="AM18" s="197">
        <v>0.71199999999999997</v>
      </c>
      <c r="AN18" s="197">
        <v>316</v>
      </c>
      <c r="AO18" s="197">
        <v>225</v>
      </c>
      <c r="AP18" s="197" t="s">
        <v>661</v>
      </c>
      <c r="AQ18" s="199">
        <v>6.9699999999999999E-106</v>
      </c>
      <c r="AR18" s="197">
        <v>0.70609999999999995</v>
      </c>
      <c r="AS18" s="197">
        <v>3464</v>
      </c>
      <c r="AT18" s="197">
        <v>2446</v>
      </c>
      <c r="AU18" s="197" t="s">
        <v>662</v>
      </c>
      <c r="AV18" s="199">
        <v>0</v>
      </c>
      <c r="AW18" s="197">
        <v>0.81779999999999997</v>
      </c>
      <c r="AX18" s="197">
        <v>15250</v>
      </c>
      <c r="AY18" s="197">
        <v>12471</v>
      </c>
      <c r="AZ18" s="197" t="s">
        <v>663</v>
      </c>
      <c r="BA18" s="199">
        <v>0</v>
      </c>
      <c r="BB18" s="197">
        <v>0.74399999999999999</v>
      </c>
      <c r="BC18" s="197">
        <v>910</v>
      </c>
      <c r="BD18" s="197">
        <v>677</v>
      </c>
      <c r="BE18" s="197" t="s">
        <v>664</v>
      </c>
      <c r="BF18" s="199">
        <v>0</v>
      </c>
      <c r="BG18" s="197">
        <v>0.75460000000000005</v>
      </c>
      <c r="BH18" s="197">
        <v>2082</v>
      </c>
      <c r="BI18" s="197">
        <v>1571</v>
      </c>
      <c r="BJ18" s="197" t="s">
        <v>665</v>
      </c>
      <c r="BK18" s="199">
        <v>0</v>
      </c>
      <c r="BL18" s="197">
        <v>0.78</v>
      </c>
      <c r="BM18" s="197">
        <v>41334</v>
      </c>
      <c r="BN18" s="197">
        <v>32241</v>
      </c>
      <c r="BO18" s="197" t="s">
        <v>666</v>
      </c>
      <c r="BP18" s="199">
        <v>0</v>
      </c>
    </row>
    <row r="19" spans="1:68" s="197" customFormat="1">
      <c r="A19" s="196" t="s">
        <v>2604</v>
      </c>
      <c r="B19" s="197" t="s">
        <v>246</v>
      </c>
      <c r="C19" s="197">
        <v>3</v>
      </c>
      <c r="D19" s="197">
        <v>14886570</v>
      </c>
      <c r="E19" s="197" t="s">
        <v>177</v>
      </c>
      <c r="F19" s="197" t="s">
        <v>182</v>
      </c>
      <c r="G19" s="198" t="s">
        <v>247</v>
      </c>
      <c r="H19" s="197" t="s">
        <v>248</v>
      </c>
      <c r="I19" s="197">
        <v>0.38</v>
      </c>
      <c r="J19" s="197" t="s">
        <v>204</v>
      </c>
      <c r="K19" s="197" t="s">
        <v>209</v>
      </c>
      <c r="L19" s="197" t="s">
        <v>180</v>
      </c>
      <c r="M19" s="197" t="s">
        <v>200</v>
      </c>
      <c r="N19" s="197" t="s">
        <v>180</v>
      </c>
      <c r="O19" s="197">
        <v>0.69140000000000001</v>
      </c>
      <c r="P19" s="197">
        <v>19104</v>
      </c>
      <c r="Q19" s="197">
        <v>13209</v>
      </c>
      <c r="R19" s="197" t="s">
        <v>667</v>
      </c>
      <c r="S19" s="197">
        <v>0.72509999999999997</v>
      </c>
      <c r="T19" s="197">
        <v>5180</v>
      </c>
      <c r="U19" s="197">
        <v>3756</v>
      </c>
      <c r="V19" s="197" t="s">
        <v>668</v>
      </c>
      <c r="W19" s="199">
        <v>3.05E-6</v>
      </c>
      <c r="X19" s="197">
        <v>0.36859999999999998</v>
      </c>
      <c r="Y19" s="197">
        <v>67984</v>
      </c>
      <c r="Z19" s="197">
        <v>25059</v>
      </c>
      <c r="AA19" s="197" t="s">
        <v>669</v>
      </c>
      <c r="AB19" s="199">
        <v>0</v>
      </c>
      <c r="AC19" s="197">
        <v>0.41349999999999998</v>
      </c>
      <c r="AD19" s="197">
        <v>10574</v>
      </c>
      <c r="AE19" s="197">
        <v>4372</v>
      </c>
      <c r="AF19" s="197" t="s">
        <v>670</v>
      </c>
      <c r="AG19" s="199">
        <v>0</v>
      </c>
      <c r="AH19" s="197">
        <v>0.43690000000000001</v>
      </c>
      <c r="AI19" s="197">
        <v>4820</v>
      </c>
      <c r="AJ19" s="197">
        <v>2106</v>
      </c>
      <c r="AK19" s="197" t="s">
        <v>671</v>
      </c>
      <c r="AL19" s="199">
        <v>4.2899999999999998E-237</v>
      </c>
      <c r="AM19" s="197">
        <v>0.3987</v>
      </c>
      <c r="AN19" s="197">
        <v>316</v>
      </c>
      <c r="AO19" s="197">
        <v>126</v>
      </c>
      <c r="AP19" s="197" t="s">
        <v>672</v>
      </c>
      <c r="AQ19" s="199">
        <v>1.87E-28</v>
      </c>
      <c r="AR19" s="197">
        <v>0.55359999999999998</v>
      </c>
      <c r="AS19" s="197">
        <v>3468</v>
      </c>
      <c r="AT19" s="197">
        <v>1920</v>
      </c>
      <c r="AU19" s="197" t="s">
        <v>673</v>
      </c>
      <c r="AV19" s="199">
        <v>1.2E-56</v>
      </c>
      <c r="AW19" s="197">
        <v>0.42849999999999999</v>
      </c>
      <c r="AX19" s="197">
        <v>15276</v>
      </c>
      <c r="AY19" s="197">
        <v>6546</v>
      </c>
      <c r="AZ19" s="197" t="s">
        <v>674</v>
      </c>
      <c r="BA19" s="199">
        <v>0</v>
      </c>
      <c r="BB19" s="197">
        <v>0.32129999999999997</v>
      </c>
      <c r="BC19" s="197">
        <v>912</v>
      </c>
      <c r="BD19" s="197">
        <v>293</v>
      </c>
      <c r="BE19" s="197" t="s">
        <v>675</v>
      </c>
      <c r="BF19" s="199">
        <v>8.5200000000000004E-120</v>
      </c>
      <c r="BG19" s="197">
        <v>0.41089999999999999</v>
      </c>
      <c r="BH19" s="197">
        <v>2088</v>
      </c>
      <c r="BI19" s="197">
        <v>858</v>
      </c>
      <c r="BJ19" s="197" t="s">
        <v>676</v>
      </c>
      <c r="BK19" s="199">
        <v>4.5500000000000001E-146</v>
      </c>
      <c r="BL19" s="197">
        <v>0.31090000000000001</v>
      </c>
      <c r="BM19" s="197">
        <v>41384</v>
      </c>
      <c r="BN19" s="197">
        <v>12867</v>
      </c>
      <c r="BO19" s="197" t="s">
        <v>677</v>
      </c>
      <c r="BP19" s="199">
        <v>0</v>
      </c>
    </row>
    <row r="20" spans="1:68" s="133" customFormat="1">
      <c r="A20" s="135" t="s">
        <v>2604</v>
      </c>
      <c r="B20" s="133" t="s">
        <v>249</v>
      </c>
      <c r="C20" s="133">
        <v>3</v>
      </c>
      <c r="D20" s="133">
        <v>16623951</v>
      </c>
      <c r="E20" s="133" t="s">
        <v>177</v>
      </c>
      <c r="F20" s="133" t="s">
        <v>176</v>
      </c>
      <c r="G20" s="137" t="s">
        <v>250</v>
      </c>
      <c r="H20" s="133" t="s">
        <v>179</v>
      </c>
      <c r="I20" s="133">
        <v>0.94</v>
      </c>
      <c r="J20" s="133" t="s">
        <v>251</v>
      </c>
      <c r="K20" s="133" t="s">
        <v>195</v>
      </c>
      <c r="L20" s="133" t="s">
        <v>180</v>
      </c>
      <c r="M20" s="133" t="s">
        <v>188</v>
      </c>
      <c r="N20" s="133" t="s">
        <v>180</v>
      </c>
      <c r="O20" s="133">
        <v>0.99929999999999997</v>
      </c>
      <c r="P20" s="133">
        <v>19084</v>
      </c>
      <c r="Q20" s="133">
        <v>19071</v>
      </c>
      <c r="R20" s="133" t="s">
        <v>678</v>
      </c>
      <c r="S20" s="133">
        <v>0.99939999999999996</v>
      </c>
      <c r="T20" s="133">
        <v>5200</v>
      </c>
      <c r="U20" s="133">
        <v>5197</v>
      </c>
      <c r="V20" s="133" t="s">
        <v>679</v>
      </c>
      <c r="W20" s="138">
        <v>1</v>
      </c>
      <c r="X20" s="133">
        <v>0.94230000000000003</v>
      </c>
      <c r="Y20" s="133">
        <v>68000</v>
      </c>
      <c r="Z20" s="133">
        <v>64076</v>
      </c>
      <c r="AA20" s="133" t="s">
        <v>680</v>
      </c>
      <c r="AB20" s="138">
        <v>7.7800000000000004E-246</v>
      </c>
      <c r="AC20" s="133">
        <v>0.94640000000000002</v>
      </c>
      <c r="AD20" s="133">
        <v>10594</v>
      </c>
      <c r="AE20" s="133">
        <v>10026</v>
      </c>
      <c r="AF20" s="133" t="s">
        <v>681</v>
      </c>
      <c r="AG20" s="138">
        <v>1.11E-217</v>
      </c>
      <c r="AH20" s="185">
        <v>0.99209999999999998</v>
      </c>
      <c r="AI20" s="133">
        <v>4832</v>
      </c>
      <c r="AJ20" s="133">
        <v>4794</v>
      </c>
      <c r="AK20" s="133" t="s">
        <v>682</v>
      </c>
      <c r="AL20" s="138">
        <v>2.2099999999999999E-21</v>
      </c>
      <c r="AM20" s="133">
        <v>0.98419999999999996</v>
      </c>
      <c r="AN20" s="133">
        <v>316</v>
      </c>
      <c r="AO20" s="133">
        <v>311</v>
      </c>
      <c r="AP20" s="133" t="s">
        <v>683</v>
      </c>
      <c r="AQ20" s="138">
        <v>7.9999999999999996E-6</v>
      </c>
      <c r="AR20" s="133">
        <v>0.98240000000000005</v>
      </c>
      <c r="AS20" s="133">
        <v>3466</v>
      </c>
      <c r="AT20" s="133">
        <v>3405</v>
      </c>
      <c r="AU20" s="133" t="s">
        <v>684</v>
      </c>
      <c r="AV20" s="138">
        <v>1.2E-56</v>
      </c>
      <c r="AW20" s="133">
        <v>0.97660000000000002</v>
      </c>
      <c r="AX20" s="133">
        <v>15270</v>
      </c>
      <c r="AY20" s="133">
        <v>14913</v>
      </c>
      <c r="AZ20" s="133" t="s">
        <v>685</v>
      </c>
      <c r="BA20" s="138">
        <v>9.6899999999999998E-91</v>
      </c>
      <c r="BB20" s="133">
        <v>0.99890000000000001</v>
      </c>
      <c r="BC20" s="133">
        <v>912</v>
      </c>
      <c r="BD20" s="133">
        <v>911</v>
      </c>
      <c r="BE20" s="133" t="s">
        <v>686</v>
      </c>
      <c r="BF20" s="138">
        <v>0.48</v>
      </c>
      <c r="BG20" s="133">
        <v>0.97130000000000005</v>
      </c>
      <c r="BH20" s="133">
        <v>2092</v>
      </c>
      <c r="BI20" s="133">
        <v>2032</v>
      </c>
      <c r="BJ20" s="133" t="s">
        <v>687</v>
      </c>
      <c r="BK20" s="138">
        <v>8.41E-94</v>
      </c>
      <c r="BL20" s="133">
        <v>0.99019999999999997</v>
      </c>
      <c r="BM20" s="133">
        <v>41428</v>
      </c>
      <c r="BN20" s="133">
        <v>41023</v>
      </c>
      <c r="BO20" s="133" t="s">
        <v>688</v>
      </c>
      <c r="BP20" s="138">
        <v>7.5999999999999994E-36</v>
      </c>
    </row>
    <row r="21" spans="1:68" s="133" customFormat="1">
      <c r="A21" s="135" t="s">
        <v>2604</v>
      </c>
      <c r="B21" s="133" t="s">
        <v>252</v>
      </c>
      <c r="C21" s="133">
        <v>3</v>
      </c>
      <c r="D21" s="133">
        <v>81021266</v>
      </c>
      <c r="E21" s="133" t="s">
        <v>177</v>
      </c>
      <c r="F21" s="133" t="s">
        <v>176</v>
      </c>
      <c r="G21" s="133" t="s">
        <v>253</v>
      </c>
      <c r="H21" s="133" t="s">
        <v>254</v>
      </c>
      <c r="I21" s="133">
        <v>0.1</v>
      </c>
      <c r="J21" s="133" t="s">
        <v>255</v>
      </c>
      <c r="K21" s="133" t="s">
        <v>194</v>
      </c>
      <c r="L21" s="133" t="s">
        <v>180</v>
      </c>
      <c r="M21" s="133" t="s">
        <v>256</v>
      </c>
      <c r="N21" s="133" t="s">
        <v>180</v>
      </c>
      <c r="O21" s="133" t="s">
        <v>190</v>
      </c>
      <c r="P21" s="133" t="s">
        <v>180</v>
      </c>
      <c r="Q21" s="133" t="s">
        <v>180</v>
      </c>
      <c r="R21" s="133" t="s">
        <v>180</v>
      </c>
      <c r="S21" s="133">
        <v>0</v>
      </c>
      <c r="T21" s="133">
        <v>5164</v>
      </c>
      <c r="U21" s="133">
        <v>0</v>
      </c>
      <c r="V21" s="133" t="s">
        <v>689</v>
      </c>
      <c r="W21" s="133" t="s">
        <v>180</v>
      </c>
      <c r="X21" s="133">
        <v>1E-3</v>
      </c>
      <c r="Y21" s="133">
        <v>67876</v>
      </c>
      <c r="Z21" s="133">
        <v>66</v>
      </c>
      <c r="AA21" s="133" t="s">
        <v>690</v>
      </c>
      <c r="AB21" s="133" t="s">
        <v>180</v>
      </c>
      <c r="AC21" s="133">
        <v>0</v>
      </c>
      <c r="AD21" s="133">
        <v>10516</v>
      </c>
      <c r="AE21" s="133">
        <v>0</v>
      </c>
      <c r="AF21" s="133" t="s">
        <v>691</v>
      </c>
      <c r="AG21" s="133" t="s">
        <v>180</v>
      </c>
      <c r="AH21" s="133">
        <v>5.9999999999999995E-4</v>
      </c>
      <c r="AI21" s="133">
        <v>4802</v>
      </c>
      <c r="AJ21" s="133">
        <v>3</v>
      </c>
      <c r="AK21" s="133" t="s">
        <v>692</v>
      </c>
      <c r="AL21" s="133" t="s">
        <v>180</v>
      </c>
      <c r="AM21" s="133">
        <v>1.5800000000000002E-2</v>
      </c>
      <c r="AN21" s="133">
        <v>316</v>
      </c>
      <c r="AO21" s="133">
        <v>5</v>
      </c>
      <c r="AP21" s="133" t="s">
        <v>683</v>
      </c>
      <c r="AQ21" s="133" t="s">
        <v>180</v>
      </c>
      <c r="AR21" s="133">
        <v>1.44E-2</v>
      </c>
      <c r="AS21" s="133">
        <v>3466</v>
      </c>
      <c r="AT21" s="133">
        <v>50</v>
      </c>
      <c r="AU21" s="133" t="s">
        <v>693</v>
      </c>
      <c r="AV21" s="133" t="s">
        <v>180</v>
      </c>
      <c r="AW21" s="133">
        <v>1.35E-2</v>
      </c>
      <c r="AX21" s="133">
        <v>15214</v>
      </c>
      <c r="AY21" s="133">
        <v>205</v>
      </c>
      <c r="AZ21" s="133" t="s">
        <v>694</v>
      </c>
      <c r="BA21" s="133" t="s">
        <v>180</v>
      </c>
      <c r="BB21" s="133">
        <v>0</v>
      </c>
      <c r="BC21" s="133">
        <v>912</v>
      </c>
      <c r="BD21" s="133">
        <v>0</v>
      </c>
      <c r="BE21" s="133" t="s">
        <v>695</v>
      </c>
      <c r="BF21" s="133" t="s">
        <v>180</v>
      </c>
      <c r="BG21" s="133">
        <v>2.69E-2</v>
      </c>
      <c r="BH21" s="133">
        <v>2080</v>
      </c>
      <c r="BI21" s="133">
        <v>56</v>
      </c>
      <c r="BJ21" s="133" t="s">
        <v>696</v>
      </c>
      <c r="BK21" s="133" t="s">
        <v>180</v>
      </c>
      <c r="BL21" s="133">
        <v>0.1046</v>
      </c>
      <c r="BM21" s="133">
        <v>41306</v>
      </c>
      <c r="BN21" s="133">
        <v>4319</v>
      </c>
      <c r="BO21" s="133" t="s">
        <v>697</v>
      </c>
      <c r="BP21" s="133" t="s">
        <v>180</v>
      </c>
    </row>
    <row r="22" spans="1:68" s="133" customFormat="1">
      <c r="A22" s="135" t="s">
        <v>2604</v>
      </c>
      <c r="B22" s="133" t="s">
        <v>257</v>
      </c>
      <c r="C22" s="133">
        <v>3</v>
      </c>
      <c r="D22" s="133">
        <v>146660554</v>
      </c>
      <c r="E22" s="133" t="s">
        <v>182</v>
      </c>
      <c r="F22" s="133" t="s">
        <v>183</v>
      </c>
      <c r="G22" s="137" t="s">
        <v>258</v>
      </c>
      <c r="H22" s="133" t="s">
        <v>184</v>
      </c>
      <c r="I22" s="133">
        <v>0.36</v>
      </c>
      <c r="J22" s="133" t="s">
        <v>199</v>
      </c>
      <c r="K22" s="133" t="s">
        <v>195</v>
      </c>
      <c r="L22" s="133" t="s">
        <v>180</v>
      </c>
      <c r="M22" s="133" t="s">
        <v>188</v>
      </c>
      <c r="N22" s="133" t="s">
        <v>180</v>
      </c>
      <c r="O22" s="133">
        <v>0.38819999999999999</v>
      </c>
      <c r="P22" s="133">
        <v>19100</v>
      </c>
      <c r="Q22" s="133">
        <v>7415</v>
      </c>
      <c r="R22" s="133" t="s">
        <v>698</v>
      </c>
      <c r="S22" s="133">
        <v>0.34300000000000003</v>
      </c>
      <c r="T22" s="133">
        <v>5166</v>
      </c>
      <c r="U22" s="133">
        <v>1772</v>
      </c>
      <c r="V22" s="133" t="s">
        <v>699</v>
      </c>
      <c r="W22" s="138">
        <v>3.0800000000000001E-9</v>
      </c>
      <c r="X22" s="133">
        <v>0.38269999999999998</v>
      </c>
      <c r="Y22" s="133">
        <v>67866</v>
      </c>
      <c r="Z22" s="133">
        <v>25974</v>
      </c>
      <c r="AA22" s="133" t="s">
        <v>700</v>
      </c>
      <c r="AB22" s="138">
        <v>0.17</v>
      </c>
      <c r="AC22" s="133">
        <v>0.32490000000000002</v>
      </c>
      <c r="AD22" s="133">
        <v>10462</v>
      </c>
      <c r="AE22" s="133">
        <v>3399</v>
      </c>
      <c r="AF22" s="133" t="s">
        <v>701</v>
      </c>
      <c r="AG22" s="138">
        <v>3.5399999999999997E-27</v>
      </c>
      <c r="AH22" s="133">
        <v>0.40720000000000001</v>
      </c>
      <c r="AI22" s="133">
        <v>4808</v>
      </c>
      <c r="AJ22" s="133">
        <v>1958</v>
      </c>
      <c r="AK22" s="133" t="s">
        <v>702</v>
      </c>
      <c r="AL22" s="138">
        <v>1.6500000000000001E-2</v>
      </c>
      <c r="AM22" s="133">
        <v>0.51910000000000001</v>
      </c>
      <c r="AN22" s="133">
        <v>314</v>
      </c>
      <c r="AO22" s="133">
        <v>163</v>
      </c>
      <c r="AP22" s="133" t="s">
        <v>703</v>
      </c>
      <c r="AQ22" s="138">
        <v>3.1999999999999999E-6</v>
      </c>
      <c r="AR22" s="133">
        <v>0.39040000000000002</v>
      </c>
      <c r="AS22" s="133">
        <v>3466</v>
      </c>
      <c r="AT22" s="133">
        <v>1353</v>
      </c>
      <c r="AU22" s="133" t="s">
        <v>704</v>
      </c>
      <c r="AV22" s="138">
        <v>0.82599999999999996</v>
      </c>
      <c r="AW22" s="133">
        <v>0.47499999999999998</v>
      </c>
      <c r="AX22" s="133">
        <v>15180</v>
      </c>
      <c r="AY22" s="133">
        <v>7210</v>
      </c>
      <c r="AZ22" s="133" t="s">
        <v>705</v>
      </c>
      <c r="BA22" s="138">
        <v>1.87E-58</v>
      </c>
      <c r="BB22" s="133">
        <v>0.60460000000000003</v>
      </c>
      <c r="BC22" s="133">
        <v>908</v>
      </c>
      <c r="BD22" s="133">
        <v>549</v>
      </c>
      <c r="BE22" s="133" t="s">
        <v>706</v>
      </c>
      <c r="BF22" s="138">
        <v>1.5600000000000001E-38</v>
      </c>
      <c r="BG22" s="133">
        <v>0.38750000000000001</v>
      </c>
      <c r="BH22" s="133">
        <v>2088</v>
      </c>
      <c r="BI22" s="133">
        <v>809</v>
      </c>
      <c r="BJ22" s="133" t="s">
        <v>707</v>
      </c>
      <c r="BK22" s="138">
        <v>0.96399999999999997</v>
      </c>
      <c r="BL22" s="133">
        <v>0.31940000000000002</v>
      </c>
      <c r="BM22" s="133">
        <v>41228</v>
      </c>
      <c r="BN22" s="133">
        <v>13168</v>
      </c>
      <c r="BO22" s="133" t="s">
        <v>708</v>
      </c>
      <c r="BP22" s="138">
        <v>1.04E-61</v>
      </c>
    </row>
    <row r="23" spans="1:68" s="197" customFormat="1">
      <c r="A23" s="196" t="s">
        <v>2604</v>
      </c>
      <c r="B23" s="197" t="s">
        <v>259</v>
      </c>
      <c r="C23" s="197">
        <v>4</v>
      </c>
      <c r="D23" s="197">
        <v>56958766</v>
      </c>
      <c r="E23" s="197" t="s">
        <v>176</v>
      </c>
      <c r="F23" s="197" t="s">
        <v>177</v>
      </c>
      <c r="G23" s="198" t="s">
        <v>260</v>
      </c>
      <c r="H23" s="197" t="s">
        <v>179</v>
      </c>
      <c r="I23" s="197">
        <v>0.2</v>
      </c>
      <c r="J23" s="197" t="s">
        <v>199</v>
      </c>
      <c r="K23" s="197" t="s">
        <v>194</v>
      </c>
      <c r="L23" s="197" t="s">
        <v>180</v>
      </c>
      <c r="M23" s="197" t="s">
        <v>200</v>
      </c>
      <c r="N23" s="197" t="s">
        <v>180</v>
      </c>
      <c r="O23" s="197">
        <v>0.3992</v>
      </c>
      <c r="P23" s="197">
        <v>19106</v>
      </c>
      <c r="Q23" s="197">
        <v>7627</v>
      </c>
      <c r="R23" s="197" t="s">
        <v>709</v>
      </c>
      <c r="S23" s="197">
        <v>0.40139999999999998</v>
      </c>
      <c r="T23" s="197">
        <v>5150</v>
      </c>
      <c r="U23" s="197">
        <v>2067</v>
      </c>
      <c r="V23" s="197" t="s">
        <v>710</v>
      </c>
      <c r="W23" s="199">
        <v>0.79100000000000004</v>
      </c>
      <c r="X23" s="197">
        <v>0.19320000000000001</v>
      </c>
      <c r="Y23" s="197">
        <v>67992</v>
      </c>
      <c r="Z23" s="197">
        <v>13134</v>
      </c>
      <c r="AA23" s="197" t="s">
        <v>711</v>
      </c>
      <c r="AB23" s="199">
        <v>0</v>
      </c>
      <c r="AC23" s="197">
        <v>0.23519999999999999</v>
      </c>
      <c r="AD23" s="197">
        <v>10596</v>
      </c>
      <c r="AE23" s="197">
        <v>2492</v>
      </c>
      <c r="AF23" s="197" t="s">
        <v>712</v>
      </c>
      <c r="AG23" s="199">
        <v>2.2699999999999999E-179</v>
      </c>
      <c r="AH23" s="197">
        <v>0.23530000000000001</v>
      </c>
      <c r="AI23" s="197">
        <v>4832</v>
      </c>
      <c r="AJ23" s="197">
        <v>1137</v>
      </c>
      <c r="AK23" s="197" t="s">
        <v>713</v>
      </c>
      <c r="AL23" s="199">
        <v>6.4000000000000001E-99</v>
      </c>
      <c r="AM23" s="197">
        <v>0.1234</v>
      </c>
      <c r="AN23" s="197">
        <v>316</v>
      </c>
      <c r="AO23" s="197">
        <v>39</v>
      </c>
      <c r="AP23" s="197" t="s">
        <v>714</v>
      </c>
      <c r="AQ23" s="199">
        <v>4.6200000000000003E-23</v>
      </c>
      <c r="AR23" s="197">
        <v>0.18379999999999999</v>
      </c>
      <c r="AS23" s="197">
        <v>3466</v>
      </c>
      <c r="AT23" s="197">
        <v>637</v>
      </c>
      <c r="AU23" s="197" t="s">
        <v>715</v>
      </c>
      <c r="AV23" s="199">
        <v>2.2100000000000001E-129</v>
      </c>
      <c r="AW23" s="197">
        <v>0.2114</v>
      </c>
      <c r="AX23" s="197">
        <v>15248</v>
      </c>
      <c r="AY23" s="197">
        <v>3223</v>
      </c>
      <c r="AZ23" s="197" t="s">
        <v>716</v>
      </c>
      <c r="BA23" s="199">
        <v>7.7199999999999997E-303</v>
      </c>
      <c r="BB23" s="197">
        <v>0.19850000000000001</v>
      </c>
      <c r="BC23" s="197">
        <v>912</v>
      </c>
      <c r="BD23" s="197">
        <v>181</v>
      </c>
      <c r="BE23" s="197" t="s">
        <v>717</v>
      </c>
      <c r="BF23" s="199">
        <v>9.7200000000000008E-34</v>
      </c>
      <c r="BG23" s="197">
        <v>0.2079</v>
      </c>
      <c r="BH23" s="197">
        <v>2088</v>
      </c>
      <c r="BI23" s="197">
        <v>434</v>
      </c>
      <c r="BJ23" s="197" t="s">
        <v>718</v>
      </c>
      <c r="BK23" s="199">
        <v>2.2499999999999999E-65</v>
      </c>
      <c r="BL23" s="197">
        <v>0.25490000000000002</v>
      </c>
      <c r="BM23" s="197">
        <v>41334</v>
      </c>
      <c r="BN23" s="197">
        <v>10535</v>
      </c>
      <c r="BO23" s="197" t="s">
        <v>719</v>
      </c>
      <c r="BP23" s="199">
        <v>2.2499999999999999E-283</v>
      </c>
    </row>
    <row r="24" spans="1:68" s="133" customFormat="1">
      <c r="A24" s="135" t="s">
        <v>2604</v>
      </c>
      <c r="B24" s="133" t="s">
        <v>261</v>
      </c>
      <c r="C24" s="133">
        <v>4</v>
      </c>
      <c r="D24" s="133">
        <v>80263187</v>
      </c>
      <c r="E24" s="133" t="s">
        <v>176</v>
      </c>
      <c r="F24" s="133" t="s">
        <v>182</v>
      </c>
      <c r="G24" s="137" t="s">
        <v>262</v>
      </c>
      <c r="H24" s="133" t="s">
        <v>263</v>
      </c>
      <c r="I24" s="133">
        <v>0.3</v>
      </c>
      <c r="J24" s="133" t="s">
        <v>264</v>
      </c>
      <c r="K24" s="133" t="s">
        <v>194</v>
      </c>
      <c r="L24" s="133" t="s">
        <v>195</v>
      </c>
      <c r="M24" s="133" t="s">
        <v>188</v>
      </c>
      <c r="N24" s="133" t="s">
        <v>227</v>
      </c>
      <c r="O24" s="133">
        <v>0.42159999999999997</v>
      </c>
      <c r="P24" s="133">
        <v>19102</v>
      </c>
      <c r="Q24" s="133">
        <v>8054</v>
      </c>
      <c r="R24" s="133" t="s">
        <v>720</v>
      </c>
      <c r="S24" s="133">
        <v>0.38150000000000001</v>
      </c>
      <c r="T24" s="133">
        <v>5158</v>
      </c>
      <c r="U24" s="133">
        <v>1968</v>
      </c>
      <c r="V24" s="133" t="s">
        <v>721</v>
      </c>
      <c r="W24" s="138">
        <v>2.3099999999999999E-7</v>
      </c>
      <c r="X24" s="133">
        <v>0.29459999999999997</v>
      </c>
      <c r="Y24" s="133">
        <v>67948</v>
      </c>
      <c r="Z24" s="133">
        <v>20016</v>
      </c>
      <c r="AA24" s="133" t="s">
        <v>722</v>
      </c>
      <c r="AB24" s="138">
        <v>1.9300000000000001E-241</v>
      </c>
      <c r="AC24" s="133">
        <v>0.28000000000000003</v>
      </c>
      <c r="AD24" s="133">
        <v>10572</v>
      </c>
      <c r="AE24" s="133">
        <v>2960</v>
      </c>
      <c r="AF24" s="133" t="s">
        <v>723</v>
      </c>
      <c r="AG24" s="138">
        <v>4.12E-129</v>
      </c>
      <c r="AH24" s="133">
        <v>0.28179999999999999</v>
      </c>
      <c r="AI24" s="133">
        <v>4812</v>
      </c>
      <c r="AJ24" s="133">
        <v>1356</v>
      </c>
      <c r="AK24" s="133" t="s">
        <v>724</v>
      </c>
      <c r="AL24" s="138">
        <v>2.4699999999999999E-70</v>
      </c>
      <c r="AM24" s="133">
        <v>0.2278</v>
      </c>
      <c r="AN24" s="133">
        <v>316</v>
      </c>
      <c r="AO24" s="133">
        <v>72</v>
      </c>
      <c r="AP24" s="133" t="s">
        <v>725</v>
      </c>
      <c r="AQ24" s="138">
        <v>6.49E-12</v>
      </c>
      <c r="AR24" s="133">
        <v>0.23069999999999999</v>
      </c>
      <c r="AS24" s="133">
        <v>3464</v>
      </c>
      <c r="AT24" s="133">
        <v>799</v>
      </c>
      <c r="AU24" s="133" t="s">
        <v>726</v>
      </c>
      <c r="AV24" s="138">
        <v>2.2E-99</v>
      </c>
      <c r="AW24" s="133">
        <v>0.26319999999999999</v>
      </c>
      <c r="AX24" s="133">
        <v>15260</v>
      </c>
      <c r="AY24" s="133">
        <v>4016</v>
      </c>
      <c r="AZ24" s="133" t="s">
        <v>727</v>
      </c>
      <c r="BA24" s="138">
        <v>3.8900000000000001E-205</v>
      </c>
      <c r="BB24" s="133">
        <v>0.4254</v>
      </c>
      <c r="BC24" s="133">
        <v>912</v>
      </c>
      <c r="BD24" s="133">
        <v>388</v>
      </c>
      <c r="BE24" s="133" t="s">
        <v>728</v>
      </c>
      <c r="BF24" s="138">
        <v>0.84699999999999998</v>
      </c>
      <c r="BG24" s="133">
        <v>0.2414</v>
      </c>
      <c r="BH24" s="133">
        <v>2092</v>
      </c>
      <c r="BI24" s="133">
        <v>505</v>
      </c>
      <c r="BJ24" s="133" t="s">
        <v>729</v>
      </c>
      <c r="BK24" s="138">
        <v>4.1299999999999998E-57</v>
      </c>
      <c r="BL24" s="133">
        <v>0.11269999999999999</v>
      </c>
      <c r="BM24" s="133">
        <v>41364</v>
      </c>
      <c r="BN24" s="133">
        <v>4662</v>
      </c>
      <c r="BO24" s="133" t="s">
        <v>730</v>
      </c>
      <c r="BP24" s="138">
        <v>0</v>
      </c>
    </row>
    <row r="25" spans="1:68" s="197" customFormat="1">
      <c r="A25" s="196" t="s">
        <v>2604</v>
      </c>
      <c r="B25" s="197" t="s">
        <v>265</v>
      </c>
      <c r="C25" s="197">
        <v>4</v>
      </c>
      <c r="D25" s="197">
        <v>110775495</v>
      </c>
      <c r="E25" s="197" t="s">
        <v>176</v>
      </c>
      <c r="F25" s="197" t="s">
        <v>182</v>
      </c>
      <c r="G25" s="198" t="s">
        <v>266</v>
      </c>
      <c r="H25" s="197" t="s">
        <v>263</v>
      </c>
      <c r="I25" s="197">
        <v>0.26</v>
      </c>
      <c r="J25" s="197" t="s">
        <v>267</v>
      </c>
      <c r="K25" s="197" t="s">
        <v>220</v>
      </c>
      <c r="L25" s="197" t="s">
        <v>187</v>
      </c>
      <c r="M25" s="197" t="s">
        <v>188</v>
      </c>
      <c r="N25" s="197" t="s">
        <v>268</v>
      </c>
      <c r="O25" s="197">
        <v>0.70930000000000004</v>
      </c>
      <c r="P25" s="197">
        <v>19086</v>
      </c>
      <c r="Q25" s="197">
        <v>13537</v>
      </c>
      <c r="R25" s="197" t="s">
        <v>731</v>
      </c>
      <c r="S25" s="197">
        <v>0.73009999999999997</v>
      </c>
      <c r="T25" s="197">
        <v>5184</v>
      </c>
      <c r="U25" s="197">
        <v>3785</v>
      </c>
      <c r="V25" s="197" t="s">
        <v>732</v>
      </c>
      <c r="W25" s="199">
        <v>3.3899999999999998E-3</v>
      </c>
      <c r="X25" s="197">
        <v>0.22750000000000001</v>
      </c>
      <c r="Y25" s="197">
        <v>67966</v>
      </c>
      <c r="Z25" s="197">
        <v>15461</v>
      </c>
      <c r="AA25" s="197" t="s">
        <v>733</v>
      </c>
      <c r="AB25" s="199">
        <v>0</v>
      </c>
      <c r="AC25" s="197">
        <v>0.22969999999999999</v>
      </c>
      <c r="AD25" s="197">
        <v>10556</v>
      </c>
      <c r="AE25" s="197">
        <v>2425</v>
      </c>
      <c r="AF25" s="197" t="s">
        <v>734</v>
      </c>
      <c r="AG25" s="199">
        <v>0</v>
      </c>
      <c r="AH25" s="197">
        <v>0.33550000000000002</v>
      </c>
      <c r="AI25" s="197">
        <v>4834</v>
      </c>
      <c r="AJ25" s="197">
        <v>1622</v>
      </c>
      <c r="AK25" s="197" t="s">
        <v>735</v>
      </c>
      <c r="AL25" s="199">
        <v>0</v>
      </c>
      <c r="AM25" s="197">
        <v>0.29749999999999999</v>
      </c>
      <c r="AN25" s="197">
        <v>316</v>
      </c>
      <c r="AO25" s="197">
        <v>94</v>
      </c>
      <c r="AP25" s="197" t="s">
        <v>736</v>
      </c>
      <c r="AQ25" s="199">
        <v>2.25E-56</v>
      </c>
      <c r="AR25" s="197">
        <v>0.38100000000000001</v>
      </c>
      <c r="AS25" s="197">
        <v>3470</v>
      </c>
      <c r="AT25" s="197">
        <v>1322</v>
      </c>
      <c r="AU25" s="197" t="s">
        <v>737</v>
      </c>
      <c r="AV25" s="199">
        <v>9.5100000000000001E-308</v>
      </c>
      <c r="AW25" s="197">
        <v>0.39429999999999998</v>
      </c>
      <c r="AX25" s="197">
        <v>15256</v>
      </c>
      <c r="AY25" s="197">
        <v>6016</v>
      </c>
      <c r="AZ25" s="197" t="s">
        <v>738</v>
      </c>
      <c r="BA25" s="199">
        <v>0</v>
      </c>
      <c r="BB25" s="197">
        <v>7.7100000000000002E-2</v>
      </c>
      <c r="BC25" s="197">
        <v>908</v>
      </c>
      <c r="BD25" s="197">
        <v>70</v>
      </c>
      <c r="BE25" s="197" t="s">
        <v>739</v>
      </c>
      <c r="BF25" s="199">
        <v>0</v>
      </c>
      <c r="BG25" s="197">
        <v>0.28470000000000001</v>
      </c>
      <c r="BH25" s="197">
        <v>2090</v>
      </c>
      <c r="BI25" s="197">
        <v>595</v>
      </c>
      <c r="BJ25" s="197" t="s">
        <v>740</v>
      </c>
      <c r="BK25" s="199">
        <v>0</v>
      </c>
      <c r="BL25" s="197">
        <v>0.3004</v>
      </c>
      <c r="BM25" s="197">
        <v>41372</v>
      </c>
      <c r="BN25" s="197">
        <v>12430</v>
      </c>
      <c r="BO25" s="197" t="s">
        <v>741</v>
      </c>
      <c r="BP25" s="199">
        <v>0</v>
      </c>
    </row>
    <row r="26" spans="1:68" s="133" customFormat="1">
      <c r="A26" s="135" t="s">
        <v>2604</v>
      </c>
      <c r="B26" s="133" t="s">
        <v>269</v>
      </c>
      <c r="C26" s="133">
        <v>4</v>
      </c>
      <c r="D26" s="133">
        <v>137545684</v>
      </c>
      <c r="E26" s="133" t="s">
        <v>182</v>
      </c>
      <c r="F26" s="133" t="s">
        <v>183</v>
      </c>
      <c r="G26" s="137" t="s">
        <v>270</v>
      </c>
      <c r="H26" s="133" t="s">
        <v>184</v>
      </c>
      <c r="I26" s="133">
        <v>0.16</v>
      </c>
      <c r="J26" s="133" t="s">
        <v>226</v>
      </c>
      <c r="K26" s="133" t="s">
        <v>194</v>
      </c>
      <c r="L26" s="133" t="s">
        <v>180</v>
      </c>
      <c r="M26" s="133" t="s">
        <v>200</v>
      </c>
      <c r="N26" s="133" t="s">
        <v>180</v>
      </c>
      <c r="O26" s="133">
        <v>0.16950000000000001</v>
      </c>
      <c r="P26" s="133">
        <v>19048</v>
      </c>
      <c r="Q26" s="133">
        <v>3229</v>
      </c>
      <c r="R26" s="133" t="s">
        <v>742</v>
      </c>
      <c r="S26" s="133">
        <v>0.1618</v>
      </c>
      <c r="T26" s="133">
        <v>5172</v>
      </c>
      <c r="U26" s="133">
        <v>837</v>
      </c>
      <c r="V26" s="133" t="s">
        <v>743</v>
      </c>
      <c r="W26" s="138">
        <v>0.19700000000000001</v>
      </c>
      <c r="X26" s="133">
        <v>0.16159999999999999</v>
      </c>
      <c r="Y26" s="133">
        <v>67998</v>
      </c>
      <c r="Z26" s="133">
        <v>10989</v>
      </c>
      <c r="AA26" s="133" t="s">
        <v>744</v>
      </c>
      <c r="AB26" s="138">
        <v>9.3399999999999993E-3</v>
      </c>
      <c r="AC26" s="133">
        <v>0.14369999999999999</v>
      </c>
      <c r="AD26" s="133">
        <v>10600</v>
      </c>
      <c r="AE26" s="133">
        <v>1523</v>
      </c>
      <c r="AF26" s="133" t="s">
        <v>745</v>
      </c>
      <c r="AG26" s="138">
        <v>6.7899999999999999E-9</v>
      </c>
      <c r="AH26" s="133">
        <v>0.1696</v>
      </c>
      <c r="AI26" s="133">
        <v>4818</v>
      </c>
      <c r="AJ26" s="133">
        <v>817</v>
      </c>
      <c r="AK26" s="133" t="s">
        <v>746</v>
      </c>
      <c r="AL26" s="138">
        <v>1</v>
      </c>
      <c r="AM26" s="133">
        <v>0.1943</v>
      </c>
      <c r="AN26" s="133">
        <v>314</v>
      </c>
      <c r="AO26" s="133">
        <v>61</v>
      </c>
      <c r="AP26" s="133" t="s">
        <v>747</v>
      </c>
      <c r="AQ26" s="138">
        <v>0.27900000000000003</v>
      </c>
      <c r="AR26" s="133">
        <v>0.1993</v>
      </c>
      <c r="AS26" s="133">
        <v>3472</v>
      </c>
      <c r="AT26" s="133">
        <v>692</v>
      </c>
      <c r="AU26" s="133" t="s">
        <v>748</v>
      </c>
      <c r="AV26" s="138">
        <v>2.3099999999999999E-5</v>
      </c>
      <c r="AW26" s="133">
        <v>0.20610000000000001</v>
      </c>
      <c r="AX26" s="133">
        <v>15242</v>
      </c>
      <c r="AY26" s="133">
        <v>3141</v>
      </c>
      <c r="AZ26" s="133" t="s">
        <v>749</v>
      </c>
      <c r="BA26" s="138">
        <v>5.8700000000000004E-18</v>
      </c>
      <c r="BB26" s="133">
        <v>8.3299999999999999E-2</v>
      </c>
      <c r="BC26" s="133">
        <v>912</v>
      </c>
      <c r="BD26" s="133">
        <v>76</v>
      </c>
      <c r="BE26" s="133" t="s">
        <v>750</v>
      </c>
      <c r="BF26" s="138">
        <v>1.0799999999999999E-11</v>
      </c>
      <c r="BG26" s="133">
        <v>0.21229999999999999</v>
      </c>
      <c r="BH26" s="133">
        <v>2082</v>
      </c>
      <c r="BI26" s="133">
        <v>442</v>
      </c>
      <c r="BJ26" s="133" t="s">
        <v>751</v>
      </c>
      <c r="BK26" s="138">
        <v>1.17E-6</v>
      </c>
      <c r="BL26" s="133">
        <v>0.26129999999999998</v>
      </c>
      <c r="BM26" s="133">
        <v>41162</v>
      </c>
      <c r="BN26" s="133">
        <v>10755</v>
      </c>
      <c r="BO26" s="133" t="s">
        <v>752</v>
      </c>
      <c r="BP26" s="138">
        <v>1.1999999999999999E-135</v>
      </c>
    </row>
    <row r="27" spans="1:68" s="133" customFormat="1">
      <c r="A27" s="135" t="s">
        <v>2604</v>
      </c>
      <c r="B27" s="133" t="s">
        <v>271</v>
      </c>
      <c r="C27" s="133">
        <v>4</v>
      </c>
      <c r="D27" s="133">
        <v>147472512</v>
      </c>
      <c r="E27" s="133" t="s">
        <v>183</v>
      </c>
      <c r="F27" s="133" t="s">
        <v>182</v>
      </c>
      <c r="G27" s="137" t="s">
        <v>272</v>
      </c>
      <c r="H27" s="133" t="s">
        <v>207</v>
      </c>
      <c r="I27" s="133">
        <v>0.14000000000000001</v>
      </c>
      <c r="J27" s="133" t="s">
        <v>273</v>
      </c>
      <c r="K27" s="133" t="s">
        <v>209</v>
      </c>
      <c r="L27" s="133" t="s">
        <v>180</v>
      </c>
      <c r="M27" s="133" t="s">
        <v>200</v>
      </c>
      <c r="N27" s="133" t="s">
        <v>180</v>
      </c>
      <c r="O27" s="133">
        <v>0.22550000000000001</v>
      </c>
      <c r="P27" s="133">
        <v>19102</v>
      </c>
      <c r="Q27" s="133">
        <v>4307</v>
      </c>
      <c r="R27" s="133" t="s">
        <v>753</v>
      </c>
      <c r="S27" s="133">
        <v>0.22409999999999999</v>
      </c>
      <c r="T27" s="133">
        <v>5164</v>
      </c>
      <c r="U27" s="133">
        <v>1157</v>
      </c>
      <c r="V27" s="133" t="s">
        <v>754</v>
      </c>
      <c r="W27" s="138">
        <v>0.84299999999999997</v>
      </c>
      <c r="X27" s="133">
        <v>0.13639999999999999</v>
      </c>
      <c r="Y27" s="133">
        <v>67922</v>
      </c>
      <c r="Z27" s="133">
        <v>9262</v>
      </c>
      <c r="AA27" s="133" t="s">
        <v>755</v>
      </c>
      <c r="AB27" s="138">
        <v>1.7200000000000001E-197</v>
      </c>
      <c r="AC27" s="133">
        <v>0.14069999999999999</v>
      </c>
      <c r="AD27" s="133">
        <v>10560</v>
      </c>
      <c r="AE27" s="133">
        <v>1486</v>
      </c>
      <c r="AF27" s="133" t="s">
        <v>756</v>
      </c>
      <c r="AG27" s="138">
        <v>1.8799999999999999E-69</v>
      </c>
      <c r="AH27" s="133">
        <v>0.18529999999999999</v>
      </c>
      <c r="AI27" s="133">
        <v>4820</v>
      </c>
      <c r="AJ27" s="133">
        <v>893</v>
      </c>
      <c r="AK27" s="133" t="s">
        <v>757</v>
      </c>
      <c r="AL27" s="138">
        <v>1.6600000000000001E-9</v>
      </c>
      <c r="AM27" s="133">
        <v>0.2152</v>
      </c>
      <c r="AN27" s="133">
        <v>316</v>
      </c>
      <c r="AO27" s="133">
        <v>68</v>
      </c>
      <c r="AP27" s="133" t="s">
        <v>758</v>
      </c>
      <c r="AQ27" s="138">
        <v>0.71399999999999997</v>
      </c>
      <c r="AR27" s="133">
        <v>0.18659999999999999</v>
      </c>
      <c r="AS27" s="133">
        <v>3468</v>
      </c>
      <c r="AT27" s="133">
        <v>647</v>
      </c>
      <c r="AU27" s="133" t="s">
        <v>759</v>
      </c>
      <c r="AV27" s="138">
        <v>3.96E-7</v>
      </c>
      <c r="AW27" s="133">
        <v>0.1295</v>
      </c>
      <c r="AX27" s="133">
        <v>15222</v>
      </c>
      <c r="AY27" s="133">
        <v>1972</v>
      </c>
      <c r="AZ27" s="133" t="s">
        <v>760</v>
      </c>
      <c r="BA27" s="138">
        <v>2.7399999999999999E-115</v>
      </c>
      <c r="BB27" s="133">
        <v>0.15790000000000001</v>
      </c>
      <c r="BC27" s="133">
        <v>912</v>
      </c>
      <c r="BD27" s="133">
        <v>144</v>
      </c>
      <c r="BE27" s="133" t="s">
        <v>761</v>
      </c>
      <c r="BF27" s="138">
        <v>1.9999999999999999E-6</v>
      </c>
      <c r="BG27" s="133">
        <v>0.1464</v>
      </c>
      <c r="BH27" s="133">
        <v>2076</v>
      </c>
      <c r="BI27" s="133">
        <v>304</v>
      </c>
      <c r="BJ27" s="133" t="s">
        <v>762</v>
      </c>
      <c r="BK27" s="138">
        <v>1.47E-16</v>
      </c>
      <c r="BL27" s="133">
        <v>0.1794</v>
      </c>
      <c r="BM27" s="133">
        <v>41228</v>
      </c>
      <c r="BN27" s="133">
        <v>7396</v>
      </c>
      <c r="BO27" s="133" t="s">
        <v>763</v>
      </c>
      <c r="BP27" s="138">
        <v>2.2000000000000001E-40</v>
      </c>
    </row>
    <row r="28" spans="1:68" s="133" customFormat="1">
      <c r="A28" s="135" t="s">
        <v>2604</v>
      </c>
      <c r="B28" s="133" t="s">
        <v>274</v>
      </c>
      <c r="C28" s="133">
        <v>4</v>
      </c>
      <c r="D28" s="133">
        <v>154622217</v>
      </c>
      <c r="E28" s="133" t="s">
        <v>182</v>
      </c>
      <c r="F28" s="133" t="s">
        <v>183</v>
      </c>
      <c r="G28" s="137" t="s">
        <v>275</v>
      </c>
      <c r="H28" s="133" t="s">
        <v>184</v>
      </c>
      <c r="I28" s="133">
        <v>0.54</v>
      </c>
      <c r="J28" s="133" t="s">
        <v>213</v>
      </c>
      <c r="K28" s="133" t="s">
        <v>220</v>
      </c>
      <c r="L28" s="133" t="s">
        <v>187</v>
      </c>
      <c r="M28" s="133" t="s">
        <v>188</v>
      </c>
      <c r="N28" s="133" t="s">
        <v>276</v>
      </c>
      <c r="O28" s="133">
        <v>0.64659999999999995</v>
      </c>
      <c r="P28" s="133">
        <v>19102</v>
      </c>
      <c r="Q28" s="133">
        <v>12351</v>
      </c>
      <c r="R28" s="133" t="s">
        <v>764</v>
      </c>
      <c r="S28" s="133">
        <v>0.61870000000000003</v>
      </c>
      <c r="T28" s="133">
        <v>5166</v>
      </c>
      <c r="U28" s="133">
        <v>3196</v>
      </c>
      <c r="V28" s="133" t="s">
        <v>765</v>
      </c>
      <c r="W28" s="138">
        <v>2.2000000000000001E-4</v>
      </c>
      <c r="X28" s="133">
        <v>0.53349999999999997</v>
      </c>
      <c r="Y28" s="133">
        <v>67986</v>
      </c>
      <c r="Z28" s="133">
        <v>36273</v>
      </c>
      <c r="AA28" s="133" t="s">
        <v>766</v>
      </c>
      <c r="AB28" s="138">
        <v>5.6200000000000003E-170</v>
      </c>
      <c r="AC28" s="133">
        <v>0.4965</v>
      </c>
      <c r="AD28" s="133">
        <v>10562</v>
      </c>
      <c r="AE28" s="133">
        <v>5244</v>
      </c>
      <c r="AF28" s="133" t="s">
        <v>767</v>
      </c>
      <c r="AG28" s="138">
        <v>6.0300000000000001E-140</v>
      </c>
      <c r="AH28" s="133">
        <v>0.4803</v>
      </c>
      <c r="AI28" s="133">
        <v>4820</v>
      </c>
      <c r="AJ28" s="133">
        <v>2315</v>
      </c>
      <c r="AK28" s="133" t="s">
        <v>768</v>
      </c>
      <c r="AL28" s="138">
        <v>2E-99</v>
      </c>
      <c r="AM28" s="133">
        <v>0.4304</v>
      </c>
      <c r="AN28" s="133">
        <v>316</v>
      </c>
      <c r="AO28" s="133">
        <v>136</v>
      </c>
      <c r="AP28" s="133" t="s">
        <v>769</v>
      </c>
      <c r="AQ28" s="138">
        <v>2.8500000000000002E-15</v>
      </c>
      <c r="AR28" s="133">
        <v>0.4173</v>
      </c>
      <c r="AS28" s="133">
        <v>3470</v>
      </c>
      <c r="AT28" s="133">
        <v>1448</v>
      </c>
      <c r="AU28" s="133" t="s">
        <v>770</v>
      </c>
      <c r="AV28" s="138">
        <v>4.08E-143</v>
      </c>
      <c r="AW28" s="133">
        <v>0.39829999999999999</v>
      </c>
      <c r="AX28" s="133">
        <v>15242</v>
      </c>
      <c r="AY28" s="133">
        <v>6071</v>
      </c>
      <c r="AZ28" s="133" t="s">
        <v>771</v>
      </c>
      <c r="BA28" s="138">
        <v>0</v>
      </c>
      <c r="BB28" s="133">
        <v>0.46689999999999998</v>
      </c>
      <c r="BC28" s="133">
        <v>906</v>
      </c>
      <c r="BD28" s="133">
        <v>423</v>
      </c>
      <c r="BE28" s="133" t="s">
        <v>772</v>
      </c>
      <c r="BF28" s="138">
        <v>5.6599999999999997E-28</v>
      </c>
      <c r="BG28" s="133">
        <v>0.44829999999999998</v>
      </c>
      <c r="BH28" s="133">
        <v>2090</v>
      </c>
      <c r="BI28" s="133">
        <v>937</v>
      </c>
      <c r="BJ28" s="133" t="s">
        <v>773</v>
      </c>
      <c r="BK28" s="138">
        <v>1.2000000000000001E-70</v>
      </c>
      <c r="BL28" s="133">
        <v>0.35510000000000003</v>
      </c>
      <c r="BM28" s="133">
        <v>41330</v>
      </c>
      <c r="BN28" s="133">
        <v>14678</v>
      </c>
      <c r="BO28" s="133" t="s">
        <v>774</v>
      </c>
      <c r="BP28" s="138">
        <v>0</v>
      </c>
    </row>
    <row r="29" spans="1:68" s="133" customFormat="1">
      <c r="A29" s="135" t="s">
        <v>2604</v>
      </c>
      <c r="B29" s="133" t="s">
        <v>277</v>
      </c>
      <c r="C29" s="133">
        <v>4</v>
      </c>
      <c r="D29" s="133">
        <v>186292729</v>
      </c>
      <c r="E29" s="133" t="s">
        <v>183</v>
      </c>
      <c r="F29" s="133" t="s">
        <v>176</v>
      </c>
      <c r="G29" s="137" t="s">
        <v>278</v>
      </c>
      <c r="H29" s="133" t="s">
        <v>279</v>
      </c>
      <c r="I29" s="133">
        <v>0.39</v>
      </c>
      <c r="J29" s="133" t="s">
        <v>219</v>
      </c>
      <c r="K29" s="133" t="s">
        <v>220</v>
      </c>
      <c r="L29" s="133" t="s">
        <v>194</v>
      </c>
      <c r="M29" s="133" t="s">
        <v>188</v>
      </c>
      <c r="N29" s="133" t="s">
        <v>280</v>
      </c>
      <c r="O29" s="133">
        <v>0.29060000000000002</v>
      </c>
      <c r="P29" s="133">
        <v>19052</v>
      </c>
      <c r="Q29" s="133">
        <v>5537</v>
      </c>
      <c r="R29" s="133" t="s">
        <v>775</v>
      </c>
      <c r="S29" s="133">
        <v>0.33679999999999999</v>
      </c>
      <c r="T29" s="133">
        <v>4994</v>
      </c>
      <c r="U29" s="133">
        <v>1682</v>
      </c>
      <c r="V29" s="133" t="s">
        <v>776</v>
      </c>
      <c r="W29" s="138">
        <v>2.6099999999999998E-10</v>
      </c>
      <c r="X29" s="133">
        <v>0.40589999999999998</v>
      </c>
      <c r="Y29" s="133">
        <v>67502</v>
      </c>
      <c r="Z29" s="133">
        <v>27397</v>
      </c>
      <c r="AA29" s="133" t="s">
        <v>777</v>
      </c>
      <c r="AB29" s="138">
        <v>5.7500000000000004E-184</v>
      </c>
      <c r="AC29" s="133">
        <v>0.41720000000000002</v>
      </c>
      <c r="AD29" s="133">
        <v>9840</v>
      </c>
      <c r="AE29" s="133">
        <v>4105</v>
      </c>
      <c r="AF29" s="133" t="s">
        <v>778</v>
      </c>
      <c r="AG29" s="138">
        <v>1.6199999999999999E-103</v>
      </c>
      <c r="AH29" s="133">
        <v>0.30580000000000002</v>
      </c>
      <c r="AI29" s="133">
        <v>4690</v>
      </c>
      <c r="AJ29" s="133">
        <v>1434</v>
      </c>
      <c r="AK29" s="133" t="s">
        <v>779</v>
      </c>
      <c r="AL29" s="138">
        <v>4.3299999999999998E-2</v>
      </c>
      <c r="AM29" s="133">
        <v>0.32240000000000002</v>
      </c>
      <c r="AN29" s="133">
        <v>304</v>
      </c>
      <c r="AO29" s="133">
        <v>98</v>
      </c>
      <c r="AP29" s="133" t="s">
        <v>780</v>
      </c>
      <c r="AQ29" s="138">
        <v>0.252</v>
      </c>
      <c r="AR29" s="133">
        <v>0.34899999999999998</v>
      </c>
      <c r="AS29" s="133">
        <v>3458</v>
      </c>
      <c r="AT29" s="133">
        <v>1207</v>
      </c>
      <c r="AU29" s="133" t="s">
        <v>781</v>
      </c>
      <c r="AV29" s="138">
        <v>6.0199999999999998E-12</v>
      </c>
      <c r="AW29" s="133">
        <v>0.36149999999999999</v>
      </c>
      <c r="AX29" s="133">
        <v>14724</v>
      </c>
      <c r="AY29" s="133">
        <v>5323</v>
      </c>
      <c r="AZ29" s="133" t="s">
        <v>782</v>
      </c>
      <c r="BA29" s="138">
        <v>1.91E-43</v>
      </c>
      <c r="BB29" s="133">
        <v>0.47120000000000001</v>
      </c>
      <c r="BC29" s="133">
        <v>904</v>
      </c>
      <c r="BD29" s="133">
        <v>426</v>
      </c>
      <c r="BE29" s="133" t="s">
        <v>783</v>
      </c>
      <c r="BF29" s="138">
        <v>6.9900000000000003E-31</v>
      </c>
      <c r="BG29" s="133">
        <v>0.38240000000000002</v>
      </c>
      <c r="BH29" s="133">
        <v>2032</v>
      </c>
      <c r="BI29" s="133">
        <v>777</v>
      </c>
      <c r="BJ29" s="133" t="s">
        <v>784</v>
      </c>
      <c r="BK29" s="138">
        <v>1.1399999999999999E-17</v>
      </c>
      <c r="BL29" s="133">
        <v>0.26679999999999998</v>
      </c>
      <c r="BM29" s="133">
        <v>40120</v>
      </c>
      <c r="BN29" s="133">
        <v>10706</v>
      </c>
      <c r="BO29" s="133" t="s">
        <v>785</v>
      </c>
      <c r="BP29" s="138">
        <v>1.49E-9</v>
      </c>
    </row>
    <row r="30" spans="1:68" s="133" customFormat="1">
      <c r="A30" s="135" t="s">
        <v>2604</v>
      </c>
      <c r="B30" s="133" t="s">
        <v>281</v>
      </c>
      <c r="C30" s="133">
        <v>5</v>
      </c>
      <c r="D30" s="133">
        <v>115045615</v>
      </c>
      <c r="E30" s="133" t="s">
        <v>182</v>
      </c>
      <c r="F30" s="133" t="s">
        <v>183</v>
      </c>
      <c r="G30" s="137" t="s">
        <v>282</v>
      </c>
      <c r="H30" s="133" t="s">
        <v>207</v>
      </c>
      <c r="I30" s="133">
        <v>0.5</v>
      </c>
      <c r="J30" s="133" t="s">
        <v>245</v>
      </c>
      <c r="K30" s="133" t="s">
        <v>220</v>
      </c>
      <c r="L30" s="133" t="s">
        <v>180</v>
      </c>
      <c r="M30" s="133" t="s">
        <v>200</v>
      </c>
      <c r="N30" s="133" t="s">
        <v>180</v>
      </c>
      <c r="O30" s="133">
        <v>0.4244</v>
      </c>
      <c r="P30" s="133">
        <v>19098</v>
      </c>
      <c r="Q30" s="133">
        <v>8106</v>
      </c>
      <c r="R30" s="133" t="s">
        <v>786</v>
      </c>
      <c r="S30" s="133">
        <v>0.38490000000000002</v>
      </c>
      <c r="T30" s="133">
        <v>5168</v>
      </c>
      <c r="U30" s="133">
        <v>1989</v>
      </c>
      <c r="V30" s="133" t="s">
        <v>787</v>
      </c>
      <c r="W30" s="138">
        <v>3.3200000000000001E-7</v>
      </c>
      <c r="X30" s="133">
        <v>0.49740000000000001</v>
      </c>
      <c r="Y30" s="133">
        <v>67932</v>
      </c>
      <c r="Z30" s="133">
        <v>33790</v>
      </c>
      <c r="AA30" s="133" t="s">
        <v>788</v>
      </c>
      <c r="AB30" s="138">
        <v>4.7799999999999997E-71</v>
      </c>
      <c r="AC30" s="133">
        <v>0.56699999999999995</v>
      </c>
      <c r="AD30" s="133">
        <v>10526</v>
      </c>
      <c r="AE30" s="133">
        <v>5968</v>
      </c>
      <c r="AF30" s="133" t="s">
        <v>789</v>
      </c>
      <c r="AG30" s="138">
        <v>4.0699999999999998E-122</v>
      </c>
      <c r="AH30" s="133">
        <v>0.441</v>
      </c>
      <c r="AI30" s="133">
        <v>4812</v>
      </c>
      <c r="AJ30" s="133">
        <v>2122</v>
      </c>
      <c r="AK30" s="133" t="s">
        <v>790</v>
      </c>
      <c r="AL30" s="138">
        <v>3.9800000000000002E-2</v>
      </c>
      <c r="AM30" s="133">
        <v>0.55059999999999998</v>
      </c>
      <c r="AN30" s="133">
        <v>316</v>
      </c>
      <c r="AO30" s="133">
        <v>174</v>
      </c>
      <c r="AP30" s="133" t="s">
        <v>791</v>
      </c>
      <c r="AQ30" s="138">
        <v>8.9400000000000008E-6</v>
      </c>
      <c r="AR30" s="133">
        <v>0.4415</v>
      </c>
      <c r="AS30" s="133">
        <v>3468</v>
      </c>
      <c r="AT30" s="133">
        <v>1531</v>
      </c>
      <c r="AU30" s="133" t="s">
        <v>792</v>
      </c>
      <c r="AV30" s="138">
        <v>6.4899999999999999E-2</v>
      </c>
      <c r="AW30" s="133">
        <v>0.4335</v>
      </c>
      <c r="AX30" s="133">
        <v>15228</v>
      </c>
      <c r="AY30" s="133">
        <v>6602</v>
      </c>
      <c r="AZ30" s="133" t="s">
        <v>793</v>
      </c>
      <c r="BA30" s="138">
        <v>9.2600000000000002E-2</v>
      </c>
      <c r="BB30" s="133">
        <v>0.43269999999999997</v>
      </c>
      <c r="BC30" s="133">
        <v>906</v>
      </c>
      <c r="BD30" s="133">
        <v>392</v>
      </c>
      <c r="BE30" s="133" t="s">
        <v>794</v>
      </c>
      <c r="BF30" s="138">
        <v>0.64900000000000002</v>
      </c>
      <c r="BG30" s="133">
        <v>0.44379999999999997</v>
      </c>
      <c r="BH30" s="133">
        <v>2082</v>
      </c>
      <c r="BI30" s="133">
        <v>924</v>
      </c>
      <c r="BJ30" s="133" t="s">
        <v>795</v>
      </c>
      <c r="BK30" s="138">
        <v>9.4299999999999995E-2</v>
      </c>
      <c r="BL30" s="133">
        <v>0.32250000000000001</v>
      </c>
      <c r="BM30" s="133">
        <v>41252</v>
      </c>
      <c r="BN30" s="133">
        <v>13304</v>
      </c>
      <c r="BO30" s="133" t="s">
        <v>796</v>
      </c>
      <c r="BP30" s="138">
        <v>8.5299999999999996E-131</v>
      </c>
    </row>
    <row r="31" spans="1:68" s="133" customFormat="1">
      <c r="A31" s="135" t="s">
        <v>2604</v>
      </c>
      <c r="B31" s="133" t="s">
        <v>283</v>
      </c>
      <c r="C31" s="133">
        <v>5</v>
      </c>
      <c r="D31" s="133">
        <v>122174891</v>
      </c>
      <c r="E31" s="133" t="s">
        <v>176</v>
      </c>
      <c r="F31" s="133" t="s">
        <v>183</v>
      </c>
      <c r="G31" s="137" t="s">
        <v>284</v>
      </c>
      <c r="H31" s="133" t="s">
        <v>279</v>
      </c>
      <c r="I31" s="133">
        <v>0.83</v>
      </c>
      <c r="J31" s="133" t="s">
        <v>285</v>
      </c>
      <c r="K31" s="133" t="s">
        <v>194</v>
      </c>
      <c r="L31" s="133" t="s">
        <v>195</v>
      </c>
      <c r="M31" s="133" t="s">
        <v>188</v>
      </c>
      <c r="N31" s="133" t="s">
        <v>196</v>
      </c>
      <c r="O31" s="133">
        <v>0.92989999999999995</v>
      </c>
      <c r="P31" s="133">
        <v>19100</v>
      </c>
      <c r="Q31" s="133">
        <v>17761</v>
      </c>
      <c r="R31" s="133" t="s">
        <v>797</v>
      </c>
      <c r="S31" s="133">
        <v>0.93379999999999996</v>
      </c>
      <c r="T31" s="133">
        <v>5200</v>
      </c>
      <c r="U31" s="133">
        <v>4856</v>
      </c>
      <c r="V31" s="133" t="s">
        <v>798</v>
      </c>
      <c r="W31" s="138">
        <v>0.33500000000000002</v>
      </c>
      <c r="X31" s="133">
        <v>0.82250000000000001</v>
      </c>
      <c r="Y31" s="133">
        <v>68024</v>
      </c>
      <c r="Z31" s="133">
        <v>55952</v>
      </c>
      <c r="AA31" s="133" t="s">
        <v>799</v>
      </c>
      <c r="AB31" s="138">
        <v>8.2300000000000004E-289</v>
      </c>
      <c r="AC31" s="133">
        <v>0.78990000000000005</v>
      </c>
      <c r="AD31" s="133">
        <v>10586</v>
      </c>
      <c r="AE31" s="133">
        <v>8362</v>
      </c>
      <c r="AF31" s="133" t="s">
        <v>800</v>
      </c>
      <c r="AG31" s="138">
        <v>1.72E-276</v>
      </c>
      <c r="AH31" s="133">
        <v>0.7772</v>
      </c>
      <c r="AI31" s="133">
        <v>4834</v>
      </c>
      <c r="AJ31" s="133">
        <v>3757</v>
      </c>
      <c r="AK31" s="133" t="s">
        <v>801</v>
      </c>
      <c r="AL31" s="138">
        <v>3.6999999999999996E-217</v>
      </c>
      <c r="AM31" s="133">
        <v>0.73099999999999998</v>
      </c>
      <c r="AN31" s="133">
        <v>316</v>
      </c>
      <c r="AO31" s="133">
        <v>231</v>
      </c>
      <c r="AP31" s="133" t="s">
        <v>802</v>
      </c>
      <c r="AQ31" s="138">
        <v>1.3200000000000001E-40</v>
      </c>
      <c r="AR31" s="133">
        <v>0.73850000000000005</v>
      </c>
      <c r="AS31" s="133">
        <v>3468</v>
      </c>
      <c r="AT31" s="133">
        <v>2561</v>
      </c>
      <c r="AU31" s="133" t="s">
        <v>803</v>
      </c>
      <c r="AV31" s="138">
        <v>1.6199999999999999E-262</v>
      </c>
      <c r="AW31" s="133">
        <v>0.79490000000000005</v>
      </c>
      <c r="AX31" s="133">
        <v>15260</v>
      </c>
      <c r="AY31" s="133">
        <v>12130</v>
      </c>
      <c r="AZ31" s="133" t="s">
        <v>804</v>
      </c>
      <c r="BA31" s="138">
        <v>7.3700000000000001E-299</v>
      </c>
      <c r="BB31" s="133">
        <v>0.88049999999999995</v>
      </c>
      <c r="BC31" s="133">
        <v>912</v>
      </c>
      <c r="BD31" s="133">
        <v>803</v>
      </c>
      <c r="BE31" s="133" t="s">
        <v>805</v>
      </c>
      <c r="BF31" s="138">
        <v>2.6700000000000001E-8</v>
      </c>
      <c r="BG31" s="133">
        <v>0.78200000000000003</v>
      </c>
      <c r="BH31" s="133">
        <v>2092</v>
      </c>
      <c r="BI31" s="133">
        <v>1636</v>
      </c>
      <c r="BJ31" s="133" t="s">
        <v>806</v>
      </c>
      <c r="BK31" s="138">
        <v>3.0300000000000001E-117</v>
      </c>
      <c r="BL31" s="133">
        <v>0.746</v>
      </c>
      <c r="BM31" s="133">
        <v>41378</v>
      </c>
      <c r="BN31" s="133">
        <v>30868</v>
      </c>
      <c r="BO31" s="133" t="s">
        <v>807</v>
      </c>
      <c r="BP31" s="138">
        <v>0</v>
      </c>
    </row>
    <row r="32" spans="1:68" s="133" customFormat="1">
      <c r="A32" s="135" t="s">
        <v>2604</v>
      </c>
      <c r="B32" s="133" t="s">
        <v>286</v>
      </c>
      <c r="C32" s="133">
        <v>5</v>
      </c>
      <c r="D32" s="133">
        <v>128574030</v>
      </c>
      <c r="E32" s="133" t="s">
        <v>182</v>
      </c>
      <c r="F32" s="133" t="s">
        <v>183</v>
      </c>
      <c r="G32" s="137" t="s">
        <v>287</v>
      </c>
      <c r="H32" s="133" t="s">
        <v>184</v>
      </c>
      <c r="I32" s="133">
        <v>0.31</v>
      </c>
      <c r="J32" s="133" t="s">
        <v>199</v>
      </c>
      <c r="K32" s="133" t="s">
        <v>194</v>
      </c>
      <c r="L32" s="133" t="s">
        <v>180</v>
      </c>
      <c r="M32" s="133" t="s">
        <v>200</v>
      </c>
      <c r="N32" s="133" t="s">
        <v>180</v>
      </c>
      <c r="O32" s="133">
        <v>0.1714</v>
      </c>
      <c r="P32" s="133">
        <v>19106</v>
      </c>
      <c r="Q32" s="133">
        <v>3274</v>
      </c>
      <c r="R32" s="133" t="s">
        <v>808</v>
      </c>
      <c r="S32" s="133">
        <v>0.1767</v>
      </c>
      <c r="T32" s="133">
        <v>5174</v>
      </c>
      <c r="U32" s="133">
        <v>914</v>
      </c>
      <c r="V32" s="133" t="s">
        <v>809</v>
      </c>
      <c r="W32" s="138">
        <v>0.38300000000000001</v>
      </c>
      <c r="X32" s="133">
        <v>0.3054</v>
      </c>
      <c r="Y32" s="133">
        <v>67960</v>
      </c>
      <c r="Z32" s="133">
        <v>20753</v>
      </c>
      <c r="AA32" s="133" t="s">
        <v>810</v>
      </c>
      <c r="AB32" s="138">
        <v>2.5899999999999999E-293</v>
      </c>
      <c r="AC32" s="133">
        <v>0.3044</v>
      </c>
      <c r="AD32" s="133">
        <v>10556</v>
      </c>
      <c r="AE32" s="133">
        <v>3213</v>
      </c>
      <c r="AF32" s="133" t="s">
        <v>811</v>
      </c>
      <c r="AG32" s="138">
        <v>5.7399999999999999E-155</v>
      </c>
      <c r="AH32" s="133">
        <v>0.34150000000000003</v>
      </c>
      <c r="AI32" s="133">
        <v>4814</v>
      </c>
      <c r="AJ32" s="133">
        <v>1644</v>
      </c>
      <c r="AK32" s="133" t="s">
        <v>812</v>
      </c>
      <c r="AL32" s="138">
        <v>5.2399999999999997E-150</v>
      </c>
      <c r="AM32" s="133">
        <v>0.34489999999999998</v>
      </c>
      <c r="AN32" s="133">
        <v>316</v>
      </c>
      <c r="AO32" s="133">
        <v>109</v>
      </c>
      <c r="AP32" s="133" t="s">
        <v>813</v>
      </c>
      <c r="AQ32" s="138">
        <v>1.3E-15</v>
      </c>
      <c r="AR32" s="133">
        <v>0.29870000000000002</v>
      </c>
      <c r="AS32" s="133">
        <v>3472</v>
      </c>
      <c r="AT32" s="133">
        <v>1037</v>
      </c>
      <c r="AU32" s="133" t="s">
        <v>814</v>
      </c>
      <c r="AV32" s="138">
        <v>7.81E-69</v>
      </c>
      <c r="AW32" s="133">
        <v>0.29759999999999998</v>
      </c>
      <c r="AX32" s="133">
        <v>15250</v>
      </c>
      <c r="AY32" s="133">
        <v>4539</v>
      </c>
      <c r="AZ32" s="133" t="s">
        <v>815</v>
      </c>
      <c r="BA32" s="138">
        <v>2.9400000000000001E-169</v>
      </c>
      <c r="BB32" s="133">
        <v>0.3579</v>
      </c>
      <c r="BC32" s="133">
        <v>908</v>
      </c>
      <c r="BD32" s="133">
        <v>325</v>
      </c>
      <c r="BE32" s="133" t="s">
        <v>816</v>
      </c>
      <c r="BF32" s="138">
        <v>3.9599999999999998E-46</v>
      </c>
      <c r="BG32" s="133">
        <v>0.39550000000000002</v>
      </c>
      <c r="BH32" s="133">
        <v>2086</v>
      </c>
      <c r="BI32" s="133">
        <v>825</v>
      </c>
      <c r="BJ32" s="133" t="s">
        <v>817</v>
      </c>
      <c r="BK32" s="138">
        <v>2.1000000000000001E-133</v>
      </c>
      <c r="BL32" s="133">
        <v>0.80789999999999995</v>
      </c>
      <c r="BM32" s="133">
        <v>41400</v>
      </c>
      <c r="BN32" s="133">
        <v>33446</v>
      </c>
      <c r="BO32" s="133" t="s">
        <v>818</v>
      </c>
      <c r="BP32" s="138">
        <v>0</v>
      </c>
    </row>
    <row r="33" spans="1:68" s="197" customFormat="1">
      <c r="A33" s="196" t="s">
        <v>2604</v>
      </c>
      <c r="B33" s="197" t="s">
        <v>288</v>
      </c>
      <c r="C33" s="197">
        <v>5</v>
      </c>
      <c r="D33" s="197">
        <v>143114600</v>
      </c>
      <c r="E33" s="197" t="s">
        <v>176</v>
      </c>
      <c r="F33" s="197" t="s">
        <v>177</v>
      </c>
      <c r="G33" s="198" t="s">
        <v>289</v>
      </c>
      <c r="H33" s="197" t="s">
        <v>179</v>
      </c>
      <c r="I33" s="197">
        <v>0.48</v>
      </c>
      <c r="J33" s="197" t="s">
        <v>199</v>
      </c>
      <c r="K33" s="197" t="s">
        <v>194</v>
      </c>
      <c r="L33" s="197" t="s">
        <v>180</v>
      </c>
      <c r="M33" s="197" t="s">
        <v>200</v>
      </c>
      <c r="N33" s="197" t="s">
        <v>180</v>
      </c>
      <c r="O33" s="197">
        <v>0.13400000000000001</v>
      </c>
      <c r="P33" s="197">
        <v>19104</v>
      </c>
      <c r="Q33" s="197">
        <v>2559</v>
      </c>
      <c r="R33" s="197" t="s">
        <v>819</v>
      </c>
      <c r="S33" s="197">
        <v>0.14580000000000001</v>
      </c>
      <c r="T33" s="197">
        <v>5192</v>
      </c>
      <c r="U33" s="197">
        <v>757</v>
      </c>
      <c r="V33" s="197" t="s">
        <v>820</v>
      </c>
      <c r="W33" s="199">
        <v>2.9100000000000001E-2</v>
      </c>
      <c r="X33" s="197">
        <v>0.4703</v>
      </c>
      <c r="Y33" s="197">
        <v>67978</v>
      </c>
      <c r="Z33" s="197">
        <v>31968</v>
      </c>
      <c r="AA33" s="197" t="s">
        <v>821</v>
      </c>
      <c r="AB33" s="199">
        <v>0</v>
      </c>
      <c r="AC33" s="197">
        <v>0.52329999999999999</v>
      </c>
      <c r="AD33" s="197">
        <v>10536</v>
      </c>
      <c r="AE33" s="197">
        <v>5513</v>
      </c>
      <c r="AF33" s="197" t="s">
        <v>822</v>
      </c>
      <c r="AG33" s="199">
        <v>0</v>
      </c>
      <c r="AH33" s="197">
        <v>0.2419</v>
      </c>
      <c r="AI33" s="197">
        <v>4820</v>
      </c>
      <c r="AJ33" s="197">
        <v>1166</v>
      </c>
      <c r="AK33" s="197" t="s">
        <v>823</v>
      </c>
      <c r="AL33" s="199">
        <v>5.1799999999999998E-76</v>
      </c>
      <c r="AM33" s="197">
        <v>0.4778</v>
      </c>
      <c r="AN33" s="197">
        <v>316</v>
      </c>
      <c r="AO33" s="197">
        <v>151</v>
      </c>
      <c r="AP33" s="197" t="s">
        <v>824</v>
      </c>
      <c r="AQ33" s="199">
        <v>6.2300000000000004E-68</v>
      </c>
      <c r="AR33" s="197">
        <v>0.504</v>
      </c>
      <c r="AS33" s="197">
        <v>3468</v>
      </c>
      <c r="AT33" s="197">
        <v>1748</v>
      </c>
      <c r="AU33" s="197" t="s">
        <v>825</v>
      </c>
      <c r="AV33" s="199">
        <v>0</v>
      </c>
      <c r="AW33" s="197">
        <v>0.36199999999999999</v>
      </c>
      <c r="AX33" s="197">
        <v>15268</v>
      </c>
      <c r="AY33" s="197">
        <v>5527</v>
      </c>
      <c r="AZ33" s="197" t="s">
        <v>826</v>
      </c>
      <c r="BA33" s="199">
        <v>0</v>
      </c>
      <c r="BB33" s="197">
        <v>0.53959999999999997</v>
      </c>
      <c r="BC33" s="197">
        <v>908</v>
      </c>
      <c r="BD33" s="197">
        <v>490</v>
      </c>
      <c r="BE33" s="197" t="s">
        <v>827</v>
      </c>
      <c r="BF33" s="199">
        <v>1.51E-241</v>
      </c>
      <c r="BG33" s="197">
        <v>0.39650000000000002</v>
      </c>
      <c r="BH33" s="197">
        <v>2086</v>
      </c>
      <c r="BI33" s="197">
        <v>827</v>
      </c>
      <c r="BJ33" s="197" t="s">
        <v>828</v>
      </c>
      <c r="BK33" s="199">
        <v>1.7299999999999999E-211</v>
      </c>
      <c r="BL33" s="197">
        <v>0.17219999999999999</v>
      </c>
      <c r="BM33" s="197">
        <v>41370</v>
      </c>
      <c r="BN33" s="197">
        <v>7126</v>
      </c>
      <c r="BO33" s="197" t="s">
        <v>829</v>
      </c>
      <c r="BP33" s="199">
        <v>8.6099999999999999E-33</v>
      </c>
    </row>
    <row r="34" spans="1:68" s="197" customFormat="1">
      <c r="A34" s="196" t="s">
        <v>2604</v>
      </c>
      <c r="B34" s="197" t="s">
        <v>290</v>
      </c>
      <c r="C34" s="197">
        <v>6</v>
      </c>
      <c r="D34" s="197">
        <v>1365009</v>
      </c>
      <c r="E34" s="197" t="s">
        <v>176</v>
      </c>
      <c r="F34" s="197" t="s">
        <v>177</v>
      </c>
      <c r="G34" s="198" t="s">
        <v>291</v>
      </c>
      <c r="H34" s="197" t="s">
        <v>179</v>
      </c>
      <c r="I34" s="197">
        <v>0.11</v>
      </c>
      <c r="J34" s="197" t="s">
        <v>292</v>
      </c>
      <c r="K34" s="197" t="s">
        <v>194</v>
      </c>
      <c r="L34" s="197" t="s">
        <v>195</v>
      </c>
      <c r="M34" s="197" t="s">
        <v>188</v>
      </c>
      <c r="N34" s="197" t="s">
        <v>196</v>
      </c>
      <c r="O34" s="197">
        <v>1.8E-3</v>
      </c>
      <c r="P34" s="197">
        <v>19106</v>
      </c>
      <c r="Q34" s="197">
        <v>35</v>
      </c>
      <c r="R34" s="197" t="s">
        <v>830</v>
      </c>
      <c r="S34" s="197">
        <v>1.2999999999999999E-3</v>
      </c>
      <c r="T34" s="197">
        <v>5198</v>
      </c>
      <c r="U34" s="197">
        <v>7</v>
      </c>
      <c r="V34" s="197" t="s">
        <v>831</v>
      </c>
      <c r="W34" s="199">
        <v>0.57699999999999996</v>
      </c>
      <c r="X34" s="197">
        <v>0.10299999999999999</v>
      </c>
      <c r="Y34" s="197">
        <v>68028</v>
      </c>
      <c r="Z34" s="197">
        <v>7006</v>
      </c>
      <c r="AA34" s="197" t="s">
        <v>832</v>
      </c>
      <c r="AB34" s="199">
        <v>0</v>
      </c>
      <c r="AC34" s="197">
        <v>0.13980000000000001</v>
      </c>
      <c r="AD34" s="197">
        <v>10598</v>
      </c>
      <c r="AE34" s="197">
        <v>1482</v>
      </c>
      <c r="AF34" s="197" t="s">
        <v>833</v>
      </c>
      <c r="AG34" s="199">
        <v>0</v>
      </c>
      <c r="AH34" s="197">
        <v>2.6100000000000002E-2</v>
      </c>
      <c r="AI34" s="197">
        <v>4828</v>
      </c>
      <c r="AJ34" s="197">
        <v>126</v>
      </c>
      <c r="AK34" s="197" t="s">
        <v>834</v>
      </c>
      <c r="AL34" s="199">
        <v>4.67E-75</v>
      </c>
      <c r="AM34" s="197">
        <v>2.2200000000000001E-2</v>
      </c>
      <c r="AN34" s="197">
        <v>316</v>
      </c>
      <c r="AO34" s="197">
        <v>7</v>
      </c>
      <c r="AP34" s="197" t="s">
        <v>835</v>
      </c>
      <c r="AQ34" s="199">
        <v>4.6700000000000002E-6</v>
      </c>
      <c r="AR34" s="197">
        <v>6.2E-2</v>
      </c>
      <c r="AS34" s="197">
        <v>3470</v>
      </c>
      <c r="AT34" s="197">
        <v>215</v>
      </c>
      <c r="AU34" s="197" t="s">
        <v>836</v>
      </c>
      <c r="AV34" s="199">
        <v>1.1900000000000001E-211</v>
      </c>
      <c r="AW34" s="197">
        <v>0.1032</v>
      </c>
      <c r="AX34" s="197">
        <v>15278</v>
      </c>
      <c r="AY34" s="197">
        <v>1577</v>
      </c>
      <c r="AZ34" s="197" t="s">
        <v>837</v>
      </c>
      <c r="BA34" s="199">
        <v>0</v>
      </c>
      <c r="BB34" s="197">
        <v>2.3E-2</v>
      </c>
      <c r="BC34" s="197">
        <v>912</v>
      </c>
      <c r="BD34" s="197">
        <v>21</v>
      </c>
      <c r="BE34" s="197" t="s">
        <v>838</v>
      </c>
      <c r="BF34" s="199">
        <v>1.6000000000000001E-14</v>
      </c>
      <c r="BG34" s="197">
        <v>7.5700000000000003E-2</v>
      </c>
      <c r="BH34" s="197">
        <v>2088</v>
      </c>
      <c r="BI34" s="197">
        <v>158</v>
      </c>
      <c r="BJ34" s="197" t="s">
        <v>839</v>
      </c>
      <c r="BK34" s="199">
        <v>1.52E-247</v>
      </c>
      <c r="BL34" s="197">
        <v>1.83E-2</v>
      </c>
      <c r="BM34" s="197">
        <v>41452</v>
      </c>
      <c r="BN34" s="197">
        <v>760</v>
      </c>
      <c r="BO34" s="197" t="s">
        <v>840</v>
      </c>
      <c r="BP34" s="199">
        <v>1.83E-61</v>
      </c>
    </row>
    <row r="35" spans="1:68" s="133" customFormat="1">
      <c r="A35" s="135" t="s">
        <v>2604</v>
      </c>
      <c r="B35" s="133" t="s">
        <v>293</v>
      </c>
      <c r="C35" s="133">
        <v>6</v>
      </c>
      <c r="D35" s="133">
        <v>32852879</v>
      </c>
      <c r="E35" s="133" t="s">
        <v>177</v>
      </c>
      <c r="F35" s="133" t="s">
        <v>182</v>
      </c>
      <c r="G35" s="137" t="s">
        <v>294</v>
      </c>
      <c r="H35" s="133" t="s">
        <v>295</v>
      </c>
      <c r="I35" s="133">
        <v>0.08</v>
      </c>
      <c r="J35" s="133" t="s">
        <v>273</v>
      </c>
      <c r="K35" s="133" t="s">
        <v>194</v>
      </c>
      <c r="L35" s="133" t="s">
        <v>180</v>
      </c>
      <c r="M35" s="133" t="s">
        <v>200</v>
      </c>
      <c r="N35" s="133" t="s">
        <v>180</v>
      </c>
      <c r="O35" s="133" t="s">
        <v>190</v>
      </c>
      <c r="P35" s="133" t="s">
        <v>180</v>
      </c>
      <c r="Q35" s="133" t="s">
        <v>180</v>
      </c>
      <c r="R35" s="133" t="s">
        <v>180</v>
      </c>
      <c r="S35" s="133">
        <v>3.6400000000000002E-2</v>
      </c>
      <c r="T35" s="133">
        <v>5198</v>
      </c>
      <c r="U35" s="133">
        <v>189</v>
      </c>
      <c r="V35" s="133" t="s">
        <v>841</v>
      </c>
      <c r="W35" s="133" t="s">
        <v>180</v>
      </c>
      <c r="X35" s="133">
        <v>7.0000000000000007E-2</v>
      </c>
      <c r="Y35" s="133">
        <v>68012</v>
      </c>
      <c r="Z35" s="133">
        <v>4762</v>
      </c>
      <c r="AA35" s="133" t="s">
        <v>842</v>
      </c>
      <c r="AB35" s="133" t="s">
        <v>180</v>
      </c>
      <c r="AC35" s="133">
        <v>9.1999999999999998E-2</v>
      </c>
      <c r="AD35" s="133">
        <v>10600</v>
      </c>
      <c r="AE35" s="133">
        <v>975</v>
      </c>
      <c r="AF35" s="133" t="s">
        <v>843</v>
      </c>
      <c r="AG35" s="133" t="s">
        <v>180</v>
      </c>
      <c r="AH35" s="133">
        <v>0.1376</v>
      </c>
      <c r="AI35" s="133">
        <v>4834</v>
      </c>
      <c r="AJ35" s="133">
        <v>665</v>
      </c>
      <c r="AK35" s="133" t="s">
        <v>844</v>
      </c>
      <c r="AL35" s="133" t="s">
        <v>180</v>
      </c>
      <c r="AM35" s="133">
        <v>5.7000000000000002E-2</v>
      </c>
      <c r="AN35" s="133">
        <v>316</v>
      </c>
      <c r="AO35" s="133">
        <v>18</v>
      </c>
      <c r="AP35" s="133" t="s">
        <v>845</v>
      </c>
      <c r="AQ35" s="133" t="s">
        <v>180</v>
      </c>
      <c r="AR35" s="133">
        <v>2.9100000000000001E-2</v>
      </c>
      <c r="AS35" s="133">
        <v>3468</v>
      </c>
      <c r="AT35" s="133">
        <v>101</v>
      </c>
      <c r="AU35" s="133" t="s">
        <v>846</v>
      </c>
      <c r="AV35" s="133" t="s">
        <v>180</v>
      </c>
      <c r="AW35" s="133">
        <v>4.1000000000000002E-2</v>
      </c>
      <c r="AX35" s="133">
        <v>15286</v>
      </c>
      <c r="AY35" s="133">
        <v>627</v>
      </c>
      <c r="AZ35" s="133" t="s">
        <v>847</v>
      </c>
      <c r="BA35" s="133" t="s">
        <v>180</v>
      </c>
      <c r="BB35" s="133">
        <v>0.1042</v>
      </c>
      <c r="BC35" s="133">
        <v>912</v>
      </c>
      <c r="BD35" s="133">
        <v>95</v>
      </c>
      <c r="BE35" s="133" t="s">
        <v>848</v>
      </c>
      <c r="BF35" s="133" t="s">
        <v>180</v>
      </c>
      <c r="BG35" s="133">
        <v>5.3600000000000002E-2</v>
      </c>
      <c r="BH35" s="133">
        <v>2090</v>
      </c>
      <c r="BI35" s="133">
        <v>112</v>
      </c>
      <c r="BJ35" s="133" t="s">
        <v>849</v>
      </c>
      <c r="BK35" s="133" t="s">
        <v>180</v>
      </c>
      <c r="BL35" s="133">
        <v>7.8799999999999995E-2</v>
      </c>
      <c r="BM35" s="133">
        <v>41406</v>
      </c>
      <c r="BN35" s="133">
        <v>3261</v>
      </c>
      <c r="BO35" s="133" t="s">
        <v>850</v>
      </c>
      <c r="BP35" s="133" t="s">
        <v>180</v>
      </c>
    </row>
    <row r="36" spans="1:68" s="133" customFormat="1">
      <c r="A36" s="135" t="s">
        <v>2604</v>
      </c>
      <c r="B36" s="133" t="s">
        <v>296</v>
      </c>
      <c r="C36" s="133">
        <v>6</v>
      </c>
      <c r="D36" s="133">
        <v>43301291</v>
      </c>
      <c r="E36" s="133" t="s">
        <v>176</v>
      </c>
      <c r="F36" s="133" t="s">
        <v>183</v>
      </c>
      <c r="G36" s="137" t="s">
        <v>297</v>
      </c>
      <c r="H36" s="133" t="s">
        <v>279</v>
      </c>
      <c r="I36" s="133">
        <v>0.39</v>
      </c>
      <c r="J36" s="133" t="s">
        <v>199</v>
      </c>
      <c r="K36" s="133" t="s">
        <v>195</v>
      </c>
      <c r="L36" s="133" t="s">
        <v>180</v>
      </c>
      <c r="M36" s="133" t="s">
        <v>188</v>
      </c>
      <c r="N36" s="133" t="s">
        <v>180</v>
      </c>
      <c r="O36" s="133">
        <v>0.26979999999999998</v>
      </c>
      <c r="P36" s="133">
        <v>19106</v>
      </c>
      <c r="Q36" s="133">
        <v>5154</v>
      </c>
      <c r="R36" s="133" t="s">
        <v>851</v>
      </c>
      <c r="S36" s="133">
        <v>0.33679999999999999</v>
      </c>
      <c r="T36" s="133">
        <v>5172</v>
      </c>
      <c r="U36" s="133">
        <v>1742</v>
      </c>
      <c r="V36" s="133" t="s">
        <v>852</v>
      </c>
      <c r="W36" s="138">
        <v>2.8200000000000002E-21</v>
      </c>
      <c r="X36" s="133">
        <v>0.40670000000000001</v>
      </c>
      <c r="Y36" s="133">
        <v>67976</v>
      </c>
      <c r="Z36" s="133">
        <v>27644</v>
      </c>
      <c r="AA36" s="133" t="s">
        <v>853</v>
      </c>
      <c r="AB36" s="138">
        <v>8.2000000000000003E-261</v>
      </c>
      <c r="AC36" s="133">
        <v>0.33810000000000001</v>
      </c>
      <c r="AD36" s="133">
        <v>10566</v>
      </c>
      <c r="AE36" s="133">
        <v>3572</v>
      </c>
      <c r="AF36" s="133" t="s">
        <v>854</v>
      </c>
      <c r="AG36" s="138">
        <v>4.72E-35</v>
      </c>
      <c r="AH36" s="133">
        <v>0.4834</v>
      </c>
      <c r="AI36" s="133">
        <v>4824</v>
      </c>
      <c r="AJ36" s="133">
        <v>2332</v>
      </c>
      <c r="AK36" s="133" t="s">
        <v>855</v>
      </c>
      <c r="AL36" s="138">
        <v>1.14E-179</v>
      </c>
      <c r="AM36" s="133">
        <v>0.55059999999999998</v>
      </c>
      <c r="AN36" s="133">
        <v>316</v>
      </c>
      <c r="AO36" s="133">
        <v>174</v>
      </c>
      <c r="AP36" s="133" t="s">
        <v>856</v>
      </c>
      <c r="AQ36" s="138">
        <v>2.5699999999999999E-28</v>
      </c>
      <c r="AR36" s="133">
        <v>0.44030000000000002</v>
      </c>
      <c r="AS36" s="133">
        <v>3466</v>
      </c>
      <c r="AT36" s="133">
        <v>1526</v>
      </c>
      <c r="AU36" s="133" t="s">
        <v>857</v>
      </c>
      <c r="AV36" s="138">
        <v>7.4300000000000005E-91</v>
      </c>
      <c r="AW36" s="133">
        <v>0.51529999999999998</v>
      </c>
      <c r="AX36" s="133">
        <v>15252</v>
      </c>
      <c r="AY36" s="133">
        <v>7859</v>
      </c>
      <c r="AZ36" s="133" t="s">
        <v>858</v>
      </c>
      <c r="BA36" s="138">
        <v>0</v>
      </c>
      <c r="BB36" s="133">
        <v>0.216</v>
      </c>
      <c r="BC36" s="133">
        <v>912</v>
      </c>
      <c r="BD36" s="133">
        <v>197</v>
      </c>
      <c r="BE36" s="133" t="s">
        <v>859</v>
      </c>
      <c r="BF36" s="138">
        <v>3.9300000000000001E-4</v>
      </c>
      <c r="BG36" s="133">
        <v>0.54079999999999995</v>
      </c>
      <c r="BH36" s="133">
        <v>2082</v>
      </c>
      <c r="BI36" s="133">
        <v>1126</v>
      </c>
      <c r="BJ36" s="133" t="s">
        <v>860</v>
      </c>
      <c r="BK36" s="138">
        <v>1.36E-145</v>
      </c>
      <c r="BL36" s="133">
        <v>0.88419999999999999</v>
      </c>
      <c r="BM36" s="133">
        <v>41350</v>
      </c>
      <c r="BN36" s="133">
        <v>36560</v>
      </c>
      <c r="BO36" s="133" t="s">
        <v>861</v>
      </c>
      <c r="BP36" s="138">
        <v>0</v>
      </c>
    </row>
    <row r="37" spans="1:68" s="197" customFormat="1">
      <c r="A37" s="196" t="s">
        <v>2604</v>
      </c>
      <c r="B37" s="197" t="s">
        <v>298</v>
      </c>
      <c r="C37" s="197">
        <v>6</v>
      </c>
      <c r="D37" s="197">
        <v>49490122</v>
      </c>
      <c r="E37" s="197" t="s">
        <v>176</v>
      </c>
      <c r="F37" s="197" t="s">
        <v>177</v>
      </c>
      <c r="G37" s="198" t="s">
        <v>299</v>
      </c>
      <c r="H37" s="197" t="s">
        <v>254</v>
      </c>
      <c r="I37" s="197">
        <v>0.54</v>
      </c>
      <c r="J37" s="197" t="s">
        <v>226</v>
      </c>
      <c r="K37" s="197" t="s">
        <v>194</v>
      </c>
      <c r="L37" s="197" t="s">
        <v>195</v>
      </c>
      <c r="M37" s="197" t="s">
        <v>188</v>
      </c>
      <c r="N37" s="197" t="s">
        <v>189</v>
      </c>
      <c r="O37" s="197">
        <v>0.37380000000000002</v>
      </c>
      <c r="P37" s="197">
        <v>19062</v>
      </c>
      <c r="Q37" s="197">
        <v>7126</v>
      </c>
      <c r="R37" s="197" t="s">
        <v>862</v>
      </c>
      <c r="S37" s="197">
        <v>0.41770000000000002</v>
      </c>
      <c r="T37" s="197">
        <v>5176</v>
      </c>
      <c r="U37" s="197">
        <v>2162</v>
      </c>
      <c r="V37" s="197" t="s">
        <v>863</v>
      </c>
      <c r="W37" s="199">
        <v>9.4500000000000002E-9</v>
      </c>
      <c r="X37" s="197">
        <v>0.59740000000000004</v>
      </c>
      <c r="Y37" s="197">
        <v>67966</v>
      </c>
      <c r="Z37" s="197">
        <v>40606</v>
      </c>
      <c r="AA37" s="197" t="s">
        <v>864</v>
      </c>
      <c r="AB37" s="199">
        <v>0</v>
      </c>
      <c r="AC37" s="197">
        <v>0.57789999999999997</v>
      </c>
      <c r="AD37" s="197">
        <v>10564</v>
      </c>
      <c r="AE37" s="197">
        <v>6105</v>
      </c>
      <c r="AF37" s="197" t="s">
        <v>865</v>
      </c>
      <c r="AG37" s="199">
        <v>6.9499999999999996E-251</v>
      </c>
      <c r="AH37" s="197">
        <v>0.59540000000000004</v>
      </c>
      <c r="AI37" s="197">
        <v>4830</v>
      </c>
      <c r="AJ37" s="197">
        <v>2876</v>
      </c>
      <c r="AK37" s="197" t="s">
        <v>866</v>
      </c>
      <c r="AL37" s="199">
        <v>6.2500000000000001E-171</v>
      </c>
      <c r="AM37" s="197">
        <v>0.44900000000000001</v>
      </c>
      <c r="AN37" s="197">
        <v>314</v>
      </c>
      <c r="AO37" s="197">
        <v>141</v>
      </c>
      <c r="AP37" s="197" t="s">
        <v>867</v>
      </c>
      <c r="AQ37" s="199">
        <v>7.5500000000000003E-3</v>
      </c>
      <c r="AR37" s="197">
        <v>0.53779999999999994</v>
      </c>
      <c r="AS37" s="197">
        <v>3468</v>
      </c>
      <c r="AT37" s="197">
        <v>1865</v>
      </c>
      <c r="AU37" s="197" t="s">
        <v>868</v>
      </c>
      <c r="AV37" s="199">
        <v>2.4200000000000002E-73</v>
      </c>
      <c r="AW37" s="197">
        <v>0.3866</v>
      </c>
      <c r="AX37" s="197">
        <v>15264</v>
      </c>
      <c r="AY37" s="197">
        <v>5901</v>
      </c>
      <c r="AZ37" s="197" t="s">
        <v>869</v>
      </c>
      <c r="BA37" s="199">
        <v>1.5900000000000001E-2</v>
      </c>
      <c r="BB37" s="197">
        <v>0.63600000000000001</v>
      </c>
      <c r="BC37" s="197">
        <v>912</v>
      </c>
      <c r="BD37" s="197">
        <v>580</v>
      </c>
      <c r="BE37" s="197" t="s">
        <v>870</v>
      </c>
      <c r="BF37" s="199">
        <v>1.3600000000000001E-56</v>
      </c>
      <c r="BG37" s="197">
        <v>0.52969999999999995</v>
      </c>
      <c r="BH37" s="197">
        <v>2084</v>
      </c>
      <c r="BI37" s="197">
        <v>1104</v>
      </c>
      <c r="BJ37" s="197" t="s">
        <v>871</v>
      </c>
      <c r="BK37" s="199">
        <v>1.5299999999999999E-43</v>
      </c>
      <c r="BL37" s="197">
        <v>0.58889999999999998</v>
      </c>
      <c r="BM37" s="197">
        <v>41356</v>
      </c>
      <c r="BN37" s="197">
        <v>24353</v>
      </c>
      <c r="BO37" s="197" t="s">
        <v>872</v>
      </c>
      <c r="BP37" s="199">
        <v>0</v>
      </c>
    </row>
    <row r="38" spans="1:68" s="133" customFormat="1">
      <c r="A38" s="135" t="s">
        <v>2604</v>
      </c>
      <c r="B38" s="133" t="s">
        <v>300</v>
      </c>
      <c r="C38" s="133">
        <v>6</v>
      </c>
      <c r="D38" s="133">
        <v>160668275</v>
      </c>
      <c r="E38" s="133" t="s">
        <v>183</v>
      </c>
      <c r="F38" s="133" t="s">
        <v>182</v>
      </c>
      <c r="G38" s="137" t="s">
        <v>301</v>
      </c>
      <c r="H38" s="133" t="s">
        <v>207</v>
      </c>
      <c r="I38" s="133">
        <v>0.16</v>
      </c>
      <c r="J38" s="133" t="s">
        <v>302</v>
      </c>
      <c r="K38" s="133" t="s">
        <v>209</v>
      </c>
      <c r="L38" s="133" t="s">
        <v>180</v>
      </c>
      <c r="M38" s="133" t="s">
        <v>188</v>
      </c>
      <c r="N38" s="133" t="s">
        <v>180</v>
      </c>
      <c r="O38" s="133">
        <v>0.1171</v>
      </c>
      <c r="P38" s="133">
        <v>19106</v>
      </c>
      <c r="Q38" s="133">
        <v>2238</v>
      </c>
      <c r="R38" s="133" t="s">
        <v>873</v>
      </c>
      <c r="S38" s="133">
        <v>0.11360000000000001</v>
      </c>
      <c r="T38" s="133">
        <v>5174</v>
      </c>
      <c r="U38" s="133">
        <v>588</v>
      </c>
      <c r="V38" s="133" t="s">
        <v>874</v>
      </c>
      <c r="W38" s="138">
        <v>0.503</v>
      </c>
      <c r="X38" s="133">
        <v>0.16819999999999999</v>
      </c>
      <c r="Y38" s="133">
        <v>67998</v>
      </c>
      <c r="Z38" s="133">
        <v>11440</v>
      </c>
      <c r="AA38" s="133" t="s">
        <v>875</v>
      </c>
      <c r="AB38" s="138">
        <v>7.0799999999999995E-66</v>
      </c>
      <c r="AC38" s="133">
        <v>0.19620000000000001</v>
      </c>
      <c r="AD38" s="133">
        <v>10574</v>
      </c>
      <c r="AE38" s="133">
        <v>2075</v>
      </c>
      <c r="AF38" s="133" t="s">
        <v>876</v>
      </c>
      <c r="AG38" s="138">
        <v>2.0400000000000001E-76</v>
      </c>
      <c r="AH38" s="133">
        <v>0.19769999999999999</v>
      </c>
      <c r="AI38" s="133">
        <v>4806</v>
      </c>
      <c r="AJ38" s="133">
        <v>950</v>
      </c>
      <c r="AK38" s="133" t="s">
        <v>877</v>
      </c>
      <c r="AL38" s="138">
        <v>1.2E-48</v>
      </c>
      <c r="AM38" s="133">
        <v>0.13289999999999999</v>
      </c>
      <c r="AN38" s="133">
        <v>316</v>
      </c>
      <c r="AO38" s="133">
        <v>42</v>
      </c>
      <c r="AP38" s="133" t="s">
        <v>878</v>
      </c>
      <c r="AQ38" s="138">
        <v>0.438</v>
      </c>
      <c r="AR38" s="133">
        <v>0.16220000000000001</v>
      </c>
      <c r="AS38" s="133">
        <v>3470</v>
      </c>
      <c r="AT38" s="133">
        <v>563</v>
      </c>
      <c r="AU38" s="133" t="s">
        <v>879</v>
      </c>
      <c r="AV38" s="138">
        <v>1.49E-13</v>
      </c>
      <c r="AW38" s="133">
        <v>0.13539999999999999</v>
      </c>
      <c r="AX38" s="133">
        <v>15264</v>
      </c>
      <c r="AY38" s="133">
        <v>2067</v>
      </c>
      <c r="AZ38" s="133" t="s">
        <v>880</v>
      </c>
      <c r="BA38" s="138">
        <v>3.96E-7</v>
      </c>
      <c r="BB38" s="133">
        <v>0.14580000000000001</v>
      </c>
      <c r="BC38" s="133">
        <v>912</v>
      </c>
      <c r="BD38" s="133">
        <v>133</v>
      </c>
      <c r="BE38" s="133" t="s">
        <v>881</v>
      </c>
      <c r="BF38" s="138">
        <v>1.0200000000000001E-2</v>
      </c>
      <c r="BG38" s="133">
        <v>0.17050000000000001</v>
      </c>
      <c r="BH38" s="133">
        <v>2082</v>
      </c>
      <c r="BI38" s="133">
        <v>355</v>
      </c>
      <c r="BJ38" s="133" t="s">
        <v>882</v>
      </c>
      <c r="BK38" s="138">
        <v>2.1999999999999999E-12</v>
      </c>
      <c r="BL38" s="133">
        <v>0.19650000000000001</v>
      </c>
      <c r="BM38" s="133">
        <v>41370</v>
      </c>
      <c r="BN38" s="133">
        <v>8128</v>
      </c>
      <c r="BO38" s="133" t="s">
        <v>883</v>
      </c>
      <c r="BP38" s="138">
        <v>7.3900000000000005E-128</v>
      </c>
    </row>
    <row r="39" spans="1:68" s="197" customFormat="1">
      <c r="A39" s="196" t="s">
        <v>2604</v>
      </c>
      <c r="B39" s="197" t="s">
        <v>303</v>
      </c>
      <c r="C39" s="197">
        <v>7</v>
      </c>
      <c r="D39" s="197">
        <v>19009765</v>
      </c>
      <c r="E39" s="197" t="s">
        <v>177</v>
      </c>
      <c r="F39" s="197" t="s">
        <v>176</v>
      </c>
      <c r="G39" s="198" t="s">
        <v>304</v>
      </c>
      <c r="H39" s="197" t="s">
        <v>254</v>
      </c>
      <c r="I39" s="197">
        <v>0.23</v>
      </c>
      <c r="J39" s="197" t="s">
        <v>305</v>
      </c>
      <c r="K39" s="197" t="s">
        <v>209</v>
      </c>
      <c r="L39" s="197" t="s">
        <v>187</v>
      </c>
      <c r="M39" s="197" t="s">
        <v>188</v>
      </c>
      <c r="N39" s="197" t="s">
        <v>306</v>
      </c>
      <c r="O39" s="197">
        <v>0.33539999999999998</v>
      </c>
      <c r="P39" s="197">
        <v>19106</v>
      </c>
      <c r="Q39" s="197">
        <v>6408</v>
      </c>
      <c r="R39" s="197" t="s">
        <v>884</v>
      </c>
      <c r="S39" s="197">
        <v>0.33739999999999998</v>
      </c>
      <c r="T39" s="197">
        <v>5184</v>
      </c>
      <c r="U39" s="197">
        <v>1749</v>
      </c>
      <c r="V39" s="197" t="s">
        <v>885</v>
      </c>
      <c r="W39" s="199">
        <v>0.8</v>
      </c>
      <c r="X39" s="197">
        <v>0.15909999999999999</v>
      </c>
      <c r="Y39" s="197">
        <v>67924</v>
      </c>
      <c r="Z39" s="197">
        <v>10808</v>
      </c>
      <c r="AA39" s="197" t="s">
        <v>886</v>
      </c>
      <c r="AB39" s="199">
        <v>0</v>
      </c>
      <c r="AC39" s="197">
        <v>0.2044</v>
      </c>
      <c r="AD39" s="197">
        <v>10514</v>
      </c>
      <c r="AE39" s="197">
        <v>2149</v>
      </c>
      <c r="AF39" s="197" t="s">
        <v>887</v>
      </c>
      <c r="AG39" s="199">
        <v>4.4299999999999998E-125</v>
      </c>
      <c r="AH39" s="197">
        <v>0.30819999999999997</v>
      </c>
      <c r="AI39" s="197">
        <v>4828</v>
      </c>
      <c r="AJ39" s="197">
        <v>1488</v>
      </c>
      <c r="AK39" s="197" t="s">
        <v>888</v>
      </c>
      <c r="AL39" s="199">
        <v>3.5300000000000002E-4</v>
      </c>
      <c r="AM39" s="197">
        <v>0.21840000000000001</v>
      </c>
      <c r="AN39" s="197">
        <v>316</v>
      </c>
      <c r="AO39" s="197">
        <v>69</v>
      </c>
      <c r="AP39" s="197" t="s">
        <v>889</v>
      </c>
      <c r="AQ39" s="199">
        <v>1.5800000000000001E-5</v>
      </c>
      <c r="AR39" s="197">
        <v>0.2341</v>
      </c>
      <c r="AS39" s="197">
        <v>3468</v>
      </c>
      <c r="AT39" s="197">
        <v>812</v>
      </c>
      <c r="AU39" s="197" t="s">
        <v>890</v>
      </c>
      <c r="AV39" s="199">
        <v>7.82E-32</v>
      </c>
      <c r="AW39" s="197">
        <v>0.19900000000000001</v>
      </c>
      <c r="AX39" s="197">
        <v>15232</v>
      </c>
      <c r="AY39" s="197">
        <v>3031</v>
      </c>
      <c r="AZ39" s="197" t="s">
        <v>891</v>
      </c>
      <c r="BA39" s="199">
        <v>6.4800000000000004E-174</v>
      </c>
      <c r="BB39" s="197">
        <v>0.12609999999999999</v>
      </c>
      <c r="BC39" s="197">
        <v>912</v>
      </c>
      <c r="BD39" s="197">
        <v>115</v>
      </c>
      <c r="BE39" s="197" t="s">
        <v>892</v>
      </c>
      <c r="BF39" s="199">
        <v>1.98E-39</v>
      </c>
      <c r="BG39" s="197">
        <v>0.19159999999999999</v>
      </c>
      <c r="BH39" s="197">
        <v>2088</v>
      </c>
      <c r="BI39" s="197">
        <v>400</v>
      </c>
      <c r="BJ39" s="197" t="s">
        <v>893</v>
      </c>
      <c r="BK39" s="199">
        <v>1.3900000000000001E-40</v>
      </c>
      <c r="BL39" s="197">
        <v>0.20830000000000001</v>
      </c>
      <c r="BM39" s="197">
        <v>41308</v>
      </c>
      <c r="BN39" s="197">
        <v>8603</v>
      </c>
      <c r="BO39" s="197" t="s">
        <v>894</v>
      </c>
      <c r="BP39" s="199">
        <v>1.0199999999999999E-247</v>
      </c>
    </row>
    <row r="40" spans="1:68" s="133" customFormat="1">
      <c r="A40" s="135" t="s">
        <v>2604</v>
      </c>
      <c r="B40" s="133" t="s">
        <v>307</v>
      </c>
      <c r="C40" s="133">
        <v>7</v>
      </c>
      <c r="D40" s="133">
        <v>27277021</v>
      </c>
      <c r="E40" s="133" t="s">
        <v>176</v>
      </c>
      <c r="F40" s="133" t="s">
        <v>177</v>
      </c>
      <c r="G40" s="137" t="s">
        <v>308</v>
      </c>
      <c r="H40" s="133" t="s">
        <v>179</v>
      </c>
      <c r="I40" s="133">
        <v>0.1</v>
      </c>
      <c r="J40" s="133" t="s">
        <v>208</v>
      </c>
      <c r="K40" s="133" t="s">
        <v>195</v>
      </c>
      <c r="L40" s="133" t="s">
        <v>180</v>
      </c>
      <c r="M40" s="133" t="s">
        <v>188</v>
      </c>
      <c r="N40" s="133" t="s">
        <v>180</v>
      </c>
      <c r="O40" s="133">
        <v>8.2000000000000003E-2</v>
      </c>
      <c r="P40" s="133">
        <v>19106</v>
      </c>
      <c r="Q40" s="133">
        <v>1567</v>
      </c>
      <c r="R40" s="133" t="s">
        <v>895</v>
      </c>
      <c r="S40" s="133">
        <v>5.6300000000000003E-2</v>
      </c>
      <c r="T40" s="133">
        <v>5154</v>
      </c>
      <c r="U40" s="133">
        <v>290</v>
      </c>
      <c r="V40" s="133" t="s">
        <v>896</v>
      </c>
      <c r="W40" s="138">
        <v>8.2099999999999996E-10</v>
      </c>
      <c r="X40" s="133">
        <v>0.1041</v>
      </c>
      <c r="Y40" s="133">
        <v>67924</v>
      </c>
      <c r="Z40" s="133">
        <v>7074</v>
      </c>
      <c r="AA40" s="133" t="s">
        <v>897</v>
      </c>
      <c r="AB40" s="138">
        <v>1.8300000000000001E-19</v>
      </c>
      <c r="AC40" s="133">
        <v>0.14080000000000001</v>
      </c>
      <c r="AD40" s="133">
        <v>10476</v>
      </c>
      <c r="AE40" s="133">
        <v>1475</v>
      </c>
      <c r="AF40" s="133" t="s">
        <v>898</v>
      </c>
      <c r="AG40" s="138">
        <v>6.4599999999999996E-57</v>
      </c>
      <c r="AH40" s="133">
        <v>4.87E-2</v>
      </c>
      <c r="AI40" s="133">
        <v>4802</v>
      </c>
      <c r="AJ40" s="133">
        <v>234</v>
      </c>
      <c r="AK40" s="133" t="s">
        <v>899</v>
      </c>
      <c r="AL40" s="138">
        <v>7.1200000000000005E-15</v>
      </c>
      <c r="AM40" s="133">
        <v>5.3800000000000001E-2</v>
      </c>
      <c r="AN40" s="133">
        <v>316</v>
      </c>
      <c r="AO40" s="133">
        <v>17</v>
      </c>
      <c r="AP40" s="133" t="s">
        <v>900</v>
      </c>
      <c r="AQ40" s="138">
        <v>8.6499999999999994E-2</v>
      </c>
      <c r="AR40" s="133">
        <v>0.12620000000000001</v>
      </c>
      <c r="AS40" s="133">
        <v>3470</v>
      </c>
      <c r="AT40" s="133">
        <v>438</v>
      </c>
      <c r="AU40" s="133" t="s">
        <v>901</v>
      </c>
      <c r="AV40" s="138">
        <v>4.9000000000000001E-17</v>
      </c>
      <c r="AW40" s="133">
        <v>0.1424</v>
      </c>
      <c r="AX40" s="133">
        <v>15234</v>
      </c>
      <c r="AY40" s="133">
        <v>2169</v>
      </c>
      <c r="AZ40" s="133" t="s">
        <v>902</v>
      </c>
      <c r="BA40" s="138">
        <v>4.1599999999999999E-71</v>
      </c>
      <c r="BB40" s="133">
        <v>8.5699999999999998E-2</v>
      </c>
      <c r="BC40" s="133">
        <v>910</v>
      </c>
      <c r="BD40" s="133">
        <v>78</v>
      </c>
      <c r="BE40" s="133" t="s">
        <v>903</v>
      </c>
      <c r="BF40" s="138">
        <v>0.73799999999999999</v>
      </c>
      <c r="BG40" s="133">
        <v>0.1091</v>
      </c>
      <c r="BH40" s="133">
        <v>2080</v>
      </c>
      <c r="BI40" s="133">
        <v>227</v>
      </c>
      <c r="BJ40" s="133" t="s">
        <v>904</v>
      </c>
      <c r="BK40" s="138">
        <v>2.9499999999999999E-5</v>
      </c>
      <c r="BL40" s="133">
        <v>0.12939999999999999</v>
      </c>
      <c r="BM40" s="133">
        <v>41234</v>
      </c>
      <c r="BN40" s="133">
        <v>5334</v>
      </c>
      <c r="BO40" s="133" t="s">
        <v>905</v>
      </c>
      <c r="BP40" s="138">
        <v>1.0799999999999999E-64</v>
      </c>
    </row>
    <row r="41" spans="1:68" s="133" customFormat="1">
      <c r="A41" s="135" t="s">
        <v>2604</v>
      </c>
      <c r="B41" s="133" t="s">
        <v>309</v>
      </c>
      <c r="C41" s="133">
        <v>7</v>
      </c>
      <c r="D41" s="133">
        <v>51122867</v>
      </c>
      <c r="E41" s="133" t="s">
        <v>177</v>
      </c>
      <c r="F41" s="133" t="s">
        <v>176</v>
      </c>
      <c r="G41" s="137" t="s">
        <v>310</v>
      </c>
      <c r="H41" s="133" t="s">
        <v>254</v>
      </c>
      <c r="I41" s="133">
        <v>0.04</v>
      </c>
      <c r="J41" s="133" t="s">
        <v>311</v>
      </c>
      <c r="K41" s="133" t="s">
        <v>194</v>
      </c>
      <c r="L41" s="133" t="s">
        <v>195</v>
      </c>
      <c r="M41" s="133" t="s">
        <v>312</v>
      </c>
      <c r="N41" s="133" t="s">
        <v>180</v>
      </c>
      <c r="O41" s="133">
        <v>1.4E-3</v>
      </c>
      <c r="P41" s="133">
        <v>19074</v>
      </c>
      <c r="Q41" s="133">
        <v>26</v>
      </c>
      <c r="R41" s="133" t="s">
        <v>906</v>
      </c>
      <c r="S41" s="133">
        <v>5.9999999999999995E-4</v>
      </c>
      <c r="T41" s="133">
        <v>5160</v>
      </c>
      <c r="U41" s="133">
        <v>3</v>
      </c>
      <c r="V41" s="133" t="s">
        <v>907</v>
      </c>
      <c r="W41" s="138">
        <v>0.22500000000000001</v>
      </c>
      <c r="X41" s="133">
        <v>7.2599999999999998E-2</v>
      </c>
      <c r="Y41" s="133">
        <v>67948</v>
      </c>
      <c r="Z41" s="133">
        <v>4931</v>
      </c>
      <c r="AA41" s="133" t="s">
        <v>908</v>
      </c>
      <c r="AB41" s="138">
        <v>2.26E-307</v>
      </c>
      <c r="AC41" s="133">
        <v>2.93E-2</v>
      </c>
      <c r="AD41" s="133">
        <v>10532</v>
      </c>
      <c r="AE41" s="133">
        <v>309</v>
      </c>
      <c r="AF41" s="133" t="s">
        <v>909</v>
      </c>
      <c r="AG41" s="138">
        <v>1.06E-104</v>
      </c>
      <c r="AH41" s="133">
        <v>2.6599999999999999E-2</v>
      </c>
      <c r="AI41" s="133">
        <v>4810</v>
      </c>
      <c r="AJ41" s="133">
        <v>128</v>
      </c>
      <c r="AK41" s="133" t="s">
        <v>910</v>
      </c>
      <c r="AL41" s="138">
        <v>2.9100000000000001E-84</v>
      </c>
      <c r="AM41" s="133">
        <v>0.1338</v>
      </c>
      <c r="AN41" s="133">
        <v>314</v>
      </c>
      <c r="AO41" s="133">
        <v>42</v>
      </c>
      <c r="AP41" s="133" t="s">
        <v>911</v>
      </c>
      <c r="AQ41" s="138">
        <v>1.13E-58</v>
      </c>
      <c r="AR41" s="133">
        <v>7.0000000000000007E-2</v>
      </c>
      <c r="AS41" s="133">
        <v>3472</v>
      </c>
      <c r="AT41" s="133">
        <v>243</v>
      </c>
      <c r="AU41" s="133" t="s">
        <v>912</v>
      </c>
      <c r="AV41" s="138">
        <v>6.7099999999999999E-256</v>
      </c>
      <c r="AW41" s="133">
        <v>7.2999999999999995E-2</v>
      </c>
      <c r="AX41" s="133">
        <v>15228</v>
      </c>
      <c r="AY41" s="133">
        <v>1112</v>
      </c>
      <c r="AZ41" s="133" t="s">
        <v>913</v>
      </c>
      <c r="BA41" s="138">
        <v>2.7700000000000001E-296</v>
      </c>
      <c r="BB41" s="133">
        <v>2.2000000000000001E-3</v>
      </c>
      <c r="BC41" s="133">
        <v>912</v>
      </c>
      <c r="BD41" s="133">
        <v>2</v>
      </c>
      <c r="BE41" s="133" t="s">
        <v>914</v>
      </c>
      <c r="BF41" s="138">
        <v>0.36799999999999999</v>
      </c>
      <c r="BG41" s="133">
        <v>6.08E-2</v>
      </c>
      <c r="BH41" s="133">
        <v>2088</v>
      </c>
      <c r="BI41" s="133">
        <v>127</v>
      </c>
      <c r="BJ41" s="133" t="s">
        <v>915</v>
      </c>
      <c r="BK41" s="138">
        <v>8.2000000000000008E-202</v>
      </c>
      <c r="BL41" s="133">
        <v>1.9800000000000002E-2</v>
      </c>
      <c r="BM41" s="133">
        <v>41332</v>
      </c>
      <c r="BN41" s="133">
        <v>819</v>
      </c>
      <c r="BO41" s="133" t="s">
        <v>916</v>
      </c>
      <c r="BP41" s="138">
        <v>9.5599999999999994E-72</v>
      </c>
    </row>
    <row r="42" spans="1:68" s="197" customFormat="1">
      <c r="A42" s="196" t="s">
        <v>2604</v>
      </c>
      <c r="B42" s="197" t="s">
        <v>313</v>
      </c>
      <c r="C42" s="197">
        <v>7</v>
      </c>
      <c r="D42" s="197">
        <v>92610217</v>
      </c>
      <c r="E42" s="197" t="s">
        <v>176</v>
      </c>
      <c r="F42" s="197" t="s">
        <v>177</v>
      </c>
      <c r="G42" s="198" t="s">
        <v>314</v>
      </c>
      <c r="H42" s="197" t="s">
        <v>254</v>
      </c>
      <c r="I42" s="197">
        <v>0.76</v>
      </c>
      <c r="J42" s="197" t="s">
        <v>315</v>
      </c>
      <c r="K42" s="197" t="s">
        <v>194</v>
      </c>
      <c r="L42" s="197" t="s">
        <v>316</v>
      </c>
      <c r="M42" s="197" t="s">
        <v>188</v>
      </c>
      <c r="N42" s="197" t="s">
        <v>196</v>
      </c>
      <c r="O42" s="197">
        <v>0.90449999999999997</v>
      </c>
      <c r="P42" s="197">
        <v>19074</v>
      </c>
      <c r="Q42" s="197">
        <v>17252</v>
      </c>
      <c r="R42" s="197" t="s">
        <v>917</v>
      </c>
      <c r="S42" s="197">
        <v>0.8972</v>
      </c>
      <c r="T42" s="197">
        <v>5194</v>
      </c>
      <c r="U42" s="197">
        <v>4660</v>
      </c>
      <c r="V42" s="197" t="s">
        <v>918</v>
      </c>
      <c r="W42" s="199">
        <v>0.122</v>
      </c>
      <c r="X42" s="197">
        <v>0.74760000000000004</v>
      </c>
      <c r="Y42" s="197">
        <v>67984</v>
      </c>
      <c r="Z42" s="197">
        <v>50826</v>
      </c>
      <c r="AA42" s="197" t="s">
        <v>919</v>
      </c>
      <c r="AB42" s="199">
        <v>0</v>
      </c>
      <c r="AC42" s="197">
        <v>0.77129999999999999</v>
      </c>
      <c r="AD42" s="197">
        <v>10596</v>
      </c>
      <c r="AE42" s="197">
        <v>8173</v>
      </c>
      <c r="AF42" s="197" t="s">
        <v>920</v>
      </c>
      <c r="AG42" s="199">
        <v>5.6399999999999997E-216</v>
      </c>
      <c r="AH42" s="197">
        <v>0.88890000000000002</v>
      </c>
      <c r="AI42" s="197">
        <v>4832</v>
      </c>
      <c r="AJ42" s="197">
        <v>4295</v>
      </c>
      <c r="AK42" s="197" t="s">
        <v>921</v>
      </c>
      <c r="AL42" s="199">
        <v>1.2700000000000001E-3</v>
      </c>
      <c r="AM42" s="197">
        <v>0.72470000000000001</v>
      </c>
      <c r="AN42" s="197">
        <v>316</v>
      </c>
      <c r="AO42" s="197">
        <v>229</v>
      </c>
      <c r="AP42" s="197" t="s">
        <v>922</v>
      </c>
      <c r="AQ42" s="199">
        <v>5.3699999999999997E-26</v>
      </c>
      <c r="AR42" s="197">
        <v>0.70430000000000004</v>
      </c>
      <c r="AS42" s="197">
        <v>3470</v>
      </c>
      <c r="AT42" s="197">
        <v>2444</v>
      </c>
      <c r="AU42" s="197" t="s">
        <v>923</v>
      </c>
      <c r="AV42" s="199">
        <v>2.3900000000000002E-233</v>
      </c>
      <c r="AW42" s="197">
        <v>0.7843</v>
      </c>
      <c r="AX42" s="197">
        <v>15276</v>
      </c>
      <c r="AY42" s="197">
        <v>11981</v>
      </c>
      <c r="AZ42" s="197" t="s">
        <v>924</v>
      </c>
      <c r="BA42" s="199">
        <v>6.0600000000000001E-212</v>
      </c>
      <c r="BB42" s="197">
        <v>0.67579999999999996</v>
      </c>
      <c r="BC42" s="197">
        <v>910</v>
      </c>
      <c r="BD42" s="197">
        <v>615</v>
      </c>
      <c r="BE42" s="197" t="s">
        <v>925</v>
      </c>
      <c r="BF42" s="199">
        <v>9.3999999999999997E-106</v>
      </c>
      <c r="BG42" s="197">
        <v>0.77510000000000001</v>
      </c>
      <c r="BH42" s="197">
        <v>2090</v>
      </c>
      <c r="BI42" s="197">
        <v>1620</v>
      </c>
      <c r="BJ42" s="197" t="s">
        <v>926</v>
      </c>
      <c r="BK42" s="199">
        <v>1.15E-72</v>
      </c>
      <c r="BL42" s="197">
        <v>0.91659999999999997</v>
      </c>
      <c r="BM42" s="197">
        <v>41440</v>
      </c>
      <c r="BN42" s="197">
        <v>37982</v>
      </c>
      <c r="BO42" s="197" t="s">
        <v>927</v>
      </c>
      <c r="BP42" s="199">
        <v>1.0899999999999999E-6</v>
      </c>
    </row>
    <row r="43" spans="1:68" s="133" customFormat="1">
      <c r="A43" s="135" t="s">
        <v>2604</v>
      </c>
      <c r="B43" s="133" t="s">
        <v>317</v>
      </c>
      <c r="C43" s="133">
        <v>7</v>
      </c>
      <c r="D43" s="133">
        <v>106797165</v>
      </c>
      <c r="E43" s="133" t="s">
        <v>182</v>
      </c>
      <c r="F43" s="133" t="s">
        <v>183</v>
      </c>
      <c r="G43" s="137" t="s">
        <v>318</v>
      </c>
      <c r="H43" s="133" t="s">
        <v>184</v>
      </c>
      <c r="I43" s="133">
        <v>0.17</v>
      </c>
      <c r="J43" s="133" t="s">
        <v>264</v>
      </c>
      <c r="K43" s="133" t="s">
        <v>194</v>
      </c>
      <c r="L43" s="133" t="s">
        <v>195</v>
      </c>
      <c r="M43" s="133" t="s">
        <v>188</v>
      </c>
      <c r="N43" s="133" t="s">
        <v>189</v>
      </c>
      <c r="O43" s="133">
        <v>0.1421</v>
      </c>
      <c r="P43" s="133">
        <v>19106</v>
      </c>
      <c r="Q43" s="133">
        <v>2715</v>
      </c>
      <c r="R43" s="133" t="s">
        <v>928</v>
      </c>
      <c r="S43" s="133">
        <v>0.12870000000000001</v>
      </c>
      <c r="T43" s="133">
        <v>5192</v>
      </c>
      <c r="U43" s="133">
        <v>668</v>
      </c>
      <c r="V43" s="133" t="s">
        <v>929</v>
      </c>
      <c r="W43" s="138">
        <v>1.4E-2</v>
      </c>
      <c r="X43" s="133">
        <v>0.14219999999999999</v>
      </c>
      <c r="Y43" s="133">
        <v>68002</v>
      </c>
      <c r="Z43" s="133">
        <v>9669</v>
      </c>
      <c r="AA43" s="133" t="s">
        <v>930</v>
      </c>
      <c r="AB43" s="138">
        <v>0.98599999999999999</v>
      </c>
      <c r="AC43" s="133">
        <v>0.28129999999999999</v>
      </c>
      <c r="AD43" s="133">
        <v>10578</v>
      </c>
      <c r="AE43" s="133">
        <v>2976</v>
      </c>
      <c r="AF43" s="133" t="s">
        <v>931</v>
      </c>
      <c r="AG43" s="138">
        <v>4.6599999999999998E-187</v>
      </c>
      <c r="AH43" s="133">
        <v>0.24729999999999999</v>
      </c>
      <c r="AI43" s="133">
        <v>4820</v>
      </c>
      <c r="AJ43" s="133">
        <v>1192</v>
      </c>
      <c r="AK43" s="133" t="s">
        <v>932</v>
      </c>
      <c r="AL43" s="138">
        <v>1.3200000000000001E-69</v>
      </c>
      <c r="AM43" s="133">
        <v>0.20250000000000001</v>
      </c>
      <c r="AN43" s="133">
        <v>316</v>
      </c>
      <c r="AO43" s="133">
        <v>64</v>
      </c>
      <c r="AP43" s="133" t="s">
        <v>933</v>
      </c>
      <c r="AQ43" s="138">
        <v>3.0599999999999998E-3</v>
      </c>
      <c r="AR43" s="133">
        <v>0.16539999999999999</v>
      </c>
      <c r="AS43" s="133">
        <v>3470</v>
      </c>
      <c r="AT43" s="133">
        <v>574</v>
      </c>
      <c r="AU43" s="133" t="s">
        <v>934</v>
      </c>
      <c r="AV43" s="138">
        <v>3.7800000000000003E-4</v>
      </c>
      <c r="AW43" s="133">
        <v>0.15060000000000001</v>
      </c>
      <c r="AX43" s="133">
        <v>15254</v>
      </c>
      <c r="AY43" s="133">
        <v>2297</v>
      </c>
      <c r="AZ43" s="133" t="s">
        <v>935</v>
      </c>
      <c r="BA43" s="138">
        <v>2.8000000000000001E-2</v>
      </c>
      <c r="BB43" s="133">
        <v>0.2412</v>
      </c>
      <c r="BC43" s="133">
        <v>912</v>
      </c>
      <c r="BD43" s="133">
        <v>220</v>
      </c>
      <c r="BE43" s="133" t="s">
        <v>936</v>
      </c>
      <c r="BF43" s="138">
        <v>2.0400000000000001E-16</v>
      </c>
      <c r="BG43" s="133">
        <v>0.1812</v>
      </c>
      <c r="BH43" s="133">
        <v>2086</v>
      </c>
      <c r="BI43" s="133">
        <v>378</v>
      </c>
      <c r="BJ43" s="133" t="s">
        <v>937</v>
      </c>
      <c r="BK43" s="138">
        <v>1.8300000000000001E-6</v>
      </c>
      <c r="BL43" s="133">
        <v>0.2069</v>
      </c>
      <c r="BM43" s="133">
        <v>41370</v>
      </c>
      <c r="BN43" s="133">
        <v>8561</v>
      </c>
      <c r="BO43" s="133" t="s">
        <v>938</v>
      </c>
      <c r="BP43" s="138">
        <v>1.16E-80</v>
      </c>
    </row>
    <row r="44" spans="1:68" s="133" customFormat="1">
      <c r="A44" s="135" t="s">
        <v>2604</v>
      </c>
      <c r="B44" s="133" t="s">
        <v>319</v>
      </c>
      <c r="C44" s="133">
        <v>7</v>
      </c>
      <c r="D44" s="133">
        <v>108557857</v>
      </c>
      <c r="E44" s="133" t="s">
        <v>176</v>
      </c>
      <c r="F44" s="133" t="s">
        <v>177</v>
      </c>
      <c r="G44" s="137" t="s">
        <v>320</v>
      </c>
      <c r="H44" s="133" t="s">
        <v>179</v>
      </c>
      <c r="I44" s="133">
        <v>0.02</v>
      </c>
      <c r="J44" s="133" t="s">
        <v>321</v>
      </c>
      <c r="K44" s="133" t="s">
        <v>322</v>
      </c>
      <c r="L44" s="133" t="s">
        <v>180</v>
      </c>
      <c r="M44" s="133" t="s">
        <v>188</v>
      </c>
      <c r="N44" s="133" t="s">
        <v>180</v>
      </c>
      <c r="O44" s="133">
        <v>1.41E-2</v>
      </c>
      <c r="P44" s="133">
        <v>19106</v>
      </c>
      <c r="Q44" s="133">
        <v>270</v>
      </c>
      <c r="R44" s="133" t="s">
        <v>939</v>
      </c>
      <c r="S44" s="133">
        <v>1.2500000000000001E-2</v>
      </c>
      <c r="T44" s="133">
        <v>5200</v>
      </c>
      <c r="U44" s="133">
        <v>65</v>
      </c>
      <c r="V44" s="133" t="s">
        <v>940</v>
      </c>
      <c r="W44" s="138">
        <v>0.40799999999999997</v>
      </c>
      <c r="X44" s="133">
        <v>1.4500000000000001E-2</v>
      </c>
      <c r="Y44" s="133">
        <v>68038</v>
      </c>
      <c r="Z44" s="133">
        <v>989</v>
      </c>
      <c r="AA44" s="133" t="s">
        <v>941</v>
      </c>
      <c r="AB44" s="138">
        <v>0.70399999999999996</v>
      </c>
      <c r="AC44" s="133">
        <v>1.5800000000000002E-2</v>
      </c>
      <c r="AD44" s="133">
        <v>10616</v>
      </c>
      <c r="AE44" s="133">
        <v>168</v>
      </c>
      <c r="AF44" s="133" t="s">
        <v>942</v>
      </c>
      <c r="AG44" s="138">
        <v>0.26700000000000002</v>
      </c>
      <c r="AH44" s="133">
        <v>1.32E-2</v>
      </c>
      <c r="AI44" s="133">
        <v>4832</v>
      </c>
      <c r="AJ44" s="133">
        <v>64</v>
      </c>
      <c r="AK44" s="133" t="s">
        <v>943</v>
      </c>
      <c r="AL44" s="138">
        <v>0.68899999999999995</v>
      </c>
      <c r="AM44" s="133">
        <v>3.4799999999999998E-2</v>
      </c>
      <c r="AN44" s="133">
        <v>316</v>
      </c>
      <c r="AO44" s="133">
        <v>11</v>
      </c>
      <c r="AP44" s="133" t="s">
        <v>944</v>
      </c>
      <c r="AQ44" s="138">
        <v>6.5399999999999998E-3</v>
      </c>
      <c r="AR44" s="133">
        <v>1.35E-2</v>
      </c>
      <c r="AS44" s="133">
        <v>3470</v>
      </c>
      <c r="AT44" s="133">
        <v>47</v>
      </c>
      <c r="AU44" s="133" t="s">
        <v>945</v>
      </c>
      <c r="AV44" s="138">
        <v>0.84799999999999998</v>
      </c>
      <c r="AW44" s="133">
        <v>6.6E-3</v>
      </c>
      <c r="AX44" s="133">
        <v>15282</v>
      </c>
      <c r="AY44" s="133">
        <v>101</v>
      </c>
      <c r="AZ44" s="133" t="s">
        <v>946</v>
      </c>
      <c r="BA44" s="138">
        <v>2.7899999999999999E-11</v>
      </c>
      <c r="BB44" s="133">
        <v>5.4899999999999997E-2</v>
      </c>
      <c r="BC44" s="133">
        <v>910</v>
      </c>
      <c r="BD44" s="133">
        <v>50</v>
      </c>
      <c r="BE44" s="133" t="s">
        <v>947</v>
      </c>
      <c r="BF44" s="138">
        <v>3.2300000000000002E-21</v>
      </c>
      <c r="BG44" s="133">
        <v>1.77E-2</v>
      </c>
      <c r="BH44" s="133">
        <v>2092</v>
      </c>
      <c r="BI44" s="133">
        <v>37</v>
      </c>
      <c r="BJ44" s="133" t="s">
        <v>948</v>
      </c>
      <c r="BK44" s="138">
        <v>0.23200000000000001</v>
      </c>
      <c r="BL44" s="133">
        <v>1.61E-2</v>
      </c>
      <c r="BM44" s="133">
        <v>41442</v>
      </c>
      <c r="BN44" s="133">
        <v>669</v>
      </c>
      <c r="BO44" s="133" t="s">
        <v>949</v>
      </c>
      <c r="BP44" s="138">
        <v>6.7799999999999999E-2</v>
      </c>
    </row>
    <row r="45" spans="1:68" s="197" customFormat="1">
      <c r="A45" s="196" t="s">
        <v>2604</v>
      </c>
      <c r="B45" s="197" t="s">
        <v>323</v>
      </c>
      <c r="C45" s="197">
        <v>7</v>
      </c>
      <c r="D45" s="197">
        <v>150998638</v>
      </c>
      <c r="E45" s="197" t="s">
        <v>182</v>
      </c>
      <c r="F45" s="197" t="s">
        <v>183</v>
      </c>
      <c r="G45" s="198" t="s">
        <v>324</v>
      </c>
      <c r="H45" s="197" t="s">
        <v>207</v>
      </c>
      <c r="I45" s="197">
        <v>0.27</v>
      </c>
      <c r="J45" s="197" t="s">
        <v>264</v>
      </c>
      <c r="K45" s="197" t="s">
        <v>194</v>
      </c>
      <c r="L45" s="197" t="s">
        <v>195</v>
      </c>
      <c r="M45" s="197" t="s">
        <v>188</v>
      </c>
      <c r="N45" s="197" t="s">
        <v>196</v>
      </c>
      <c r="O45" s="197">
        <v>0.1678</v>
      </c>
      <c r="P45" s="197">
        <v>19106</v>
      </c>
      <c r="Q45" s="197">
        <v>3206</v>
      </c>
      <c r="R45" s="197" t="s">
        <v>950</v>
      </c>
      <c r="S45" s="197">
        <v>0.18060000000000001</v>
      </c>
      <c r="T45" s="197">
        <v>5150</v>
      </c>
      <c r="U45" s="197">
        <v>930</v>
      </c>
      <c r="V45" s="197" t="s">
        <v>951</v>
      </c>
      <c r="W45" s="199">
        <v>3.2099999999999997E-2</v>
      </c>
      <c r="X45" s="197">
        <v>0.31659999999999999</v>
      </c>
      <c r="Y45" s="197">
        <v>68006</v>
      </c>
      <c r="Z45" s="197">
        <v>21532</v>
      </c>
      <c r="AA45" s="197" t="s">
        <v>952</v>
      </c>
      <c r="AB45" s="199">
        <v>0</v>
      </c>
      <c r="AC45" s="197">
        <v>0.28039999999999998</v>
      </c>
      <c r="AD45" s="197">
        <v>10590</v>
      </c>
      <c r="AE45" s="197">
        <v>2969</v>
      </c>
      <c r="AF45" s="197" t="s">
        <v>953</v>
      </c>
      <c r="AG45" s="199">
        <v>7.5899999999999999E-116</v>
      </c>
      <c r="AH45" s="197">
        <v>0.14799999999999999</v>
      </c>
      <c r="AI45" s="197">
        <v>4832</v>
      </c>
      <c r="AJ45" s="197">
        <v>715</v>
      </c>
      <c r="AK45" s="197" t="s">
        <v>954</v>
      </c>
      <c r="AL45" s="199">
        <v>9.4799999999999995E-4</v>
      </c>
      <c r="AM45" s="197">
        <v>0.2278</v>
      </c>
      <c r="AN45" s="197">
        <v>316</v>
      </c>
      <c r="AO45" s="197">
        <v>72</v>
      </c>
      <c r="AP45" s="197" t="s">
        <v>955</v>
      </c>
      <c r="AQ45" s="199">
        <v>5.94E-3</v>
      </c>
      <c r="AR45" s="197">
        <v>0.18779999999999999</v>
      </c>
      <c r="AS45" s="197">
        <v>3472</v>
      </c>
      <c r="AT45" s="197">
        <v>652</v>
      </c>
      <c r="AU45" s="197" t="s">
        <v>956</v>
      </c>
      <c r="AV45" s="199">
        <v>4.3200000000000001E-3</v>
      </c>
      <c r="AW45" s="197">
        <v>0.24940000000000001</v>
      </c>
      <c r="AX45" s="197">
        <v>15266</v>
      </c>
      <c r="AY45" s="197">
        <v>3807</v>
      </c>
      <c r="AZ45" s="197" t="s">
        <v>957</v>
      </c>
      <c r="BA45" s="199">
        <v>1.7099999999999999E-77</v>
      </c>
      <c r="BB45" s="197">
        <v>0.24510000000000001</v>
      </c>
      <c r="BC45" s="197">
        <v>910</v>
      </c>
      <c r="BD45" s="197">
        <v>223</v>
      </c>
      <c r="BE45" s="197" t="s">
        <v>958</v>
      </c>
      <c r="BF45" s="199">
        <v>2.0000000000000001E-9</v>
      </c>
      <c r="BG45" s="197">
        <v>0.25140000000000001</v>
      </c>
      <c r="BH45" s="197">
        <v>2088</v>
      </c>
      <c r="BI45" s="197">
        <v>525</v>
      </c>
      <c r="BJ45" s="197" t="s">
        <v>959</v>
      </c>
      <c r="BK45" s="199">
        <v>2.1600000000000002E-21</v>
      </c>
      <c r="BL45" s="197">
        <v>0.1173</v>
      </c>
      <c r="BM45" s="197">
        <v>41440</v>
      </c>
      <c r="BN45" s="197">
        <v>4863</v>
      </c>
      <c r="BO45" s="197" t="s">
        <v>960</v>
      </c>
      <c r="BP45" s="199">
        <v>1.5700000000000002E-64</v>
      </c>
    </row>
    <row r="46" spans="1:68" s="197" customFormat="1">
      <c r="A46" s="196" t="s">
        <v>2604</v>
      </c>
      <c r="B46" s="197" t="s">
        <v>325</v>
      </c>
      <c r="C46" s="197">
        <v>8</v>
      </c>
      <c r="D46" s="197">
        <v>6892147</v>
      </c>
      <c r="E46" s="197" t="s">
        <v>177</v>
      </c>
      <c r="F46" s="197" t="s">
        <v>176</v>
      </c>
      <c r="G46" s="198" t="s">
        <v>326</v>
      </c>
      <c r="H46" s="197" t="s">
        <v>179</v>
      </c>
      <c r="I46" s="197">
        <v>0.21</v>
      </c>
      <c r="J46" s="197" t="s">
        <v>327</v>
      </c>
      <c r="K46" s="197" t="s">
        <v>220</v>
      </c>
      <c r="L46" s="197" t="s">
        <v>180</v>
      </c>
      <c r="M46" s="197" t="s">
        <v>188</v>
      </c>
      <c r="N46" s="197" t="s">
        <v>180</v>
      </c>
      <c r="O46" s="197">
        <v>0.47189999999999999</v>
      </c>
      <c r="P46" s="197">
        <v>19106</v>
      </c>
      <c r="Q46" s="197">
        <v>9017</v>
      </c>
      <c r="R46" s="197" t="s">
        <v>961</v>
      </c>
      <c r="S46" s="197">
        <v>0.4884</v>
      </c>
      <c r="T46" s="197">
        <v>5176</v>
      </c>
      <c r="U46" s="197">
        <v>2528</v>
      </c>
      <c r="V46" s="197" t="s">
        <v>962</v>
      </c>
      <c r="W46" s="199">
        <v>3.6799999999999999E-2</v>
      </c>
      <c r="X46" s="197">
        <v>9.7000000000000003E-2</v>
      </c>
      <c r="Y46" s="197">
        <v>68022</v>
      </c>
      <c r="Z46" s="197">
        <v>6597</v>
      </c>
      <c r="AA46" s="197" t="s">
        <v>963</v>
      </c>
      <c r="AB46" s="199">
        <v>0</v>
      </c>
      <c r="AC46" s="197">
        <v>0.18809999999999999</v>
      </c>
      <c r="AD46" s="197">
        <v>10584</v>
      </c>
      <c r="AE46" s="197">
        <v>1991</v>
      </c>
      <c r="AF46" s="197" t="s">
        <v>964</v>
      </c>
      <c r="AG46" s="199">
        <v>0</v>
      </c>
      <c r="AH46" s="197">
        <v>0.2752</v>
      </c>
      <c r="AI46" s="197">
        <v>4818</v>
      </c>
      <c r="AJ46" s="197">
        <v>1326</v>
      </c>
      <c r="AK46" s="197" t="s">
        <v>965</v>
      </c>
      <c r="AL46" s="199">
        <v>8.4199999999999997E-134</v>
      </c>
      <c r="AM46" s="197">
        <v>9.1800000000000007E-2</v>
      </c>
      <c r="AN46" s="197">
        <v>316</v>
      </c>
      <c r="AO46" s="197">
        <v>29</v>
      </c>
      <c r="AP46" s="197" t="s">
        <v>966</v>
      </c>
      <c r="AQ46" s="199">
        <v>7.8599999999999997E-41</v>
      </c>
      <c r="AR46" s="197">
        <v>5.4199999999999998E-2</v>
      </c>
      <c r="AS46" s="197">
        <v>3470</v>
      </c>
      <c r="AT46" s="197">
        <v>188</v>
      </c>
      <c r="AU46" s="197" t="s">
        <v>967</v>
      </c>
      <c r="AV46" s="199">
        <v>0</v>
      </c>
      <c r="AW46" s="197">
        <v>0.28839999999999999</v>
      </c>
      <c r="AX46" s="197">
        <v>15270</v>
      </c>
      <c r="AY46" s="197">
        <v>4404</v>
      </c>
      <c r="AZ46" s="197" t="s">
        <v>968</v>
      </c>
      <c r="BA46" s="199">
        <v>4.7500000000000002E-263</v>
      </c>
      <c r="BB46" s="197">
        <v>5.3699999999999998E-2</v>
      </c>
      <c r="BC46" s="197">
        <v>912</v>
      </c>
      <c r="BD46" s="197">
        <v>49</v>
      </c>
      <c r="BE46" s="197" t="s">
        <v>969</v>
      </c>
      <c r="BF46" s="199">
        <v>2.8099999999999998E-135</v>
      </c>
      <c r="BG46" s="197">
        <v>0.2021</v>
      </c>
      <c r="BH46" s="197">
        <v>2088</v>
      </c>
      <c r="BI46" s="197">
        <v>422</v>
      </c>
      <c r="BJ46" s="197" t="s">
        <v>970</v>
      </c>
      <c r="BK46" s="199">
        <v>1.92E-122</v>
      </c>
      <c r="BL46" s="197">
        <v>0.41789999999999999</v>
      </c>
      <c r="BM46" s="197">
        <v>41294</v>
      </c>
      <c r="BN46" s="197">
        <v>17258</v>
      </c>
      <c r="BO46" s="197" t="s">
        <v>971</v>
      </c>
      <c r="BP46" s="199">
        <v>1.5099999999999999E-35</v>
      </c>
    </row>
    <row r="47" spans="1:68" s="133" customFormat="1">
      <c r="A47" s="135" t="s">
        <v>2604</v>
      </c>
      <c r="B47" s="133" t="s">
        <v>328</v>
      </c>
      <c r="C47" s="133">
        <v>8</v>
      </c>
      <c r="D47" s="133">
        <v>26167373</v>
      </c>
      <c r="E47" s="133" t="s">
        <v>176</v>
      </c>
      <c r="F47" s="133" t="s">
        <v>177</v>
      </c>
      <c r="G47" s="137" t="s">
        <v>329</v>
      </c>
      <c r="H47" s="133" t="s">
        <v>254</v>
      </c>
      <c r="I47" s="133">
        <v>0.76</v>
      </c>
      <c r="J47" s="133" t="s">
        <v>231</v>
      </c>
      <c r="K47" s="133" t="s">
        <v>195</v>
      </c>
      <c r="L47" s="133" t="s">
        <v>180</v>
      </c>
      <c r="M47" s="133" t="s">
        <v>188</v>
      </c>
      <c r="N47" s="133" t="s">
        <v>180</v>
      </c>
      <c r="O47" s="133">
        <v>0.73929999999999996</v>
      </c>
      <c r="P47" s="133">
        <v>19106</v>
      </c>
      <c r="Q47" s="133">
        <v>14125</v>
      </c>
      <c r="R47" s="133" t="s">
        <v>972</v>
      </c>
      <c r="S47" s="133">
        <v>0.72840000000000005</v>
      </c>
      <c r="T47" s="133">
        <v>5162</v>
      </c>
      <c r="U47" s="133">
        <v>3760</v>
      </c>
      <c r="V47" s="133" t="s">
        <v>973</v>
      </c>
      <c r="W47" s="138">
        <v>0.11899999999999999</v>
      </c>
      <c r="X47" s="133">
        <v>0.73850000000000005</v>
      </c>
      <c r="Y47" s="133">
        <v>67990</v>
      </c>
      <c r="Z47" s="133">
        <v>50209</v>
      </c>
      <c r="AA47" s="133" t="s">
        <v>974</v>
      </c>
      <c r="AB47" s="138">
        <v>0.82699999999999996</v>
      </c>
      <c r="AC47" s="133">
        <v>0.80589999999999995</v>
      </c>
      <c r="AD47" s="133">
        <v>10588</v>
      </c>
      <c r="AE47" s="133">
        <v>8533</v>
      </c>
      <c r="AF47" s="133" t="s">
        <v>975</v>
      </c>
      <c r="AG47" s="138">
        <v>3.62E-38</v>
      </c>
      <c r="AH47" s="133">
        <v>0.76459999999999995</v>
      </c>
      <c r="AI47" s="133">
        <v>4808</v>
      </c>
      <c r="AJ47" s="133">
        <v>3676</v>
      </c>
      <c r="AK47" s="133" t="s">
        <v>976</v>
      </c>
      <c r="AL47" s="138">
        <v>3.5599999999999998E-4</v>
      </c>
      <c r="AM47" s="133">
        <v>0.74680000000000002</v>
      </c>
      <c r="AN47" s="133">
        <v>316</v>
      </c>
      <c r="AO47" s="133">
        <v>236</v>
      </c>
      <c r="AP47" s="133" t="s">
        <v>977</v>
      </c>
      <c r="AQ47" s="138">
        <v>0.81200000000000006</v>
      </c>
      <c r="AR47" s="133">
        <v>0.77510000000000001</v>
      </c>
      <c r="AS47" s="133">
        <v>3468</v>
      </c>
      <c r="AT47" s="133">
        <v>2688</v>
      </c>
      <c r="AU47" s="133" t="s">
        <v>978</v>
      </c>
      <c r="AV47" s="138">
        <v>9.5799999999999998E-6</v>
      </c>
      <c r="AW47" s="133">
        <v>0.75739999999999996</v>
      </c>
      <c r="AX47" s="133">
        <v>15238</v>
      </c>
      <c r="AY47" s="133">
        <v>11541</v>
      </c>
      <c r="AZ47" s="133" t="s">
        <v>979</v>
      </c>
      <c r="BA47" s="138">
        <v>1.34E-4</v>
      </c>
      <c r="BB47" s="133">
        <v>0.74839999999999995</v>
      </c>
      <c r="BC47" s="133">
        <v>910</v>
      </c>
      <c r="BD47" s="133">
        <v>681</v>
      </c>
      <c r="BE47" s="133" t="s">
        <v>980</v>
      </c>
      <c r="BF47" s="138">
        <v>0.56899999999999995</v>
      </c>
      <c r="BG47" s="133">
        <v>0.77880000000000005</v>
      </c>
      <c r="BH47" s="133">
        <v>2084</v>
      </c>
      <c r="BI47" s="133">
        <v>1623</v>
      </c>
      <c r="BJ47" s="133" t="s">
        <v>981</v>
      </c>
      <c r="BK47" s="138">
        <v>9.9300000000000001E-5</v>
      </c>
      <c r="BL47" s="133">
        <v>0.7863</v>
      </c>
      <c r="BM47" s="133">
        <v>41374</v>
      </c>
      <c r="BN47" s="133">
        <v>32534</v>
      </c>
      <c r="BO47" s="133" t="s">
        <v>982</v>
      </c>
      <c r="BP47" s="138">
        <v>1.6699999999999999E-37</v>
      </c>
    </row>
    <row r="48" spans="1:68" s="133" customFormat="1">
      <c r="A48" s="135" t="s">
        <v>2604</v>
      </c>
      <c r="B48" s="133" t="s">
        <v>330</v>
      </c>
      <c r="C48" s="133">
        <v>8</v>
      </c>
      <c r="D48" s="133">
        <v>140927442</v>
      </c>
      <c r="E48" s="133" t="s">
        <v>183</v>
      </c>
      <c r="F48" s="133" t="s">
        <v>182</v>
      </c>
      <c r="G48" s="137" t="s">
        <v>331</v>
      </c>
      <c r="H48" s="133" t="s">
        <v>184</v>
      </c>
      <c r="I48" s="133">
        <v>0.48</v>
      </c>
      <c r="J48" s="133" t="s">
        <v>332</v>
      </c>
      <c r="K48" s="133" t="s">
        <v>195</v>
      </c>
      <c r="L48" s="133" t="s">
        <v>180</v>
      </c>
      <c r="M48" s="133" t="s">
        <v>200</v>
      </c>
      <c r="N48" s="133" t="s">
        <v>180</v>
      </c>
      <c r="O48" s="133">
        <v>0.64629999999999999</v>
      </c>
      <c r="P48" s="133">
        <v>19102</v>
      </c>
      <c r="Q48" s="133">
        <v>12345</v>
      </c>
      <c r="R48" s="133" t="s">
        <v>983</v>
      </c>
      <c r="S48" s="133">
        <v>0.62229999999999996</v>
      </c>
      <c r="T48" s="133">
        <v>5186</v>
      </c>
      <c r="U48" s="133">
        <v>3227</v>
      </c>
      <c r="V48" s="133" t="s">
        <v>984</v>
      </c>
      <c r="W48" s="138">
        <v>1.47E-3</v>
      </c>
      <c r="X48" s="133">
        <v>0.51339999999999997</v>
      </c>
      <c r="Y48" s="133">
        <v>67950</v>
      </c>
      <c r="Z48" s="133">
        <v>34884</v>
      </c>
      <c r="AA48" s="133" t="s">
        <v>985</v>
      </c>
      <c r="AB48" s="138">
        <v>1.34E-232</v>
      </c>
      <c r="AC48" s="133">
        <v>0.57289999999999996</v>
      </c>
      <c r="AD48" s="133">
        <v>10564</v>
      </c>
      <c r="AE48" s="133">
        <v>6052</v>
      </c>
      <c r="AF48" s="133" t="s">
        <v>986</v>
      </c>
      <c r="AG48" s="138">
        <v>1.2900000000000001E-35</v>
      </c>
      <c r="AH48" s="133">
        <v>0.63370000000000004</v>
      </c>
      <c r="AI48" s="133">
        <v>4818</v>
      </c>
      <c r="AJ48" s="133">
        <v>3053</v>
      </c>
      <c r="AK48" s="133" t="s">
        <v>987</v>
      </c>
      <c r="AL48" s="138">
        <v>0.106</v>
      </c>
      <c r="AM48" s="133">
        <v>0.60129999999999995</v>
      </c>
      <c r="AN48" s="133">
        <v>316</v>
      </c>
      <c r="AO48" s="133">
        <v>190</v>
      </c>
      <c r="AP48" s="133" t="s">
        <v>988</v>
      </c>
      <c r="AQ48" s="138">
        <v>0.11</v>
      </c>
      <c r="AR48" s="133">
        <v>0.45069999999999999</v>
      </c>
      <c r="AS48" s="133">
        <v>3470</v>
      </c>
      <c r="AT48" s="133">
        <v>1564</v>
      </c>
      <c r="AU48" s="133" t="s">
        <v>989</v>
      </c>
      <c r="AV48" s="138">
        <v>4.3600000000000002E-105</v>
      </c>
      <c r="AW48" s="133">
        <v>0.65869999999999995</v>
      </c>
      <c r="AX48" s="133">
        <v>15258</v>
      </c>
      <c r="AY48" s="133">
        <v>10051</v>
      </c>
      <c r="AZ48" s="133" t="s">
        <v>990</v>
      </c>
      <c r="BA48" s="138">
        <v>1.6400000000000001E-2</v>
      </c>
      <c r="BB48" s="133">
        <v>0.38329999999999997</v>
      </c>
      <c r="BC48" s="133">
        <v>908</v>
      </c>
      <c r="BD48" s="133">
        <v>348</v>
      </c>
      <c r="BE48" s="133" t="s">
        <v>991</v>
      </c>
      <c r="BF48" s="138">
        <v>6.4500000000000006E-58</v>
      </c>
      <c r="BG48" s="133">
        <v>0.57699999999999996</v>
      </c>
      <c r="BH48" s="133">
        <v>2090</v>
      </c>
      <c r="BI48" s="133">
        <v>1206</v>
      </c>
      <c r="BJ48" s="133" t="s">
        <v>992</v>
      </c>
      <c r="BK48" s="138">
        <v>4.5399999999999998E-10</v>
      </c>
      <c r="BL48" s="133">
        <v>0.89810000000000001</v>
      </c>
      <c r="BM48" s="133">
        <v>41356</v>
      </c>
      <c r="BN48" s="133">
        <v>37143</v>
      </c>
      <c r="BO48" s="133" t="s">
        <v>993</v>
      </c>
      <c r="BP48" s="138">
        <v>0</v>
      </c>
    </row>
    <row r="49" spans="1:68" s="133" customFormat="1">
      <c r="A49" s="135" t="s">
        <v>2604</v>
      </c>
      <c r="B49" s="133" t="s">
        <v>333</v>
      </c>
      <c r="C49" s="133">
        <v>9</v>
      </c>
      <c r="D49" s="133">
        <v>17000857</v>
      </c>
      <c r="E49" s="133" t="s">
        <v>176</v>
      </c>
      <c r="F49" s="133" t="s">
        <v>177</v>
      </c>
      <c r="G49" s="137" t="s">
        <v>334</v>
      </c>
      <c r="H49" s="133" t="s">
        <v>254</v>
      </c>
      <c r="I49" s="133">
        <v>0.11</v>
      </c>
      <c r="J49" s="133" t="s">
        <v>335</v>
      </c>
      <c r="K49" s="133" t="s">
        <v>194</v>
      </c>
      <c r="L49" s="133" t="s">
        <v>180</v>
      </c>
      <c r="M49" s="133" t="s">
        <v>200</v>
      </c>
      <c r="N49" s="133" t="s">
        <v>180</v>
      </c>
      <c r="O49" s="133">
        <v>7.4200000000000002E-2</v>
      </c>
      <c r="P49" s="133">
        <v>19094</v>
      </c>
      <c r="Q49" s="133">
        <v>1417</v>
      </c>
      <c r="R49" s="133" t="s">
        <v>994</v>
      </c>
      <c r="S49" s="133">
        <v>6.1699999999999998E-2</v>
      </c>
      <c r="T49" s="133">
        <v>5168</v>
      </c>
      <c r="U49" s="133">
        <v>319</v>
      </c>
      <c r="V49" s="133" t="s">
        <v>995</v>
      </c>
      <c r="W49" s="138">
        <v>2.2200000000000002E-3</v>
      </c>
      <c r="X49" s="133">
        <v>0.1062</v>
      </c>
      <c r="Y49" s="133">
        <v>68004</v>
      </c>
      <c r="Z49" s="133">
        <v>7224</v>
      </c>
      <c r="AA49" s="133" t="s">
        <v>996</v>
      </c>
      <c r="AB49" s="138">
        <v>5.3400000000000003E-39</v>
      </c>
      <c r="AC49" s="133">
        <v>8.0299999999999996E-2</v>
      </c>
      <c r="AD49" s="133">
        <v>10608</v>
      </c>
      <c r="AE49" s="133">
        <v>852</v>
      </c>
      <c r="AF49" s="133" t="s">
        <v>997</v>
      </c>
      <c r="AG49" s="138">
        <v>6.08E-2</v>
      </c>
      <c r="AH49" s="133">
        <v>2.3599999999999999E-2</v>
      </c>
      <c r="AI49" s="133">
        <v>4822</v>
      </c>
      <c r="AJ49" s="133">
        <v>114</v>
      </c>
      <c r="AK49" s="133" t="s">
        <v>998</v>
      </c>
      <c r="AL49" s="138">
        <v>1.9800000000000001E-37</v>
      </c>
      <c r="AM49" s="133">
        <v>4.1099999999999998E-2</v>
      </c>
      <c r="AN49" s="133">
        <v>316</v>
      </c>
      <c r="AO49" s="133">
        <v>13</v>
      </c>
      <c r="AP49" s="133" t="s">
        <v>999</v>
      </c>
      <c r="AQ49" s="138">
        <v>3.3700000000000001E-2</v>
      </c>
      <c r="AR49" s="133">
        <v>6.13E-2</v>
      </c>
      <c r="AS49" s="133">
        <v>3472</v>
      </c>
      <c r="AT49" s="133">
        <v>213</v>
      </c>
      <c r="AU49" s="133" t="s">
        <v>1000</v>
      </c>
      <c r="AV49" s="138">
        <v>7.8700000000000003E-3</v>
      </c>
      <c r="AW49" s="133">
        <v>0.1036</v>
      </c>
      <c r="AX49" s="133">
        <v>15274</v>
      </c>
      <c r="AY49" s="133">
        <v>1582</v>
      </c>
      <c r="AZ49" s="133" t="s">
        <v>1001</v>
      </c>
      <c r="BA49" s="138">
        <v>1.12E-21</v>
      </c>
      <c r="BB49" s="133">
        <v>7.1300000000000002E-2</v>
      </c>
      <c r="BC49" s="133">
        <v>912</v>
      </c>
      <c r="BD49" s="133">
        <v>65</v>
      </c>
      <c r="BE49" s="133" t="s">
        <v>1002</v>
      </c>
      <c r="BF49" s="138">
        <v>0.79</v>
      </c>
      <c r="BG49" s="133">
        <v>0.12180000000000001</v>
      </c>
      <c r="BH49" s="133">
        <v>2086</v>
      </c>
      <c r="BI49" s="133">
        <v>254</v>
      </c>
      <c r="BJ49" s="133" t="s">
        <v>1003</v>
      </c>
      <c r="BK49" s="138">
        <v>2.8100000000000001E-14</v>
      </c>
      <c r="BL49" s="133">
        <v>0.34189999999999998</v>
      </c>
      <c r="BM49" s="133">
        <v>41326</v>
      </c>
      <c r="BN49" s="133">
        <v>14131</v>
      </c>
      <c r="BO49" s="133" t="s">
        <v>1004</v>
      </c>
      <c r="BP49" s="138">
        <v>0</v>
      </c>
    </row>
    <row r="50" spans="1:68" s="133" customFormat="1">
      <c r="A50" s="135" t="s">
        <v>2604</v>
      </c>
      <c r="B50" s="133" t="s">
        <v>336</v>
      </c>
      <c r="C50" s="133">
        <v>9</v>
      </c>
      <c r="D50" s="133">
        <v>22105928</v>
      </c>
      <c r="E50" s="133" t="s">
        <v>182</v>
      </c>
      <c r="F50" s="133" t="s">
        <v>183</v>
      </c>
      <c r="G50" s="137" t="s">
        <v>337</v>
      </c>
      <c r="H50" s="133" t="s">
        <v>184</v>
      </c>
      <c r="I50" s="133">
        <v>0.54</v>
      </c>
      <c r="J50" s="133" t="s">
        <v>226</v>
      </c>
      <c r="K50" s="133" t="s">
        <v>194</v>
      </c>
      <c r="L50" s="133" t="s">
        <v>195</v>
      </c>
      <c r="M50" s="133" t="s">
        <v>188</v>
      </c>
      <c r="N50" s="133" t="s">
        <v>196</v>
      </c>
      <c r="O50" s="133">
        <v>0.66520000000000001</v>
      </c>
      <c r="P50" s="133">
        <v>19094</v>
      </c>
      <c r="Q50" s="133">
        <v>12702</v>
      </c>
      <c r="R50" s="133" t="s">
        <v>1005</v>
      </c>
      <c r="S50" s="133">
        <v>0.66979999999999995</v>
      </c>
      <c r="T50" s="133">
        <v>5178</v>
      </c>
      <c r="U50" s="133">
        <v>3468</v>
      </c>
      <c r="V50" s="133" t="s">
        <v>1006</v>
      </c>
      <c r="W50" s="138">
        <v>0.55200000000000005</v>
      </c>
      <c r="X50" s="133">
        <v>0.52329999999999999</v>
      </c>
      <c r="Y50" s="133">
        <v>67938</v>
      </c>
      <c r="Z50" s="133">
        <v>35550</v>
      </c>
      <c r="AA50" s="133" t="s">
        <v>1007</v>
      </c>
      <c r="AB50" s="138">
        <v>2.7599999999999999E-266</v>
      </c>
      <c r="AC50" s="133">
        <v>0.43149999999999999</v>
      </c>
      <c r="AD50" s="133">
        <v>10554</v>
      </c>
      <c r="AE50" s="133">
        <v>4554</v>
      </c>
      <c r="AF50" s="133" t="s">
        <v>1008</v>
      </c>
      <c r="AG50" s="138">
        <v>0</v>
      </c>
      <c r="AH50" s="133">
        <v>0.62539999999999996</v>
      </c>
      <c r="AI50" s="133">
        <v>4818</v>
      </c>
      <c r="AJ50" s="133">
        <v>3013</v>
      </c>
      <c r="AK50" s="133" t="s">
        <v>1009</v>
      </c>
      <c r="AL50" s="138">
        <v>2.0599999999999999E-7</v>
      </c>
      <c r="AM50" s="133">
        <v>0.75319999999999998</v>
      </c>
      <c r="AN50" s="133">
        <v>316</v>
      </c>
      <c r="AO50" s="133">
        <v>238</v>
      </c>
      <c r="AP50" s="133" t="s">
        <v>1010</v>
      </c>
      <c r="AQ50" s="138">
        <v>1.24E-3</v>
      </c>
      <c r="AR50" s="133">
        <v>0.67910000000000004</v>
      </c>
      <c r="AS50" s="133">
        <v>3472</v>
      </c>
      <c r="AT50" s="133">
        <v>2358</v>
      </c>
      <c r="AU50" s="133" t="s">
        <v>1011</v>
      </c>
      <c r="AV50" s="138">
        <v>0.114</v>
      </c>
      <c r="AW50" s="133">
        <v>0.61060000000000003</v>
      </c>
      <c r="AX50" s="133">
        <v>15250</v>
      </c>
      <c r="AY50" s="133">
        <v>9311</v>
      </c>
      <c r="AZ50" s="133" t="s">
        <v>1012</v>
      </c>
      <c r="BA50" s="138">
        <v>1.03E-25</v>
      </c>
      <c r="BB50" s="133">
        <v>0.49669999999999997</v>
      </c>
      <c r="BC50" s="133">
        <v>912</v>
      </c>
      <c r="BD50" s="133">
        <v>453</v>
      </c>
      <c r="BE50" s="133" t="s">
        <v>1013</v>
      </c>
      <c r="BF50" s="138">
        <v>1.5900000000000001E-25</v>
      </c>
      <c r="BG50" s="133">
        <v>0.66490000000000005</v>
      </c>
      <c r="BH50" s="133">
        <v>2092</v>
      </c>
      <c r="BI50" s="133">
        <v>1391</v>
      </c>
      <c r="BJ50" s="133" t="s">
        <v>1014</v>
      </c>
      <c r="BK50" s="138">
        <v>0.996</v>
      </c>
      <c r="BL50" s="133">
        <v>0.89590000000000003</v>
      </c>
      <c r="BM50" s="133">
        <v>41402</v>
      </c>
      <c r="BN50" s="133">
        <v>37093</v>
      </c>
      <c r="BO50" s="133" t="s">
        <v>1015</v>
      </c>
      <c r="BP50" s="138">
        <v>0</v>
      </c>
    </row>
    <row r="51" spans="1:68" s="133" customFormat="1">
      <c r="A51" s="135" t="s">
        <v>2604</v>
      </c>
      <c r="B51" s="133" t="s">
        <v>338</v>
      </c>
      <c r="C51" s="133">
        <v>9</v>
      </c>
      <c r="D51" s="133">
        <v>95624029</v>
      </c>
      <c r="E51" s="133" t="s">
        <v>177</v>
      </c>
      <c r="F51" s="133" t="s">
        <v>176</v>
      </c>
      <c r="G51" s="137" t="s">
        <v>339</v>
      </c>
      <c r="H51" s="133" t="s">
        <v>254</v>
      </c>
      <c r="I51" s="133">
        <v>0.32</v>
      </c>
      <c r="J51" s="133" t="s">
        <v>340</v>
      </c>
      <c r="K51" s="133" t="s">
        <v>186</v>
      </c>
      <c r="L51" s="133" t="s">
        <v>180</v>
      </c>
      <c r="M51" s="133" t="s">
        <v>256</v>
      </c>
      <c r="N51" s="133" t="s">
        <v>180</v>
      </c>
      <c r="O51" s="133">
        <v>0.25109999999999999</v>
      </c>
      <c r="P51" s="133">
        <v>19106</v>
      </c>
      <c r="Q51" s="133">
        <v>4798</v>
      </c>
      <c r="R51" s="133" t="s">
        <v>1016</v>
      </c>
      <c r="S51" s="133">
        <v>0.24729999999999999</v>
      </c>
      <c r="T51" s="133">
        <v>5188</v>
      </c>
      <c r="U51" s="133">
        <v>1283</v>
      </c>
      <c r="V51" s="133" t="s">
        <v>1017</v>
      </c>
      <c r="W51" s="138">
        <v>0.58499999999999996</v>
      </c>
      <c r="X51" s="133">
        <v>0.18740000000000001</v>
      </c>
      <c r="Y51" s="133">
        <v>67954</v>
      </c>
      <c r="Z51" s="133">
        <v>12734</v>
      </c>
      <c r="AA51" s="133" t="s">
        <v>1018</v>
      </c>
      <c r="AB51" s="138">
        <v>8.0899999999999998E-84</v>
      </c>
      <c r="AC51" s="133">
        <v>0.18729999999999999</v>
      </c>
      <c r="AD51" s="133">
        <v>10568</v>
      </c>
      <c r="AE51" s="133">
        <v>1979</v>
      </c>
      <c r="AF51" s="133" t="s">
        <v>1019</v>
      </c>
      <c r="AG51" s="138">
        <v>4.8400000000000001E-36</v>
      </c>
      <c r="AH51" s="133">
        <v>0.187</v>
      </c>
      <c r="AI51" s="133">
        <v>4824</v>
      </c>
      <c r="AJ51" s="133">
        <v>902</v>
      </c>
      <c r="AK51" s="133" t="s">
        <v>1020</v>
      </c>
      <c r="AL51" s="138">
        <v>1.1E-20</v>
      </c>
      <c r="AM51" s="133">
        <v>0.26269999999999999</v>
      </c>
      <c r="AN51" s="133">
        <v>316</v>
      </c>
      <c r="AO51" s="133">
        <v>83</v>
      </c>
      <c r="AP51" s="133" t="s">
        <v>1021</v>
      </c>
      <c r="AQ51" s="138">
        <v>0.68700000000000006</v>
      </c>
      <c r="AR51" s="133">
        <v>0.24399999999999999</v>
      </c>
      <c r="AS51" s="133">
        <v>3472</v>
      </c>
      <c r="AT51" s="133">
        <v>847</v>
      </c>
      <c r="AU51" s="133" t="s">
        <v>1022</v>
      </c>
      <c r="AV51" s="138">
        <v>0.38100000000000001</v>
      </c>
      <c r="AW51" s="133">
        <v>0.1663</v>
      </c>
      <c r="AX51" s="133">
        <v>15260</v>
      </c>
      <c r="AY51" s="133">
        <v>2538</v>
      </c>
      <c r="AZ51" s="133" t="s">
        <v>1023</v>
      </c>
      <c r="BA51" s="138">
        <v>6.4899999999999998E-81</v>
      </c>
      <c r="BB51" s="133">
        <v>0.23849999999999999</v>
      </c>
      <c r="BC51" s="133">
        <v>910</v>
      </c>
      <c r="BD51" s="133">
        <v>217</v>
      </c>
      <c r="BE51" s="133" t="s">
        <v>1024</v>
      </c>
      <c r="BF51" s="138">
        <v>0.41099999999999998</v>
      </c>
      <c r="BG51" s="133">
        <v>0.2351</v>
      </c>
      <c r="BH51" s="133">
        <v>2084</v>
      </c>
      <c r="BI51" s="133">
        <v>490</v>
      </c>
      <c r="BJ51" s="133" t="s">
        <v>1025</v>
      </c>
      <c r="BK51" s="138">
        <v>0.115</v>
      </c>
      <c r="BL51" s="133">
        <v>0.31730000000000003</v>
      </c>
      <c r="BM51" s="133">
        <v>41342</v>
      </c>
      <c r="BN51" s="133">
        <v>13119</v>
      </c>
      <c r="BO51" s="133" t="s">
        <v>1026</v>
      </c>
      <c r="BP51" s="138">
        <v>1.31E-61</v>
      </c>
    </row>
    <row r="52" spans="1:68" s="197" customFormat="1">
      <c r="A52" s="196" t="s">
        <v>2604</v>
      </c>
      <c r="B52" s="197" t="s">
        <v>341</v>
      </c>
      <c r="C52" s="197">
        <v>9</v>
      </c>
      <c r="D52" s="197">
        <v>111756017</v>
      </c>
      <c r="E52" s="197" t="s">
        <v>177</v>
      </c>
      <c r="F52" s="197" t="s">
        <v>183</v>
      </c>
      <c r="G52" s="198" t="s">
        <v>342</v>
      </c>
      <c r="H52" s="197" t="s">
        <v>212</v>
      </c>
      <c r="I52" s="197">
        <v>0.34</v>
      </c>
      <c r="J52" s="197" t="s">
        <v>199</v>
      </c>
      <c r="K52" s="197" t="s">
        <v>195</v>
      </c>
      <c r="L52" s="197" t="s">
        <v>180</v>
      </c>
      <c r="M52" s="197" t="s">
        <v>188</v>
      </c>
      <c r="N52" s="197" t="s">
        <v>180</v>
      </c>
      <c r="O52" s="197">
        <v>0.1239</v>
      </c>
      <c r="P52" s="197">
        <v>19060</v>
      </c>
      <c r="Q52" s="197">
        <v>2361</v>
      </c>
      <c r="R52" s="197" t="s">
        <v>1027</v>
      </c>
      <c r="S52" s="197">
        <v>0.1053</v>
      </c>
      <c r="T52" s="197">
        <v>5156</v>
      </c>
      <c r="U52" s="197">
        <v>543</v>
      </c>
      <c r="V52" s="197" t="s">
        <v>1028</v>
      </c>
      <c r="W52" s="199">
        <v>3.01E-4</v>
      </c>
      <c r="X52" s="197">
        <v>0.4415</v>
      </c>
      <c r="Y52" s="197">
        <v>67808</v>
      </c>
      <c r="Z52" s="197">
        <v>29939</v>
      </c>
      <c r="AA52" s="197" t="s">
        <v>1029</v>
      </c>
      <c r="AB52" s="199">
        <v>0</v>
      </c>
      <c r="AC52" s="197">
        <v>0.36499999999999999</v>
      </c>
      <c r="AD52" s="197">
        <v>10476</v>
      </c>
      <c r="AE52" s="197">
        <v>3824</v>
      </c>
      <c r="AF52" s="197" t="s">
        <v>1030</v>
      </c>
      <c r="AG52" s="199">
        <v>0</v>
      </c>
      <c r="AH52" s="197">
        <v>0.37780000000000002</v>
      </c>
      <c r="AI52" s="197">
        <v>4796</v>
      </c>
      <c r="AJ52" s="197">
        <v>1812</v>
      </c>
      <c r="AK52" s="197" t="s">
        <v>1031</v>
      </c>
      <c r="AL52" s="199">
        <v>0</v>
      </c>
      <c r="AM52" s="197">
        <v>0.40820000000000001</v>
      </c>
      <c r="AN52" s="197">
        <v>316</v>
      </c>
      <c r="AO52" s="197">
        <v>129</v>
      </c>
      <c r="AP52" s="197" t="s">
        <v>1032</v>
      </c>
      <c r="AQ52" s="199">
        <v>3.4900000000000002E-50</v>
      </c>
      <c r="AR52" s="197">
        <v>0.44669999999999999</v>
      </c>
      <c r="AS52" s="197">
        <v>3468</v>
      </c>
      <c r="AT52" s="197">
        <v>1549</v>
      </c>
      <c r="AU52" s="197" t="s">
        <v>1033</v>
      </c>
      <c r="AV52" s="199">
        <v>0</v>
      </c>
      <c r="AW52" s="197">
        <v>0.3009</v>
      </c>
      <c r="AX52" s="197">
        <v>15230</v>
      </c>
      <c r="AY52" s="197">
        <v>4583</v>
      </c>
      <c r="AZ52" s="197" t="s">
        <v>1034</v>
      </c>
      <c r="BA52" s="199">
        <v>0</v>
      </c>
      <c r="BB52" s="197">
        <v>0.40200000000000002</v>
      </c>
      <c r="BC52" s="197">
        <v>908</v>
      </c>
      <c r="BD52" s="197">
        <v>365</v>
      </c>
      <c r="BE52" s="197" t="s">
        <v>1035</v>
      </c>
      <c r="BF52" s="199">
        <v>3.5500000000000001E-125</v>
      </c>
      <c r="BG52" s="197">
        <v>0.3977</v>
      </c>
      <c r="BH52" s="197">
        <v>2082</v>
      </c>
      <c r="BI52" s="197">
        <v>828</v>
      </c>
      <c r="BJ52" s="197" t="s">
        <v>1036</v>
      </c>
      <c r="BK52" s="199">
        <v>1.7999999999999999E-240</v>
      </c>
      <c r="BL52" s="197">
        <v>0.36209999999999998</v>
      </c>
      <c r="BM52" s="197">
        <v>41146</v>
      </c>
      <c r="BN52" s="197">
        <v>14897</v>
      </c>
      <c r="BO52" s="197" t="s">
        <v>1037</v>
      </c>
      <c r="BP52" s="199">
        <v>0</v>
      </c>
    </row>
    <row r="53" spans="1:68" s="133" customFormat="1">
      <c r="A53" s="135" t="s">
        <v>2604</v>
      </c>
      <c r="B53" s="133" t="s">
        <v>346</v>
      </c>
      <c r="C53" s="133">
        <v>9</v>
      </c>
      <c r="D53" s="133">
        <v>133278860</v>
      </c>
      <c r="E53" s="133" t="s">
        <v>182</v>
      </c>
      <c r="F53" s="133" t="s">
        <v>183</v>
      </c>
      <c r="G53" s="137" t="s">
        <v>345</v>
      </c>
      <c r="H53" s="133" t="s">
        <v>207</v>
      </c>
      <c r="I53" s="133">
        <v>0.22</v>
      </c>
      <c r="J53" s="133" t="s">
        <v>245</v>
      </c>
      <c r="K53" s="133" t="s">
        <v>194</v>
      </c>
      <c r="L53" s="133" t="s">
        <v>180</v>
      </c>
      <c r="M53" s="133" t="s">
        <v>188</v>
      </c>
      <c r="N53" s="133" t="s">
        <v>347</v>
      </c>
      <c r="O53" s="133" t="s">
        <v>190</v>
      </c>
      <c r="P53" s="133" t="s">
        <v>180</v>
      </c>
      <c r="Q53" s="133" t="s">
        <v>180</v>
      </c>
      <c r="R53" s="133" t="s">
        <v>180</v>
      </c>
      <c r="S53" s="133">
        <v>0.68479999999999996</v>
      </c>
      <c r="T53" s="133">
        <v>2916</v>
      </c>
      <c r="U53" s="133">
        <v>1997</v>
      </c>
      <c r="V53" s="133" t="s">
        <v>1038</v>
      </c>
      <c r="W53" s="133" t="s">
        <v>180</v>
      </c>
      <c r="X53" s="133">
        <v>0.66149999999999998</v>
      </c>
      <c r="Y53" s="133">
        <v>38678</v>
      </c>
      <c r="Z53" s="133">
        <v>25587</v>
      </c>
      <c r="AA53" s="133" t="s">
        <v>1039</v>
      </c>
      <c r="AB53" s="133" t="s">
        <v>180</v>
      </c>
      <c r="AC53" s="133">
        <v>0.66549999999999998</v>
      </c>
      <c r="AD53" s="133">
        <v>5554</v>
      </c>
      <c r="AE53" s="133">
        <v>3696</v>
      </c>
      <c r="AF53" s="133" t="s">
        <v>1040</v>
      </c>
      <c r="AG53" s="133" t="s">
        <v>180</v>
      </c>
      <c r="AH53" s="133">
        <v>0.60489999999999999</v>
      </c>
      <c r="AI53" s="133">
        <v>2468</v>
      </c>
      <c r="AJ53" s="133">
        <v>1493</v>
      </c>
      <c r="AK53" s="133" t="s">
        <v>1041</v>
      </c>
      <c r="AL53" s="133" t="s">
        <v>180</v>
      </c>
      <c r="AM53" s="133">
        <v>0.72060000000000002</v>
      </c>
      <c r="AN53" s="133">
        <v>204</v>
      </c>
      <c r="AO53" s="133">
        <v>147</v>
      </c>
      <c r="AP53" s="133" t="s">
        <v>1042</v>
      </c>
      <c r="AQ53" s="133" t="s">
        <v>180</v>
      </c>
      <c r="AR53" s="133">
        <v>0.69499999999999995</v>
      </c>
      <c r="AS53" s="133">
        <v>2026</v>
      </c>
      <c r="AT53" s="133">
        <v>1408</v>
      </c>
      <c r="AU53" s="133" t="s">
        <v>1043</v>
      </c>
      <c r="AV53" s="133" t="s">
        <v>180</v>
      </c>
      <c r="AW53" s="133">
        <v>0.6744</v>
      </c>
      <c r="AX53" s="133">
        <v>8508</v>
      </c>
      <c r="AY53" s="133">
        <v>5738</v>
      </c>
      <c r="AZ53" s="133" t="s">
        <v>1044</v>
      </c>
      <c r="BA53" s="133" t="s">
        <v>180</v>
      </c>
      <c r="BB53" s="133">
        <v>0.74760000000000004</v>
      </c>
      <c r="BC53" s="133">
        <v>622</v>
      </c>
      <c r="BD53" s="133">
        <v>465</v>
      </c>
      <c r="BE53" s="133" t="s">
        <v>1045</v>
      </c>
      <c r="BF53" s="133" t="s">
        <v>180</v>
      </c>
      <c r="BG53" s="133">
        <v>0.63009999999999999</v>
      </c>
      <c r="BH53" s="133">
        <v>1122</v>
      </c>
      <c r="BI53" s="133">
        <v>707</v>
      </c>
      <c r="BJ53" s="133" t="s">
        <v>1046</v>
      </c>
      <c r="BK53" s="133" t="s">
        <v>180</v>
      </c>
      <c r="BL53" s="133">
        <v>0.59399999999999997</v>
      </c>
      <c r="BM53" s="133">
        <v>20266</v>
      </c>
      <c r="BN53" s="133">
        <v>12039</v>
      </c>
      <c r="BO53" s="133" t="s">
        <v>1047</v>
      </c>
      <c r="BP53" s="133" t="s">
        <v>180</v>
      </c>
    </row>
    <row r="54" spans="1:68" s="197" customFormat="1">
      <c r="A54" s="196" t="s">
        <v>2604</v>
      </c>
      <c r="B54" s="197" t="s">
        <v>348</v>
      </c>
      <c r="C54" s="197">
        <v>10</v>
      </c>
      <c r="D54" s="197">
        <v>30034963</v>
      </c>
      <c r="E54" s="197" t="s">
        <v>177</v>
      </c>
      <c r="F54" s="197" t="s">
        <v>176</v>
      </c>
      <c r="G54" s="198" t="s">
        <v>349</v>
      </c>
      <c r="H54" s="197" t="s">
        <v>254</v>
      </c>
      <c r="I54" s="197">
        <v>0.45</v>
      </c>
      <c r="J54" s="197" t="s">
        <v>245</v>
      </c>
      <c r="K54" s="197" t="s">
        <v>209</v>
      </c>
      <c r="L54" s="197" t="s">
        <v>180</v>
      </c>
      <c r="M54" s="197" t="s">
        <v>200</v>
      </c>
      <c r="N54" s="197" t="s">
        <v>180</v>
      </c>
      <c r="O54" s="197">
        <v>0.2336</v>
      </c>
      <c r="P54" s="197">
        <v>19104</v>
      </c>
      <c r="Q54" s="197">
        <v>4463</v>
      </c>
      <c r="R54" s="197" t="s">
        <v>1048</v>
      </c>
      <c r="S54" s="197">
        <v>0.18390000000000001</v>
      </c>
      <c r="T54" s="197">
        <v>5182</v>
      </c>
      <c r="U54" s="197">
        <v>953</v>
      </c>
      <c r="V54" s="197" t="s">
        <v>1049</v>
      </c>
      <c r="W54" s="199">
        <v>2.83E-14</v>
      </c>
      <c r="X54" s="197">
        <v>0.4531</v>
      </c>
      <c r="Y54" s="197">
        <v>67932</v>
      </c>
      <c r="Z54" s="197">
        <v>30778</v>
      </c>
      <c r="AA54" s="197" t="s">
        <v>1050</v>
      </c>
      <c r="AB54" s="199">
        <v>0</v>
      </c>
      <c r="AC54" s="197">
        <v>0.48520000000000002</v>
      </c>
      <c r="AD54" s="197">
        <v>10532</v>
      </c>
      <c r="AE54" s="197">
        <v>5110</v>
      </c>
      <c r="AF54" s="197" t="s">
        <v>1051</v>
      </c>
      <c r="AG54" s="199">
        <v>0</v>
      </c>
      <c r="AH54" s="197">
        <v>0.31469999999999998</v>
      </c>
      <c r="AI54" s="197">
        <v>4814</v>
      </c>
      <c r="AJ54" s="197">
        <v>1515</v>
      </c>
      <c r="AK54" s="197" t="s">
        <v>1052</v>
      </c>
      <c r="AL54" s="199">
        <v>4.3799999999999996E-31</v>
      </c>
      <c r="AM54" s="197">
        <v>0.41770000000000002</v>
      </c>
      <c r="AN54" s="197">
        <v>316</v>
      </c>
      <c r="AO54" s="197">
        <v>132</v>
      </c>
      <c r="AP54" s="197" t="s">
        <v>1053</v>
      </c>
      <c r="AQ54" s="199">
        <v>3.7100000000000001E-14</v>
      </c>
      <c r="AR54" s="197">
        <v>0.34250000000000003</v>
      </c>
      <c r="AS54" s="197">
        <v>3466</v>
      </c>
      <c r="AT54" s="197">
        <v>1187</v>
      </c>
      <c r="AU54" s="197" t="s">
        <v>1054</v>
      </c>
      <c r="AV54" s="199">
        <v>4.6700000000000001E-42</v>
      </c>
      <c r="AW54" s="197">
        <v>0.43859999999999999</v>
      </c>
      <c r="AX54" s="197">
        <v>15264</v>
      </c>
      <c r="AY54" s="197">
        <v>6695</v>
      </c>
      <c r="AZ54" s="197" t="s">
        <v>1055</v>
      </c>
      <c r="BA54" s="199">
        <v>0</v>
      </c>
      <c r="BB54" s="197">
        <v>0.31430000000000002</v>
      </c>
      <c r="BC54" s="197">
        <v>910</v>
      </c>
      <c r="BD54" s="197">
        <v>286</v>
      </c>
      <c r="BE54" s="197" t="s">
        <v>1056</v>
      </c>
      <c r="BF54" s="199">
        <v>2.88E-8</v>
      </c>
      <c r="BG54" s="197">
        <v>0.38059999999999999</v>
      </c>
      <c r="BH54" s="197">
        <v>2086</v>
      </c>
      <c r="BI54" s="197">
        <v>794</v>
      </c>
      <c r="BJ54" s="197" t="s">
        <v>1057</v>
      </c>
      <c r="BK54" s="199">
        <v>3.8500000000000003E-49</v>
      </c>
      <c r="BL54" s="197">
        <v>0.1138</v>
      </c>
      <c r="BM54" s="197">
        <v>41354</v>
      </c>
      <c r="BN54" s="197">
        <v>4708</v>
      </c>
      <c r="BO54" s="197" t="s">
        <v>1058</v>
      </c>
      <c r="BP54" s="197" t="s">
        <v>1059</v>
      </c>
    </row>
    <row r="55" spans="1:68" s="133" customFormat="1" ht="20.25" customHeight="1">
      <c r="A55" s="135" t="s">
        <v>2604</v>
      </c>
      <c r="B55" s="133" t="s">
        <v>350</v>
      </c>
      <c r="C55" s="133">
        <v>10</v>
      </c>
      <c r="D55" s="133">
        <v>89243170</v>
      </c>
      <c r="E55" s="133" t="s">
        <v>183</v>
      </c>
      <c r="F55" s="133" t="s">
        <v>182</v>
      </c>
      <c r="G55" s="137" t="s">
        <v>351</v>
      </c>
      <c r="H55" s="133" t="s">
        <v>207</v>
      </c>
      <c r="I55" s="133">
        <v>0.33</v>
      </c>
      <c r="J55" s="133" t="s">
        <v>242</v>
      </c>
      <c r="K55" s="133" t="s">
        <v>209</v>
      </c>
      <c r="L55" s="133" t="s">
        <v>180</v>
      </c>
      <c r="M55" s="133" t="s">
        <v>200</v>
      </c>
      <c r="N55" s="133" t="s">
        <v>180</v>
      </c>
      <c r="O55" s="133">
        <v>0.33600000000000002</v>
      </c>
      <c r="P55" s="133">
        <v>19044</v>
      </c>
      <c r="Q55" s="133">
        <v>6399</v>
      </c>
      <c r="R55" s="133" t="s">
        <v>1060</v>
      </c>
      <c r="S55" s="133">
        <v>0.31380000000000002</v>
      </c>
      <c r="T55" s="133">
        <v>5178</v>
      </c>
      <c r="U55" s="133">
        <v>1625</v>
      </c>
      <c r="V55" s="133" t="s">
        <v>1061</v>
      </c>
      <c r="W55" s="138">
        <v>2.7799999999999999E-3</v>
      </c>
      <c r="X55" s="133">
        <v>0.3377</v>
      </c>
      <c r="Y55" s="133">
        <v>67946</v>
      </c>
      <c r="Z55" s="133">
        <v>22944</v>
      </c>
      <c r="AA55" s="133" t="s">
        <v>1062</v>
      </c>
      <c r="AB55" s="138">
        <v>0.67300000000000004</v>
      </c>
      <c r="AC55" s="133">
        <v>0.40310000000000001</v>
      </c>
      <c r="AD55" s="133">
        <v>10544</v>
      </c>
      <c r="AE55" s="133">
        <v>4250</v>
      </c>
      <c r="AF55" s="133" t="s">
        <v>1063</v>
      </c>
      <c r="AG55" s="138">
        <v>1.36E-30</v>
      </c>
      <c r="AH55" s="133">
        <v>0.52590000000000003</v>
      </c>
      <c r="AI55" s="133">
        <v>4822</v>
      </c>
      <c r="AJ55" s="133">
        <v>2536</v>
      </c>
      <c r="AK55" s="133" t="s">
        <v>1064</v>
      </c>
      <c r="AL55" s="138">
        <v>1.0800000000000001E-130</v>
      </c>
      <c r="AM55" s="133">
        <v>0.42409999999999998</v>
      </c>
      <c r="AN55" s="133">
        <v>316</v>
      </c>
      <c r="AO55" s="133">
        <v>134</v>
      </c>
      <c r="AP55" s="133" t="s">
        <v>1065</v>
      </c>
      <c r="AQ55" s="138">
        <v>1.2700000000000001E-3</v>
      </c>
      <c r="AR55" s="133">
        <v>0.36109999999999998</v>
      </c>
      <c r="AS55" s="133">
        <v>3470</v>
      </c>
      <c r="AT55" s="133">
        <v>1253</v>
      </c>
      <c r="AU55" s="133" t="s">
        <v>1066</v>
      </c>
      <c r="AV55" s="138">
        <v>4.3800000000000002E-3</v>
      </c>
      <c r="AW55" s="133">
        <v>0.42659999999999998</v>
      </c>
      <c r="AX55" s="133">
        <v>15266</v>
      </c>
      <c r="AY55" s="133">
        <v>6513</v>
      </c>
      <c r="AZ55" s="133" t="s">
        <v>1067</v>
      </c>
      <c r="BA55" s="138">
        <v>2.32E-66</v>
      </c>
      <c r="BB55" s="133">
        <v>0.15970000000000001</v>
      </c>
      <c r="BC55" s="133">
        <v>908</v>
      </c>
      <c r="BD55" s="133">
        <v>145</v>
      </c>
      <c r="BE55" s="133" t="s">
        <v>1068</v>
      </c>
      <c r="BF55" s="138">
        <v>3.05E-28</v>
      </c>
      <c r="BG55" s="133">
        <v>0.373</v>
      </c>
      <c r="BH55" s="133">
        <v>2086</v>
      </c>
      <c r="BI55" s="133">
        <v>778</v>
      </c>
      <c r="BJ55" s="133" t="s">
        <v>1069</v>
      </c>
      <c r="BK55" s="138">
        <v>7.8299999999999995E-4</v>
      </c>
      <c r="BL55" s="133">
        <v>0.3896</v>
      </c>
      <c r="BM55" s="133">
        <v>41334</v>
      </c>
      <c r="BN55" s="133">
        <v>16103</v>
      </c>
      <c r="BO55" s="133" t="s">
        <v>1070</v>
      </c>
      <c r="BP55" s="138">
        <v>1.25E-36</v>
      </c>
    </row>
    <row r="56" spans="1:68" s="197" customFormat="1">
      <c r="A56" s="196" t="s">
        <v>2604</v>
      </c>
      <c r="B56" s="197" t="s">
        <v>352</v>
      </c>
      <c r="C56" s="197">
        <v>10</v>
      </c>
      <c r="D56" s="197">
        <v>103841452</v>
      </c>
      <c r="E56" s="197" t="s">
        <v>183</v>
      </c>
      <c r="F56" s="197" t="s">
        <v>182</v>
      </c>
      <c r="G56" s="198" t="s">
        <v>353</v>
      </c>
      <c r="H56" s="197" t="s">
        <v>184</v>
      </c>
      <c r="I56" s="197">
        <v>0.55000000000000004</v>
      </c>
      <c r="J56" s="197" t="s">
        <v>204</v>
      </c>
      <c r="K56" s="197" t="s">
        <v>194</v>
      </c>
      <c r="L56" s="197" t="s">
        <v>354</v>
      </c>
      <c r="M56" s="197" t="s">
        <v>188</v>
      </c>
      <c r="N56" s="197" t="s">
        <v>355</v>
      </c>
      <c r="O56" s="197">
        <v>0.32</v>
      </c>
      <c r="P56" s="197">
        <v>19106</v>
      </c>
      <c r="Q56" s="197">
        <v>6114</v>
      </c>
      <c r="R56" s="197" t="s">
        <v>1071</v>
      </c>
      <c r="S56" s="197">
        <v>0.34860000000000002</v>
      </c>
      <c r="T56" s="197">
        <v>5166</v>
      </c>
      <c r="U56" s="197">
        <v>1801</v>
      </c>
      <c r="V56" s="197" t="s">
        <v>1072</v>
      </c>
      <c r="W56" s="199">
        <v>1.06E-4</v>
      </c>
      <c r="X56" s="197">
        <v>0.6482</v>
      </c>
      <c r="Y56" s="197">
        <v>67906</v>
      </c>
      <c r="Z56" s="197">
        <v>44019</v>
      </c>
      <c r="AA56" s="197" t="s">
        <v>1073</v>
      </c>
      <c r="AB56" s="199">
        <v>0</v>
      </c>
      <c r="AC56" s="197">
        <v>0.75319999999999998</v>
      </c>
      <c r="AD56" s="197">
        <v>10576</v>
      </c>
      <c r="AE56" s="197">
        <v>7966</v>
      </c>
      <c r="AF56" s="197" t="s">
        <v>1074</v>
      </c>
      <c r="AG56" s="199">
        <v>0</v>
      </c>
      <c r="AH56" s="197">
        <v>0.51910000000000001</v>
      </c>
      <c r="AI56" s="197">
        <v>4814</v>
      </c>
      <c r="AJ56" s="197">
        <v>2499</v>
      </c>
      <c r="AK56" s="197" t="s">
        <v>1075</v>
      </c>
      <c r="AL56" s="199">
        <v>1.06E-145</v>
      </c>
      <c r="AM56" s="197">
        <v>0.65610000000000002</v>
      </c>
      <c r="AN56" s="197">
        <v>314</v>
      </c>
      <c r="AO56" s="197">
        <v>206</v>
      </c>
      <c r="AP56" s="197" t="s">
        <v>1076</v>
      </c>
      <c r="AQ56" s="199">
        <v>4.2199999999999999E-36</v>
      </c>
      <c r="AR56" s="197">
        <v>0.58069999999999999</v>
      </c>
      <c r="AS56" s="197">
        <v>3468</v>
      </c>
      <c r="AT56" s="197">
        <v>2014</v>
      </c>
      <c r="AU56" s="197" t="s">
        <v>1077</v>
      </c>
      <c r="AV56" s="199">
        <v>4.2399999999999999E-190</v>
      </c>
      <c r="AW56" s="197">
        <v>0.62949999999999995</v>
      </c>
      <c r="AX56" s="197">
        <v>15254</v>
      </c>
      <c r="AY56" s="197">
        <v>9603</v>
      </c>
      <c r="AZ56" s="197" t="s">
        <v>1078</v>
      </c>
      <c r="BA56" s="199">
        <v>0</v>
      </c>
      <c r="BB56" s="197">
        <v>0.82350000000000001</v>
      </c>
      <c r="BC56" s="197">
        <v>912</v>
      </c>
      <c r="BD56" s="197">
        <v>751</v>
      </c>
      <c r="BE56" s="197" t="s">
        <v>1079</v>
      </c>
      <c r="BF56" s="199">
        <v>1.87E-214</v>
      </c>
      <c r="BG56" s="197">
        <v>0.68620000000000003</v>
      </c>
      <c r="BH56" s="197">
        <v>2084</v>
      </c>
      <c r="BI56" s="197">
        <v>1430</v>
      </c>
      <c r="BJ56" s="197" t="s">
        <v>1080</v>
      </c>
      <c r="BK56" s="199">
        <v>1.2500000000000001E-240</v>
      </c>
      <c r="BL56" s="197">
        <v>0.85489999999999999</v>
      </c>
      <c r="BM56" s="197">
        <v>41330</v>
      </c>
      <c r="BN56" s="197">
        <v>35332</v>
      </c>
      <c r="BO56" s="197" t="s">
        <v>1081</v>
      </c>
      <c r="BP56" s="199">
        <v>0</v>
      </c>
    </row>
    <row r="57" spans="1:68" s="133" customFormat="1">
      <c r="A57" s="135" t="s">
        <v>2604</v>
      </c>
      <c r="B57" s="133" t="s">
        <v>356</v>
      </c>
      <c r="C57" s="133">
        <v>10</v>
      </c>
      <c r="D57" s="133">
        <v>110816937</v>
      </c>
      <c r="E57" s="133" t="s">
        <v>182</v>
      </c>
      <c r="F57" s="133" t="s">
        <v>183</v>
      </c>
      <c r="G57" s="137" t="s">
        <v>357</v>
      </c>
      <c r="H57" s="133" t="s">
        <v>207</v>
      </c>
      <c r="I57" s="133">
        <v>0.14000000000000001</v>
      </c>
      <c r="J57" s="133" t="s">
        <v>273</v>
      </c>
      <c r="K57" s="133" t="s">
        <v>220</v>
      </c>
      <c r="L57" s="133" t="s">
        <v>180</v>
      </c>
      <c r="M57" s="133" t="s">
        <v>200</v>
      </c>
      <c r="N57" s="133" t="s">
        <v>180</v>
      </c>
      <c r="O57" s="133">
        <v>5.1400000000000001E-2</v>
      </c>
      <c r="P57" s="133">
        <v>19106</v>
      </c>
      <c r="Q57" s="133">
        <v>983</v>
      </c>
      <c r="R57" s="133" t="s">
        <v>1082</v>
      </c>
      <c r="S57" s="133">
        <v>4.0399999999999998E-2</v>
      </c>
      <c r="T57" s="133">
        <v>5196</v>
      </c>
      <c r="U57" s="133">
        <v>210</v>
      </c>
      <c r="V57" s="133" t="s">
        <v>1083</v>
      </c>
      <c r="W57" s="138">
        <v>1.25E-3</v>
      </c>
      <c r="X57" s="133">
        <v>0.14410000000000001</v>
      </c>
      <c r="Y57" s="133">
        <v>68030</v>
      </c>
      <c r="Z57" s="133">
        <v>9803</v>
      </c>
      <c r="AA57" s="133" t="s">
        <v>1084</v>
      </c>
      <c r="AB57" s="138">
        <v>1.6000000000000001E-258</v>
      </c>
      <c r="AC57" s="133">
        <v>0.1164</v>
      </c>
      <c r="AD57" s="133">
        <v>10616</v>
      </c>
      <c r="AE57" s="133">
        <v>1236</v>
      </c>
      <c r="AF57" s="133" t="s">
        <v>1085</v>
      </c>
      <c r="AG57" s="138">
        <v>1.7000000000000001E-92</v>
      </c>
      <c r="AH57" s="133">
        <v>0.20130000000000001</v>
      </c>
      <c r="AI57" s="133">
        <v>4834</v>
      </c>
      <c r="AJ57" s="133">
        <v>973</v>
      </c>
      <c r="AK57" s="133" t="s">
        <v>1086</v>
      </c>
      <c r="AL57" s="138">
        <v>1.38E-252</v>
      </c>
      <c r="AM57" s="133">
        <v>0.2089</v>
      </c>
      <c r="AN57" s="133">
        <v>316</v>
      </c>
      <c r="AO57" s="133">
        <v>66</v>
      </c>
      <c r="AP57" s="133" t="s">
        <v>1087</v>
      </c>
      <c r="AQ57" s="138">
        <v>5.55E-34</v>
      </c>
      <c r="AR57" s="133">
        <v>0.1434</v>
      </c>
      <c r="AS57" s="133">
        <v>3472</v>
      </c>
      <c r="AT57" s="133">
        <v>498</v>
      </c>
      <c r="AU57" s="133" t="s">
        <v>1088</v>
      </c>
      <c r="AV57" s="138">
        <v>7.1200000000000004E-90</v>
      </c>
      <c r="AW57" s="133">
        <v>0.14499999999999999</v>
      </c>
      <c r="AX57" s="133">
        <v>15278</v>
      </c>
      <c r="AY57" s="133">
        <v>2216</v>
      </c>
      <c r="AZ57" s="133" t="s">
        <v>1089</v>
      </c>
      <c r="BA57" s="138">
        <v>1.9499999999999999E-193</v>
      </c>
      <c r="BB57" s="133">
        <v>0.15459999999999999</v>
      </c>
      <c r="BC57" s="133">
        <v>912</v>
      </c>
      <c r="BD57" s="133">
        <v>141</v>
      </c>
      <c r="BE57" s="133" t="s">
        <v>1090</v>
      </c>
      <c r="BF57" s="138">
        <v>1.7799999999999999E-39</v>
      </c>
      <c r="BG57" s="133">
        <v>0.18160000000000001</v>
      </c>
      <c r="BH57" s="133">
        <v>2092</v>
      </c>
      <c r="BI57" s="133">
        <v>380</v>
      </c>
      <c r="BJ57" s="133" t="s">
        <v>1091</v>
      </c>
      <c r="BK57" s="138">
        <v>4.4999999999999997E-117</v>
      </c>
      <c r="BL57" s="133">
        <v>0.30099999999999999</v>
      </c>
      <c r="BM57" s="133">
        <v>41372</v>
      </c>
      <c r="BN57" s="133">
        <v>12455</v>
      </c>
      <c r="BO57" s="133" t="s">
        <v>1092</v>
      </c>
      <c r="BP57" s="138">
        <v>0</v>
      </c>
    </row>
    <row r="58" spans="1:68" s="197" customFormat="1">
      <c r="A58" s="196" t="s">
        <v>2604</v>
      </c>
      <c r="B58" s="197" t="s">
        <v>358</v>
      </c>
      <c r="C58" s="197">
        <v>10</v>
      </c>
      <c r="D58" s="197">
        <v>119250744</v>
      </c>
      <c r="E58" s="197" t="s">
        <v>176</v>
      </c>
      <c r="F58" s="197" t="s">
        <v>177</v>
      </c>
      <c r="G58" s="198" t="s">
        <v>359</v>
      </c>
      <c r="H58" s="197" t="s">
        <v>179</v>
      </c>
      <c r="I58" s="197">
        <v>0.12</v>
      </c>
      <c r="J58" s="197" t="s">
        <v>360</v>
      </c>
      <c r="K58" s="197" t="s">
        <v>194</v>
      </c>
      <c r="L58" s="197" t="s">
        <v>195</v>
      </c>
      <c r="M58" s="197" t="s">
        <v>188</v>
      </c>
      <c r="N58" s="197" t="s">
        <v>196</v>
      </c>
      <c r="O58" s="197">
        <v>2.5000000000000001E-3</v>
      </c>
      <c r="P58" s="197">
        <v>19106</v>
      </c>
      <c r="Q58" s="197">
        <v>47</v>
      </c>
      <c r="R58" s="197" t="s">
        <v>1093</v>
      </c>
      <c r="S58" s="197">
        <v>5.9999999999999995E-4</v>
      </c>
      <c r="T58" s="197">
        <v>5198</v>
      </c>
      <c r="U58" s="197">
        <v>3</v>
      </c>
      <c r="V58" s="197" t="s">
        <v>1094</v>
      </c>
      <c r="W58" s="199">
        <v>1.2999999999999999E-2</v>
      </c>
      <c r="X58" s="197">
        <v>0.12770000000000001</v>
      </c>
      <c r="Y58" s="197">
        <v>68008</v>
      </c>
      <c r="Z58" s="197">
        <v>8686</v>
      </c>
      <c r="AA58" s="197" t="s">
        <v>1095</v>
      </c>
      <c r="AB58" s="199">
        <v>0</v>
      </c>
      <c r="AC58" s="197">
        <v>8.8499999999999995E-2</v>
      </c>
      <c r="AD58" s="197">
        <v>10586</v>
      </c>
      <c r="AE58" s="197">
        <v>937</v>
      </c>
      <c r="AF58" s="197" t="s">
        <v>1096</v>
      </c>
      <c r="AG58" s="199">
        <v>0</v>
      </c>
      <c r="AH58" s="197">
        <v>4.8399999999999999E-2</v>
      </c>
      <c r="AI58" s="197">
        <v>4834</v>
      </c>
      <c r="AJ58" s="197">
        <v>234</v>
      </c>
      <c r="AK58" s="197" t="s">
        <v>1097</v>
      </c>
      <c r="AL58" s="199">
        <v>7.4700000000000003E-154</v>
      </c>
      <c r="AM58" s="197">
        <v>0.13289999999999999</v>
      </c>
      <c r="AN58" s="197">
        <v>316</v>
      </c>
      <c r="AO58" s="197">
        <v>42</v>
      </c>
      <c r="AP58" s="197" t="s">
        <v>1098</v>
      </c>
      <c r="AQ58" s="199">
        <v>1.08E-51</v>
      </c>
      <c r="AR58" s="197">
        <v>0.1699</v>
      </c>
      <c r="AS58" s="197">
        <v>3472</v>
      </c>
      <c r="AT58" s="197">
        <v>590</v>
      </c>
      <c r="AU58" s="197" t="s">
        <v>1099</v>
      </c>
      <c r="AV58" s="199">
        <v>0</v>
      </c>
      <c r="AW58" s="197">
        <v>9.0800000000000006E-2</v>
      </c>
      <c r="AX58" s="197">
        <v>15266</v>
      </c>
      <c r="AY58" s="197">
        <v>1386</v>
      </c>
      <c r="AZ58" s="197" t="s">
        <v>1100</v>
      </c>
      <c r="BA58" s="199">
        <v>0</v>
      </c>
      <c r="BB58" s="197">
        <v>0.2248</v>
      </c>
      <c r="BC58" s="197">
        <v>912</v>
      </c>
      <c r="BD58" s="197">
        <v>205</v>
      </c>
      <c r="BE58" s="197" t="s">
        <v>1101</v>
      </c>
      <c r="BF58" s="199">
        <v>0</v>
      </c>
      <c r="BG58" s="197">
        <v>0.1053</v>
      </c>
      <c r="BH58" s="197">
        <v>2090</v>
      </c>
      <c r="BI58" s="197">
        <v>220</v>
      </c>
      <c r="BJ58" s="197" t="s">
        <v>1102</v>
      </c>
      <c r="BK58" s="199">
        <v>0</v>
      </c>
      <c r="BL58" s="197">
        <v>2.4199999999999999E-2</v>
      </c>
      <c r="BM58" s="197">
        <v>41444</v>
      </c>
      <c r="BN58" s="197">
        <v>1001</v>
      </c>
      <c r="BO58" s="197" t="s">
        <v>1103</v>
      </c>
      <c r="BP58" s="199">
        <v>2.1399999999999998E-80</v>
      </c>
    </row>
    <row r="59" spans="1:68" s="197" customFormat="1">
      <c r="A59" s="196" t="s">
        <v>2604</v>
      </c>
      <c r="B59" s="197" t="s">
        <v>361</v>
      </c>
      <c r="C59" s="197">
        <v>10</v>
      </c>
      <c r="D59" s="197">
        <v>122468108</v>
      </c>
      <c r="E59" s="197" t="s">
        <v>183</v>
      </c>
      <c r="F59" s="197" t="s">
        <v>182</v>
      </c>
      <c r="G59" s="198" t="s">
        <v>362</v>
      </c>
      <c r="H59" s="197" t="s">
        <v>184</v>
      </c>
      <c r="I59" s="197">
        <v>0.64</v>
      </c>
      <c r="J59" s="197" t="s">
        <v>363</v>
      </c>
      <c r="K59" s="197" t="s">
        <v>186</v>
      </c>
      <c r="L59" s="197" t="s">
        <v>187</v>
      </c>
      <c r="M59" s="197" t="s">
        <v>188</v>
      </c>
      <c r="N59" s="197" t="s">
        <v>196</v>
      </c>
      <c r="O59" s="197">
        <v>0.47589999999999999</v>
      </c>
      <c r="P59" s="197">
        <v>19100</v>
      </c>
      <c r="Q59" s="197">
        <v>9090</v>
      </c>
      <c r="R59" s="197" t="s">
        <v>1104</v>
      </c>
      <c r="S59" s="197">
        <v>0.48010000000000003</v>
      </c>
      <c r="T59" s="197">
        <v>5178</v>
      </c>
      <c r="U59" s="197">
        <v>2486</v>
      </c>
      <c r="V59" s="197" t="s">
        <v>1105</v>
      </c>
      <c r="W59" s="199">
        <v>0.60299999999999998</v>
      </c>
      <c r="X59" s="197">
        <v>0.76580000000000004</v>
      </c>
      <c r="Y59" s="197">
        <v>67968</v>
      </c>
      <c r="Z59" s="197">
        <v>52049</v>
      </c>
      <c r="AA59" s="197" t="s">
        <v>1106</v>
      </c>
      <c r="AB59" s="199">
        <v>0</v>
      </c>
      <c r="AC59" s="197">
        <v>0.74039999999999995</v>
      </c>
      <c r="AD59" s="197">
        <v>10572</v>
      </c>
      <c r="AE59" s="197">
        <v>7827</v>
      </c>
      <c r="AF59" s="197" t="s">
        <v>1107</v>
      </c>
      <c r="AG59" s="199">
        <v>0</v>
      </c>
      <c r="AH59" s="197">
        <v>0.6421</v>
      </c>
      <c r="AI59" s="197">
        <v>4806</v>
      </c>
      <c r="AJ59" s="197">
        <v>3086</v>
      </c>
      <c r="AK59" s="197" t="s">
        <v>1108</v>
      </c>
      <c r="AL59" s="199">
        <v>3.7599999999999998E-94</v>
      </c>
      <c r="AM59" s="197">
        <v>0.76270000000000004</v>
      </c>
      <c r="AN59" s="197">
        <v>316</v>
      </c>
      <c r="AO59" s="197">
        <v>241</v>
      </c>
      <c r="AP59" s="197" t="s">
        <v>1109</v>
      </c>
      <c r="AQ59" s="199">
        <v>8.1299999999999994E-24</v>
      </c>
      <c r="AR59" s="197">
        <v>0.73650000000000004</v>
      </c>
      <c r="AS59" s="197">
        <v>3472</v>
      </c>
      <c r="AT59" s="197">
        <v>2557</v>
      </c>
      <c r="AU59" s="197" t="s">
        <v>1110</v>
      </c>
      <c r="AV59" s="199">
        <v>1.85E-175</v>
      </c>
      <c r="AW59" s="197">
        <v>0.72619999999999996</v>
      </c>
      <c r="AX59" s="197">
        <v>15250</v>
      </c>
      <c r="AY59" s="197">
        <v>11074</v>
      </c>
      <c r="AZ59" s="197" t="s">
        <v>1111</v>
      </c>
      <c r="BA59" s="199">
        <v>0</v>
      </c>
      <c r="BB59" s="197">
        <v>0.70660000000000001</v>
      </c>
      <c r="BC59" s="197">
        <v>910</v>
      </c>
      <c r="BD59" s="197">
        <v>643</v>
      </c>
      <c r="BE59" s="197" t="s">
        <v>1112</v>
      </c>
      <c r="BF59" s="199">
        <v>6.1800000000000001E-42</v>
      </c>
      <c r="BG59" s="197">
        <v>0.69679999999999997</v>
      </c>
      <c r="BH59" s="197">
        <v>2088</v>
      </c>
      <c r="BI59" s="197">
        <v>1455</v>
      </c>
      <c r="BJ59" s="197" t="s">
        <v>1113</v>
      </c>
      <c r="BK59" s="199">
        <v>1.0300000000000001E-81</v>
      </c>
      <c r="BL59" s="197">
        <v>0.53349999999999997</v>
      </c>
      <c r="BM59" s="197">
        <v>41306</v>
      </c>
      <c r="BN59" s="197">
        <v>22035</v>
      </c>
      <c r="BO59" s="197" t="s">
        <v>1114</v>
      </c>
      <c r="BP59" s="199">
        <v>1.71E-39</v>
      </c>
    </row>
    <row r="60" spans="1:68" s="197" customFormat="1">
      <c r="A60" s="196" t="s">
        <v>2604</v>
      </c>
      <c r="B60" s="197" t="s">
        <v>364</v>
      </c>
      <c r="C60" s="197">
        <v>11</v>
      </c>
      <c r="D60" s="197">
        <v>1877434</v>
      </c>
      <c r="E60" s="197" t="s">
        <v>182</v>
      </c>
      <c r="F60" s="197" t="s">
        <v>183</v>
      </c>
      <c r="G60" s="198" t="s">
        <v>365</v>
      </c>
      <c r="H60" s="197" t="s">
        <v>184</v>
      </c>
      <c r="I60" s="197">
        <v>0.48</v>
      </c>
      <c r="J60" s="197" t="s">
        <v>231</v>
      </c>
      <c r="K60" s="197" t="s">
        <v>194</v>
      </c>
      <c r="L60" s="197" t="s">
        <v>195</v>
      </c>
      <c r="M60" s="197" t="s">
        <v>188</v>
      </c>
      <c r="N60" s="197" t="s">
        <v>180</v>
      </c>
      <c r="O60" s="197">
        <v>0.73299999999999998</v>
      </c>
      <c r="P60" s="197">
        <v>19102</v>
      </c>
      <c r="Q60" s="197">
        <v>14001</v>
      </c>
      <c r="R60" s="197" t="s">
        <v>1115</v>
      </c>
      <c r="S60" s="197">
        <v>0.71419999999999995</v>
      </c>
      <c r="T60" s="197">
        <v>5154</v>
      </c>
      <c r="U60" s="197">
        <v>3681</v>
      </c>
      <c r="V60" s="197" t="s">
        <v>1116</v>
      </c>
      <c r="W60" s="199">
        <v>7.5700000000000003E-3</v>
      </c>
      <c r="X60" s="197">
        <v>0.39629999999999999</v>
      </c>
      <c r="Y60" s="197">
        <v>67902</v>
      </c>
      <c r="Z60" s="197">
        <v>26908</v>
      </c>
      <c r="AA60" s="197" t="s">
        <v>1117</v>
      </c>
      <c r="AB60" s="199">
        <v>0</v>
      </c>
      <c r="AC60" s="197">
        <v>0.41710000000000003</v>
      </c>
      <c r="AD60" s="197">
        <v>10594</v>
      </c>
      <c r="AE60" s="197">
        <v>4419</v>
      </c>
      <c r="AF60" s="197" t="s">
        <v>1118</v>
      </c>
      <c r="AG60" s="199">
        <v>0</v>
      </c>
      <c r="AH60" s="197">
        <v>0.41160000000000002</v>
      </c>
      <c r="AI60" s="197">
        <v>4820</v>
      </c>
      <c r="AJ60" s="197">
        <v>1984</v>
      </c>
      <c r="AK60" s="197" t="s">
        <v>1119</v>
      </c>
      <c r="AL60" s="199">
        <v>0</v>
      </c>
      <c r="AM60" s="197">
        <v>0.45250000000000001</v>
      </c>
      <c r="AN60" s="197">
        <v>316</v>
      </c>
      <c r="AO60" s="197">
        <v>143</v>
      </c>
      <c r="AP60" s="197" t="s">
        <v>1120</v>
      </c>
      <c r="AQ60" s="199">
        <v>2.1399999999999998E-28</v>
      </c>
      <c r="AR60" s="197">
        <v>0.39079999999999998</v>
      </c>
      <c r="AS60" s="197">
        <v>3472</v>
      </c>
      <c r="AT60" s="197">
        <v>1357</v>
      </c>
      <c r="AU60" s="197" t="s">
        <v>1121</v>
      </c>
      <c r="AV60" s="199">
        <v>0</v>
      </c>
      <c r="AW60" s="197">
        <v>0.54179999999999995</v>
      </c>
      <c r="AX60" s="197">
        <v>15256</v>
      </c>
      <c r="AY60" s="197">
        <v>8265</v>
      </c>
      <c r="AZ60" s="197" t="s">
        <v>1122</v>
      </c>
      <c r="BA60" s="199">
        <v>1.9299999999999998E-297</v>
      </c>
      <c r="BB60" s="197">
        <v>0.47589999999999999</v>
      </c>
      <c r="BC60" s="197">
        <v>912</v>
      </c>
      <c r="BD60" s="197">
        <v>434</v>
      </c>
      <c r="BE60" s="197" t="s">
        <v>1123</v>
      </c>
      <c r="BF60" s="199">
        <v>6.5400000000000004E-64</v>
      </c>
      <c r="BG60" s="197">
        <v>0.3901</v>
      </c>
      <c r="BH60" s="197">
        <v>2092</v>
      </c>
      <c r="BI60" s="197">
        <v>816</v>
      </c>
      <c r="BJ60" s="197" t="s">
        <v>1124</v>
      </c>
      <c r="BK60" s="199">
        <v>7.6400000000000001E-231</v>
      </c>
      <c r="BL60" s="197">
        <v>0.22409999999999999</v>
      </c>
      <c r="BM60" s="197">
        <v>41384</v>
      </c>
      <c r="BN60" s="197">
        <v>9275</v>
      </c>
      <c r="BO60" s="197" t="s">
        <v>1125</v>
      </c>
      <c r="BP60" s="199">
        <v>0</v>
      </c>
    </row>
    <row r="61" spans="1:68" s="133" customFormat="1">
      <c r="A61" s="135" t="s">
        <v>2604</v>
      </c>
      <c r="B61" s="133" t="s">
        <v>366</v>
      </c>
      <c r="C61" s="133">
        <v>11</v>
      </c>
      <c r="D61" s="133">
        <v>9300585</v>
      </c>
      <c r="E61" s="133" t="s">
        <v>182</v>
      </c>
      <c r="F61" s="133" t="s">
        <v>177</v>
      </c>
      <c r="G61" s="137" t="s">
        <v>367</v>
      </c>
      <c r="H61" s="133" t="s">
        <v>248</v>
      </c>
      <c r="I61" s="133">
        <v>7.0000000000000007E-2</v>
      </c>
      <c r="J61" s="133" t="s">
        <v>208</v>
      </c>
      <c r="K61" s="133" t="s">
        <v>194</v>
      </c>
      <c r="L61" s="133" t="s">
        <v>180</v>
      </c>
      <c r="M61" s="133" t="s">
        <v>200</v>
      </c>
      <c r="N61" s="133" t="s">
        <v>180</v>
      </c>
      <c r="O61" s="133">
        <v>0.1348</v>
      </c>
      <c r="P61" s="133">
        <v>19104</v>
      </c>
      <c r="Q61" s="133">
        <v>2576</v>
      </c>
      <c r="R61" s="133" t="s">
        <v>1126</v>
      </c>
      <c r="S61" s="133">
        <v>0.1045</v>
      </c>
      <c r="T61" s="133">
        <v>5196</v>
      </c>
      <c r="U61" s="133">
        <v>543</v>
      </c>
      <c r="V61" s="133" t="s">
        <v>1127</v>
      </c>
      <c r="W61" s="138">
        <v>7.7599999999999997E-9</v>
      </c>
      <c r="X61" s="133">
        <v>7.5800000000000006E-2</v>
      </c>
      <c r="Y61" s="133">
        <v>67962</v>
      </c>
      <c r="Z61" s="133">
        <v>5151</v>
      </c>
      <c r="AA61" s="133" t="s">
        <v>1128</v>
      </c>
      <c r="AB61" s="138">
        <v>1.11E-141</v>
      </c>
      <c r="AC61" s="133">
        <v>8.5400000000000004E-2</v>
      </c>
      <c r="AD61" s="133">
        <v>10582</v>
      </c>
      <c r="AE61" s="133">
        <v>904</v>
      </c>
      <c r="AF61" s="133" t="s">
        <v>1129</v>
      </c>
      <c r="AG61" s="138">
        <v>1.03E-36</v>
      </c>
      <c r="AH61" s="133">
        <v>0.1956</v>
      </c>
      <c r="AI61" s="133">
        <v>4816</v>
      </c>
      <c r="AJ61" s="133">
        <v>942</v>
      </c>
      <c r="AK61" s="133" t="s">
        <v>1130</v>
      </c>
      <c r="AL61" s="138">
        <v>2.5100000000000001E-26</v>
      </c>
      <c r="AM61" s="133">
        <v>0.10440000000000001</v>
      </c>
      <c r="AN61" s="133">
        <v>316</v>
      </c>
      <c r="AO61" s="133">
        <v>33</v>
      </c>
      <c r="AP61" s="133" t="s">
        <v>1131</v>
      </c>
      <c r="AQ61" s="138">
        <v>0.13600000000000001</v>
      </c>
      <c r="AR61" s="133">
        <v>0.12379999999999999</v>
      </c>
      <c r="AS61" s="133">
        <v>3466</v>
      </c>
      <c r="AT61" s="133">
        <v>429</v>
      </c>
      <c r="AU61" s="133" t="s">
        <v>1132</v>
      </c>
      <c r="AV61" s="138">
        <v>8.2299999999999998E-2</v>
      </c>
      <c r="AW61" s="133">
        <v>0.1457</v>
      </c>
      <c r="AX61" s="133">
        <v>15226</v>
      </c>
      <c r="AY61" s="133">
        <v>2219</v>
      </c>
      <c r="AZ61" s="133" t="s">
        <v>1133</v>
      </c>
      <c r="BA61" s="138">
        <v>4.0000000000000001E-3</v>
      </c>
      <c r="BB61" s="133">
        <v>4.2799999999999998E-2</v>
      </c>
      <c r="BC61" s="133">
        <v>912</v>
      </c>
      <c r="BD61" s="133">
        <v>39</v>
      </c>
      <c r="BE61" s="133" t="s">
        <v>1134</v>
      </c>
      <c r="BF61" s="138">
        <v>1.14E-15</v>
      </c>
      <c r="BG61" s="133">
        <v>0.1515</v>
      </c>
      <c r="BH61" s="133">
        <v>2086</v>
      </c>
      <c r="BI61" s="133">
        <v>316</v>
      </c>
      <c r="BJ61" s="133" t="s">
        <v>1135</v>
      </c>
      <c r="BK61" s="138">
        <v>3.85E-2</v>
      </c>
      <c r="BL61" s="133">
        <v>0.28149999999999997</v>
      </c>
      <c r="BM61" s="133">
        <v>41360</v>
      </c>
      <c r="BN61" s="133">
        <v>11642</v>
      </c>
      <c r="BO61" s="133" t="s">
        <v>1136</v>
      </c>
      <c r="BP61" s="138">
        <v>0</v>
      </c>
    </row>
    <row r="62" spans="1:68" s="197" customFormat="1">
      <c r="A62" s="196" t="s">
        <v>2604</v>
      </c>
      <c r="B62" s="197" t="s">
        <v>368</v>
      </c>
      <c r="C62" s="197">
        <v>11</v>
      </c>
      <c r="D62" s="197">
        <v>9748015</v>
      </c>
      <c r="E62" s="197" t="s">
        <v>183</v>
      </c>
      <c r="F62" s="197" t="s">
        <v>177</v>
      </c>
      <c r="G62" s="198" t="s">
        <v>369</v>
      </c>
      <c r="H62" s="197" t="s">
        <v>212</v>
      </c>
      <c r="I62" s="197">
        <v>0.57999999999999996</v>
      </c>
      <c r="J62" s="197" t="s">
        <v>231</v>
      </c>
      <c r="K62" s="197" t="s">
        <v>194</v>
      </c>
      <c r="L62" s="197" t="s">
        <v>180</v>
      </c>
      <c r="M62" s="197" t="s">
        <v>188</v>
      </c>
      <c r="N62" s="197" t="s">
        <v>180</v>
      </c>
      <c r="O62" s="197">
        <v>0.45450000000000002</v>
      </c>
      <c r="P62" s="197">
        <v>19102</v>
      </c>
      <c r="Q62" s="197">
        <v>8682</v>
      </c>
      <c r="R62" s="197" t="s">
        <v>1137</v>
      </c>
      <c r="S62" s="197">
        <v>0.41349999999999998</v>
      </c>
      <c r="T62" s="197">
        <v>5192</v>
      </c>
      <c r="U62" s="197">
        <v>2147</v>
      </c>
      <c r="V62" s="197" t="s">
        <v>1138</v>
      </c>
      <c r="W62" s="199">
        <v>1.4999999999999999E-7</v>
      </c>
      <c r="X62" s="197">
        <v>0.66059999999999997</v>
      </c>
      <c r="Y62" s="197">
        <v>68002</v>
      </c>
      <c r="Z62" s="197">
        <v>44924</v>
      </c>
      <c r="AA62" s="197" t="s">
        <v>1139</v>
      </c>
      <c r="AB62" s="199">
        <v>0</v>
      </c>
      <c r="AC62" s="197">
        <v>0.75439999999999996</v>
      </c>
      <c r="AD62" s="197">
        <v>10564</v>
      </c>
      <c r="AE62" s="197">
        <v>7969</v>
      </c>
      <c r="AF62" s="197" t="s">
        <v>1140</v>
      </c>
      <c r="AG62" s="199">
        <v>0</v>
      </c>
      <c r="AH62" s="197">
        <v>0.51080000000000003</v>
      </c>
      <c r="AI62" s="197">
        <v>4826</v>
      </c>
      <c r="AJ62" s="197">
        <v>2465</v>
      </c>
      <c r="AK62" s="197" t="s">
        <v>1141</v>
      </c>
      <c r="AL62" s="199">
        <v>2.84E-12</v>
      </c>
      <c r="AM62" s="197">
        <v>0.77529999999999999</v>
      </c>
      <c r="AN62" s="197">
        <v>316</v>
      </c>
      <c r="AO62" s="197">
        <v>245</v>
      </c>
      <c r="AP62" s="197" t="s">
        <v>1142</v>
      </c>
      <c r="AQ62" s="199">
        <v>1.4300000000000001E-29</v>
      </c>
      <c r="AR62" s="197">
        <v>0.71779999999999999</v>
      </c>
      <c r="AS62" s="197">
        <v>3466</v>
      </c>
      <c r="AT62" s="197">
        <v>2488</v>
      </c>
      <c r="AU62" s="197" t="s">
        <v>1143</v>
      </c>
      <c r="AV62" s="199">
        <v>9.3200000000000007E-179</v>
      </c>
      <c r="AW62" s="197">
        <v>0.59699999999999998</v>
      </c>
      <c r="AX62" s="197">
        <v>15274</v>
      </c>
      <c r="AY62" s="197">
        <v>9119</v>
      </c>
      <c r="AZ62" s="197" t="s">
        <v>1144</v>
      </c>
      <c r="BA62" s="199">
        <v>4.7099999999999998E-152</v>
      </c>
      <c r="BB62" s="197">
        <v>0.70660000000000001</v>
      </c>
      <c r="BC62" s="197">
        <v>910</v>
      </c>
      <c r="BD62" s="197">
        <v>643</v>
      </c>
      <c r="BE62" s="197" t="s">
        <v>1145</v>
      </c>
      <c r="BF62" s="199">
        <v>6.0200000000000003E-50</v>
      </c>
      <c r="BG62" s="197">
        <v>0.64910000000000001</v>
      </c>
      <c r="BH62" s="197">
        <v>2086</v>
      </c>
      <c r="BI62" s="197">
        <v>1354</v>
      </c>
      <c r="BJ62" s="197" t="s">
        <v>1146</v>
      </c>
      <c r="BK62" s="199">
        <v>6.6499999999999996E-64</v>
      </c>
      <c r="BL62" s="197">
        <v>0.52159999999999995</v>
      </c>
      <c r="BM62" s="197">
        <v>41326</v>
      </c>
      <c r="BN62" s="197">
        <v>21556</v>
      </c>
      <c r="BO62" s="197" t="s">
        <v>1147</v>
      </c>
      <c r="BP62" s="199">
        <v>4.8099999999999999E-53</v>
      </c>
    </row>
    <row r="63" spans="1:68" s="133" customFormat="1">
      <c r="A63" s="135" t="s">
        <v>2604</v>
      </c>
      <c r="B63" s="133" t="s">
        <v>370</v>
      </c>
      <c r="C63" s="133">
        <v>11</v>
      </c>
      <c r="D63" s="133">
        <v>65799248</v>
      </c>
      <c r="E63" s="133" t="s">
        <v>182</v>
      </c>
      <c r="F63" s="133" t="s">
        <v>177</v>
      </c>
      <c r="G63" s="137" t="s">
        <v>371</v>
      </c>
      <c r="H63" s="133" t="s">
        <v>295</v>
      </c>
      <c r="I63" s="133">
        <v>0.55000000000000004</v>
      </c>
      <c r="J63" s="133" t="s">
        <v>199</v>
      </c>
      <c r="K63" s="133" t="s">
        <v>194</v>
      </c>
      <c r="L63" s="133" t="s">
        <v>180</v>
      </c>
      <c r="M63" s="133" t="s">
        <v>200</v>
      </c>
      <c r="N63" s="133" t="s">
        <v>180</v>
      </c>
      <c r="O63" s="133">
        <v>0.53790000000000004</v>
      </c>
      <c r="P63" s="133">
        <v>19104</v>
      </c>
      <c r="Q63" s="133">
        <v>10276</v>
      </c>
      <c r="R63" s="133" t="s">
        <v>1148</v>
      </c>
      <c r="S63" s="133">
        <v>0.56340000000000001</v>
      </c>
      <c r="T63" s="133">
        <v>5142</v>
      </c>
      <c r="U63" s="133">
        <v>2897</v>
      </c>
      <c r="V63" s="133" t="s">
        <v>1149</v>
      </c>
      <c r="W63" s="138">
        <v>1.1800000000000001E-3</v>
      </c>
      <c r="X63" s="133">
        <v>0.53900000000000003</v>
      </c>
      <c r="Y63" s="133">
        <v>67934</v>
      </c>
      <c r="Z63" s="133">
        <v>36616</v>
      </c>
      <c r="AA63" s="133" t="s">
        <v>1150</v>
      </c>
      <c r="AB63" s="138">
        <v>0.79500000000000004</v>
      </c>
      <c r="AC63" s="133">
        <v>0.63590000000000002</v>
      </c>
      <c r="AD63" s="133">
        <v>10550</v>
      </c>
      <c r="AE63" s="133">
        <v>6709</v>
      </c>
      <c r="AF63" s="133" t="s">
        <v>1151</v>
      </c>
      <c r="AG63" s="138">
        <v>6.5999999999999996E-60</v>
      </c>
      <c r="AH63" s="133">
        <v>0.4148</v>
      </c>
      <c r="AI63" s="133">
        <v>4814</v>
      </c>
      <c r="AJ63" s="133">
        <v>1997</v>
      </c>
      <c r="AK63" s="133" t="s">
        <v>1152</v>
      </c>
      <c r="AL63" s="138">
        <v>1.61E-52</v>
      </c>
      <c r="AM63" s="133">
        <v>0.58230000000000004</v>
      </c>
      <c r="AN63" s="133">
        <v>316</v>
      </c>
      <c r="AO63" s="133">
        <v>184</v>
      </c>
      <c r="AP63" s="133" t="s">
        <v>1153</v>
      </c>
      <c r="AQ63" s="138">
        <v>0.13</v>
      </c>
      <c r="AR63" s="133">
        <v>0.49540000000000001</v>
      </c>
      <c r="AS63" s="133">
        <v>3470</v>
      </c>
      <c r="AT63" s="133">
        <v>1719</v>
      </c>
      <c r="AU63" s="133" t="s">
        <v>1154</v>
      </c>
      <c r="AV63" s="138">
        <v>4.2699999999999998E-6</v>
      </c>
      <c r="AW63" s="133">
        <v>0.4516</v>
      </c>
      <c r="AX63" s="133">
        <v>15222</v>
      </c>
      <c r="AY63" s="133">
        <v>6875</v>
      </c>
      <c r="AZ63" s="133" t="s">
        <v>1155</v>
      </c>
      <c r="BA63" s="138">
        <v>1.0899999999999999E-56</v>
      </c>
      <c r="BB63" s="133">
        <v>0.37140000000000001</v>
      </c>
      <c r="BC63" s="133">
        <v>910</v>
      </c>
      <c r="BD63" s="133">
        <v>338</v>
      </c>
      <c r="BE63" s="133" t="s">
        <v>1156</v>
      </c>
      <c r="BF63" s="138">
        <v>1.1600000000000001E-22</v>
      </c>
      <c r="BG63" s="133">
        <v>0.55259999999999998</v>
      </c>
      <c r="BH63" s="133">
        <v>2090</v>
      </c>
      <c r="BI63" s="133">
        <v>1155</v>
      </c>
      <c r="BJ63" s="133" t="s">
        <v>1157</v>
      </c>
      <c r="BK63" s="138">
        <v>0.20799999999999999</v>
      </c>
      <c r="BL63" s="133">
        <v>0.70960000000000001</v>
      </c>
      <c r="BM63" s="133">
        <v>41286</v>
      </c>
      <c r="BN63" s="133">
        <v>29297</v>
      </c>
      <c r="BO63" s="133" t="s">
        <v>1158</v>
      </c>
      <c r="BP63" s="138">
        <v>0</v>
      </c>
    </row>
    <row r="64" spans="1:68" s="197" customFormat="1">
      <c r="A64" s="196" t="s">
        <v>2604</v>
      </c>
      <c r="B64" s="197" t="s">
        <v>372</v>
      </c>
      <c r="C64" s="197">
        <v>11</v>
      </c>
      <c r="D64" s="197">
        <v>102929549</v>
      </c>
      <c r="E64" s="197" t="s">
        <v>182</v>
      </c>
      <c r="F64" s="197" t="s">
        <v>177</v>
      </c>
      <c r="G64" s="198" t="s">
        <v>373</v>
      </c>
      <c r="H64" s="197" t="s">
        <v>248</v>
      </c>
      <c r="I64" s="197">
        <v>0.08</v>
      </c>
      <c r="J64" s="197" t="s">
        <v>374</v>
      </c>
      <c r="K64" s="197" t="s">
        <v>209</v>
      </c>
      <c r="L64" s="197" t="s">
        <v>187</v>
      </c>
      <c r="M64" s="197" t="s">
        <v>188</v>
      </c>
      <c r="N64" s="197" t="s">
        <v>375</v>
      </c>
      <c r="O64" s="197">
        <v>5.9999999999999995E-4</v>
      </c>
      <c r="P64" s="197">
        <v>19098</v>
      </c>
      <c r="Q64" s="197">
        <v>11</v>
      </c>
      <c r="R64" s="197" t="s">
        <v>1159</v>
      </c>
      <c r="S64" s="197">
        <v>8.0000000000000004E-4</v>
      </c>
      <c r="T64" s="197">
        <v>5198</v>
      </c>
      <c r="U64" s="197">
        <v>4</v>
      </c>
      <c r="V64" s="197" t="s">
        <v>1160</v>
      </c>
      <c r="W64" s="199">
        <v>0.54200000000000004</v>
      </c>
      <c r="X64" s="197">
        <v>7.6999999999999999E-2</v>
      </c>
      <c r="Y64" s="197">
        <v>68010</v>
      </c>
      <c r="Z64" s="197">
        <v>5235</v>
      </c>
      <c r="AA64" s="197" t="s">
        <v>1161</v>
      </c>
      <c r="AB64" s="199">
        <v>0</v>
      </c>
      <c r="AC64" s="197">
        <v>0.16300000000000001</v>
      </c>
      <c r="AD64" s="197">
        <v>10598</v>
      </c>
      <c r="AE64" s="197">
        <v>1728</v>
      </c>
      <c r="AF64" s="197" t="s">
        <v>1162</v>
      </c>
      <c r="AG64" s="199">
        <v>0</v>
      </c>
      <c r="AH64" s="197">
        <v>1.9900000000000001E-2</v>
      </c>
      <c r="AI64" s="197">
        <v>4830</v>
      </c>
      <c r="AJ64" s="197">
        <v>96</v>
      </c>
      <c r="AK64" s="197" t="s">
        <v>1163</v>
      </c>
      <c r="AL64" s="199">
        <v>3.5100000000000002E-71</v>
      </c>
      <c r="AM64" s="197">
        <v>6.6500000000000004E-2</v>
      </c>
      <c r="AN64" s="197">
        <v>316</v>
      </c>
      <c r="AO64" s="197">
        <v>21</v>
      </c>
      <c r="AP64" s="197" t="s">
        <v>1164</v>
      </c>
      <c r="AQ64" s="199">
        <v>1.5600000000000001E-30</v>
      </c>
      <c r="AR64" s="197">
        <v>5.8900000000000001E-2</v>
      </c>
      <c r="AS64" s="197">
        <v>3464</v>
      </c>
      <c r="AT64" s="197">
        <v>204</v>
      </c>
      <c r="AU64" s="197" t="s">
        <v>1165</v>
      </c>
      <c r="AV64" s="199">
        <v>2.0999999999999998E-230</v>
      </c>
      <c r="AW64" s="197">
        <v>4.6100000000000002E-2</v>
      </c>
      <c r="AX64" s="197">
        <v>15276</v>
      </c>
      <c r="AY64" s="197">
        <v>704</v>
      </c>
      <c r="AZ64" s="197" t="s">
        <v>1166</v>
      </c>
      <c r="BA64" s="199">
        <v>3.2800000000000002E-189</v>
      </c>
      <c r="BB64" s="197">
        <v>5.8099999999999999E-2</v>
      </c>
      <c r="BC64" s="197">
        <v>912</v>
      </c>
      <c r="BD64" s="197">
        <v>53</v>
      </c>
      <c r="BE64" s="197" t="s">
        <v>1167</v>
      </c>
      <c r="BF64" s="199">
        <v>8.6999999999999998E-61</v>
      </c>
      <c r="BG64" s="197">
        <v>6.3200000000000006E-2</v>
      </c>
      <c r="BH64" s="197">
        <v>2088</v>
      </c>
      <c r="BI64" s="197">
        <v>132</v>
      </c>
      <c r="BJ64" s="197" t="s">
        <v>1168</v>
      </c>
      <c r="BK64" s="199">
        <v>1.4999999999999999E-239</v>
      </c>
      <c r="BL64" s="197">
        <v>1.37E-2</v>
      </c>
      <c r="BM64" s="197">
        <v>41432</v>
      </c>
      <c r="BN64" s="197">
        <v>566</v>
      </c>
      <c r="BO64" s="197" t="s">
        <v>1169</v>
      </c>
      <c r="BP64" s="199">
        <v>3.4500000000000002E-53</v>
      </c>
    </row>
    <row r="65" spans="1:68" s="133" customFormat="1">
      <c r="A65" s="135" t="s">
        <v>2604</v>
      </c>
      <c r="B65" s="133" t="s">
        <v>376</v>
      </c>
      <c r="C65" s="133">
        <v>12</v>
      </c>
      <c r="D65" s="133">
        <v>20424659</v>
      </c>
      <c r="E65" s="133" t="s">
        <v>176</v>
      </c>
      <c r="F65" s="133" t="s">
        <v>183</v>
      </c>
      <c r="G65" s="137" t="s">
        <v>377</v>
      </c>
      <c r="H65" s="133" t="s">
        <v>279</v>
      </c>
      <c r="I65" s="133">
        <v>0.6</v>
      </c>
      <c r="J65" s="133" t="s">
        <v>193</v>
      </c>
      <c r="K65" s="133" t="s">
        <v>194</v>
      </c>
      <c r="L65" s="133" t="s">
        <v>195</v>
      </c>
      <c r="M65" s="133" t="s">
        <v>188</v>
      </c>
      <c r="N65" s="133" t="s">
        <v>378</v>
      </c>
      <c r="O65" s="133">
        <v>0.62539999999999996</v>
      </c>
      <c r="P65" s="133">
        <v>18950</v>
      </c>
      <c r="Q65" s="133">
        <v>11852</v>
      </c>
      <c r="R65" s="133" t="s">
        <v>1170</v>
      </c>
      <c r="S65" s="133">
        <v>0.59919999999999995</v>
      </c>
      <c r="T65" s="133">
        <v>5192</v>
      </c>
      <c r="U65" s="133">
        <v>3111</v>
      </c>
      <c r="V65" s="133" t="s">
        <v>1171</v>
      </c>
      <c r="W65" s="138">
        <v>5.9199999999999997E-4</v>
      </c>
      <c r="X65" s="133">
        <v>0.59950000000000003</v>
      </c>
      <c r="Y65" s="133">
        <v>67962</v>
      </c>
      <c r="Z65" s="133">
        <v>40743</v>
      </c>
      <c r="AA65" s="133" t="s">
        <v>1172</v>
      </c>
      <c r="AB65" s="138">
        <v>1.11E-10</v>
      </c>
      <c r="AC65" s="133">
        <v>0.59389999999999998</v>
      </c>
      <c r="AD65" s="133">
        <v>10574</v>
      </c>
      <c r="AE65" s="133">
        <v>6280</v>
      </c>
      <c r="AF65" s="133" t="s">
        <v>1173</v>
      </c>
      <c r="AG65" s="138">
        <v>1.02E-7</v>
      </c>
      <c r="AH65" s="133">
        <v>0.68140000000000001</v>
      </c>
      <c r="AI65" s="133">
        <v>4818</v>
      </c>
      <c r="AJ65" s="133">
        <v>3283</v>
      </c>
      <c r="AK65" s="133" t="s">
        <v>1174</v>
      </c>
      <c r="AL65" s="138">
        <v>6.1999999999999998E-13</v>
      </c>
      <c r="AM65" s="133">
        <v>0.65820000000000001</v>
      </c>
      <c r="AN65" s="133">
        <v>316</v>
      </c>
      <c r="AO65" s="133">
        <v>208</v>
      </c>
      <c r="AP65" s="133" t="s">
        <v>1175</v>
      </c>
      <c r="AQ65" s="138">
        <v>0.25600000000000001</v>
      </c>
      <c r="AR65" s="133">
        <v>0.65329999999999999</v>
      </c>
      <c r="AS65" s="133">
        <v>3470</v>
      </c>
      <c r="AT65" s="133">
        <v>2267</v>
      </c>
      <c r="AU65" s="133" t="s">
        <v>1176</v>
      </c>
      <c r="AV65" s="138">
        <v>1.89E-3</v>
      </c>
      <c r="AW65" s="133">
        <v>0.47649999999999998</v>
      </c>
      <c r="AX65" s="133">
        <v>15256</v>
      </c>
      <c r="AY65" s="133">
        <v>7270</v>
      </c>
      <c r="AZ65" s="133" t="s">
        <v>1177</v>
      </c>
      <c r="BA65" s="138">
        <v>3.3700000000000001E-167</v>
      </c>
      <c r="BB65" s="133">
        <v>0.69450000000000001</v>
      </c>
      <c r="BC65" s="133">
        <v>910</v>
      </c>
      <c r="BD65" s="133">
        <v>632</v>
      </c>
      <c r="BE65" s="133" t="s">
        <v>1178</v>
      </c>
      <c r="BF65" s="138">
        <v>2.9499999999999999E-5</v>
      </c>
      <c r="BG65" s="133">
        <v>0.55979999999999996</v>
      </c>
      <c r="BH65" s="133">
        <v>2090</v>
      </c>
      <c r="BI65" s="133">
        <v>1170</v>
      </c>
      <c r="BJ65" s="133" t="s">
        <v>1179</v>
      </c>
      <c r="BK65" s="138">
        <v>5.2499999999999999E-9</v>
      </c>
      <c r="BL65" s="133">
        <v>0.52149999999999996</v>
      </c>
      <c r="BM65" s="133">
        <v>41340</v>
      </c>
      <c r="BN65" s="133">
        <v>21558</v>
      </c>
      <c r="BO65" s="133" t="s">
        <v>1180</v>
      </c>
      <c r="BP65" s="138">
        <v>1.59E-125</v>
      </c>
    </row>
    <row r="66" spans="1:68" s="133" customFormat="1">
      <c r="A66" s="135" t="s">
        <v>2604</v>
      </c>
      <c r="B66" s="133" t="s">
        <v>379</v>
      </c>
      <c r="C66" s="133">
        <v>12</v>
      </c>
      <c r="D66" s="133">
        <v>51870085</v>
      </c>
      <c r="E66" s="133" t="s">
        <v>182</v>
      </c>
      <c r="F66" s="133" t="s">
        <v>176</v>
      </c>
      <c r="G66" s="137" t="s">
        <v>380</v>
      </c>
      <c r="H66" s="133" t="s">
        <v>263</v>
      </c>
      <c r="I66" s="133">
        <v>0.6</v>
      </c>
      <c r="J66" s="133" t="s">
        <v>239</v>
      </c>
      <c r="K66" s="133" t="s">
        <v>195</v>
      </c>
      <c r="L66" s="133" t="s">
        <v>180</v>
      </c>
      <c r="M66" s="133" t="s">
        <v>188</v>
      </c>
      <c r="N66" s="133" t="s">
        <v>180</v>
      </c>
      <c r="O66" s="133">
        <v>0.53610000000000002</v>
      </c>
      <c r="P66" s="133">
        <v>19098</v>
      </c>
      <c r="Q66" s="133">
        <v>10239</v>
      </c>
      <c r="R66" s="133" t="s">
        <v>1181</v>
      </c>
      <c r="S66" s="133">
        <v>0.56240000000000001</v>
      </c>
      <c r="T66" s="133">
        <v>5148</v>
      </c>
      <c r="U66" s="133">
        <v>2895</v>
      </c>
      <c r="V66" s="133" t="s">
        <v>1182</v>
      </c>
      <c r="W66" s="138">
        <v>8.4999999999999995E-4</v>
      </c>
      <c r="X66" s="133">
        <v>0.6673</v>
      </c>
      <c r="Y66" s="133">
        <v>67914</v>
      </c>
      <c r="Z66" s="133">
        <v>45317</v>
      </c>
      <c r="AA66" s="133" t="s">
        <v>1183</v>
      </c>
      <c r="AB66" s="138">
        <v>2.15E-243</v>
      </c>
      <c r="AC66" s="133">
        <v>0.65669999999999995</v>
      </c>
      <c r="AD66" s="133">
        <v>10548</v>
      </c>
      <c r="AE66" s="133">
        <v>6927</v>
      </c>
      <c r="AF66" s="133" t="s">
        <v>1184</v>
      </c>
      <c r="AG66" s="138">
        <v>4.8699999999999999E-90</v>
      </c>
      <c r="AH66" s="133">
        <v>0.58860000000000001</v>
      </c>
      <c r="AI66" s="133">
        <v>4798</v>
      </c>
      <c r="AJ66" s="133">
        <v>2824</v>
      </c>
      <c r="AK66" s="133" t="s">
        <v>1185</v>
      </c>
      <c r="AL66" s="138">
        <v>7.6200000000000006E-11</v>
      </c>
      <c r="AM66" s="133">
        <v>0.64970000000000006</v>
      </c>
      <c r="AN66" s="133">
        <v>314</v>
      </c>
      <c r="AO66" s="133">
        <v>204</v>
      </c>
      <c r="AP66" s="133" t="s">
        <v>1186</v>
      </c>
      <c r="AQ66" s="138">
        <v>7.9400000000000006E-5</v>
      </c>
      <c r="AR66" s="133">
        <v>0.59050000000000002</v>
      </c>
      <c r="AS66" s="133">
        <v>3468</v>
      </c>
      <c r="AT66" s="133">
        <v>2048</v>
      </c>
      <c r="AU66" s="133" t="s">
        <v>1187</v>
      </c>
      <c r="AV66" s="138">
        <v>3.6199999999999999E-9</v>
      </c>
      <c r="AW66" s="133">
        <v>0.57079999999999997</v>
      </c>
      <c r="AX66" s="133">
        <v>15246</v>
      </c>
      <c r="AY66" s="133">
        <v>8702</v>
      </c>
      <c r="AZ66" s="133" t="s">
        <v>1188</v>
      </c>
      <c r="BA66" s="138">
        <v>1.5299999999999999E-10</v>
      </c>
      <c r="BB66" s="133">
        <v>0.73629999999999995</v>
      </c>
      <c r="BC66" s="133">
        <v>910</v>
      </c>
      <c r="BD66" s="133">
        <v>670</v>
      </c>
      <c r="BE66" s="133" t="s">
        <v>1189</v>
      </c>
      <c r="BF66" s="138">
        <v>3.4100000000000002E-32</v>
      </c>
      <c r="BG66" s="133">
        <v>0.66039999999999999</v>
      </c>
      <c r="BH66" s="133">
        <v>2076</v>
      </c>
      <c r="BI66" s="133">
        <v>1371</v>
      </c>
      <c r="BJ66" s="133" t="s">
        <v>1190</v>
      </c>
      <c r="BK66" s="138">
        <v>4.16E-27</v>
      </c>
      <c r="BL66" s="133">
        <v>0.67359999999999998</v>
      </c>
      <c r="BM66" s="133">
        <v>41258</v>
      </c>
      <c r="BN66" s="133">
        <v>27790</v>
      </c>
      <c r="BO66" s="133" t="s">
        <v>1191</v>
      </c>
      <c r="BP66" s="138">
        <v>6.02E-232</v>
      </c>
    </row>
    <row r="67" spans="1:68" s="133" customFormat="1">
      <c r="A67" s="135" t="s">
        <v>2604</v>
      </c>
      <c r="B67" s="133" t="s">
        <v>381</v>
      </c>
      <c r="C67" s="133">
        <v>12</v>
      </c>
      <c r="D67" s="133">
        <v>54039699</v>
      </c>
      <c r="E67" s="133" t="s">
        <v>176</v>
      </c>
      <c r="F67" s="133" t="s">
        <v>183</v>
      </c>
      <c r="G67" s="137" t="s">
        <v>382</v>
      </c>
      <c r="H67" s="133" t="s">
        <v>279</v>
      </c>
      <c r="I67" s="133">
        <v>0.65</v>
      </c>
      <c r="J67" s="133" t="s">
        <v>226</v>
      </c>
      <c r="K67" s="133" t="s">
        <v>194</v>
      </c>
      <c r="L67" s="133" t="s">
        <v>195</v>
      </c>
      <c r="M67" s="133" t="s">
        <v>188</v>
      </c>
      <c r="N67" s="133" t="s">
        <v>180</v>
      </c>
      <c r="O67" s="133">
        <v>0.59850000000000003</v>
      </c>
      <c r="P67" s="133">
        <v>19104</v>
      </c>
      <c r="Q67" s="133">
        <v>11434</v>
      </c>
      <c r="R67" s="133" t="s">
        <v>1192</v>
      </c>
      <c r="S67" s="133">
        <v>0.56389999999999996</v>
      </c>
      <c r="T67" s="133">
        <v>5132</v>
      </c>
      <c r="U67" s="133">
        <v>2894</v>
      </c>
      <c r="V67" s="133" t="s">
        <v>1193</v>
      </c>
      <c r="W67" s="138">
        <v>8.1799999999999996E-6</v>
      </c>
      <c r="X67" s="133">
        <v>0.70379999999999998</v>
      </c>
      <c r="Y67" s="133">
        <v>67934</v>
      </c>
      <c r="Z67" s="133">
        <v>47813</v>
      </c>
      <c r="AA67" s="133" t="s">
        <v>1194</v>
      </c>
      <c r="AB67" s="138">
        <v>2.3900000000000001E-167</v>
      </c>
      <c r="AC67" s="133">
        <v>0.60670000000000002</v>
      </c>
      <c r="AD67" s="133">
        <v>10488</v>
      </c>
      <c r="AE67" s="133">
        <v>6363</v>
      </c>
      <c r="AF67" s="133" t="s">
        <v>1195</v>
      </c>
      <c r="AG67" s="138">
        <v>0.17299999999999999</v>
      </c>
      <c r="AH67" s="133">
        <v>0.74660000000000004</v>
      </c>
      <c r="AI67" s="133">
        <v>4794</v>
      </c>
      <c r="AJ67" s="133">
        <v>3579</v>
      </c>
      <c r="AK67" s="133" t="s">
        <v>1196</v>
      </c>
      <c r="AL67" s="138">
        <v>4.68E-80</v>
      </c>
      <c r="AM67" s="133">
        <v>0.75949999999999995</v>
      </c>
      <c r="AN67" s="133">
        <v>316</v>
      </c>
      <c r="AO67" s="133">
        <v>240</v>
      </c>
      <c r="AP67" s="133" t="s">
        <v>1197</v>
      </c>
      <c r="AQ67" s="138">
        <v>9.5599999999999992E-9</v>
      </c>
      <c r="AR67" s="133">
        <v>0.70099999999999996</v>
      </c>
      <c r="AS67" s="133">
        <v>3468</v>
      </c>
      <c r="AT67" s="133">
        <v>2431</v>
      </c>
      <c r="AU67" s="133" t="s">
        <v>1198</v>
      </c>
      <c r="AV67" s="138">
        <v>4.9400000000000001E-30</v>
      </c>
      <c r="AW67" s="133">
        <v>0.68659999999999999</v>
      </c>
      <c r="AX67" s="133">
        <v>15238</v>
      </c>
      <c r="AY67" s="133">
        <v>10462</v>
      </c>
      <c r="AZ67" s="133" t="s">
        <v>1199</v>
      </c>
      <c r="BA67" s="138">
        <v>9.6499999999999997E-64</v>
      </c>
      <c r="BB67" s="133">
        <v>0.74229999999999996</v>
      </c>
      <c r="BC67" s="133">
        <v>912</v>
      </c>
      <c r="BD67" s="133">
        <v>677</v>
      </c>
      <c r="BE67" s="133" t="s">
        <v>1200</v>
      </c>
      <c r="BF67" s="138">
        <v>5.3799999999999999E-18</v>
      </c>
      <c r="BG67" s="133">
        <v>0.70940000000000003</v>
      </c>
      <c r="BH67" s="133">
        <v>2092</v>
      </c>
      <c r="BI67" s="133">
        <v>1484</v>
      </c>
      <c r="BJ67" s="133" t="s">
        <v>1201</v>
      </c>
      <c r="BK67" s="138">
        <v>7.3499999999999997E-23</v>
      </c>
      <c r="BL67" s="133">
        <v>0.68840000000000001</v>
      </c>
      <c r="BM67" s="133">
        <v>41202</v>
      </c>
      <c r="BN67" s="133">
        <v>28363</v>
      </c>
      <c r="BO67" s="133" t="s">
        <v>1202</v>
      </c>
      <c r="BP67" s="138">
        <v>4.3799999999999998E-104</v>
      </c>
    </row>
    <row r="68" spans="1:68" s="133" customFormat="1">
      <c r="A68" s="135" t="s">
        <v>2604</v>
      </c>
      <c r="B68" s="133" t="s">
        <v>383</v>
      </c>
      <c r="C68" s="133">
        <v>12</v>
      </c>
      <c r="D68" s="133">
        <v>85004052</v>
      </c>
      <c r="E68" s="133" t="s">
        <v>182</v>
      </c>
      <c r="F68" s="133" t="s">
        <v>183</v>
      </c>
      <c r="G68" s="137" t="s">
        <v>384</v>
      </c>
      <c r="H68" s="133" t="s">
        <v>184</v>
      </c>
      <c r="I68" s="133">
        <v>0.05</v>
      </c>
      <c r="J68" s="133" t="s">
        <v>251</v>
      </c>
      <c r="K68" s="133" t="s">
        <v>195</v>
      </c>
      <c r="L68" s="133" t="s">
        <v>180</v>
      </c>
      <c r="M68" s="133" t="s">
        <v>188</v>
      </c>
      <c r="N68" s="133" t="s">
        <v>180</v>
      </c>
      <c r="O68" s="133">
        <v>4.0000000000000002E-4</v>
      </c>
      <c r="P68" s="133">
        <v>19102</v>
      </c>
      <c r="Q68" s="133">
        <v>8</v>
      </c>
      <c r="R68" s="133" t="s">
        <v>1203</v>
      </c>
      <c r="S68" s="133">
        <v>2.0000000000000001E-4</v>
      </c>
      <c r="T68" s="133">
        <v>5194</v>
      </c>
      <c r="U68" s="133">
        <v>1</v>
      </c>
      <c r="V68" s="133" t="s">
        <v>1204</v>
      </c>
      <c r="W68" s="138">
        <v>0.69399999999999995</v>
      </c>
      <c r="X68" s="133">
        <v>4.9799999999999997E-2</v>
      </c>
      <c r="Y68" s="133">
        <v>68024</v>
      </c>
      <c r="Z68" s="133">
        <v>3388</v>
      </c>
      <c r="AA68" s="133" t="s">
        <v>1205</v>
      </c>
      <c r="AB68" s="138">
        <v>6.6200000000000005E-213</v>
      </c>
      <c r="AC68" s="133">
        <v>2.93E-2</v>
      </c>
      <c r="AD68" s="133">
        <v>10594</v>
      </c>
      <c r="AE68" s="133">
        <v>310</v>
      </c>
      <c r="AF68" s="133" t="s">
        <v>1206</v>
      </c>
      <c r="AG68" s="138">
        <v>8.3900000000000004E-118</v>
      </c>
      <c r="AH68" s="133">
        <v>6.7999999999999996E-3</v>
      </c>
      <c r="AI68" s="133">
        <v>4828</v>
      </c>
      <c r="AJ68" s="133">
        <v>33</v>
      </c>
      <c r="AK68" s="133" t="s">
        <v>1207</v>
      </c>
      <c r="AL68" s="138">
        <v>3.8499999999999999E-21</v>
      </c>
      <c r="AM68" s="133">
        <v>3.4799999999999998E-2</v>
      </c>
      <c r="AN68" s="133">
        <v>316</v>
      </c>
      <c r="AO68" s="133">
        <v>11</v>
      </c>
      <c r="AP68" s="133" t="s">
        <v>1208</v>
      </c>
      <c r="AQ68" s="138">
        <v>1.2E-15</v>
      </c>
      <c r="AR68" s="133">
        <v>2.7699999999999999E-2</v>
      </c>
      <c r="AS68" s="133">
        <v>3470</v>
      </c>
      <c r="AT68" s="133">
        <v>96</v>
      </c>
      <c r="AU68" s="133" t="s">
        <v>1209</v>
      </c>
      <c r="AV68" s="138">
        <v>4.2699999999999998E-104</v>
      </c>
      <c r="AW68" s="133">
        <v>2.7400000000000001E-2</v>
      </c>
      <c r="AX68" s="133">
        <v>15270</v>
      </c>
      <c r="AY68" s="133">
        <v>419</v>
      </c>
      <c r="AZ68" s="133" t="s">
        <v>1210</v>
      </c>
      <c r="BA68" s="138">
        <v>2.3100000000000002E-111</v>
      </c>
      <c r="BB68" s="133">
        <v>3.2899999999999999E-2</v>
      </c>
      <c r="BC68" s="133">
        <v>912</v>
      </c>
      <c r="BD68" s="133">
        <v>30</v>
      </c>
      <c r="BE68" s="133" t="s">
        <v>1211</v>
      </c>
      <c r="BF68" s="138">
        <v>1.2500000000000001E-33</v>
      </c>
      <c r="BG68" s="133">
        <v>3.5799999999999998E-2</v>
      </c>
      <c r="BH68" s="133">
        <v>2094</v>
      </c>
      <c r="BI68" s="133">
        <v>75</v>
      </c>
      <c r="BJ68" s="133" t="s">
        <v>1212</v>
      </c>
      <c r="BK68" s="138">
        <v>6.8600000000000001E-132</v>
      </c>
      <c r="BL68" s="133">
        <v>8.6E-3</v>
      </c>
      <c r="BM68" s="133">
        <v>41410</v>
      </c>
      <c r="BN68" s="133">
        <v>358</v>
      </c>
      <c r="BO68" s="133" t="s">
        <v>1213</v>
      </c>
      <c r="BP68" s="138">
        <v>1.45E-33</v>
      </c>
    </row>
    <row r="69" spans="1:68" s="197" customFormat="1">
      <c r="A69" s="196" t="s">
        <v>2604</v>
      </c>
      <c r="B69" s="197" t="s">
        <v>385</v>
      </c>
      <c r="C69" s="197">
        <v>12</v>
      </c>
      <c r="D69" s="197">
        <v>89656726</v>
      </c>
      <c r="E69" s="197" t="s">
        <v>176</v>
      </c>
      <c r="F69" s="197" t="s">
        <v>177</v>
      </c>
      <c r="G69" s="198" t="s">
        <v>386</v>
      </c>
      <c r="H69" s="197" t="s">
        <v>254</v>
      </c>
      <c r="I69" s="197">
        <v>0.75</v>
      </c>
      <c r="J69" s="197" t="s">
        <v>226</v>
      </c>
      <c r="K69" s="197" t="s">
        <v>195</v>
      </c>
      <c r="L69" s="197" t="s">
        <v>180</v>
      </c>
      <c r="M69" s="197" t="s">
        <v>188</v>
      </c>
      <c r="N69" s="197" t="s">
        <v>180</v>
      </c>
      <c r="O69" s="197">
        <v>0.6482</v>
      </c>
      <c r="P69" s="197">
        <v>18928</v>
      </c>
      <c r="Q69" s="197">
        <v>12270</v>
      </c>
      <c r="R69" s="197" t="s">
        <v>1214</v>
      </c>
      <c r="S69" s="197">
        <v>0.67059999999999997</v>
      </c>
      <c r="T69" s="197">
        <v>5192</v>
      </c>
      <c r="U69" s="197">
        <v>3482</v>
      </c>
      <c r="V69" s="197" t="s">
        <v>1215</v>
      </c>
      <c r="W69" s="199">
        <v>2.81E-3</v>
      </c>
      <c r="X69" s="197">
        <v>0.83609999999999995</v>
      </c>
      <c r="Y69" s="197">
        <v>67996</v>
      </c>
      <c r="Z69" s="197">
        <v>56850</v>
      </c>
      <c r="AA69" s="197" t="s">
        <v>1216</v>
      </c>
      <c r="AB69" s="199">
        <v>0</v>
      </c>
      <c r="AC69" s="197">
        <v>0.92249999999999999</v>
      </c>
      <c r="AD69" s="197">
        <v>10598</v>
      </c>
      <c r="AE69" s="197">
        <v>9777</v>
      </c>
      <c r="AF69" s="197" t="s">
        <v>1217</v>
      </c>
      <c r="AG69" s="199">
        <v>0</v>
      </c>
      <c r="AH69" s="197">
        <v>0.64239999999999997</v>
      </c>
      <c r="AI69" s="197">
        <v>4824</v>
      </c>
      <c r="AJ69" s="197">
        <v>3099</v>
      </c>
      <c r="AK69" s="197" t="s">
        <v>1218</v>
      </c>
      <c r="AL69" s="199">
        <v>0.45900000000000002</v>
      </c>
      <c r="AM69" s="197">
        <v>0.75949999999999995</v>
      </c>
      <c r="AN69" s="197">
        <v>316</v>
      </c>
      <c r="AO69" s="197">
        <v>240</v>
      </c>
      <c r="AP69" s="197" t="s">
        <v>1219</v>
      </c>
      <c r="AQ69" s="199">
        <v>5.0599999999999997E-5</v>
      </c>
      <c r="AR69" s="197">
        <v>0.76259999999999994</v>
      </c>
      <c r="AS69" s="197">
        <v>3466</v>
      </c>
      <c r="AT69" s="197">
        <v>2643</v>
      </c>
      <c r="AU69" s="197" t="s">
        <v>1220</v>
      </c>
      <c r="AV69" s="199">
        <v>3.41E-39</v>
      </c>
      <c r="AW69" s="197">
        <v>0.87609999999999999</v>
      </c>
      <c r="AX69" s="197">
        <v>15264</v>
      </c>
      <c r="AY69" s="197">
        <v>13373</v>
      </c>
      <c r="AZ69" s="197" t="s">
        <v>1221</v>
      </c>
      <c r="BA69" s="199">
        <v>0</v>
      </c>
      <c r="BB69" s="197">
        <v>0.93530000000000002</v>
      </c>
      <c r="BC69" s="197">
        <v>912</v>
      </c>
      <c r="BD69" s="197">
        <v>853</v>
      </c>
      <c r="BE69" s="197" t="s">
        <v>1222</v>
      </c>
      <c r="BF69" s="199">
        <v>2.53E-71</v>
      </c>
      <c r="BG69" s="197">
        <v>0.83489999999999998</v>
      </c>
      <c r="BH69" s="197">
        <v>2090</v>
      </c>
      <c r="BI69" s="197">
        <v>1745</v>
      </c>
      <c r="BJ69" s="197" t="s">
        <v>1223</v>
      </c>
      <c r="BK69" s="199">
        <v>5.4700000000000003E-66</v>
      </c>
      <c r="BL69" s="197">
        <v>0.89500000000000002</v>
      </c>
      <c r="BM69" s="197">
        <v>41380</v>
      </c>
      <c r="BN69" s="197">
        <v>37034</v>
      </c>
      <c r="BO69" s="197" t="s">
        <v>1224</v>
      </c>
      <c r="BP69" s="199">
        <v>0</v>
      </c>
    </row>
    <row r="70" spans="1:68" s="197" customFormat="1">
      <c r="A70" s="196" t="s">
        <v>2604</v>
      </c>
      <c r="B70" s="197" t="s">
        <v>387</v>
      </c>
      <c r="C70" s="197">
        <v>12</v>
      </c>
      <c r="D70" s="197">
        <v>111472415</v>
      </c>
      <c r="E70" s="197" t="s">
        <v>176</v>
      </c>
      <c r="F70" s="197" t="s">
        <v>177</v>
      </c>
      <c r="G70" s="198" t="s">
        <v>388</v>
      </c>
      <c r="H70" s="197" t="s">
        <v>254</v>
      </c>
      <c r="I70" s="197">
        <v>0.47</v>
      </c>
      <c r="J70" s="197" t="s">
        <v>285</v>
      </c>
      <c r="K70" s="197" t="s">
        <v>194</v>
      </c>
      <c r="L70" s="197" t="s">
        <v>195</v>
      </c>
      <c r="M70" s="197" t="s">
        <v>188</v>
      </c>
      <c r="N70" s="197" t="s">
        <v>389</v>
      </c>
      <c r="O70" s="197">
        <v>8.5000000000000006E-3</v>
      </c>
      <c r="P70" s="197">
        <v>19106</v>
      </c>
      <c r="Q70" s="197">
        <v>163</v>
      </c>
      <c r="R70" s="197" t="s">
        <v>1225</v>
      </c>
      <c r="S70" s="197">
        <v>1.9E-3</v>
      </c>
      <c r="T70" s="197">
        <v>5192</v>
      </c>
      <c r="U70" s="197">
        <v>10</v>
      </c>
      <c r="V70" s="197" t="s">
        <v>1226</v>
      </c>
      <c r="W70" s="199">
        <v>8.3699999999999999E-7</v>
      </c>
      <c r="X70" s="197">
        <v>0.49859999999999999</v>
      </c>
      <c r="Y70" s="197">
        <v>67954</v>
      </c>
      <c r="Z70" s="197">
        <v>33880</v>
      </c>
      <c r="AA70" s="197" t="s">
        <v>1227</v>
      </c>
      <c r="AB70" s="199">
        <v>0</v>
      </c>
      <c r="AC70" s="197">
        <v>0.42720000000000002</v>
      </c>
      <c r="AD70" s="197">
        <v>10536</v>
      </c>
      <c r="AE70" s="197">
        <v>4501</v>
      </c>
      <c r="AF70" s="197" t="s">
        <v>1228</v>
      </c>
      <c r="AG70" s="199">
        <v>0</v>
      </c>
      <c r="AH70" s="197">
        <v>9.5799999999999996E-2</v>
      </c>
      <c r="AI70" s="197">
        <v>4812</v>
      </c>
      <c r="AJ70" s="197">
        <v>461</v>
      </c>
      <c r="AK70" s="197" t="s">
        <v>1229</v>
      </c>
      <c r="AL70" s="199">
        <v>8.2900000000000001E-252</v>
      </c>
      <c r="AM70" s="197">
        <v>0.38779999999999998</v>
      </c>
      <c r="AN70" s="197">
        <v>312</v>
      </c>
      <c r="AO70" s="197">
        <v>121</v>
      </c>
      <c r="AP70" s="197" t="s">
        <v>1230</v>
      </c>
      <c r="AQ70" s="199">
        <v>2.9000000000000001E-147</v>
      </c>
      <c r="AR70" s="197">
        <v>0.67200000000000004</v>
      </c>
      <c r="AS70" s="197">
        <v>3460</v>
      </c>
      <c r="AT70" s="197">
        <v>2325</v>
      </c>
      <c r="AU70" s="197" t="s">
        <v>1231</v>
      </c>
      <c r="AV70" s="199">
        <v>0</v>
      </c>
      <c r="AW70" s="197">
        <v>0.2969</v>
      </c>
      <c r="AX70" s="197">
        <v>15240</v>
      </c>
      <c r="AY70" s="197">
        <v>4525</v>
      </c>
      <c r="AZ70" s="197" t="s">
        <v>1232</v>
      </c>
      <c r="BA70" s="199">
        <v>0</v>
      </c>
      <c r="BB70" s="197">
        <v>0.46039999999999998</v>
      </c>
      <c r="BC70" s="197">
        <v>908</v>
      </c>
      <c r="BD70" s="197">
        <v>418</v>
      </c>
      <c r="BE70" s="197" t="s">
        <v>827</v>
      </c>
      <c r="BF70" s="199">
        <v>0</v>
      </c>
      <c r="BG70" s="197">
        <v>0.36099999999999999</v>
      </c>
      <c r="BH70" s="197">
        <v>2086</v>
      </c>
      <c r="BI70" s="197">
        <v>753</v>
      </c>
      <c r="BJ70" s="197" t="s">
        <v>1233</v>
      </c>
      <c r="BK70" s="199">
        <v>0</v>
      </c>
      <c r="BL70" s="197">
        <v>8.4099999999999994E-2</v>
      </c>
      <c r="BM70" s="197">
        <v>41354</v>
      </c>
      <c r="BN70" s="197">
        <v>3478</v>
      </c>
      <c r="BO70" s="197" t="s">
        <v>1234</v>
      </c>
      <c r="BP70" s="199">
        <v>1.8599999999999998E-288</v>
      </c>
    </row>
    <row r="71" spans="1:68" s="197" customFormat="1">
      <c r="A71" s="196" t="s">
        <v>2604</v>
      </c>
      <c r="B71" s="197" t="s">
        <v>390</v>
      </c>
      <c r="C71" s="197">
        <v>12</v>
      </c>
      <c r="D71" s="197">
        <v>112569798</v>
      </c>
      <c r="E71" s="197" t="s">
        <v>182</v>
      </c>
      <c r="F71" s="197" t="s">
        <v>183</v>
      </c>
      <c r="G71" s="198" t="s">
        <v>391</v>
      </c>
      <c r="H71" s="197" t="s">
        <v>207</v>
      </c>
      <c r="I71" s="197">
        <v>0.6</v>
      </c>
      <c r="J71" s="197" t="s">
        <v>264</v>
      </c>
      <c r="K71" s="197" t="s">
        <v>194</v>
      </c>
      <c r="L71" s="197" t="s">
        <v>195</v>
      </c>
      <c r="M71" s="197" t="s">
        <v>188</v>
      </c>
      <c r="N71" s="197" t="s">
        <v>378</v>
      </c>
      <c r="O71" s="197">
        <v>0.10589999999999999</v>
      </c>
      <c r="P71" s="197">
        <v>19104</v>
      </c>
      <c r="Q71" s="197">
        <v>2023</v>
      </c>
      <c r="R71" s="197" t="s">
        <v>1235</v>
      </c>
      <c r="S71" s="197">
        <v>0.11799999999999999</v>
      </c>
      <c r="T71" s="197">
        <v>5146</v>
      </c>
      <c r="U71" s="197">
        <v>607</v>
      </c>
      <c r="V71" s="197" t="s">
        <v>1236</v>
      </c>
      <c r="W71" s="199">
        <v>1.4500000000000001E-2</v>
      </c>
      <c r="X71" s="197">
        <v>0.70220000000000005</v>
      </c>
      <c r="Y71" s="197">
        <v>67944</v>
      </c>
      <c r="Z71" s="197">
        <v>47710</v>
      </c>
      <c r="AA71" s="197" t="s">
        <v>1237</v>
      </c>
      <c r="AB71" s="199">
        <v>0</v>
      </c>
      <c r="AC71" s="197">
        <v>0.72970000000000002</v>
      </c>
      <c r="AD71" s="197">
        <v>10570</v>
      </c>
      <c r="AE71" s="197">
        <v>7713</v>
      </c>
      <c r="AF71" s="197" t="s">
        <v>1238</v>
      </c>
      <c r="AG71" s="199">
        <v>0</v>
      </c>
      <c r="AH71" s="197">
        <v>0.33979999999999999</v>
      </c>
      <c r="AI71" s="197">
        <v>4818</v>
      </c>
      <c r="AJ71" s="197">
        <v>1637</v>
      </c>
      <c r="AK71" s="197" t="s">
        <v>1239</v>
      </c>
      <c r="AL71" s="199">
        <v>0</v>
      </c>
      <c r="AM71" s="197">
        <v>0.57279999999999998</v>
      </c>
      <c r="AN71" s="197">
        <v>316</v>
      </c>
      <c r="AO71" s="197">
        <v>181</v>
      </c>
      <c r="AP71" s="197" t="s">
        <v>1240</v>
      </c>
      <c r="AQ71" s="199">
        <v>1.75E-147</v>
      </c>
      <c r="AR71" s="197">
        <v>0.79530000000000001</v>
      </c>
      <c r="AS71" s="197">
        <v>3468</v>
      </c>
      <c r="AT71" s="197">
        <v>2758</v>
      </c>
      <c r="AU71" s="197" t="s">
        <v>1241</v>
      </c>
      <c r="AV71" s="199">
        <v>0</v>
      </c>
      <c r="AW71" s="197">
        <v>0.54700000000000004</v>
      </c>
      <c r="AX71" s="197">
        <v>15256</v>
      </c>
      <c r="AY71" s="197">
        <v>8345</v>
      </c>
      <c r="AZ71" s="197" t="s">
        <v>1242</v>
      </c>
      <c r="BA71" s="199">
        <v>0</v>
      </c>
      <c r="BB71" s="197">
        <v>0.84140000000000004</v>
      </c>
      <c r="BC71" s="197">
        <v>908</v>
      </c>
      <c r="BD71" s="197">
        <v>764</v>
      </c>
      <c r="BE71" s="197" t="s">
        <v>1243</v>
      </c>
      <c r="BF71" s="199">
        <v>0</v>
      </c>
      <c r="BG71" s="197">
        <v>0.53159999999999996</v>
      </c>
      <c r="BH71" s="197">
        <v>2090</v>
      </c>
      <c r="BI71" s="197">
        <v>1111</v>
      </c>
      <c r="BJ71" s="197" t="s">
        <v>1244</v>
      </c>
      <c r="BK71" s="199">
        <v>0</v>
      </c>
      <c r="BL71" s="197">
        <v>0.18340000000000001</v>
      </c>
      <c r="BM71" s="197">
        <v>41356</v>
      </c>
      <c r="BN71" s="197">
        <v>7586</v>
      </c>
      <c r="BO71" s="197" t="s">
        <v>1245</v>
      </c>
      <c r="BP71" s="199">
        <v>1.04E-129</v>
      </c>
    </row>
    <row r="72" spans="1:68" s="197" customFormat="1">
      <c r="A72" s="196" t="s">
        <v>2604</v>
      </c>
      <c r="B72" s="197" t="s">
        <v>392</v>
      </c>
      <c r="C72" s="197">
        <v>12</v>
      </c>
      <c r="D72" s="197">
        <v>115118062</v>
      </c>
      <c r="E72" s="197" t="s">
        <v>176</v>
      </c>
      <c r="F72" s="197" t="s">
        <v>177</v>
      </c>
      <c r="G72" s="197" t="s">
        <v>393</v>
      </c>
      <c r="H72" s="197" t="s">
        <v>254</v>
      </c>
      <c r="I72" s="197">
        <v>0.64</v>
      </c>
      <c r="J72" s="197" t="s">
        <v>231</v>
      </c>
      <c r="K72" s="197" t="s">
        <v>194</v>
      </c>
      <c r="L72" s="197" t="s">
        <v>195</v>
      </c>
      <c r="M72" s="197" t="s">
        <v>188</v>
      </c>
      <c r="N72" s="197" t="s">
        <v>180</v>
      </c>
      <c r="O72" s="197">
        <v>0.77510000000000001</v>
      </c>
      <c r="P72" s="197">
        <v>19096</v>
      </c>
      <c r="Q72" s="197">
        <v>14801</v>
      </c>
      <c r="R72" s="197" t="s">
        <v>1246</v>
      </c>
      <c r="S72" s="197">
        <v>0.75760000000000005</v>
      </c>
      <c r="T72" s="197">
        <v>5174</v>
      </c>
      <c r="U72" s="197">
        <v>3920</v>
      </c>
      <c r="V72" s="197" t="s">
        <v>1247</v>
      </c>
      <c r="W72" s="199">
        <v>8.4799999999999997E-3</v>
      </c>
      <c r="X72" s="197">
        <v>0.61670000000000003</v>
      </c>
      <c r="Y72" s="197">
        <v>67946</v>
      </c>
      <c r="Z72" s="197">
        <v>41905</v>
      </c>
      <c r="AA72" s="197" t="s">
        <v>1248</v>
      </c>
      <c r="AB72" s="199">
        <v>0</v>
      </c>
      <c r="AC72" s="197">
        <v>0.6421</v>
      </c>
      <c r="AD72" s="197">
        <v>10538</v>
      </c>
      <c r="AE72" s="197">
        <v>6766</v>
      </c>
      <c r="AF72" s="197" t="s">
        <v>1249</v>
      </c>
      <c r="AG72" s="199">
        <v>8.8200000000000009E-134</v>
      </c>
      <c r="AH72" s="197">
        <v>0.53269999999999995</v>
      </c>
      <c r="AI72" s="197">
        <v>4800</v>
      </c>
      <c r="AJ72" s="197">
        <v>2557</v>
      </c>
      <c r="AK72" s="197" t="s">
        <v>1250</v>
      </c>
      <c r="AL72" s="199">
        <v>2.7199999999999998E-248</v>
      </c>
      <c r="AM72" s="197">
        <v>0.6139</v>
      </c>
      <c r="AN72" s="197">
        <v>316</v>
      </c>
      <c r="AO72" s="197">
        <v>194</v>
      </c>
      <c r="AP72" s="197" t="s">
        <v>1251</v>
      </c>
      <c r="AQ72" s="199">
        <v>1.9500000000000001E-11</v>
      </c>
      <c r="AR72" s="197">
        <v>0.69299999999999995</v>
      </c>
      <c r="AS72" s="197">
        <v>3466</v>
      </c>
      <c r="AT72" s="197">
        <v>2402</v>
      </c>
      <c r="AU72" s="197" t="s">
        <v>1252</v>
      </c>
      <c r="AV72" s="199">
        <v>1.95E-25</v>
      </c>
      <c r="AW72" s="197">
        <v>0.63500000000000001</v>
      </c>
      <c r="AX72" s="197">
        <v>15264</v>
      </c>
      <c r="AY72" s="197">
        <v>9692</v>
      </c>
      <c r="AZ72" s="197" t="s">
        <v>1253</v>
      </c>
      <c r="BA72" s="199">
        <v>7.9200000000000003E-179</v>
      </c>
      <c r="BB72" s="197">
        <v>0.61099999999999999</v>
      </c>
      <c r="BC72" s="197">
        <v>910</v>
      </c>
      <c r="BD72" s="197">
        <v>556</v>
      </c>
      <c r="BE72" s="197" t="s">
        <v>1254</v>
      </c>
      <c r="BF72" s="199">
        <v>3.7000000000000003E-30</v>
      </c>
      <c r="BG72" s="197">
        <v>0.59040000000000004</v>
      </c>
      <c r="BH72" s="197">
        <v>2090</v>
      </c>
      <c r="BI72" s="197">
        <v>1234</v>
      </c>
      <c r="BJ72" s="197" t="s">
        <v>1255</v>
      </c>
      <c r="BK72" s="199">
        <v>1.1299999999999999E-77</v>
      </c>
      <c r="BL72" s="197">
        <v>0.53139999999999998</v>
      </c>
      <c r="BM72" s="197">
        <v>41308</v>
      </c>
      <c r="BN72" s="197">
        <v>21949</v>
      </c>
      <c r="BO72" s="197" t="s">
        <v>1256</v>
      </c>
      <c r="BP72" s="199">
        <v>0</v>
      </c>
    </row>
    <row r="73" spans="1:68" s="197" customFormat="1">
      <c r="A73" s="196" t="s">
        <v>2604</v>
      </c>
      <c r="B73" s="197" t="s">
        <v>394</v>
      </c>
      <c r="C73" s="197">
        <v>12</v>
      </c>
      <c r="D73" s="197">
        <v>124325783</v>
      </c>
      <c r="E73" s="197" t="s">
        <v>177</v>
      </c>
      <c r="F73" s="197" t="s">
        <v>176</v>
      </c>
      <c r="G73" s="198" t="s">
        <v>395</v>
      </c>
      <c r="H73" s="197" t="s">
        <v>254</v>
      </c>
      <c r="I73" s="197">
        <v>0.11</v>
      </c>
      <c r="J73" s="197" t="s">
        <v>213</v>
      </c>
      <c r="K73" s="197" t="s">
        <v>220</v>
      </c>
      <c r="L73" s="197" t="s">
        <v>180</v>
      </c>
      <c r="M73" s="197" t="s">
        <v>200</v>
      </c>
      <c r="N73" s="197" t="s">
        <v>180</v>
      </c>
      <c r="O73" s="197">
        <v>0.39629999999999999</v>
      </c>
      <c r="P73" s="197">
        <v>19104</v>
      </c>
      <c r="Q73" s="197">
        <v>7571</v>
      </c>
      <c r="R73" s="197" t="s">
        <v>1257</v>
      </c>
      <c r="S73" s="197">
        <v>0.40739999999999998</v>
      </c>
      <c r="T73" s="197">
        <v>5160</v>
      </c>
      <c r="U73" s="197">
        <v>2102</v>
      </c>
      <c r="V73" s="197" t="s">
        <v>1258</v>
      </c>
      <c r="W73" s="199">
        <v>0.155</v>
      </c>
      <c r="X73" s="197">
        <v>0.1096</v>
      </c>
      <c r="Y73" s="197">
        <v>68000</v>
      </c>
      <c r="Z73" s="197">
        <v>7451</v>
      </c>
      <c r="AA73" s="197" t="s">
        <v>1259</v>
      </c>
      <c r="AB73" s="199">
        <v>0</v>
      </c>
      <c r="AC73" s="197">
        <v>0.19289999999999999</v>
      </c>
      <c r="AD73" s="197">
        <v>10578</v>
      </c>
      <c r="AE73" s="197">
        <v>2041</v>
      </c>
      <c r="AF73" s="197" t="s">
        <v>1260</v>
      </c>
      <c r="AG73" s="199">
        <v>2.1799999999999999E-281</v>
      </c>
      <c r="AH73" s="197">
        <v>0.1237</v>
      </c>
      <c r="AI73" s="197">
        <v>4826</v>
      </c>
      <c r="AJ73" s="197">
        <v>597</v>
      </c>
      <c r="AK73" s="197" t="s">
        <v>1261</v>
      </c>
      <c r="AL73" s="199">
        <v>1.23E-278</v>
      </c>
      <c r="AM73" s="197">
        <v>8.2299999999999998E-2</v>
      </c>
      <c r="AN73" s="197">
        <v>316</v>
      </c>
      <c r="AO73" s="197">
        <v>26</v>
      </c>
      <c r="AP73" s="197" t="s">
        <v>1262</v>
      </c>
      <c r="AQ73" s="199">
        <v>1.5200000000000001E-29</v>
      </c>
      <c r="AR73" s="197">
        <v>5.8500000000000003E-2</v>
      </c>
      <c r="AS73" s="197">
        <v>3468</v>
      </c>
      <c r="AT73" s="197">
        <v>203</v>
      </c>
      <c r="AU73" s="197" t="s">
        <v>1263</v>
      </c>
      <c r="AV73" s="197" t="s">
        <v>1264</v>
      </c>
      <c r="AW73" s="197">
        <v>0.1585</v>
      </c>
      <c r="AX73" s="197">
        <v>15270</v>
      </c>
      <c r="AY73" s="197">
        <v>2421</v>
      </c>
      <c r="AZ73" s="197" t="s">
        <v>1265</v>
      </c>
      <c r="BA73" s="199">
        <v>0</v>
      </c>
      <c r="BB73" s="197">
        <v>0.1206</v>
      </c>
      <c r="BC73" s="197">
        <v>912</v>
      </c>
      <c r="BD73" s="197">
        <v>110</v>
      </c>
      <c r="BE73" s="197" t="s">
        <v>1266</v>
      </c>
      <c r="BF73" s="199">
        <v>1.5200000000000001E-62</v>
      </c>
      <c r="BG73" s="197">
        <v>0.12809999999999999</v>
      </c>
      <c r="BH73" s="197">
        <v>2092</v>
      </c>
      <c r="BI73" s="197">
        <v>268</v>
      </c>
      <c r="BJ73" s="197" t="s">
        <v>1267</v>
      </c>
      <c r="BK73" s="199">
        <v>2.5200000000000001E-128</v>
      </c>
      <c r="BL73" s="197">
        <v>0.12839999999999999</v>
      </c>
      <c r="BM73" s="197">
        <v>41366</v>
      </c>
      <c r="BN73" s="197">
        <v>5310</v>
      </c>
      <c r="BO73" s="197" t="s">
        <v>1268</v>
      </c>
      <c r="BP73" s="199">
        <v>0</v>
      </c>
    </row>
    <row r="74" spans="1:68" s="133" customFormat="1">
      <c r="A74" s="135" t="s">
        <v>2604</v>
      </c>
      <c r="B74" s="133" t="s">
        <v>396</v>
      </c>
      <c r="C74" s="133">
        <v>13</v>
      </c>
      <c r="D74" s="133">
        <v>28448508</v>
      </c>
      <c r="E74" s="133" t="s">
        <v>183</v>
      </c>
      <c r="F74" s="133" t="s">
        <v>182</v>
      </c>
      <c r="G74" s="137" t="s">
        <v>397</v>
      </c>
      <c r="H74" s="133" t="s">
        <v>207</v>
      </c>
      <c r="I74" s="133">
        <v>0.33</v>
      </c>
      <c r="J74" s="133" t="s">
        <v>208</v>
      </c>
      <c r="K74" s="133" t="s">
        <v>209</v>
      </c>
      <c r="L74" s="133" t="s">
        <v>180</v>
      </c>
      <c r="M74" s="133" t="s">
        <v>200</v>
      </c>
      <c r="N74" s="133" t="s">
        <v>180</v>
      </c>
      <c r="O74" s="133">
        <v>0.37559999999999999</v>
      </c>
      <c r="P74" s="133">
        <v>19106</v>
      </c>
      <c r="Q74" s="133">
        <v>7177</v>
      </c>
      <c r="R74" s="133" t="s">
        <v>1269</v>
      </c>
      <c r="S74" s="133">
        <v>0.37759999999999999</v>
      </c>
      <c r="T74" s="133">
        <v>5172</v>
      </c>
      <c r="U74" s="133">
        <v>1953</v>
      </c>
      <c r="V74" s="133" t="s">
        <v>1270</v>
      </c>
      <c r="W74" s="138">
        <v>0.80800000000000005</v>
      </c>
      <c r="X74" s="133">
        <v>0.33850000000000002</v>
      </c>
      <c r="Y74" s="133">
        <v>67988</v>
      </c>
      <c r="Z74" s="133">
        <v>23015</v>
      </c>
      <c r="AA74" s="133" t="s">
        <v>1271</v>
      </c>
      <c r="AB74" s="138">
        <v>1.76E-21</v>
      </c>
      <c r="AC74" s="133">
        <v>0.45240000000000002</v>
      </c>
      <c r="AD74" s="133">
        <v>10510</v>
      </c>
      <c r="AE74" s="133">
        <v>4755</v>
      </c>
      <c r="AF74" s="133" t="s">
        <v>1272</v>
      </c>
      <c r="AG74" s="138">
        <v>5.9499999999999998E-38</v>
      </c>
      <c r="AH74" s="133">
        <v>0.31950000000000001</v>
      </c>
      <c r="AI74" s="133">
        <v>4820</v>
      </c>
      <c r="AJ74" s="133">
        <v>1540</v>
      </c>
      <c r="AK74" s="133" t="s">
        <v>1273</v>
      </c>
      <c r="AL74" s="138">
        <v>5.1800000000000001E-13</v>
      </c>
      <c r="AM74" s="133">
        <v>0.23419999999999999</v>
      </c>
      <c r="AN74" s="133">
        <v>316</v>
      </c>
      <c r="AO74" s="133">
        <v>74</v>
      </c>
      <c r="AP74" s="133" t="s">
        <v>1274</v>
      </c>
      <c r="AQ74" s="138">
        <v>3.4299999999999999E-7</v>
      </c>
      <c r="AR74" s="133">
        <v>0.30659999999999998</v>
      </c>
      <c r="AS74" s="133">
        <v>3464</v>
      </c>
      <c r="AT74" s="133">
        <v>1062</v>
      </c>
      <c r="AU74" s="133" t="s">
        <v>1275</v>
      </c>
      <c r="AV74" s="138">
        <v>9.3100000000000002E-15</v>
      </c>
      <c r="AW74" s="133">
        <v>0.23769999999999999</v>
      </c>
      <c r="AX74" s="133">
        <v>15244</v>
      </c>
      <c r="AY74" s="133">
        <v>3624</v>
      </c>
      <c r="AZ74" s="133" t="s">
        <v>1276</v>
      </c>
      <c r="BA74" s="138">
        <v>1.46E-164</v>
      </c>
      <c r="BB74" s="133">
        <v>0.35820000000000002</v>
      </c>
      <c r="BC74" s="133">
        <v>910</v>
      </c>
      <c r="BD74" s="133">
        <v>326</v>
      </c>
      <c r="BE74" s="133" t="s">
        <v>1277</v>
      </c>
      <c r="BF74" s="138">
        <v>0.30599999999999999</v>
      </c>
      <c r="BG74" s="133">
        <v>0.29899999999999999</v>
      </c>
      <c r="BH74" s="133">
        <v>2090</v>
      </c>
      <c r="BI74" s="133">
        <v>625</v>
      </c>
      <c r="BJ74" s="133" t="s">
        <v>1278</v>
      </c>
      <c r="BK74" s="138">
        <v>6.4299999999999999E-12</v>
      </c>
      <c r="BL74" s="133">
        <v>0.26590000000000003</v>
      </c>
      <c r="BM74" s="133">
        <v>41338</v>
      </c>
      <c r="BN74" s="133">
        <v>10990</v>
      </c>
      <c r="BO74" s="133" t="s">
        <v>1279</v>
      </c>
      <c r="BP74" s="138">
        <v>8.0099999999999996E-165</v>
      </c>
    </row>
    <row r="75" spans="1:68" s="197" customFormat="1">
      <c r="A75" s="196" t="s">
        <v>2604</v>
      </c>
      <c r="B75" s="197" t="s">
        <v>398</v>
      </c>
      <c r="C75" s="197">
        <v>13</v>
      </c>
      <c r="D75" s="197">
        <v>46678244</v>
      </c>
      <c r="E75" s="197" t="s">
        <v>177</v>
      </c>
      <c r="F75" s="197" t="s">
        <v>176</v>
      </c>
      <c r="G75" s="198" t="s">
        <v>399</v>
      </c>
      <c r="H75" s="197" t="s">
        <v>254</v>
      </c>
      <c r="I75" s="197">
        <v>0.73</v>
      </c>
      <c r="J75" s="197" t="s">
        <v>193</v>
      </c>
      <c r="K75" s="197" t="s">
        <v>194</v>
      </c>
      <c r="L75" s="197" t="s">
        <v>180</v>
      </c>
      <c r="M75" s="197" t="s">
        <v>200</v>
      </c>
      <c r="N75" s="197" t="s">
        <v>180</v>
      </c>
      <c r="O75" s="197">
        <v>0.9</v>
      </c>
      <c r="P75" s="197">
        <v>19106</v>
      </c>
      <c r="Q75" s="197">
        <v>17196</v>
      </c>
      <c r="R75" s="197" t="s">
        <v>1280</v>
      </c>
      <c r="S75" s="197">
        <v>0.90559999999999996</v>
      </c>
      <c r="T75" s="197">
        <v>5202</v>
      </c>
      <c r="U75" s="197">
        <v>4711</v>
      </c>
      <c r="V75" s="197" t="s">
        <v>1281</v>
      </c>
      <c r="W75" s="199">
        <v>0.24199999999999999</v>
      </c>
      <c r="X75" s="197">
        <v>0.74029999999999996</v>
      </c>
      <c r="Y75" s="197">
        <v>67970</v>
      </c>
      <c r="Z75" s="197">
        <v>50320</v>
      </c>
      <c r="AA75" s="197" t="s">
        <v>1282</v>
      </c>
      <c r="AB75" s="199">
        <v>0</v>
      </c>
      <c r="AC75" s="197">
        <v>0.77569999999999995</v>
      </c>
      <c r="AD75" s="197">
        <v>10594</v>
      </c>
      <c r="AE75" s="197">
        <v>8218</v>
      </c>
      <c r="AF75" s="197" t="s">
        <v>1283</v>
      </c>
      <c r="AG75" s="199">
        <v>2.8999999999999999E-187</v>
      </c>
      <c r="AH75" s="197">
        <v>0.80769999999999997</v>
      </c>
      <c r="AI75" s="197">
        <v>4816</v>
      </c>
      <c r="AJ75" s="197">
        <v>3890</v>
      </c>
      <c r="AK75" s="197" t="s">
        <v>1284</v>
      </c>
      <c r="AL75" s="199">
        <v>5.4899999999999999E-70</v>
      </c>
      <c r="AM75" s="197">
        <v>0.79430000000000001</v>
      </c>
      <c r="AN75" s="197">
        <v>316</v>
      </c>
      <c r="AO75" s="197">
        <v>251</v>
      </c>
      <c r="AP75" s="197" t="s">
        <v>1285</v>
      </c>
      <c r="AQ75" s="199">
        <v>1.25E-9</v>
      </c>
      <c r="AR75" s="197">
        <v>0.77239999999999998</v>
      </c>
      <c r="AS75" s="197">
        <v>3462</v>
      </c>
      <c r="AT75" s="197">
        <v>2674</v>
      </c>
      <c r="AU75" s="197" t="s">
        <v>1286</v>
      </c>
      <c r="AV75" s="199">
        <v>2.0800000000000001E-100</v>
      </c>
      <c r="AW75" s="197">
        <v>0.84830000000000005</v>
      </c>
      <c r="AX75" s="197">
        <v>15270</v>
      </c>
      <c r="AY75" s="197">
        <v>12953</v>
      </c>
      <c r="AZ75" s="197" t="s">
        <v>1287</v>
      </c>
      <c r="BA75" s="199">
        <v>1.12E-47</v>
      </c>
      <c r="BB75" s="197">
        <v>0.80589999999999995</v>
      </c>
      <c r="BC75" s="197">
        <v>912</v>
      </c>
      <c r="BD75" s="197">
        <v>735</v>
      </c>
      <c r="BE75" s="197" t="s">
        <v>1288</v>
      </c>
      <c r="BF75" s="199">
        <v>1.71E-19</v>
      </c>
      <c r="BG75" s="197">
        <v>0.80979999999999996</v>
      </c>
      <c r="BH75" s="197">
        <v>2092</v>
      </c>
      <c r="BI75" s="197">
        <v>1694</v>
      </c>
      <c r="BJ75" s="197" t="s">
        <v>1289</v>
      </c>
      <c r="BK75" s="199">
        <v>4.0500000000000003E-36</v>
      </c>
      <c r="BL75" s="197">
        <v>0.94020000000000004</v>
      </c>
      <c r="BM75" s="197">
        <v>41430</v>
      </c>
      <c r="BN75" s="197">
        <v>38952</v>
      </c>
      <c r="BO75" s="197" t="s">
        <v>1290</v>
      </c>
      <c r="BP75" s="199">
        <v>4.7699999999999999E-70</v>
      </c>
    </row>
    <row r="76" spans="1:68" s="197" customFormat="1">
      <c r="A76" s="196" t="s">
        <v>2604</v>
      </c>
      <c r="B76" s="197" t="s">
        <v>400</v>
      </c>
      <c r="C76" s="197">
        <v>13</v>
      </c>
      <c r="D76" s="197">
        <v>110388451</v>
      </c>
      <c r="E76" s="197" t="s">
        <v>176</v>
      </c>
      <c r="F76" s="197" t="s">
        <v>183</v>
      </c>
      <c r="G76" s="198" t="s">
        <v>401</v>
      </c>
      <c r="H76" s="197" t="s">
        <v>279</v>
      </c>
      <c r="I76" s="197">
        <v>0.25</v>
      </c>
      <c r="J76" s="197" t="s">
        <v>402</v>
      </c>
      <c r="K76" s="197" t="s">
        <v>186</v>
      </c>
      <c r="L76" s="197" t="s">
        <v>403</v>
      </c>
      <c r="M76" s="197" t="s">
        <v>188</v>
      </c>
      <c r="N76" s="197" t="s">
        <v>404</v>
      </c>
      <c r="O76" s="197">
        <v>0.1066</v>
      </c>
      <c r="P76" s="197">
        <v>19102</v>
      </c>
      <c r="Q76" s="197">
        <v>2036</v>
      </c>
      <c r="R76" s="197" t="s">
        <v>1291</v>
      </c>
      <c r="S76" s="197">
        <v>0.1164</v>
      </c>
      <c r="T76" s="197">
        <v>5182</v>
      </c>
      <c r="U76" s="197">
        <v>603</v>
      </c>
      <c r="V76" s="197" t="s">
        <v>1292</v>
      </c>
      <c r="W76" s="199">
        <v>4.7600000000000003E-2</v>
      </c>
      <c r="X76" s="197">
        <v>0.30649999999999999</v>
      </c>
      <c r="Y76" s="197">
        <v>67992</v>
      </c>
      <c r="Z76" s="197">
        <v>20839</v>
      </c>
      <c r="AA76" s="197" t="s">
        <v>1293</v>
      </c>
      <c r="AB76" s="199">
        <v>0</v>
      </c>
      <c r="AC76" s="197">
        <v>0.25879999999999997</v>
      </c>
      <c r="AD76" s="197">
        <v>10598</v>
      </c>
      <c r="AE76" s="197">
        <v>2743</v>
      </c>
      <c r="AF76" s="197" t="s">
        <v>1294</v>
      </c>
      <c r="AG76" s="199">
        <v>3.5000000000000001E-256</v>
      </c>
      <c r="AH76" s="197">
        <v>0.22639999999999999</v>
      </c>
      <c r="AI76" s="197">
        <v>4818</v>
      </c>
      <c r="AJ76" s="197">
        <v>1091</v>
      </c>
      <c r="AK76" s="197" t="s">
        <v>1295</v>
      </c>
      <c r="AL76" s="199">
        <v>1.4699999999999999E-107</v>
      </c>
      <c r="AM76" s="197">
        <v>0.37969999999999998</v>
      </c>
      <c r="AN76" s="197">
        <v>316</v>
      </c>
      <c r="AO76" s="197">
        <v>120</v>
      </c>
      <c r="AP76" s="197" t="s">
        <v>1296</v>
      </c>
      <c r="AQ76" s="199">
        <v>1.9299999999999998E-52</v>
      </c>
      <c r="AR76" s="197">
        <v>0.40639999999999998</v>
      </c>
      <c r="AS76" s="197">
        <v>3472</v>
      </c>
      <c r="AT76" s="197">
        <v>1411</v>
      </c>
      <c r="AU76" s="197" t="s">
        <v>1297</v>
      </c>
      <c r="AV76" s="199">
        <v>0</v>
      </c>
      <c r="AW76" s="197">
        <v>0.25219999999999998</v>
      </c>
      <c r="AX76" s="197">
        <v>15270</v>
      </c>
      <c r="AY76" s="197">
        <v>3851</v>
      </c>
      <c r="AZ76" s="197" t="s">
        <v>1298</v>
      </c>
      <c r="BA76" s="199">
        <v>2.07E-277</v>
      </c>
      <c r="BB76" s="197">
        <v>0.1615</v>
      </c>
      <c r="BC76" s="197">
        <v>910</v>
      </c>
      <c r="BD76" s="197">
        <v>147</v>
      </c>
      <c r="BE76" s="197" t="s">
        <v>1299</v>
      </c>
      <c r="BF76" s="199">
        <v>2.7399999999999999E-7</v>
      </c>
      <c r="BG76" s="197">
        <v>0.35199999999999998</v>
      </c>
      <c r="BH76" s="197">
        <v>2094</v>
      </c>
      <c r="BI76" s="197">
        <v>737</v>
      </c>
      <c r="BJ76" s="197" t="s">
        <v>1300</v>
      </c>
      <c r="BK76" s="199">
        <v>7.9099999999999998E-219</v>
      </c>
      <c r="BL76" s="197">
        <v>0.55459999999999998</v>
      </c>
      <c r="BM76" s="197">
        <v>41358</v>
      </c>
      <c r="BN76" s="197">
        <v>22937</v>
      </c>
      <c r="BO76" s="197" t="s">
        <v>1301</v>
      </c>
      <c r="BP76" s="199">
        <v>0</v>
      </c>
    </row>
    <row r="77" spans="1:68" s="133" customFormat="1">
      <c r="A77" s="135" t="s">
        <v>2604</v>
      </c>
      <c r="B77" s="133" t="s">
        <v>405</v>
      </c>
      <c r="C77" s="133">
        <v>14</v>
      </c>
      <c r="D77" s="133">
        <v>99669381</v>
      </c>
      <c r="E77" s="133" t="s">
        <v>177</v>
      </c>
      <c r="F77" s="133" t="s">
        <v>176</v>
      </c>
      <c r="G77" s="137" t="s">
        <v>406</v>
      </c>
      <c r="H77" s="133" t="s">
        <v>179</v>
      </c>
      <c r="I77" s="133">
        <v>0.83</v>
      </c>
      <c r="J77" s="133" t="s">
        <v>239</v>
      </c>
      <c r="K77" s="133" t="s">
        <v>194</v>
      </c>
      <c r="L77" s="133" t="s">
        <v>180</v>
      </c>
      <c r="M77" s="133" t="s">
        <v>200</v>
      </c>
      <c r="N77" s="133" t="s">
        <v>180</v>
      </c>
      <c r="O77" s="133">
        <v>0.71279999999999999</v>
      </c>
      <c r="P77" s="133">
        <v>19098</v>
      </c>
      <c r="Q77" s="133">
        <v>13614</v>
      </c>
      <c r="R77" s="133" t="s">
        <v>1302</v>
      </c>
      <c r="S77" s="133">
        <v>0.68589999999999995</v>
      </c>
      <c r="T77" s="133">
        <v>5126</v>
      </c>
      <c r="U77" s="133">
        <v>3516</v>
      </c>
      <c r="V77" s="133" t="s">
        <v>1303</v>
      </c>
      <c r="W77" s="138">
        <v>1.8000000000000001E-4</v>
      </c>
      <c r="X77" s="133">
        <v>0.82979999999999998</v>
      </c>
      <c r="Y77" s="133">
        <v>67758</v>
      </c>
      <c r="Z77" s="133">
        <v>56225</v>
      </c>
      <c r="AA77" s="133" t="s">
        <v>1304</v>
      </c>
      <c r="AB77" s="138">
        <v>4.6299999999999996E-283</v>
      </c>
      <c r="AC77" s="133">
        <v>0.8377</v>
      </c>
      <c r="AD77" s="133">
        <v>10532</v>
      </c>
      <c r="AE77" s="133">
        <v>8823</v>
      </c>
      <c r="AF77" s="133" t="s">
        <v>1305</v>
      </c>
      <c r="AG77" s="138">
        <v>4.0700000000000002E-127</v>
      </c>
      <c r="AH77" s="133">
        <v>0.8861</v>
      </c>
      <c r="AI77" s="133">
        <v>4760</v>
      </c>
      <c r="AJ77" s="133">
        <v>4218</v>
      </c>
      <c r="AK77" s="133" t="s">
        <v>1306</v>
      </c>
      <c r="AL77" s="138">
        <v>1.2700000000000001E-133</v>
      </c>
      <c r="AM77" s="133">
        <v>0.85260000000000002</v>
      </c>
      <c r="AN77" s="133">
        <v>312</v>
      </c>
      <c r="AO77" s="133">
        <v>266</v>
      </c>
      <c r="AP77" s="133" t="s">
        <v>1307</v>
      </c>
      <c r="AQ77" s="138">
        <v>8.3200000000000004E-8</v>
      </c>
      <c r="AR77" s="133">
        <v>0.83399999999999996</v>
      </c>
      <c r="AS77" s="133">
        <v>3464</v>
      </c>
      <c r="AT77" s="133">
        <v>2889</v>
      </c>
      <c r="AU77" s="133" t="s">
        <v>1308</v>
      </c>
      <c r="AV77" s="138">
        <v>1.92E-49</v>
      </c>
      <c r="AW77" s="133">
        <v>0.69379999999999997</v>
      </c>
      <c r="AX77" s="133">
        <v>15214</v>
      </c>
      <c r="AY77" s="133">
        <v>10556</v>
      </c>
      <c r="AZ77" s="133" t="s">
        <v>1309</v>
      </c>
      <c r="BA77" s="138">
        <v>1.3200000000000001E-4</v>
      </c>
      <c r="BB77" s="133">
        <v>0.82889999999999997</v>
      </c>
      <c r="BC77" s="133">
        <v>906</v>
      </c>
      <c r="BD77" s="133">
        <v>751</v>
      </c>
      <c r="BE77" s="133" t="s">
        <v>1310</v>
      </c>
      <c r="BF77" s="138">
        <v>4.3699999999999999E-14</v>
      </c>
      <c r="BG77" s="133">
        <v>0.77990000000000004</v>
      </c>
      <c r="BH77" s="133">
        <v>2076</v>
      </c>
      <c r="BI77" s="133">
        <v>1619</v>
      </c>
      <c r="BJ77" s="133" t="s">
        <v>1311</v>
      </c>
      <c r="BK77" s="138">
        <v>1.2899999999999999E-10</v>
      </c>
      <c r="BL77" s="133">
        <v>0.71970000000000001</v>
      </c>
      <c r="BM77" s="133">
        <v>41118</v>
      </c>
      <c r="BN77" s="133">
        <v>29594</v>
      </c>
      <c r="BO77" s="133" t="s">
        <v>1312</v>
      </c>
      <c r="BP77" s="138">
        <v>8.2500000000000004E-2</v>
      </c>
    </row>
    <row r="78" spans="1:68" s="197" customFormat="1">
      <c r="A78" s="196" t="s">
        <v>2604</v>
      </c>
      <c r="B78" s="197" t="s">
        <v>407</v>
      </c>
      <c r="C78" s="197">
        <v>15</v>
      </c>
      <c r="D78" s="197">
        <v>81066796</v>
      </c>
      <c r="E78" s="197" t="s">
        <v>177</v>
      </c>
      <c r="F78" s="197" t="s">
        <v>176</v>
      </c>
      <c r="G78" s="198" t="s">
        <v>408</v>
      </c>
      <c r="H78" s="197" t="s">
        <v>179</v>
      </c>
      <c r="I78" s="197">
        <v>0.38</v>
      </c>
      <c r="J78" s="197" t="s">
        <v>239</v>
      </c>
      <c r="K78" s="197" t="s">
        <v>195</v>
      </c>
      <c r="L78" s="197" t="s">
        <v>180</v>
      </c>
      <c r="M78" s="197" t="s">
        <v>188</v>
      </c>
      <c r="N78" s="197" t="s">
        <v>180</v>
      </c>
      <c r="O78" s="197">
        <v>0.61140000000000005</v>
      </c>
      <c r="P78" s="197">
        <v>19092</v>
      </c>
      <c r="Q78" s="197">
        <v>11672</v>
      </c>
      <c r="R78" s="197" t="s">
        <v>1313</v>
      </c>
      <c r="S78" s="197">
        <v>0.56669999999999998</v>
      </c>
      <c r="T78" s="197">
        <v>5142</v>
      </c>
      <c r="U78" s="197">
        <v>2914</v>
      </c>
      <c r="V78" s="197" t="s">
        <v>1314</v>
      </c>
      <c r="W78" s="199">
        <v>7.06E-9</v>
      </c>
      <c r="X78" s="197">
        <v>0.25309999999999999</v>
      </c>
      <c r="Y78" s="197">
        <v>67806</v>
      </c>
      <c r="Z78" s="197">
        <v>17163</v>
      </c>
      <c r="AA78" s="197" t="s">
        <v>1315</v>
      </c>
      <c r="AB78" s="199">
        <v>0</v>
      </c>
      <c r="AC78" s="197">
        <v>0.31109999999999999</v>
      </c>
      <c r="AD78" s="197">
        <v>10378</v>
      </c>
      <c r="AE78" s="197">
        <v>3229</v>
      </c>
      <c r="AF78" s="197" t="s">
        <v>1316</v>
      </c>
      <c r="AG78" s="199">
        <v>0</v>
      </c>
      <c r="AH78" s="197">
        <v>0.46260000000000001</v>
      </c>
      <c r="AI78" s="197">
        <v>4808</v>
      </c>
      <c r="AJ78" s="197">
        <v>2224</v>
      </c>
      <c r="AK78" s="197" t="s">
        <v>1317</v>
      </c>
      <c r="AL78" s="199">
        <v>7.8000000000000004E-78</v>
      </c>
      <c r="AM78" s="197">
        <v>0.2404</v>
      </c>
      <c r="AN78" s="197">
        <v>312</v>
      </c>
      <c r="AO78" s="197">
        <v>75</v>
      </c>
      <c r="AP78" s="197" t="s">
        <v>1318</v>
      </c>
      <c r="AQ78" s="199">
        <v>5.1599999999999998E-40</v>
      </c>
      <c r="AR78" s="197">
        <v>0.1608</v>
      </c>
      <c r="AS78" s="197">
        <v>3464</v>
      </c>
      <c r="AT78" s="197">
        <v>557</v>
      </c>
      <c r="AU78" s="197" t="s">
        <v>1319</v>
      </c>
      <c r="AV78" s="199">
        <v>0</v>
      </c>
      <c r="AW78" s="197">
        <v>0.3992</v>
      </c>
      <c r="AX78" s="197">
        <v>15204</v>
      </c>
      <c r="AY78" s="197">
        <v>6070</v>
      </c>
      <c r="AZ78" s="197" t="s">
        <v>1320</v>
      </c>
      <c r="BA78" s="199">
        <v>0</v>
      </c>
      <c r="BB78" s="197">
        <v>0.26440000000000002</v>
      </c>
      <c r="BC78" s="197">
        <v>904</v>
      </c>
      <c r="BD78" s="197">
        <v>239</v>
      </c>
      <c r="BE78" s="197" t="s">
        <v>1321</v>
      </c>
      <c r="BF78" s="199">
        <v>1.6200000000000001E-95</v>
      </c>
      <c r="BG78" s="197">
        <v>0.222</v>
      </c>
      <c r="BH78" s="197">
        <v>2086</v>
      </c>
      <c r="BI78" s="197">
        <v>463</v>
      </c>
      <c r="BJ78" s="197" t="s">
        <v>1322</v>
      </c>
      <c r="BK78" s="199">
        <v>4.3900000000000001E-255</v>
      </c>
      <c r="BL78" s="197">
        <v>8.7099999999999997E-2</v>
      </c>
      <c r="BM78" s="197">
        <v>41276</v>
      </c>
      <c r="BN78" s="197">
        <v>3594</v>
      </c>
      <c r="BO78" s="197" t="s">
        <v>1323</v>
      </c>
      <c r="BP78" s="199">
        <v>0</v>
      </c>
    </row>
    <row r="79" spans="1:68" s="197" customFormat="1">
      <c r="A79" s="196" t="s">
        <v>2604</v>
      </c>
      <c r="B79" s="197" t="s">
        <v>409</v>
      </c>
      <c r="C79" s="197">
        <v>15</v>
      </c>
      <c r="D79" s="197">
        <v>90878053</v>
      </c>
      <c r="E79" s="197" t="s">
        <v>182</v>
      </c>
      <c r="F79" s="197" t="s">
        <v>183</v>
      </c>
      <c r="G79" s="198" t="s">
        <v>410</v>
      </c>
      <c r="H79" s="197" t="s">
        <v>184</v>
      </c>
      <c r="I79" s="197">
        <v>0.31</v>
      </c>
      <c r="J79" s="197" t="s">
        <v>264</v>
      </c>
      <c r="K79" s="197" t="s">
        <v>194</v>
      </c>
      <c r="L79" s="197" t="s">
        <v>195</v>
      </c>
      <c r="M79" s="197" t="s">
        <v>188</v>
      </c>
      <c r="N79" s="197" t="s">
        <v>378</v>
      </c>
      <c r="O79" s="197">
        <v>8.9499999999999996E-2</v>
      </c>
      <c r="P79" s="197">
        <v>19100</v>
      </c>
      <c r="Q79" s="197">
        <v>1709</v>
      </c>
      <c r="R79" s="197" t="s">
        <v>1324</v>
      </c>
      <c r="S79" s="197">
        <v>9.2999999999999999E-2</v>
      </c>
      <c r="T79" s="197">
        <v>5184</v>
      </c>
      <c r="U79" s="197">
        <v>482</v>
      </c>
      <c r="V79" s="197" t="s">
        <v>1325</v>
      </c>
      <c r="W79" s="199">
        <v>0.45100000000000001</v>
      </c>
      <c r="X79" s="197">
        <v>0.35470000000000002</v>
      </c>
      <c r="Y79" s="197">
        <v>67982</v>
      </c>
      <c r="Z79" s="197">
        <v>24116</v>
      </c>
      <c r="AA79" s="197" t="s">
        <v>1326</v>
      </c>
      <c r="AB79" s="199">
        <v>0</v>
      </c>
      <c r="AC79" s="197">
        <v>0.27660000000000001</v>
      </c>
      <c r="AD79" s="197">
        <v>10600</v>
      </c>
      <c r="AE79" s="197">
        <v>2932</v>
      </c>
      <c r="AF79" s="197" t="s">
        <v>1327</v>
      </c>
      <c r="AG79" s="199">
        <v>0</v>
      </c>
      <c r="AH79" s="197">
        <v>0.26889999999999997</v>
      </c>
      <c r="AI79" s="197">
        <v>4830</v>
      </c>
      <c r="AJ79" s="197">
        <v>1299</v>
      </c>
      <c r="AK79" s="197" t="s">
        <v>1328</v>
      </c>
      <c r="AL79" s="199">
        <v>2.45E-247</v>
      </c>
      <c r="AM79" s="197">
        <v>0.30380000000000001</v>
      </c>
      <c r="AN79" s="197">
        <v>316</v>
      </c>
      <c r="AO79" s="197">
        <v>96</v>
      </c>
      <c r="AP79" s="197" t="s">
        <v>1329</v>
      </c>
      <c r="AQ79" s="199">
        <v>3.6899999999999998E-38</v>
      </c>
      <c r="AR79" s="197">
        <v>0.40839999999999999</v>
      </c>
      <c r="AS79" s="197">
        <v>3472</v>
      </c>
      <c r="AT79" s="197">
        <v>1418</v>
      </c>
      <c r="AU79" s="197" t="s">
        <v>1330</v>
      </c>
      <c r="AV79" s="199">
        <v>0</v>
      </c>
      <c r="AW79" s="197">
        <v>0.26619999999999999</v>
      </c>
      <c r="AX79" s="197">
        <v>15264</v>
      </c>
      <c r="AY79" s="197">
        <v>4064</v>
      </c>
      <c r="AZ79" s="197" t="s">
        <v>1331</v>
      </c>
      <c r="BA79" s="199">
        <v>0</v>
      </c>
      <c r="BB79" s="197">
        <v>0.28789999999999999</v>
      </c>
      <c r="BC79" s="197">
        <v>910</v>
      </c>
      <c r="BD79" s="197">
        <v>262</v>
      </c>
      <c r="BE79" s="197" t="s">
        <v>1332</v>
      </c>
      <c r="BF79" s="199">
        <v>2.8399999999999999E-85</v>
      </c>
      <c r="BG79" s="197">
        <v>0.33139999999999997</v>
      </c>
      <c r="BH79" s="197">
        <v>2088</v>
      </c>
      <c r="BI79" s="197">
        <v>692</v>
      </c>
      <c r="BJ79" s="197" t="s">
        <v>1333</v>
      </c>
      <c r="BK79" s="199">
        <v>6.2299999999999997E-240</v>
      </c>
      <c r="BL79" s="197">
        <v>0.34310000000000002</v>
      </c>
      <c r="BM79" s="197">
        <v>41370</v>
      </c>
      <c r="BN79" s="197">
        <v>14195</v>
      </c>
      <c r="BO79" s="197" t="s">
        <v>1334</v>
      </c>
      <c r="BP79" s="199">
        <v>0</v>
      </c>
    </row>
    <row r="80" spans="1:68" s="133" customFormat="1">
      <c r="A80" s="135" t="s">
        <v>2604</v>
      </c>
      <c r="B80" s="133" t="s">
        <v>411</v>
      </c>
      <c r="C80" s="133">
        <v>15</v>
      </c>
      <c r="D80" s="133">
        <v>95576651</v>
      </c>
      <c r="E80" s="133" t="s">
        <v>177</v>
      </c>
      <c r="F80" s="133" t="s">
        <v>176</v>
      </c>
      <c r="G80" s="137" t="s">
        <v>412</v>
      </c>
      <c r="H80" s="133" t="s">
        <v>254</v>
      </c>
      <c r="I80" s="133">
        <v>0.41</v>
      </c>
      <c r="J80" s="133" t="s">
        <v>226</v>
      </c>
      <c r="K80" s="133" t="s">
        <v>194</v>
      </c>
      <c r="L80" s="133" t="s">
        <v>195</v>
      </c>
      <c r="M80" s="133" t="s">
        <v>188</v>
      </c>
      <c r="N80" s="133" t="s">
        <v>378</v>
      </c>
      <c r="O80" s="133">
        <v>0.46489999999999998</v>
      </c>
      <c r="P80" s="133">
        <v>19042</v>
      </c>
      <c r="Q80" s="133">
        <v>8853</v>
      </c>
      <c r="R80" s="133" t="s">
        <v>1335</v>
      </c>
      <c r="S80" s="133">
        <v>0.47349999999999998</v>
      </c>
      <c r="T80" s="133">
        <v>5166</v>
      </c>
      <c r="U80" s="133">
        <v>2446</v>
      </c>
      <c r="V80" s="133" t="s">
        <v>1336</v>
      </c>
      <c r="W80" s="138">
        <v>0.28100000000000003</v>
      </c>
      <c r="X80" s="133">
        <v>0.36380000000000001</v>
      </c>
      <c r="Y80" s="133">
        <v>67930</v>
      </c>
      <c r="Z80" s="133">
        <v>24714</v>
      </c>
      <c r="AA80" s="133" t="s">
        <v>1337</v>
      </c>
      <c r="AB80" s="138">
        <v>1.9499999999999999E-141</v>
      </c>
      <c r="AC80" s="133">
        <v>0.37669999999999998</v>
      </c>
      <c r="AD80" s="133">
        <v>10522</v>
      </c>
      <c r="AE80" s="133">
        <v>3964</v>
      </c>
      <c r="AF80" s="133" t="s">
        <v>1338</v>
      </c>
      <c r="AG80" s="138">
        <v>1.6300000000000001E-48</v>
      </c>
      <c r="AH80" s="133">
        <v>0.47549999999999998</v>
      </c>
      <c r="AI80" s="133">
        <v>4814</v>
      </c>
      <c r="AJ80" s="133">
        <v>2289</v>
      </c>
      <c r="AK80" s="133" t="s">
        <v>1339</v>
      </c>
      <c r="AL80" s="138">
        <v>0.19500000000000001</v>
      </c>
      <c r="AM80" s="133">
        <v>0.35349999999999998</v>
      </c>
      <c r="AN80" s="133">
        <v>314</v>
      </c>
      <c r="AO80" s="133">
        <v>111</v>
      </c>
      <c r="AP80" s="133" t="s">
        <v>1340</v>
      </c>
      <c r="AQ80" s="138">
        <v>1.0900000000000001E-4</v>
      </c>
      <c r="AR80" s="133">
        <v>0.31409999999999999</v>
      </c>
      <c r="AS80" s="133">
        <v>3470</v>
      </c>
      <c r="AT80" s="133">
        <v>1090</v>
      </c>
      <c r="AU80" s="133" t="s">
        <v>1341</v>
      </c>
      <c r="AV80" s="138">
        <v>1.0999999999999999E-60</v>
      </c>
      <c r="AW80" s="133">
        <v>0.4405</v>
      </c>
      <c r="AX80" s="133">
        <v>15234</v>
      </c>
      <c r="AY80" s="133">
        <v>6711</v>
      </c>
      <c r="AZ80" s="133" t="s">
        <v>1342</v>
      </c>
      <c r="BA80" s="138">
        <v>6.9199999999999998E-6</v>
      </c>
      <c r="BB80" s="133">
        <v>0.5242</v>
      </c>
      <c r="BC80" s="133">
        <v>910</v>
      </c>
      <c r="BD80" s="133">
        <v>477</v>
      </c>
      <c r="BE80" s="133" t="s">
        <v>1343</v>
      </c>
      <c r="BF80" s="138">
        <v>5.2800000000000004E-4</v>
      </c>
      <c r="BG80" s="133">
        <v>0.46829999999999999</v>
      </c>
      <c r="BH80" s="133">
        <v>2084</v>
      </c>
      <c r="BI80" s="133">
        <v>976</v>
      </c>
      <c r="BJ80" s="133" t="s">
        <v>1344</v>
      </c>
      <c r="BK80" s="138">
        <v>0.78500000000000003</v>
      </c>
      <c r="BL80" s="133">
        <v>0.82769999999999999</v>
      </c>
      <c r="BM80" s="133">
        <v>41372</v>
      </c>
      <c r="BN80" s="133">
        <v>34244</v>
      </c>
      <c r="BO80" s="133" t="s">
        <v>1345</v>
      </c>
      <c r="BP80" s="138">
        <v>0</v>
      </c>
    </row>
    <row r="81" spans="1:68" s="197" customFormat="1">
      <c r="A81" s="196" t="s">
        <v>2604</v>
      </c>
      <c r="B81" s="197" t="s">
        <v>413</v>
      </c>
      <c r="C81" s="197">
        <v>16</v>
      </c>
      <c r="D81" s="197">
        <v>73019123</v>
      </c>
      <c r="E81" s="197" t="s">
        <v>182</v>
      </c>
      <c r="F81" s="197" t="s">
        <v>176</v>
      </c>
      <c r="G81" s="198" t="s">
        <v>414</v>
      </c>
      <c r="H81" s="197" t="s">
        <v>230</v>
      </c>
      <c r="I81" s="197">
        <v>0.19</v>
      </c>
      <c r="J81" s="197" t="s">
        <v>415</v>
      </c>
      <c r="K81" s="197" t="s">
        <v>220</v>
      </c>
      <c r="L81" s="197" t="s">
        <v>187</v>
      </c>
      <c r="M81" s="197" t="s">
        <v>188</v>
      </c>
      <c r="N81" s="197" t="s">
        <v>221</v>
      </c>
      <c r="O81" s="197">
        <v>0.32800000000000001</v>
      </c>
      <c r="P81" s="197">
        <v>19106</v>
      </c>
      <c r="Q81" s="197">
        <v>6267</v>
      </c>
      <c r="R81" s="197" t="s">
        <v>1346</v>
      </c>
      <c r="S81" s="197">
        <v>0.31309999999999999</v>
      </c>
      <c r="T81" s="197">
        <v>5184</v>
      </c>
      <c r="U81" s="197">
        <v>1623</v>
      </c>
      <c r="V81" s="197" t="s">
        <v>1347</v>
      </c>
      <c r="W81" s="199">
        <v>4.3400000000000001E-2</v>
      </c>
      <c r="X81" s="197">
        <v>0.1741</v>
      </c>
      <c r="Y81" s="197">
        <v>68002</v>
      </c>
      <c r="Z81" s="197">
        <v>11840</v>
      </c>
      <c r="AA81" s="197" t="s">
        <v>1348</v>
      </c>
      <c r="AB81" s="199">
        <v>0</v>
      </c>
      <c r="AC81" s="197">
        <v>0.2344</v>
      </c>
      <c r="AD81" s="197">
        <v>10578</v>
      </c>
      <c r="AE81" s="197">
        <v>2479</v>
      </c>
      <c r="AF81" s="197" t="s">
        <v>1349</v>
      </c>
      <c r="AG81" s="199">
        <v>2.3299999999999999E-64</v>
      </c>
      <c r="AH81" s="197">
        <v>0.2329</v>
      </c>
      <c r="AI81" s="197">
        <v>4830</v>
      </c>
      <c r="AJ81" s="197">
        <v>1125</v>
      </c>
      <c r="AK81" s="197" t="s">
        <v>1350</v>
      </c>
      <c r="AL81" s="199">
        <v>2.65E-37</v>
      </c>
      <c r="AM81" s="197">
        <v>0.12970000000000001</v>
      </c>
      <c r="AN81" s="197">
        <v>316</v>
      </c>
      <c r="AO81" s="197">
        <v>41</v>
      </c>
      <c r="AP81" s="197" t="s">
        <v>1351</v>
      </c>
      <c r="AQ81" s="199">
        <v>1.3199999999999999E-13</v>
      </c>
      <c r="AR81" s="197">
        <v>0.13730000000000001</v>
      </c>
      <c r="AS81" s="197">
        <v>3468</v>
      </c>
      <c r="AT81" s="197">
        <v>476</v>
      </c>
      <c r="AU81" s="197" t="s">
        <v>1352</v>
      </c>
      <c r="AV81" s="199">
        <v>1.0699999999999999E-112</v>
      </c>
      <c r="AW81" s="197">
        <v>0.20979999999999999</v>
      </c>
      <c r="AX81" s="197">
        <v>15270</v>
      </c>
      <c r="AY81" s="197">
        <v>3203</v>
      </c>
      <c r="AZ81" s="197" t="s">
        <v>1353</v>
      </c>
      <c r="BA81" s="199">
        <v>3.3199999999999999E-131</v>
      </c>
      <c r="BB81" s="197">
        <v>0.189</v>
      </c>
      <c r="BC81" s="197">
        <v>910</v>
      </c>
      <c r="BD81" s="197">
        <v>172</v>
      </c>
      <c r="BE81" s="197" t="s">
        <v>1354</v>
      </c>
      <c r="BF81" s="199">
        <v>2.46E-18</v>
      </c>
      <c r="BG81" s="197">
        <v>0.18229999999999999</v>
      </c>
      <c r="BH81" s="197">
        <v>2084</v>
      </c>
      <c r="BI81" s="197">
        <v>380</v>
      </c>
      <c r="BJ81" s="197" t="s">
        <v>1355</v>
      </c>
      <c r="BK81" s="199">
        <v>4.9599999999999999E-42</v>
      </c>
      <c r="BL81" s="197">
        <v>0.25869999999999999</v>
      </c>
      <c r="BM81" s="197">
        <v>41366</v>
      </c>
      <c r="BN81" s="197">
        <v>10702</v>
      </c>
      <c r="BO81" s="197" t="s">
        <v>1356</v>
      </c>
      <c r="BP81" s="199">
        <v>1.65E-69</v>
      </c>
    </row>
    <row r="82" spans="1:68" s="133" customFormat="1">
      <c r="A82" s="135" t="s">
        <v>2604</v>
      </c>
      <c r="B82" s="133" t="s">
        <v>416</v>
      </c>
      <c r="C82" s="133">
        <v>16</v>
      </c>
      <c r="D82" s="133">
        <v>83012185</v>
      </c>
      <c r="E82" s="133" t="s">
        <v>176</v>
      </c>
      <c r="F82" s="133" t="s">
        <v>177</v>
      </c>
      <c r="G82" s="137" t="s">
        <v>417</v>
      </c>
      <c r="H82" s="133" t="s">
        <v>254</v>
      </c>
      <c r="I82" s="133">
        <v>0.76</v>
      </c>
      <c r="J82" s="133" t="s">
        <v>199</v>
      </c>
      <c r="K82" s="133" t="s">
        <v>194</v>
      </c>
      <c r="L82" s="133" t="s">
        <v>180</v>
      </c>
      <c r="M82" s="133" t="s">
        <v>200</v>
      </c>
      <c r="N82" s="133" t="s">
        <v>180</v>
      </c>
      <c r="O82" s="133">
        <v>0.7631</v>
      </c>
      <c r="P82" s="133">
        <v>19106</v>
      </c>
      <c r="Q82" s="133">
        <v>14580</v>
      </c>
      <c r="R82" s="133" t="s">
        <v>1357</v>
      </c>
      <c r="S82" s="133">
        <v>0.73580000000000001</v>
      </c>
      <c r="T82" s="133">
        <v>5182</v>
      </c>
      <c r="U82" s="133">
        <v>3813</v>
      </c>
      <c r="V82" s="133" t="s">
        <v>1358</v>
      </c>
      <c r="W82" s="138">
        <v>5.1999999999999997E-5</v>
      </c>
      <c r="X82" s="133">
        <v>0.74139999999999995</v>
      </c>
      <c r="Y82" s="133">
        <v>67966</v>
      </c>
      <c r="Z82" s="133">
        <v>50393</v>
      </c>
      <c r="AA82" s="133" t="s">
        <v>1359</v>
      </c>
      <c r="AB82" s="138">
        <v>1.27E-9</v>
      </c>
      <c r="AC82" s="133">
        <v>0.80569999999999997</v>
      </c>
      <c r="AD82" s="133">
        <v>10544</v>
      </c>
      <c r="AE82" s="133">
        <v>8495</v>
      </c>
      <c r="AF82" s="133" t="s">
        <v>1360</v>
      </c>
      <c r="AG82" s="138">
        <v>3.45E-17</v>
      </c>
      <c r="AH82" s="133">
        <v>0.87939999999999996</v>
      </c>
      <c r="AI82" s="133">
        <v>4826</v>
      </c>
      <c r="AJ82" s="133">
        <v>4244</v>
      </c>
      <c r="AK82" s="133" t="s">
        <v>1361</v>
      </c>
      <c r="AL82" s="138">
        <v>2.5700000000000001E-69</v>
      </c>
      <c r="AM82" s="133">
        <v>0.7722</v>
      </c>
      <c r="AN82" s="133">
        <v>316</v>
      </c>
      <c r="AO82" s="133">
        <v>244</v>
      </c>
      <c r="AP82" s="133" t="s">
        <v>1362</v>
      </c>
      <c r="AQ82" s="138">
        <v>0.75800000000000001</v>
      </c>
      <c r="AR82" s="133">
        <v>0.72360000000000002</v>
      </c>
      <c r="AS82" s="133">
        <v>3470</v>
      </c>
      <c r="AT82" s="133">
        <v>2511</v>
      </c>
      <c r="AU82" s="133" t="s">
        <v>1363</v>
      </c>
      <c r="AV82" s="138">
        <v>6.7999999999999995E-7</v>
      </c>
      <c r="AW82" s="133">
        <v>0.8024</v>
      </c>
      <c r="AX82" s="133">
        <v>15270</v>
      </c>
      <c r="AY82" s="133">
        <v>12252</v>
      </c>
      <c r="AZ82" s="133" t="s">
        <v>1364</v>
      </c>
      <c r="BA82" s="138">
        <v>2.7200000000000002E-18</v>
      </c>
      <c r="BB82" s="133">
        <v>0.72089999999999999</v>
      </c>
      <c r="BC82" s="133">
        <v>910</v>
      </c>
      <c r="BD82" s="133">
        <v>656</v>
      </c>
      <c r="BE82" s="133" t="s">
        <v>1365</v>
      </c>
      <c r="BF82" s="138">
        <v>3.98E-3</v>
      </c>
      <c r="BG82" s="133">
        <v>0.76119999999999999</v>
      </c>
      <c r="BH82" s="133">
        <v>2094</v>
      </c>
      <c r="BI82" s="133">
        <v>1594</v>
      </c>
      <c r="BJ82" s="133" t="s">
        <v>1366</v>
      </c>
      <c r="BK82" s="138">
        <v>0.86799999999999999</v>
      </c>
      <c r="BL82" s="133">
        <v>0.90790000000000004</v>
      </c>
      <c r="BM82" s="133">
        <v>41430</v>
      </c>
      <c r="BN82" s="133">
        <v>37613</v>
      </c>
      <c r="BO82" s="133" t="s">
        <v>1367</v>
      </c>
      <c r="BP82" s="138">
        <v>0</v>
      </c>
    </row>
    <row r="83" spans="1:68" s="197" customFormat="1">
      <c r="A83" s="196" t="s">
        <v>2604</v>
      </c>
      <c r="B83" s="197" t="s">
        <v>418</v>
      </c>
      <c r="C83" s="197">
        <v>16</v>
      </c>
      <c r="D83" s="197">
        <v>87541726</v>
      </c>
      <c r="E83" s="197" t="s">
        <v>177</v>
      </c>
      <c r="F83" s="197" t="s">
        <v>176</v>
      </c>
      <c r="G83" s="198" t="s">
        <v>419</v>
      </c>
      <c r="H83" s="197" t="s">
        <v>254</v>
      </c>
      <c r="I83" s="197">
        <v>0.26</v>
      </c>
      <c r="J83" s="197" t="s">
        <v>402</v>
      </c>
      <c r="K83" s="197" t="s">
        <v>186</v>
      </c>
      <c r="L83" s="197" t="s">
        <v>187</v>
      </c>
      <c r="M83" s="197" t="s">
        <v>188</v>
      </c>
      <c r="N83" s="197" t="s">
        <v>196</v>
      </c>
      <c r="O83" s="197">
        <v>9.3399999999999997E-2</v>
      </c>
      <c r="P83" s="197">
        <v>19106</v>
      </c>
      <c r="Q83" s="197">
        <v>1784</v>
      </c>
      <c r="R83" s="197" t="s">
        <v>1368</v>
      </c>
      <c r="S83" s="197">
        <v>8.9800000000000005E-2</v>
      </c>
      <c r="T83" s="197">
        <v>5192</v>
      </c>
      <c r="U83" s="197">
        <v>466</v>
      </c>
      <c r="V83" s="197" t="s">
        <v>1369</v>
      </c>
      <c r="W83" s="199">
        <v>0.441</v>
      </c>
      <c r="X83" s="197">
        <v>0.33879999999999999</v>
      </c>
      <c r="Y83" s="197">
        <v>67978</v>
      </c>
      <c r="Z83" s="197">
        <v>23034</v>
      </c>
      <c r="AA83" s="197" t="s">
        <v>1370</v>
      </c>
      <c r="AB83" s="199">
        <v>0</v>
      </c>
      <c r="AC83" s="197">
        <v>0.31769999999999998</v>
      </c>
      <c r="AD83" s="197">
        <v>10550</v>
      </c>
      <c r="AE83" s="197">
        <v>3352</v>
      </c>
      <c r="AF83" s="197" t="s">
        <v>1371</v>
      </c>
      <c r="AG83" s="199">
        <v>0</v>
      </c>
      <c r="AH83" s="197">
        <v>0.34210000000000002</v>
      </c>
      <c r="AI83" s="197">
        <v>4818</v>
      </c>
      <c r="AJ83" s="197">
        <v>1648</v>
      </c>
      <c r="AK83" s="197" t="s">
        <v>1372</v>
      </c>
      <c r="AL83" s="199">
        <v>0</v>
      </c>
      <c r="AM83" s="197">
        <v>0.39240000000000003</v>
      </c>
      <c r="AN83" s="197">
        <v>316</v>
      </c>
      <c r="AO83" s="197">
        <v>124</v>
      </c>
      <c r="AP83" s="197" t="s">
        <v>1373</v>
      </c>
      <c r="AQ83" s="199">
        <v>1.7799999999999999E-69</v>
      </c>
      <c r="AR83" s="197">
        <v>0.3906</v>
      </c>
      <c r="AS83" s="197">
        <v>3472</v>
      </c>
      <c r="AT83" s="197">
        <v>1356</v>
      </c>
      <c r="AU83" s="197" t="s">
        <v>1374</v>
      </c>
      <c r="AV83" s="199">
        <v>0</v>
      </c>
      <c r="AW83" s="197">
        <v>0.2276</v>
      </c>
      <c r="AX83" s="197">
        <v>15268</v>
      </c>
      <c r="AY83" s="197">
        <v>3475</v>
      </c>
      <c r="AZ83" s="197" t="s">
        <v>1375</v>
      </c>
      <c r="BA83" s="199">
        <v>2.4199999999999998E-258</v>
      </c>
      <c r="BB83" s="197">
        <v>0.52639999999999998</v>
      </c>
      <c r="BC83" s="197">
        <v>908</v>
      </c>
      <c r="BD83" s="197">
        <v>478</v>
      </c>
      <c r="BE83" s="197" t="s">
        <v>1376</v>
      </c>
      <c r="BF83" s="199">
        <v>0</v>
      </c>
      <c r="BG83" s="197">
        <v>0.3054</v>
      </c>
      <c r="BH83" s="197">
        <v>2086</v>
      </c>
      <c r="BI83" s="197">
        <v>637</v>
      </c>
      <c r="BJ83" s="197" t="s">
        <v>1377</v>
      </c>
      <c r="BK83" s="199">
        <v>3.3099999999999999E-183</v>
      </c>
      <c r="BL83" s="197">
        <v>0.15690000000000001</v>
      </c>
      <c r="BM83" s="197">
        <v>41386</v>
      </c>
      <c r="BN83" s="197">
        <v>6494</v>
      </c>
      <c r="BO83" s="197" t="s">
        <v>1378</v>
      </c>
      <c r="BP83" s="199">
        <v>4.7500000000000004E-99</v>
      </c>
    </row>
    <row r="84" spans="1:68" s="133" customFormat="1">
      <c r="A84" s="135" t="s">
        <v>2604</v>
      </c>
      <c r="B84" s="133" t="s">
        <v>420</v>
      </c>
      <c r="C84" s="133">
        <v>17</v>
      </c>
      <c r="D84" s="133">
        <v>7508128</v>
      </c>
      <c r="E84" s="133" t="s">
        <v>183</v>
      </c>
      <c r="F84" s="133" t="s">
        <v>182</v>
      </c>
      <c r="G84" s="137" t="s">
        <v>421</v>
      </c>
      <c r="H84" s="133" t="s">
        <v>184</v>
      </c>
      <c r="I84" s="133">
        <v>0.4</v>
      </c>
      <c r="J84" s="133" t="s">
        <v>208</v>
      </c>
      <c r="K84" s="133" t="s">
        <v>220</v>
      </c>
      <c r="L84" s="133" t="s">
        <v>180</v>
      </c>
      <c r="M84" s="133" t="s">
        <v>200</v>
      </c>
      <c r="N84" s="133" t="s">
        <v>180</v>
      </c>
      <c r="O84" s="133">
        <v>0.2903</v>
      </c>
      <c r="P84" s="133">
        <v>19102</v>
      </c>
      <c r="Q84" s="133">
        <v>5545</v>
      </c>
      <c r="R84" s="133" t="s">
        <v>1379</v>
      </c>
      <c r="S84" s="133">
        <v>0.29830000000000001</v>
      </c>
      <c r="T84" s="133">
        <v>5180</v>
      </c>
      <c r="U84" s="133">
        <v>1545</v>
      </c>
      <c r="V84" s="133" t="s">
        <v>1380</v>
      </c>
      <c r="W84" s="138">
        <v>0.27</v>
      </c>
      <c r="X84" s="133">
        <v>0.39679999999999999</v>
      </c>
      <c r="Y84" s="133">
        <v>67908</v>
      </c>
      <c r="Z84" s="133">
        <v>26943</v>
      </c>
      <c r="AA84" s="133" t="s">
        <v>1381</v>
      </c>
      <c r="AB84" s="138">
        <v>5.1399999999999998E-159</v>
      </c>
      <c r="AC84" s="133">
        <v>0.48020000000000002</v>
      </c>
      <c r="AD84" s="133">
        <v>10544</v>
      </c>
      <c r="AE84" s="133">
        <v>5063</v>
      </c>
      <c r="AF84" s="133" t="s">
        <v>1382</v>
      </c>
      <c r="AG84" s="138">
        <v>1.1299999999999999E-233</v>
      </c>
      <c r="AH84" s="133">
        <v>0.53569999999999995</v>
      </c>
      <c r="AI84" s="133">
        <v>4816</v>
      </c>
      <c r="AJ84" s="133">
        <v>2580</v>
      </c>
      <c r="AK84" s="133" t="s">
        <v>1383</v>
      </c>
      <c r="AL84" s="138">
        <v>2.1899999999999999E-226</v>
      </c>
      <c r="AM84" s="133">
        <v>0.40129999999999999</v>
      </c>
      <c r="AN84" s="133">
        <v>314</v>
      </c>
      <c r="AO84" s="133">
        <v>126</v>
      </c>
      <c r="AP84" s="133" t="s">
        <v>1384</v>
      </c>
      <c r="AQ84" s="138">
        <v>2.3600000000000001E-5</v>
      </c>
      <c r="AR84" s="133">
        <v>0.36549999999999999</v>
      </c>
      <c r="AS84" s="133">
        <v>3464</v>
      </c>
      <c r="AT84" s="133">
        <v>1266</v>
      </c>
      <c r="AU84" s="133" t="s">
        <v>1385</v>
      </c>
      <c r="AV84" s="138">
        <v>8.7999999999999994E-19</v>
      </c>
      <c r="AW84" s="133">
        <v>0.40679999999999999</v>
      </c>
      <c r="AX84" s="133">
        <v>15224</v>
      </c>
      <c r="AY84" s="133">
        <v>6193</v>
      </c>
      <c r="AZ84" s="133" t="s">
        <v>1386</v>
      </c>
      <c r="BA84" s="138">
        <v>4.8300000000000001E-113</v>
      </c>
      <c r="BB84" s="133">
        <v>0.43190000000000001</v>
      </c>
      <c r="BC84" s="133">
        <v>910</v>
      </c>
      <c r="BD84" s="133">
        <v>393</v>
      </c>
      <c r="BE84" s="133" t="s">
        <v>1387</v>
      </c>
      <c r="BF84" s="138">
        <v>9.2399999999999998E-20</v>
      </c>
      <c r="BG84" s="133">
        <v>0.44519999999999998</v>
      </c>
      <c r="BH84" s="133">
        <v>2082</v>
      </c>
      <c r="BI84" s="133">
        <v>927</v>
      </c>
      <c r="BJ84" s="133" t="s">
        <v>1388</v>
      </c>
      <c r="BK84" s="138">
        <v>5.7199999999999997E-48</v>
      </c>
      <c r="BL84" s="133">
        <v>0.66449999999999998</v>
      </c>
      <c r="BM84" s="133">
        <v>41266</v>
      </c>
      <c r="BN84" s="133">
        <v>27423</v>
      </c>
      <c r="BO84" s="133" t="s">
        <v>1389</v>
      </c>
      <c r="BP84" s="138">
        <v>0</v>
      </c>
    </row>
    <row r="85" spans="1:68" s="197" customFormat="1">
      <c r="A85" s="196" t="s">
        <v>2604</v>
      </c>
      <c r="B85" s="197" t="s">
        <v>422</v>
      </c>
      <c r="C85" s="197">
        <v>17</v>
      </c>
      <c r="D85" s="197">
        <v>17974457</v>
      </c>
      <c r="E85" s="197" t="s">
        <v>183</v>
      </c>
      <c r="F85" s="197" t="s">
        <v>182</v>
      </c>
      <c r="G85" s="198" t="s">
        <v>423</v>
      </c>
      <c r="H85" s="197" t="s">
        <v>207</v>
      </c>
      <c r="I85" s="197">
        <v>0.35</v>
      </c>
      <c r="J85" s="197" t="s">
        <v>199</v>
      </c>
      <c r="K85" s="197" t="s">
        <v>194</v>
      </c>
      <c r="L85" s="197" t="s">
        <v>180</v>
      </c>
      <c r="M85" s="197" t="s">
        <v>200</v>
      </c>
      <c r="N85" s="197" t="s">
        <v>180</v>
      </c>
      <c r="O85" s="197">
        <v>0.86929999999999996</v>
      </c>
      <c r="P85" s="197">
        <v>19102</v>
      </c>
      <c r="Q85" s="197">
        <v>16605</v>
      </c>
      <c r="R85" s="197" t="s">
        <v>1390</v>
      </c>
      <c r="S85" s="197">
        <v>0.87070000000000003</v>
      </c>
      <c r="T85" s="197">
        <v>5188</v>
      </c>
      <c r="U85" s="197">
        <v>4517</v>
      </c>
      <c r="V85" s="197" t="s">
        <v>1391</v>
      </c>
      <c r="W85" s="199">
        <v>0.81100000000000005</v>
      </c>
      <c r="X85" s="197">
        <v>0.3367</v>
      </c>
      <c r="Y85" s="197">
        <v>67958</v>
      </c>
      <c r="Z85" s="197">
        <v>22882</v>
      </c>
      <c r="AA85" s="197" t="s">
        <v>1392</v>
      </c>
      <c r="AB85" s="199">
        <v>0</v>
      </c>
      <c r="AC85" s="197">
        <v>0.43569999999999998</v>
      </c>
      <c r="AD85" s="197">
        <v>10556</v>
      </c>
      <c r="AE85" s="197">
        <v>4599</v>
      </c>
      <c r="AF85" s="197" t="s">
        <v>1393</v>
      </c>
      <c r="AG85" s="199">
        <v>0</v>
      </c>
      <c r="AH85" s="197">
        <v>0.72470000000000001</v>
      </c>
      <c r="AI85" s="197">
        <v>4834</v>
      </c>
      <c r="AJ85" s="197">
        <v>3503</v>
      </c>
      <c r="AK85" s="197" t="s">
        <v>1394</v>
      </c>
      <c r="AL85" s="199">
        <v>2.1499999999999998E-132</v>
      </c>
      <c r="AM85" s="197">
        <v>0.38919999999999999</v>
      </c>
      <c r="AN85" s="197">
        <v>316</v>
      </c>
      <c r="AO85" s="197">
        <v>123</v>
      </c>
      <c r="AP85" s="197" t="s">
        <v>1395</v>
      </c>
      <c r="AQ85" s="199">
        <v>1.1100000000000001E-131</v>
      </c>
      <c r="AR85" s="197">
        <v>0.42330000000000001</v>
      </c>
      <c r="AS85" s="197">
        <v>3470</v>
      </c>
      <c r="AT85" s="197">
        <v>1469</v>
      </c>
      <c r="AU85" s="197" t="s">
        <v>1396</v>
      </c>
      <c r="AV85" s="199">
        <v>0</v>
      </c>
      <c r="AW85" s="197">
        <v>0.50829999999999997</v>
      </c>
      <c r="AX85" s="197">
        <v>15254</v>
      </c>
      <c r="AY85" s="197">
        <v>7753</v>
      </c>
      <c r="AZ85" s="197" t="s">
        <v>1397</v>
      </c>
      <c r="BA85" s="199">
        <v>0</v>
      </c>
      <c r="BB85" s="197">
        <v>0.41539999999999999</v>
      </c>
      <c r="BC85" s="197">
        <v>910</v>
      </c>
      <c r="BD85" s="197">
        <v>378</v>
      </c>
      <c r="BE85" s="197" t="s">
        <v>1398</v>
      </c>
      <c r="BF85" s="199">
        <v>3.7099999999999996E-304</v>
      </c>
      <c r="BG85" s="197">
        <v>0.41549999999999998</v>
      </c>
      <c r="BH85" s="197">
        <v>2084</v>
      </c>
      <c r="BI85" s="197">
        <v>866</v>
      </c>
      <c r="BJ85" s="197" t="s">
        <v>1399</v>
      </c>
      <c r="BK85" s="199">
        <v>0</v>
      </c>
      <c r="BL85" s="197">
        <v>0.40960000000000002</v>
      </c>
      <c r="BM85" s="197">
        <v>41320</v>
      </c>
      <c r="BN85" s="197">
        <v>16923</v>
      </c>
      <c r="BO85" s="197" t="s">
        <v>1400</v>
      </c>
      <c r="BP85" s="199">
        <v>0</v>
      </c>
    </row>
    <row r="86" spans="1:68" s="197" customFormat="1">
      <c r="A86" s="196" t="s">
        <v>2604</v>
      </c>
      <c r="B86" s="197" t="s">
        <v>424</v>
      </c>
      <c r="C86" s="197">
        <v>17</v>
      </c>
      <c r="D86" s="197">
        <v>46988859</v>
      </c>
      <c r="E86" s="197" t="s">
        <v>176</v>
      </c>
      <c r="F86" s="197" t="s">
        <v>177</v>
      </c>
      <c r="G86" s="198" t="s">
        <v>425</v>
      </c>
      <c r="H86" s="197" t="s">
        <v>254</v>
      </c>
      <c r="I86" s="197">
        <v>0.41</v>
      </c>
      <c r="J86" s="197" t="s">
        <v>239</v>
      </c>
      <c r="K86" s="197" t="s">
        <v>195</v>
      </c>
      <c r="L86" s="197" t="s">
        <v>180</v>
      </c>
      <c r="M86" s="197" t="s">
        <v>188</v>
      </c>
      <c r="N86" s="197" t="s">
        <v>180</v>
      </c>
      <c r="O86" s="197">
        <v>0.62319999999999998</v>
      </c>
      <c r="P86" s="197">
        <v>19106</v>
      </c>
      <c r="Q86" s="197">
        <v>11906</v>
      </c>
      <c r="R86" s="197" t="s">
        <v>1401</v>
      </c>
      <c r="S86" s="197">
        <v>0.61760000000000004</v>
      </c>
      <c r="T86" s="197">
        <v>5170</v>
      </c>
      <c r="U86" s="197">
        <v>3193</v>
      </c>
      <c r="V86" s="197" t="s">
        <v>1402</v>
      </c>
      <c r="W86" s="199">
        <v>0.47499999999999998</v>
      </c>
      <c r="X86" s="197">
        <v>0.2467</v>
      </c>
      <c r="Y86" s="197">
        <v>68000</v>
      </c>
      <c r="Z86" s="197">
        <v>16773</v>
      </c>
      <c r="AA86" s="197" t="s">
        <v>1403</v>
      </c>
      <c r="AB86" s="199">
        <v>0</v>
      </c>
      <c r="AC86" s="197">
        <v>0.34300000000000003</v>
      </c>
      <c r="AD86" s="197">
        <v>10556</v>
      </c>
      <c r="AE86" s="197">
        <v>3621</v>
      </c>
      <c r="AF86" s="197" t="s">
        <v>1404</v>
      </c>
      <c r="AG86" s="199">
        <v>0</v>
      </c>
      <c r="AH86" s="197">
        <v>0.26900000000000002</v>
      </c>
      <c r="AI86" s="197">
        <v>4822</v>
      </c>
      <c r="AJ86" s="197">
        <v>1297</v>
      </c>
      <c r="AK86" s="197" t="s">
        <v>1405</v>
      </c>
      <c r="AL86" s="199">
        <v>0</v>
      </c>
      <c r="AM86" s="197">
        <v>0.23419999999999999</v>
      </c>
      <c r="AN86" s="197">
        <v>316</v>
      </c>
      <c r="AO86" s="197">
        <v>74</v>
      </c>
      <c r="AP86" s="197" t="s">
        <v>1406</v>
      </c>
      <c r="AQ86" s="199">
        <v>7.8800000000000004E-45</v>
      </c>
      <c r="AR86" s="197">
        <v>0.1673</v>
      </c>
      <c r="AS86" s="197">
        <v>3472</v>
      </c>
      <c r="AT86" s="197">
        <v>581</v>
      </c>
      <c r="AU86" s="197" t="s">
        <v>1407</v>
      </c>
      <c r="AV86" s="199">
        <v>0</v>
      </c>
      <c r="AW86" s="197">
        <v>0.36649999999999999</v>
      </c>
      <c r="AX86" s="197">
        <v>15246</v>
      </c>
      <c r="AY86" s="197">
        <v>5588</v>
      </c>
      <c r="AZ86" s="197" t="s">
        <v>1408</v>
      </c>
      <c r="BA86" s="199">
        <v>0</v>
      </c>
      <c r="BB86" s="197">
        <v>0.24010000000000001</v>
      </c>
      <c r="BC86" s="197">
        <v>912</v>
      </c>
      <c r="BD86" s="197">
        <v>219</v>
      </c>
      <c r="BE86" s="197" t="s">
        <v>1409</v>
      </c>
      <c r="BF86" s="199">
        <v>5.9800000000000001E-118</v>
      </c>
      <c r="BG86" s="197">
        <v>0.29060000000000002</v>
      </c>
      <c r="BH86" s="197">
        <v>2092</v>
      </c>
      <c r="BI86" s="197">
        <v>608</v>
      </c>
      <c r="BJ86" s="197" t="s">
        <v>1410</v>
      </c>
      <c r="BK86" s="199">
        <v>3.39E-189</v>
      </c>
      <c r="BL86" s="197">
        <v>0.33050000000000002</v>
      </c>
      <c r="BM86" s="197">
        <v>41360</v>
      </c>
      <c r="BN86" s="197">
        <v>13668</v>
      </c>
      <c r="BO86" s="197" t="s">
        <v>1411</v>
      </c>
      <c r="BP86" s="199">
        <v>0</v>
      </c>
    </row>
    <row r="87" spans="1:68" s="133" customFormat="1">
      <c r="A87" s="135" t="s">
        <v>2604</v>
      </c>
      <c r="B87" s="133" t="s">
        <v>426</v>
      </c>
      <c r="C87" s="133">
        <v>17</v>
      </c>
      <c r="D87" s="133">
        <v>58493139</v>
      </c>
      <c r="E87" s="133" t="s">
        <v>183</v>
      </c>
      <c r="F87" s="133" t="s">
        <v>182</v>
      </c>
      <c r="G87" s="137" t="s">
        <v>427</v>
      </c>
      <c r="H87" s="133" t="s">
        <v>184</v>
      </c>
      <c r="I87" s="133">
        <v>0.2</v>
      </c>
      <c r="J87" s="133" t="s">
        <v>204</v>
      </c>
      <c r="K87" s="133" t="s">
        <v>194</v>
      </c>
      <c r="L87" s="133" t="s">
        <v>195</v>
      </c>
      <c r="M87" s="133" t="s">
        <v>188</v>
      </c>
      <c r="N87" s="133" t="s">
        <v>196</v>
      </c>
      <c r="O87" s="133" t="s">
        <v>190</v>
      </c>
      <c r="P87" s="133" t="s">
        <v>180</v>
      </c>
      <c r="Q87" s="133" t="s">
        <v>180</v>
      </c>
      <c r="R87" s="133" t="s">
        <v>180</v>
      </c>
      <c r="S87" s="133">
        <v>6.4999999999999997E-3</v>
      </c>
      <c r="T87" s="133">
        <v>5198</v>
      </c>
      <c r="U87" s="133">
        <v>34</v>
      </c>
      <c r="V87" s="133" t="s">
        <v>1412</v>
      </c>
      <c r="W87" s="133" t="s">
        <v>180</v>
      </c>
      <c r="X87" s="133">
        <v>0.2094</v>
      </c>
      <c r="Y87" s="133">
        <v>68028</v>
      </c>
      <c r="Z87" s="133">
        <v>14242</v>
      </c>
      <c r="AA87" s="133" t="s">
        <v>1413</v>
      </c>
      <c r="AB87" s="133" t="s">
        <v>180</v>
      </c>
      <c r="AC87" s="133">
        <v>0.16869999999999999</v>
      </c>
      <c r="AD87" s="133">
        <v>10606</v>
      </c>
      <c r="AE87" s="133">
        <v>1789</v>
      </c>
      <c r="AF87" s="133" t="s">
        <v>1414</v>
      </c>
      <c r="AG87" s="133" t="s">
        <v>180</v>
      </c>
      <c r="AH87" s="133">
        <v>0.1004</v>
      </c>
      <c r="AI87" s="133">
        <v>4830</v>
      </c>
      <c r="AJ87" s="133">
        <v>485</v>
      </c>
      <c r="AK87" s="133" t="s">
        <v>1415</v>
      </c>
      <c r="AL87" s="133" t="s">
        <v>180</v>
      </c>
      <c r="AM87" s="133">
        <v>0.2089</v>
      </c>
      <c r="AN87" s="133">
        <v>316</v>
      </c>
      <c r="AO87" s="133">
        <v>66</v>
      </c>
      <c r="AP87" s="133" t="s">
        <v>1416</v>
      </c>
      <c r="AQ87" s="133" t="s">
        <v>180</v>
      </c>
      <c r="AR87" s="133">
        <v>0.2215</v>
      </c>
      <c r="AS87" s="133">
        <v>3472</v>
      </c>
      <c r="AT87" s="133">
        <v>769</v>
      </c>
      <c r="AU87" s="133" t="s">
        <v>1417</v>
      </c>
      <c r="AV87" s="133" t="s">
        <v>180</v>
      </c>
      <c r="AW87" s="133">
        <v>0.14530000000000001</v>
      </c>
      <c r="AX87" s="133">
        <v>15282</v>
      </c>
      <c r="AY87" s="133">
        <v>2220</v>
      </c>
      <c r="AZ87" s="133" t="s">
        <v>1418</v>
      </c>
      <c r="BA87" s="133" t="s">
        <v>180</v>
      </c>
      <c r="BB87" s="133">
        <v>0.17760000000000001</v>
      </c>
      <c r="BC87" s="133">
        <v>912</v>
      </c>
      <c r="BD87" s="133">
        <v>162</v>
      </c>
      <c r="BE87" s="133" t="s">
        <v>1419</v>
      </c>
      <c r="BF87" s="133" t="s">
        <v>180</v>
      </c>
      <c r="BG87" s="133">
        <v>0.1782</v>
      </c>
      <c r="BH87" s="133">
        <v>2088</v>
      </c>
      <c r="BI87" s="133">
        <v>372</v>
      </c>
      <c r="BJ87" s="133" t="s">
        <v>1420</v>
      </c>
      <c r="BK87" s="133" t="s">
        <v>180</v>
      </c>
      <c r="BL87" s="133">
        <v>5.0700000000000002E-2</v>
      </c>
      <c r="BM87" s="133">
        <v>41454</v>
      </c>
      <c r="BN87" s="133">
        <v>2101</v>
      </c>
      <c r="BO87" s="133" t="s">
        <v>1421</v>
      </c>
      <c r="BP87" s="133" t="s">
        <v>180</v>
      </c>
    </row>
    <row r="88" spans="1:68" s="197" customFormat="1">
      <c r="A88" s="196" t="s">
        <v>2604</v>
      </c>
      <c r="B88" s="197" t="s">
        <v>428</v>
      </c>
      <c r="C88" s="197">
        <v>18</v>
      </c>
      <c r="D88" s="197">
        <v>23521980</v>
      </c>
      <c r="E88" s="197" t="s">
        <v>176</v>
      </c>
      <c r="F88" s="197" t="s">
        <v>177</v>
      </c>
      <c r="G88" s="198" t="s">
        <v>429</v>
      </c>
      <c r="H88" s="197" t="s">
        <v>254</v>
      </c>
      <c r="I88" s="197">
        <v>0.35</v>
      </c>
      <c r="J88" s="197" t="s">
        <v>332</v>
      </c>
      <c r="K88" s="197" t="s">
        <v>195</v>
      </c>
      <c r="L88" s="197" t="s">
        <v>180</v>
      </c>
      <c r="M88" s="197" t="s">
        <v>200</v>
      </c>
      <c r="N88" s="197" t="s">
        <v>180</v>
      </c>
      <c r="O88" s="197">
        <v>7.4999999999999997E-2</v>
      </c>
      <c r="P88" s="197">
        <v>19106</v>
      </c>
      <c r="Q88" s="197">
        <v>1432</v>
      </c>
      <c r="R88" s="197" t="s">
        <v>1422</v>
      </c>
      <c r="S88" s="197">
        <v>8.72E-2</v>
      </c>
      <c r="T88" s="197">
        <v>5184</v>
      </c>
      <c r="U88" s="197">
        <v>452</v>
      </c>
      <c r="V88" s="197" t="s">
        <v>1423</v>
      </c>
      <c r="W88" s="199">
        <v>3.82E-3</v>
      </c>
      <c r="X88" s="197">
        <v>0.34489999999999998</v>
      </c>
      <c r="Y88" s="197">
        <v>67992</v>
      </c>
      <c r="Z88" s="197">
        <v>23449</v>
      </c>
      <c r="AA88" s="197" t="s">
        <v>1424</v>
      </c>
      <c r="AB88" s="199">
        <v>0</v>
      </c>
      <c r="AC88" s="197">
        <v>0.3342</v>
      </c>
      <c r="AD88" s="197">
        <v>10548</v>
      </c>
      <c r="AE88" s="197">
        <v>3525</v>
      </c>
      <c r="AF88" s="197" t="s">
        <v>1425</v>
      </c>
      <c r="AG88" s="199">
        <v>0</v>
      </c>
      <c r="AH88" s="197">
        <v>0.2195</v>
      </c>
      <c r="AI88" s="197">
        <v>4820</v>
      </c>
      <c r="AJ88" s="197">
        <v>1058</v>
      </c>
      <c r="AK88" s="197" t="s">
        <v>1426</v>
      </c>
      <c r="AL88" s="199">
        <v>2.9300000000000001E-189</v>
      </c>
      <c r="AM88" s="197">
        <v>0.35439999999999999</v>
      </c>
      <c r="AN88" s="197">
        <v>316</v>
      </c>
      <c r="AO88" s="197">
        <v>112</v>
      </c>
      <c r="AP88" s="197" t="s">
        <v>1427</v>
      </c>
      <c r="AQ88" s="199">
        <v>2.6199999999999999E-73</v>
      </c>
      <c r="AR88" s="197">
        <v>0.40689999999999998</v>
      </c>
      <c r="AS88" s="197">
        <v>3470</v>
      </c>
      <c r="AT88" s="197">
        <v>1412</v>
      </c>
      <c r="AU88" s="197" t="s">
        <v>1428</v>
      </c>
      <c r="AV88" s="199">
        <v>0</v>
      </c>
      <c r="AW88" s="197">
        <v>0.25490000000000002</v>
      </c>
      <c r="AX88" s="197">
        <v>15260</v>
      </c>
      <c r="AY88" s="197">
        <v>3890</v>
      </c>
      <c r="AZ88" s="197" t="s">
        <v>1429</v>
      </c>
      <c r="BA88" s="199">
        <v>0</v>
      </c>
      <c r="BB88" s="197">
        <v>0.27850000000000003</v>
      </c>
      <c r="BC88" s="197">
        <v>912</v>
      </c>
      <c r="BD88" s="197">
        <v>254</v>
      </c>
      <c r="BE88" s="197" t="s">
        <v>1430</v>
      </c>
      <c r="BF88" s="199">
        <v>3.9499999999999998E-103</v>
      </c>
      <c r="BG88" s="197">
        <v>0.32840000000000003</v>
      </c>
      <c r="BH88" s="197">
        <v>2086</v>
      </c>
      <c r="BI88" s="197">
        <v>685</v>
      </c>
      <c r="BJ88" s="197" t="s">
        <v>1431</v>
      </c>
      <c r="BK88" s="199">
        <v>1.7699999999999999E-293</v>
      </c>
      <c r="BL88" s="197">
        <v>0.27900000000000003</v>
      </c>
      <c r="BM88" s="197">
        <v>41374</v>
      </c>
      <c r="BN88" s="197">
        <v>11542</v>
      </c>
      <c r="BO88" s="197" t="s">
        <v>1432</v>
      </c>
      <c r="BP88" s="199">
        <v>0</v>
      </c>
    </row>
    <row r="89" spans="1:68" s="197" customFormat="1">
      <c r="A89" s="196" t="s">
        <v>2604</v>
      </c>
      <c r="B89" s="197" t="s">
        <v>430</v>
      </c>
      <c r="C89" s="197">
        <v>18</v>
      </c>
      <c r="D89" s="197">
        <v>49002417</v>
      </c>
      <c r="E89" s="197" t="s">
        <v>183</v>
      </c>
      <c r="F89" s="197" t="s">
        <v>182</v>
      </c>
      <c r="G89" s="198" t="s">
        <v>431</v>
      </c>
      <c r="H89" s="197" t="s">
        <v>184</v>
      </c>
      <c r="I89" s="197">
        <v>0.72</v>
      </c>
      <c r="J89" s="197" t="s">
        <v>199</v>
      </c>
      <c r="K89" s="197" t="s">
        <v>194</v>
      </c>
      <c r="L89" s="197" t="s">
        <v>180</v>
      </c>
      <c r="M89" s="197" t="s">
        <v>200</v>
      </c>
      <c r="N89" s="197" t="s">
        <v>180</v>
      </c>
      <c r="O89" s="197">
        <v>0.48259999999999997</v>
      </c>
      <c r="P89" s="197">
        <v>19106</v>
      </c>
      <c r="Q89" s="197">
        <v>9221</v>
      </c>
      <c r="R89" s="197" t="s">
        <v>1433</v>
      </c>
      <c r="S89" s="197">
        <v>0.47449999999999998</v>
      </c>
      <c r="T89" s="197">
        <v>5168</v>
      </c>
      <c r="U89" s="197">
        <v>2452</v>
      </c>
      <c r="V89" s="197" t="s">
        <v>1434</v>
      </c>
      <c r="W89" s="199">
        <v>0.30499999999999999</v>
      </c>
      <c r="X89" s="197">
        <v>0.72850000000000004</v>
      </c>
      <c r="Y89" s="197">
        <v>67984</v>
      </c>
      <c r="Z89" s="197">
        <v>49527</v>
      </c>
      <c r="AA89" s="197" t="s">
        <v>1435</v>
      </c>
      <c r="AB89" s="199">
        <v>0</v>
      </c>
      <c r="AC89" s="197">
        <v>0.73270000000000002</v>
      </c>
      <c r="AD89" s="197">
        <v>10578</v>
      </c>
      <c r="AE89" s="197">
        <v>7750</v>
      </c>
      <c r="AF89" s="197" t="s">
        <v>1436</v>
      </c>
      <c r="AG89" s="199">
        <v>0</v>
      </c>
      <c r="AH89" s="197">
        <v>0.69359999999999999</v>
      </c>
      <c r="AI89" s="197">
        <v>4820</v>
      </c>
      <c r="AJ89" s="197">
        <v>3343</v>
      </c>
      <c r="AK89" s="197" t="s">
        <v>1437</v>
      </c>
      <c r="AL89" s="199">
        <v>3.3500000000000001E-151</v>
      </c>
      <c r="AM89" s="197">
        <v>0.82589999999999997</v>
      </c>
      <c r="AN89" s="197">
        <v>316</v>
      </c>
      <c r="AO89" s="197">
        <v>261</v>
      </c>
      <c r="AP89" s="197" t="s">
        <v>1438</v>
      </c>
      <c r="AQ89" s="199">
        <v>1.87E-33</v>
      </c>
      <c r="AR89" s="197">
        <v>0.7651</v>
      </c>
      <c r="AS89" s="197">
        <v>3470</v>
      </c>
      <c r="AT89" s="197">
        <v>2655</v>
      </c>
      <c r="AU89" s="197" t="s">
        <v>1439</v>
      </c>
      <c r="AV89" s="199">
        <v>3.4100000000000001E-206</v>
      </c>
      <c r="AW89" s="197">
        <v>0.6694</v>
      </c>
      <c r="AX89" s="197">
        <v>15272</v>
      </c>
      <c r="AY89" s="197">
        <v>10223</v>
      </c>
      <c r="AZ89" s="197" t="s">
        <v>1440</v>
      </c>
      <c r="BA89" s="199">
        <v>7.1099999999999997E-264</v>
      </c>
      <c r="BB89" s="197">
        <v>0.70940000000000003</v>
      </c>
      <c r="BC89" s="197">
        <v>912</v>
      </c>
      <c r="BD89" s="197">
        <v>647</v>
      </c>
      <c r="BE89" s="197" t="s">
        <v>1441</v>
      </c>
      <c r="BF89" s="199">
        <v>1.1799999999999999E-40</v>
      </c>
      <c r="BG89" s="197">
        <v>0.74519999999999997</v>
      </c>
      <c r="BH89" s="197">
        <v>2092</v>
      </c>
      <c r="BI89" s="197">
        <v>1559</v>
      </c>
      <c r="BJ89" s="197" t="s">
        <v>1442</v>
      </c>
      <c r="BK89" s="199">
        <v>6.36E-115</v>
      </c>
      <c r="BL89" s="197">
        <v>0.82179999999999997</v>
      </c>
      <c r="BM89" s="197">
        <v>41384</v>
      </c>
      <c r="BN89" s="197">
        <v>34010</v>
      </c>
      <c r="BO89" s="197" t="s">
        <v>1443</v>
      </c>
      <c r="BP89" s="199">
        <v>0</v>
      </c>
    </row>
    <row r="90" spans="1:68" s="133" customFormat="1">
      <c r="A90" s="135" t="s">
        <v>2604</v>
      </c>
      <c r="B90" s="133" t="s">
        <v>432</v>
      </c>
      <c r="C90" s="133">
        <v>19</v>
      </c>
      <c r="D90" s="133">
        <v>10626905</v>
      </c>
      <c r="E90" s="133" t="s">
        <v>176</v>
      </c>
      <c r="F90" s="133" t="s">
        <v>177</v>
      </c>
      <c r="G90" s="137" t="s">
        <v>433</v>
      </c>
      <c r="H90" s="133" t="s">
        <v>179</v>
      </c>
      <c r="I90" s="133">
        <v>0.79</v>
      </c>
      <c r="J90" s="133" t="s">
        <v>208</v>
      </c>
      <c r="K90" s="133" t="s">
        <v>194</v>
      </c>
      <c r="L90" s="133" t="s">
        <v>195</v>
      </c>
      <c r="M90" s="133" t="s">
        <v>188</v>
      </c>
      <c r="N90" s="133" t="s">
        <v>180</v>
      </c>
      <c r="O90" s="133">
        <v>0.7893</v>
      </c>
      <c r="P90" s="133">
        <v>18968</v>
      </c>
      <c r="Q90" s="133">
        <v>14971</v>
      </c>
      <c r="R90" s="133" t="s">
        <v>1444</v>
      </c>
      <c r="S90" s="133">
        <v>0.7964</v>
      </c>
      <c r="T90" s="133">
        <v>5104</v>
      </c>
      <c r="U90" s="133">
        <v>4065</v>
      </c>
      <c r="V90" s="133" t="s">
        <v>1445</v>
      </c>
      <c r="W90" s="138">
        <v>0.27300000000000002</v>
      </c>
      <c r="X90" s="133">
        <v>0.7843</v>
      </c>
      <c r="Y90" s="133">
        <v>67886</v>
      </c>
      <c r="Z90" s="133">
        <v>53240</v>
      </c>
      <c r="AA90" s="133" t="s">
        <v>1446</v>
      </c>
      <c r="AB90" s="138">
        <v>0.13900000000000001</v>
      </c>
      <c r="AC90" s="133">
        <v>0.81159999999999999</v>
      </c>
      <c r="AD90" s="133">
        <v>10296</v>
      </c>
      <c r="AE90" s="133">
        <v>8356</v>
      </c>
      <c r="AF90" s="133" t="s">
        <v>1447</v>
      </c>
      <c r="AG90" s="138">
        <v>6.3300000000000004E-6</v>
      </c>
      <c r="AH90" s="133">
        <v>0.7974</v>
      </c>
      <c r="AI90" s="133">
        <v>4784</v>
      </c>
      <c r="AJ90" s="133">
        <v>3815</v>
      </c>
      <c r="AK90" s="133" t="s">
        <v>1448</v>
      </c>
      <c r="AL90" s="138">
        <v>0.222</v>
      </c>
      <c r="AM90" s="133">
        <v>0.70889999999999997</v>
      </c>
      <c r="AN90" s="133">
        <v>316</v>
      </c>
      <c r="AO90" s="133">
        <v>224</v>
      </c>
      <c r="AP90" s="133" t="s">
        <v>1449</v>
      </c>
      <c r="AQ90" s="138">
        <v>6.7599999999999995E-4</v>
      </c>
      <c r="AR90" s="133">
        <v>0.77500000000000002</v>
      </c>
      <c r="AS90" s="133">
        <v>3466</v>
      </c>
      <c r="AT90" s="133">
        <v>2686</v>
      </c>
      <c r="AU90" s="133" t="s">
        <v>1450</v>
      </c>
      <c r="AV90" s="138">
        <v>6.13E-2</v>
      </c>
      <c r="AW90" s="133">
        <v>0.83579999999999999</v>
      </c>
      <c r="AX90" s="133">
        <v>15240</v>
      </c>
      <c r="AY90" s="133">
        <v>12738</v>
      </c>
      <c r="AZ90" s="133" t="s">
        <v>1451</v>
      </c>
      <c r="BA90" s="138">
        <v>1.2300000000000001E-27</v>
      </c>
      <c r="BB90" s="133">
        <v>0.70479999999999998</v>
      </c>
      <c r="BC90" s="133">
        <v>908</v>
      </c>
      <c r="BD90" s="133">
        <v>640</v>
      </c>
      <c r="BE90" s="133" t="s">
        <v>1452</v>
      </c>
      <c r="BF90" s="138">
        <v>1.8300000000000001E-9</v>
      </c>
      <c r="BG90" s="133">
        <v>0.81479999999999997</v>
      </c>
      <c r="BH90" s="133">
        <v>2084</v>
      </c>
      <c r="BI90" s="133">
        <v>1698</v>
      </c>
      <c r="BJ90" s="133" t="s">
        <v>1453</v>
      </c>
      <c r="BK90" s="138">
        <v>7.0699999999999999E-3</v>
      </c>
      <c r="BL90" s="133">
        <v>0.92220000000000002</v>
      </c>
      <c r="BM90" s="133">
        <v>41398</v>
      </c>
      <c r="BN90" s="133">
        <v>38179</v>
      </c>
      <c r="BO90" s="133" t="s">
        <v>1454</v>
      </c>
      <c r="BP90" s="138">
        <v>0</v>
      </c>
    </row>
    <row r="91" spans="1:68" s="133" customFormat="1">
      <c r="A91" s="135" t="s">
        <v>2604</v>
      </c>
      <c r="B91" s="133" t="s">
        <v>434</v>
      </c>
      <c r="C91" s="133">
        <v>19</v>
      </c>
      <c r="D91" s="133">
        <v>11086210</v>
      </c>
      <c r="E91" s="133" t="s">
        <v>182</v>
      </c>
      <c r="F91" s="133" t="s">
        <v>183</v>
      </c>
      <c r="G91" s="137" t="s">
        <v>435</v>
      </c>
      <c r="H91" s="133" t="s">
        <v>207</v>
      </c>
      <c r="I91" s="133">
        <v>0.89</v>
      </c>
      <c r="J91" s="133" t="s">
        <v>436</v>
      </c>
      <c r="K91" s="133" t="s">
        <v>194</v>
      </c>
      <c r="L91" s="133" t="s">
        <v>195</v>
      </c>
      <c r="M91" s="133" t="s">
        <v>200</v>
      </c>
      <c r="N91" s="133" t="s">
        <v>180</v>
      </c>
      <c r="O91" s="133">
        <v>0.95169999999999999</v>
      </c>
      <c r="P91" s="133">
        <v>19098</v>
      </c>
      <c r="Q91" s="133">
        <v>18176</v>
      </c>
      <c r="R91" s="133" t="s">
        <v>1455</v>
      </c>
      <c r="S91" s="133">
        <v>0.95289999999999997</v>
      </c>
      <c r="T91" s="133">
        <v>4992</v>
      </c>
      <c r="U91" s="133">
        <v>4757</v>
      </c>
      <c r="V91" s="133" t="s">
        <v>1456</v>
      </c>
      <c r="W91" s="138">
        <v>0.752</v>
      </c>
      <c r="X91" s="133">
        <v>0.88470000000000004</v>
      </c>
      <c r="Y91" s="133">
        <v>67440</v>
      </c>
      <c r="Z91" s="133">
        <v>59663</v>
      </c>
      <c r="AA91" s="133" t="s">
        <v>1457</v>
      </c>
      <c r="AB91" s="138">
        <v>9.6099999999999994E-163</v>
      </c>
      <c r="AC91" s="133">
        <v>0.88339999999999996</v>
      </c>
      <c r="AD91" s="133">
        <v>10286</v>
      </c>
      <c r="AE91" s="133">
        <v>9087</v>
      </c>
      <c r="AF91" s="133" t="s">
        <v>1458</v>
      </c>
      <c r="AG91" s="138">
        <v>5.0599999999999997E-103</v>
      </c>
      <c r="AH91" s="133">
        <v>0.8881</v>
      </c>
      <c r="AI91" s="133">
        <v>4692</v>
      </c>
      <c r="AJ91" s="133">
        <v>4167</v>
      </c>
      <c r="AK91" s="133" t="s">
        <v>1459</v>
      </c>
      <c r="AL91" s="138">
        <v>9.6799999999999997E-60</v>
      </c>
      <c r="AM91" s="133">
        <v>0.83220000000000005</v>
      </c>
      <c r="AN91" s="133">
        <v>304</v>
      </c>
      <c r="AO91" s="133">
        <v>253</v>
      </c>
      <c r="AP91" s="133" t="s">
        <v>1460</v>
      </c>
      <c r="AQ91" s="138">
        <v>9.8300000000000007E-21</v>
      </c>
      <c r="AR91" s="133">
        <v>0.86629999999999996</v>
      </c>
      <c r="AS91" s="133">
        <v>3456</v>
      </c>
      <c r="AT91" s="133">
        <v>2994</v>
      </c>
      <c r="AU91" s="133" t="s">
        <v>1461</v>
      </c>
      <c r="AV91" s="138">
        <v>2.9500000000000001E-82</v>
      </c>
      <c r="AW91" s="133">
        <v>0.84389999999999998</v>
      </c>
      <c r="AX91" s="133">
        <v>14952</v>
      </c>
      <c r="AY91" s="133">
        <v>12618</v>
      </c>
      <c r="AZ91" s="133" t="s">
        <v>1462</v>
      </c>
      <c r="BA91" s="138">
        <v>6.9E-247</v>
      </c>
      <c r="BB91" s="133">
        <v>0.87219999999999998</v>
      </c>
      <c r="BC91" s="133">
        <v>900</v>
      </c>
      <c r="BD91" s="133">
        <v>785</v>
      </c>
      <c r="BE91" s="133" t="s">
        <v>1463</v>
      </c>
      <c r="BF91" s="138">
        <v>1.7299999999999999E-25</v>
      </c>
      <c r="BG91" s="133">
        <v>0.85119999999999996</v>
      </c>
      <c r="BH91" s="133">
        <v>2056</v>
      </c>
      <c r="BI91" s="133">
        <v>1750</v>
      </c>
      <c r="BJ91" s="133" t="s">
        <v>1464</v>
      </c>
      <c r="BK91" s="138">
        <v>3.1600000000000001E-76</v>
      </c>
      <c r="BL91" s="133">
        <v>0.74650000000000005</v>
      </c>
      <c r="BM91" s="133">
        <v>40564</v>
      </c>
      <c r="BN91" s="133">
        <v>30281</v>
      </c>
      <c r="BO91" s="133" t="s">
        <v>1465</v>
      </c>
      <c r="BP91" s="138">
        <v>0</v>
      </c>
    </row>
    <row r="92" spans="1:68" s="133" customFormat="1">
      <c r="A92" s="139" t="s">
        <v>2604</v>
      </c>
      <c r="B92" s="140" t="s">
        <v>437</v>
      </c>
      <c r="C92" s="140">
        <v>20</v>
      </c>
      <c r="D92" s="140">
        <v>35179967</v>
      </c>
      <c r="E92" s="140" t="s">
        <v>183</v>
      </c>
      <c r="F92" s="140" t="s">
        <v>182</v>
      </c>
      <c r="G92" s="141" t="s">
        <v>438</v>
      </c>
      <c r="H92" s="140" t="s">
        <v>184</v>
      </c>
      <c r="I92" s="140">
        <v>0.9</v>
      </c>
      <c r="J92" s="140" t="s">
        <v>335</v>
      </c>
      <c r="K92" s="140" t="s">
        <v>194</v>
      </c>
      <c r="L92" s="140" t="s">
        <v>195</v>
      </c>
      <c r="M92" s="140" t="s">
        <v>188</v>
      </c>
      <c r="N92" s="140" t="s">
        <v>196</v>
      </c>
      <c r="O92" s="140">
        <v>0.94089999999999996</v>
      </c>
      <c r="P92" s="140">
        <v>19104</v>
      </c>
      <c r="Q92" s="140">
        <v>17975</v>
      </c>
      <c r="R92" s="140" t="s">
        <v>1466</v>
      </c>
      <c r="S92" s="140">
        <v>0.92479999999999996</v>
      </c>
      <c r="T92" s="140">
        <v>5188</v>
      </c>
      <c r="U92" s="140">
        <v>4798</v>
      </c>
      <c r="V92" s="140" t="s">
        <v>1467</v>
      </c>
      <c r="W92" s="142">
        <v>2.5700000000000001E-5</v>
      </c>
      <c r="X92" s="140">
        <v>0.90369999999999995</v>
      </c>
      <c r="Y92" s="140">
        <v>68014</v>
      </c>
      <c r="Z92" s="140">
        <v>61467</v>
      </c>
      <c r="AA92" s="140" t="s">
        <v>1468</v>
      </c>
      <c r="AB92" s="142">
        <v>1.3500000000000001E-57</v>
      </c>
      <c r="AC92" s="140">
        <v>0.86519999999999997</v>
      </c>
      <c r="AD92" s="140">
        <v>10560</v>
      </c>
      <c r="AE92" s="140">
        <v>9137</v>
      </c>
      <c r="AF92" s="140" t="s">
        <v>1469</v>
      </c>
      <c r="AG92" s="142">
        <v>1.8200000000000001E-109</v>
      </c>
      <c r="AH92" s="140">
        <v>0.84040000000000004</v>
      </c>
      <c r="AI92" s="140">
        <v>4826</v>
      </c>
      <c r="AJ92" s="140">
        <v>4056</v>
      </c>
      <c r="AK92" s="140" t="s">
        <v>1470</v>
      </c>
      <c r="AL92" s="142">
        <v>1.9100000000000002E-117</v>
      </c>
      <c r="AM92" s="140">
        <v>0.91139999999999999</v>
      </c>
      <c r="AN92" s="140">
        <v>316</v>
      </c>
      <c r="AO92" s="140">
        <v>288</v>
      </c>
      <c r="AP92" s="140" t="s">
        <v>1471</v>
      </c>
      <c r="AQ92" s="142">
        <v>3.7699999999999997E-2</v>
      </c>
      <c r="AR92" s="140">
        <v>0.87590000000000001</v>
      </c>
      <c r="AS92" s="140">
        <v>3440</v>
      </c>
      <c r="AT92" s="140">
        <v>3013</v>
      </c>
      <c r="AU92" s="140" t="s">
        <v>1472</v>
      </c>
      <c r="AV92" s="142">
        <v>2.0799999999999998E-43</v>
      </c>
      <c r="AW92" s="140">
        <v>0.93279999999999996</v>
      </c>
      <c r="AX92" s="140">
        <v>15258</v>
      </c>
      <c r="AY92" s="140">
        <v>14233</v>
      </c>
      <c r="AZ92" s="140" t="s">
        <v>1473</v>
      </c>
      <c r="BA92" s="142">
        <v>2.3E-3</v>
      </c>
      <c r="BB92" s="140">
        <v>0.91559999999999997</v>
      </c>
      <c r="BC92" s="140">
        <v>912</v>
      </c>
      <c r="BD92" s="140">
        <v>835</v>
      </c>
      <c r="BE92" s="140" t="s">
        <v>1474</v>
      </c>
      <c r="BF92" s="142">
        <v>2.14E-3</v>
      </c>
      <c r="BG92" s="140">
        <v>0.91239999999999999</v>
      </c>
      <c r="BH92" s="140">
        <v>2090</v>
      </c>
      <c r="BI92" s="140">
        <v>1907</v>
      </c>
      <c r="BJ92" s="140" t="s">
        <v>1475</v>
      </c>
      <c r="BK92" s="142">
        <v>3.8000000000000001E-7</v>
      </c>
      <c r="BL92" s="140">
        <v>0.93820000000000003</v>
      </c>
      <c r="BM92" s="140">
        <v>41370</v>
      </c>
      <c r="BN92" s="140">
        <v>38813</v>
      </c>
      <c r="BO92" s="140" t="s">
        <v>1476</v>
      </c>
      <c r="BP92" s="142">
        <v>0.20200000000000001</v>
      </c>
    </row>
    <row r="93" spans="1:68" s="133" customFormat="1">
      <c r="A93" s="248" t="s">
        <v>2659</v>
      </c>
      <c r="G93" s="137"/>
      <c r="W93" s="138"/>
      <c r="AB93" s="138"/>
      <c r="AG93" s="138"/>
      <c r="AL93" s="138"/>
      <c r="AQ93" s="138"/>
      <c r="AV93" s="138"/>
      <c r="BA93" s="138"/>
      <c r="BF93" s="138"/>
      <c r="BK93" s="138"/>
      <c r="BP93" s="138"/>
    </row>
    <row r="94" spans="1:68" s="134" customFormat="1">
      <c r="A94" s="133" t="s">
        <v>2654</v>
      </c>
    </row>
    <row r="95" spans="1:68" s="134" customFormat="1">
      <c r="A95" s="133" t="s">
        <v>441</v>
      </c>
    </row>
    <row r="96" spans="1:68" s="134" customFormat="1">
      <c r="A96" s="133" t="s">
        <v>1477</v>
      </c>
    </row>
    <row r="97" spans="1:1" s="134" customFormat="1">
      <c r="A97" s="36" t="s">
        <v>1478</v>
      </c>
    </row>
    <row r="98" spans="1:1" s="134" customFormat="1">
      <c r="A98" s="36" t="s">
        <v>2416</v>
      </c>
    </row>
    <row r="99" spans="1:1" s="109" customFormat="1">
      <c r="A99" s="135" t="s">
        <v>2655</v>
      </c>
    </row>
  </sheetData>
  <autoFilter ref="A3:BP92" xr:uid="{00000000-0001-0000-0A00-000000000000}"/>
  <mergeCells count="18">
    <mergeCell ref="F2:F3"/>
    <mergeCell ref="AH2:AL2"/>
    <mergeCell ref="AM2:AQ2"/>
    <mergeCell ref="AR2:AV2"/>
    <mergeCell ref="AW2:BA2"/>
    <mergeCell ref="G2:N2"/>
    <mergeCell ref="O2:R2"/>
    <mergeCell ref="S2:W2"/>
    <mergeCell ref="A2:A3"/>
    <mergeCell ref="B2:B3"/>
    <mergeCell ref="C2:C3"/>
    <mergeCell ref="D2:D3"/>
    <mergeCell ref="E2:E3"/>
    <mergeCell ref="X2:AB2"/>
    <mergeCell ref="AC2:AG2"/>
    <mergeCell ref="BG2:BK2"/>
    <mergeCell ref="BL2:BP2"/>
    <mergeCell ref="BB2:BF2"/>
  </mergeCells>
  <phoneticPr fontId="52" type="noConversion"/>
  <conditionalFormatting sqref="W4:W93">
    <cfRule type="cellIs" dxfId="28" priority="10" operator="lessThan">
      <formula>0.0000562</formula>
    </cfRule>
  </conditionalFormatting>
  <conditionalFormatting sqref="AB4:AB93">
    <cfRule type="cellIs" dxfId="27" priority="9" operator="lessThan">
      <formula>0.0000562</formula>
    </cfRule>
  </conditionalFormatting>
  <conditionalFormatting sqref="AG4:AG93">
    <cfRule type="cellIs" dxfId="26" priority="8" operator="lessThan">
      <formula>0.000562</formula>
    </cfRule>
  </conditionalFormatting>
  <conditionalFormatting sqref="AL4:AL93">
    <cfRule type="cellIs" dxfId="25" priority="7" operator="lessThan">
      <formula>0.000562</formula>
    </cfRule>
  </conditionalFormatting>
  <conditionalFormatting sqref="AQ4:AQ93">
    <cfRule type="cellIs" dxfId="24" priority="6" operator="lessThan">
      <formula>0.000562</formula>
    </cfRule>
  </conditionalFormatting>
  <conditionalFormatting sqref="AV4:AV93">
    <cfRule type="cellIs" dxfId="23" priority="5" operator="lessThan">
      <formula>0.000562</formula>
    </cfRule>
  </conditionalFormatting>
  <conditionalFormatting sqref="BA4:BA93">
    <cfRule type="cellIs" dxfId="22" priority="4" operator="lessThan">
      <formula>0.000562</formula>
    </cfRule>
  </conditionalFormatting>
  <conditionalFormatting sqref="BF4:BF93">
    <cfRule type="cellIs" dxfId="21" priority="3" operator="lessThan">
      <formula>0.000562</formula>
    </cfRule>
  </conditionalFormatting>
  <conditionalFormatting sqref="BK4:BK93">
    <cfRule type="cellIs" dxfId="20" priority="2" operator="lessThan">
      <formula>0.000562</formula>
    </cfRule>
  </conditionalFormatting>
  <conditionalFormatting sqref="BP4:BP93">
    <cfRule type="cellIs" dxfId="19" priority="1" operator="lessThan">
      <formula>0.000562</formula>
    </cfRule>
  </conditionalFormatting>
  <pageMargins left="0.69930555555555596" right="0.69930555555555596"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Y17"/>
  <sheetViews>
    <sheetView workbookViewId="0">
      <selection activeCell="A14" sqref="A14"/>
    </sheetView>
  </sheetViews>
  <sheetFormatPr defaultColWidth="10.83203125" defaultRowHeight="18"/>
  <cols>
    <col min="1" max="1" width="8.5" style="109" customWidth="1"/>
    <col min="2" max="2" width="11.33203125" style="109" customWidth="1"/>
    <col min="3" max="3" width="4.83203125" style="109" customWidth="1"/>
    <col min="4" max="4" width="5" style="109" customWidth="1"/>
    <col min="5" max="5" width="11.33203125" style="109" customWidth="1"/>
    <col min="6" max="6" width="15" style="109" customWidth="1"/>
    <col min="7" max="7" width="11" style="109" customWidth="1"/>
    <col min="8" max="8" width="67" style="109" customWidth="1"/>
    <col min="9" max="9" width="56" style="109" customWidth="1"/>
    <col min="10" max="10" width="23.83203125" style="109" customWidth="1"/>
    <col min="11" max="11" width="46" style="109" customWidth="1"/>
    <col min="12" max="12" width="25" style="109" customWidth="1"/>
    <col min="13" max="13" width="14.33203125" style="109" customWidth="1"/>
    <col min="14" max="14" width="34.83203125" style="109" customWidth="1"/>
    <col min="15" max="15" width="60.5" style="109" customWidth="1"/>
    <col min="16" max="16" width="23.5" style="109" customWidth="1"/>
    <col min="17" max="17" width="8.5" style="109" customWidth="1"/>
    <col min="18" max="18" width="21.33203125" style="109" customWidth="1"/>
    <col min="19" max="19" width="59.5" style="109" customWidth="1"/>
    <col min="20" max="20" width="13" style="109" customWidth="1"/>
    <col min="21" max="21" width="23.5" style="109" customWidth="1"/>
    <col min="22" max="22" width="8.5" style="109" customWidth="1"/>
    <col min="23" max="23" width="21.33203125" style="109" customWidth="1"/>
    <col min="24" max="24" width="61.83203125" style="109" customWidth="1"/>
    <col min="25" max="25" width="11.5" style="109" customWidth="1"/>
    <col min="26" max="26" width="23.5" style="109" customWidth="1"/>
    <col min="27" max="27" width="8.33203125" style="109" customWidth="1"/>
    <col min="28" max="28" width="20.83203125" style="109" customWidth="1"/>
    <col min="29" max="29" width="59.33203125" style="109" customWidth="1"/>
    <col min="30" max="30" width="11" style="109" customWidth="1"/>
    <col min="31" max="31" width="23.5" style="109" customWidth="1"/>
    <col min="32" max="32" width="8.5" style="109" customWidth="1"/>
    <col min="33" max="33" width="21.33203125" style="109" customWidth="1"/>
    <col min="34" max="34" width="55.33203125" style="109" customWidth="1"/>
    <col min="35" max="35" width="13" style="109" customWidth="1"/>
    <col min="36" max="36" width="23.5" style="109" customWidth="1"/>
    <col min="37" max="37" width="9" style="109" customWidth="1"/>
    <col min="38" max="38" width="21.83203125" style="109" customWidth="1"/>
    <col min="39" max="39" width="53.5" style="109" customWidth="1"/>
    <col min="40" max="40" width="13" style="109" customWidth="1"/>
    <col min="41" max="41" width="23.5" style="109" customWidth="1"/>
    <col min="42" max="42" width="8.33203125" style="109" customWidth="1"/>
    <col min="43" max="43" width="21" style="109" customWidth="1"/>
    <col min="44" max="44" width="57" style="109" customWidth="1"/>
    <col min="45" max="45" width="11.33203125" style="109" customWidth="1"/>
    <col min="46" max="46" width="23.5" style="109" customWidth="1"/>
    <col min="47" max="47" width="9.33203125" style="109" customWidth="1"/>
    <col min="48" max="48" width="22" style="109" customWidth="1"/>
    <col min="49" max="49" width="60.5" style="109" customWidth="1"/>
    <col min="50" max="50" width="13" style="109" customWidth="1"/>
    <col min="51" max="51" width="23.5" style="109" customWidth="1"/>
    <col min="52" max="52" width="8.83203125" style="109" customWidth="1"/>
    <col min="53" max="53" width="21.5" style="109" customWidth="1"/>
    <col min="54" max="54" width="55.83203125" style="109" customWidth="1"/>
    <col min="55" max="55" width="13" style="109" customWidth="1"/>
    <col min="56" max="56" width="23.5" style="109" customWidth="1"/>
    <col min="57" max="57" width="9" style="109" customWidth="1"/>
    <col min="58" max="58" width="22" style="109" customWidth="1"/>
    <col min="59" max="59" width="57" style="109" customWidth="1"/>
    <col min="60" max="60" width="13" style="109" customWidth="1"/>
    <col min="61" max="61" width="23.5" style="109" customWidth="1"/>
    <col min="62" max="62" width="8.5" style="109" customWidth="1"/>
    <col min="63" max="63" width="21" style="109" customWidth="1"/>
    <col min="64" max="64" width="61.5" style="109" customWidth="1"/>
    <col min="65" max="65" width="11.5" style="109" customWidth="1"/>
    <col min="66" max="16384" width="10.83203125" style="109"/>
  </cols>
  <sheetData>
    <row r="1" spans="1:77" ht="20">
      <c r="A1" s="70" t="s">
        <v>2618</v>
      </c>
    </row>
    <row r="2" spans="1:77" s="108" customFormat="1">
      <c r="A2" s="300" t="s">
        <v>140</v>
      </c>
      <c r="B2" s="300" t="s">
        <v>141</v>
      </c>
      <c r="C2" s="300" t="s">
        <v>442</v>
      </c>
      <c r="D2" s="300" t="s">
        <v>443</v>
      </c>
      <c r="E2" s="300" t="s">
        <v>139</v>
      </c>
      <c r="F2" s="294" t="s">
        <v>150</v>
      </c>
      <c r="G2" s="298" t="s">
        <v>444</v>
      </c>
      <c r="H2" s="294" t="s">
        <v>2619</v>
      </c>
      <c r="I2" s="294" t="s">
        <v>446</v>
      </c>
      <c r="J2" s="298" t="s">
        <v>2609</v>
      </c>
      <c r="K2" s="294" t="s">
        <v>447</v>
      </c>
      <c r="L2" s="300" t="s">
        <v>158</v>
      </c>
      <c r="M2" s="300"/>
      <c r="N2" s="300"/>
      <c r="O2" s="300"/>
      <c r="P2" s="300" t="s">
        <v>490</v>
      </c>
      <c r="Q2" s="300"/>
      <c r="R2" s="300"/>
      <c r="S2" s="300"/>
      <c r="T2" s="300"/>
      <c r="U2" s="300" t="s">
        <v>491</v>
      </c>
      <c r="V2" s="300"/>
      <c r="W2" s="300"/>
      <c r="X2" s="300"/>
      <c r="Y2" s="300"/>
      <c r="Z2" s="300" t="s">
        <v>492</v>
      </c>
      <c r="AA2" s="300"/>
      <c r="AB2" s="300"/>
      <c r="AC2" s="300"/>
      <c r="AD2" s="300"/>
      <c r="AE2" s="300" t="s">
        <v>493</v>
      </c>
      <c r="AF2" s="300"/>
      <c r="AG2" s="300"/>
      <c r="AH2" s="300"/>
      <c r="AI2" s="300"/>
      <c r="AJ2" s="300" t="s">
        <v>494</v>
      </c>
      <c r="AK2" s="300"/>
      <c r="AL2" s="300"/>
      <c r="AM2" s="300"/>
      <c r="AN2" s="300"/>
      <c r="AO2" s="300" t="s">
        <v>495</v>
      </c>
      <c r="AP2" s="300"/>
      <c r="AQ2" s="300"/>
      <c r="AR2" s="300"/>
      <c r="AS2" s="300"/>
      <c r="AT2" s="300" t="s">
        <v>496</v>
      </c>
      <c r="AU2" s="300"/>
      <c r="AV2" s="300"/>
      <c r="AW2" s="300"/>
      <c r="AX2" s="300"/>
      <c r="AY2" s="300" t="s">
        <v>497</v>
      </c>
      <c r="AZ2" s="300"/>
      <c r="BA2" s="300"/>
      <c r="BB2" s="300"/>
      <c r="BC2" s="300"/>
      <c r="BD2" s="300" t="s">
        <v>498</v>
      </c>
      <c r="BE2" s="300"/>
      <c r="BF2" s="300"/>
      <c r="BG2" s="300"/>
      <c r="BH2" s="300"/>
      <c r="BI2" s="300" t="s">
        <v>499</v>
      </c>
      <c r="BJ2" s="300"/>
      <c r="BK2" s="300"/>
      <c r="BL2" s="300"/>
      <c r="BM2" s="300"/>
      <c r="BN2" s="129"/>
      <c r="BO2" s="129"/>
      <c r="BP2" s="129"/>
      <c r="BQ2" s="129"/>
      <c r="BR2" s="129"/>
      <c r="BS2" s="129"/>
      <c r="BT2" s="129"/>
      <c r="BU2" s="129"/>
      <c r="BV2" s="129"/>
      <c r="BW2" s="129"/>
      <c r="BX2" s="129"/>
      <c r="BY2" s="129"/>
    </row>
    <row r="3" spans="1:77" s="108" customFormat="1">
      <c r="A3" s="301"/>
      <c r="B3" s="301"/>
      <c r="C3" s="301"/>
      <c r="D3" s="301"/>
      <c r="E3" s="301"/>
      <c r="F3" s="297"/>
      <c r="G3" s="299"/>
      <c r="H3" s="297"/>
      <c r="I3" s="297"/>
      <c r="J3" s="299"/>
      <c r="K3" s="297"/>
      <c r="L3" s="110" t="s">
        <v>448</v>
      </c>
      <c r="M3" s="110" t="s">
        <v>145</v>
      </c>
      <c r="N3" s="115" t="s">
        <v>1479</v>
      </c>
      <c r="O3" s="110" t="s">
        <v>501</v>
      </c>
      <c r="P3" s="110" t="s">
        <v>448</v>
      </c>
      <c r="Q3" s="110" t="s">
        <v>145</v>
      </c>
      <c r="R3" s="115" t="s">
        <v>1479</v>
      </c>
      <c r="S3" s="110" t="s">
        <v>501</v>
      </c>
      <c r="T3" s="126" t="s">
        <v>456</v>
      </c>
      <c r="U3" s="110" t="s">
        <v>448</v>
      </c>
      <c r="V3" s="110" t="s">
        <v>145</v>
      </c>
      <c r="W3" s="115" t="s">
        <v>1479</v>
      </c>
      <c r="X3" s="110" t="s">
        <v>501</v>
      </c>
      <c r="Y3" s="126" t="s">
        <v>456</v>
      </c>
      <c r="Z3" s="110" t="s">
        <v>448</v>
      </c>
      <c r="AA3" s="110" t="s">
        <v>145</v>
      </c>
      <c r="AB3" s="115" t="s">
        <v>1479</v>
      </c>
      <c r="AC3" s="110" t="s">
        <v>501</v>
      </c>
      <c r="AD3" s="126" t="s">
        <v>456</v>
      </c>
      <c r="AE3" s="110" t="s">
        <v>448</v>
      </c>
      <c r="AF3" s="110" t="s">
        <v>145</v>
      </c>
      <c r="AG3" s="115" t="s">
        <v>1479</v>
      </c>
      <c r="AH3" s="110" t="s">
        <v>501</v>
      </c>
      <c r="AI3" s="126" t="s">
        <v>456</v>
      </c>
      <c r="AJ3" s="110" t="s">
        <v>448</v>
      </c>
      <c r="AK3" s="110" t="s">
        <v>145</v>
      </c>
      <c r="AL3" s="115" t="s">
        <v>1479</v>
      </c>
      <c r="AM3" s="110" t="s">
        <v>501</v>
      </c>
      <c r="AN3" s="126" t="s">
        <v>456</v>
      </c>
      <c r="AO3" s="110" t="s">
        <v>448</v>
      </c>
      <c r="AP3" s="110" t="s">
        <v>145</v>
      </c>
      <c r="AQ3" s="115" t="s">
        <v>1479</v>
      </c>
      <c r="AR3" s="110" t="s">
        <v>501</v>
      </c>
      <c r="AS3" s="126" t="s">
        <v>456</v>
      </c>
      <c r="AT3" s="110" t="s">
        <v>448</v>
      </c>
      <c r="AU3" s="110" t="s">
        <v>145</v>
      </c>
      <c r="AV3" s="115" t="s">
        <v>1479</v>
      </c>
      <c r="AW3" s="110" t="s">
        <v>501</v>
      </c>
      <c r="AX3" s="126" t="s">
        <v>456</v>
      </c>
      <c r="AY3" s="110" t="s">
        <v>448</v>
      </c>
      <c r="AZ3" s="110" t="s">
        <v>145</v>
      </c>
      <c r="BA3" s="115" t="s">
        <v>1479</v>
      </c>
      <c r="BB3" s="110" t="s">
        <v>501</v>
      </c>
      <c r="BC3" s="126" t="s">
        <v>456</v>
      </c>
      <c r="BD3" s="110" t="s">
        <v>448</v>
      </c>
      <c r="BE3" s="110" t="s">
        <v>145</v>
      </c>
      <c r="BF3" s="115" t="s">
        <v>1479</v>
      </c>
      <c r="BG3" s="110" t="s">
        <v>501</v>
      </c>
      <c r="BH3" s="126" t="s">
        <v>456</v>
      </c>
      <c r="BI3" s="110" t="s">
        <v>448</v>
      </c>
      <c r="BJ3" s="110" t="s">
        <v>145</v>
      </c>
      <c r="BK3" s="115" t="s">
        <v>1479</v>
      </c>
      <c r="BL3" s="110" t="s">
        <v>501</v>
      </c>
      <c r="BM3" s="126" t="s">
        <v>456</v>
      </c>
      <c r="BN3" s="129"/>
      <c r="BO3" s="129"/>
      <c r="BP3" s="129"/>
      <c r="BQ3" s="129"/>
      <c r="BR3" s="129"/>
      <c r="BS3" s="129"/>
      <c r="BT3" s="129"/>
      <c r="BU3" s="129"/>
      <c r="BV3" s="129"/>
      <c r="BW3" s="129"/>
      <c r="BX3" s="129"/>
      <c r="BY3" s="129"/>
    </row>
    <row r="4" spans="1:77">
      <c r="A4" s="109">
        <v>10</v>
      </c>
      <c r="B4" s="109">
        <v>94761900</v>
      </c>
      <c r="C4" s="109" t="s">
        <v>183</v>
      </c>
      <c r="D4" s="109" t="s">
        <v>182</v>
      </c>
      <c r="E4" s="109" t="s">
        <v>460</v>
      </c>
      <c r="F4" s="116" t="s">
        <v>461</v>
      </c>
      <c r="G4" s="109" t="s">
        <v>182</v>
      </c>
      <c r="H4" s="109" t="s">
        <v>2421</v>
      </c>
      <c r="I4" s="118" t="s">
        <v>180</v>
      </c>
      <c r="J4" s="108" t="s">
        <v>180</v>
      </c>
      <c r="K4" s="108" t="s">
        <v>180</v>
      </c>
      <c r="L4" s="119">
        <v>1.3089999999999999E-2</v>
      </c>
      <c r="M4" s="124">
        <v>20480</v>
      </c>
      <c r="N4" s="124">
        <v>268</v>
      </c>
      <c r="O4" s="109" t="s">
        <v>1480</v>
      </c>
      <c r="P4" s="119">
        <v>9.4485200000000002E-3</v>
      </c>
      <c r="Q4" s="124">
        <v>5186</v>
      </c>
      <c r="R4" s="124">
        <v>49</v>
      </c>
      <c r="S4" s="109" t="s">
        <v>1481</v>
      </c>
      <c r="T4" s="127">
        <v>9.4643473379543E-2</v>
      </c>
      <c r="U4" s="119">
        <v>0.219995</v>
      </c>
      <c r="V4" s="124">
        <v>67956</v>
      </c>
      <c r="W4" s="124">
        <v>14950</v>
      </c>
      <c r="X4" s="109" t="s">
        <v>1482</v>
      </c>
      <c r="Y4" s="127">
        <v>0</v>
      </c>
      <c r="Z4" s="119">
        <v>0.184942</v>
      </c>
      <c r="AA4" s="124">
        <v>10506</v>
      </c>
      <c r="AB4" s="124">
        <v>1943</v>
      </c>
      <c r="AC4" s="109" t="s">
        <v>1483</v>
      </c>
      <c r="AD4" s="127">
        <v>0</v>
      </c>
      <c r="AE4" s="119">
        <v>0.16314300000000001</v>
      </c>
      <c r="AF4" s="124">
        <v>4824</v>
      </c>
      <c r="AG4" s="124">
        <v>787</v>
      </c>
      <c r="AH4" s="109" t="s">
        <v>1484</v>
      </c>
      <c r="AI4" s="127">
        <v>0</v>
      </c>
      <c r="AJ4" s="119">
        <v>0.22784799999999999</v>
      </c>
      <c r="AK4" s="124">
        <v>316</v>
      </c>
      <c r="AL4" s="124">
        <v>72</v>
      </c>
      <c r="AM4" s="109" t="s">
        <v>1485</v>
      </c>
      <c r="AN4" s="127">
        <v>2.4597971997989199E-58</v>
      </c>
      <c r="AO4" s="119">
        <v>0.21337900000000001</v>
      </c>
      <c r="AP4" s="124">
        <v>3468</v>
      </c>
      <c r="AQ4" s="124">
        <v>740</v>
      </c>
      <c r="AR4" s="109" t="s">
        <v>1486</v>
      </c>
      <c r="AS4" s="127">
        <v>0</v>
      </c>
      <c r="AT4" s="119">
        <v>0.13325899999999999</v>
      </c>
      <c r="AU4" s="124">
        <v>15256</v>
      </c>
      <c r="AV4" s="124">
        <v>2033</v>
      </c>
      <c r="AW4" s="109" t="s">
        <v>1487</v>
      </c>
      <c r="AX4" s="127">
        <v>0</v>
      </c>
      <c r="AY4" s="119">
        <v>0.26425399999999999</v>
      </c>
      <c r="AZ4" s="124">
        <v>912</v>
      </c>
      <c r="BA4" s="124">
        <v>241</v>
      </c>
      <c r="BB4" s="109" t="s">
        <v>1488</v>
      </c>
      <c r="BC4" s="127">
        <v>0</v>
      </c>
      <c r="BD4" s="119">
        <v>0.2</v>
      </c>
      <c r="BE4" s="124">
        <v>2090</v>
      </c>
      <c r="BF4" s="124">
        <v>418</v>
      </c>
      <c r="BG4" s="109" t="s">
        <v>1489</v>
      </c>
      <c r="BH4" s="127">
        <v>0</v>
      </c>
      <c r="BI4" s="119">
        <v>0.221496</v>
      </c>
      <c r="BJ4" s="124">
        <v>41310</v>
      </c>
      <c r="BK4" s="124">
        <v>9150</v>
      </c>
      <c r="BL4" s="109" t="s">
        <v>1490</v>
      </c>
      <c r="BM4" s="127">
        <v>0</v>
      </c>
    </row>
    <row r="5" spans="1:77">
      <c r="A5" s="109">
        <v>10</v>
      </c>
      <c r="B5" s="109">
        <v>94780653</v>
      </c>
      <c r="C5" s="109" t="s">
        <v>177</v>
      </c>
      <c r="D5" s="109" t="s">
        <v>176</v>
      </c>
      <c r="E5" s="109" t="s">
        <v>463</v>
      </c>
      <c r="F5" s="116" t="s">
        <v>461</v>
      </c>
      <c r="G5" s="109" t="s">
        <v>176</v>
      </c>
      <c r="H5" s="109" t="s">
        <v>2421</v>
      </c>
      <c r="I5" s="118" t="s">
        <v>180</v>
      </c>
      <c r="J5" s="108" t="s">
        <v>180</v>
      </c>
      <c r="K5" s="108" t="s">
        <v>180</v>
      </c>
      <c r="L5" s="119">
        <v>5.1560000000000002E-2</v>
      </c>
      <c r="M5" s="124">
        <v>20480</v>
      </c>
      <c r="N5" s="124">
        <v>1056</v>
      </c>
      <c r="O5" s="109" t="s">
        <v>1491</v>
      </c>
      <c r="P5" s="119">
        <v>6.1027400000000002E-2</v>
      </c>
      <c r="Q5" s="124">
        <v>5178</v>
      </c>
      <c r="R5" s="124">
        <v>316</v>
      </c>
      <c r="S5" s="109" t="s">
        <v>1492</v>
      </c>
      <c r="T5" s="127">
        <v>2.2757681752957001E-2</v>
      </c>
      <c r="U5" s="119">
        <v>1.76439E-4</v>
      </c>
      <c r="V5" s="124">
        <v>68012</v>
      </c>
      <c r="W5" s="124">
        <v>12</v>
      </c>
      <c r="X5" s="109" t="s">
        <v>1493</v>
      </c>
      <c r="Y5" s="127">
        <v>0</v>
      </c>
      <c r="Z5" s="119">
        <v>0</v>
      </c>
      <c r="AA5" s="124">
        <v>10550</v>
      </c>
      <c r="AB5" s="124">
        <v>0</v>
      </c>
      <c r="AC5" s="109" t="s">
        <v>1494</v>
      </c>
      <c r="AD5" s="127">
        <v>7.0387075272877603E-124</v>
      </c>
      <c r="AE5" s="119">
        <v>5.1781300000000004E-3</v>
      </c>
      <c r="AF5" s="124">
        <v>4828</v>
      </c>
      <c r="AG5" s="124">
        <v>25</v>
      </c>
      <c r="AH5" s="109" t="s">
        <v>1495</v>
      </c>
      <c r="AI5" s="127">
        <v>8.0284775254902904E-46</v>
      </c>
      <c r="AJ5" s="119">
        <v>0</v>
      </c>
      <c r="AK5" s="124">
        <v>316</v>
      </c>
      <c r="AL5" s="124">
        <v>0</v>
      </c>
      <c r="AM5" s="109" t="s">
        <v>1496</v>
      </c>
      <c r="AN5" s="127">
        <v>9.7279877411843705E-7</v>
      </c>
      <c r="AO5" s="119">
        <v>0</v>
      </c>
      <c r="AP5" s="124">
        <v>3470</v>
      </c>
      <c r="AQ5" s="124">
        <v>0</v>
      </c>
      <c r="AR5" s="109" t="s">
        <v>1497</v>
      </c>
      <c r="AS5" s="127">
        <v>4.2268283063321902E-42</v>
      </c>
      <c r="AT5" s="119">
        <v>5.2397200000000004E-4</v>
      </c>
      <c r="AU5" s="124">
        <v>15268</v>
      </c>
      <c r="AV5" s="124">
        <v>8</v>
      </c>
      <c r="AW5" s="109" t="s">
        <v>1498</v>
      </c>
      <c r="AX5" s="127">
        <v>2.2189970103503601E-172</v>
      </c>
      <c r="AY5" s="119">
        <v>0</v>
      </c>
      <c r="AZ5" s="124">
        <v>912</v>
      </c>
      <c r="BA5" s="124">
        <v>0</v>
      </c>
      <c r="BB5" s="109" t="s">
        <v>1499</v>
      </c>
      <c r="BC5" s="127">
        <v>1.00559138778073E-11</v>
      </c>
      <c r="BD5" s="119">
        <v>2.38777E-3</v>
      </c>
      <c r="BE5" s="124">
        <v>2094</v>
      </c>
      <c r="BF5" s="124">
        <v>5</v>
      </c>
      <c r="BG5" s="109" t="s">
        <v>1500</v>
      </c>
      <c r="BH5" s="127">
        <v>2.0820590407371299E-23</v>
      </c>
      <c r="BI5" s="119">
        <v>3.6207399999999999E-4</v>
      </c>
      <c r="BJ5" s="124">
        <v>41428</v>
      </c>
      <c r="BK5" s="124">
        <v>15</v>
      </c>
      <c r="BL5" s="109" t="s">
        <v>1501</v>
      </c>
      <c r="BM5" s="127">
        <v>0</v>
      </c>
    </row>
    <row r="6" spans="1:77">
      <c r="A6" s="109">
        <v>10</v>
      </c>
      <c r="B6" s="109">
        <v>94781859</v>
      </c>
      <c r="C6" s="109" t="s">
        <v>177</v>
      </c>
      <c r="D6" s="109" t="s">
        <v>176</v>
      </c>
      <c r="E6" s="109" t="s">
        <v>464</v>
      </c>
      <c r="F6" s="116" t="s">
        <v>461</v>
      </c>
      <c r="G6" s="109" t="s">
        <v>176</v>
      </c>
      <c r="H6" s="109" t="s">
        <v>2421</v>
      </c>
      <c r="I6" s="108" t="s">
        <v>180</v>
      </c>
      <c r="J6" s="108" t="s">
        <v>180</v>
      </c>
      <c r="K6" s="108" t="s">
        <v>180</v>
      </c>
      <c r="L6" s="119">
        <v>0.30890000000000001</v>
      </c>
      <c r="M6" s="124">
        <v>20372</v>
      </c>
      <c r="N6" s="124">
        <v>6293</v>
      </c>
      <c r="O6" s="109" t="s">
        <v>1502</v>
      </c>
      <c r="P6" s="119">
        <v>0.312307</v>
      </c>
      <c r="Q6" s="124">
        <v>5168</v>
      </c>
      <c r="R6" s="124">
        <v>1614</v>
      </c>
      <c r="S6" s="109" t="s">
        <v>1503</v>
      </c>
      <c r="T6" s="127">
        <v>0.80393893437546304</v>
      </c>
      <c r="U6" s="119">
        <v>0.14796300000000001</v>
      </c>
      <c r="V6" s="124">
        <v>67882</v>
      </c>
      <c r="W6" s="124">
        <v>10044</v>
      </c>
      <c r="X6" s="109" t="s">
        <v>1504</v>
      </c>
      <c r="Y6" s="127">
        <v>0</v>
      </c>
      <c r="Z6" s="119">
        <v>0.1865</v>
      </c>
      <c r="AA6" s="124">
        <v>10370</v>
      </c>
      <c r="AB6" s="124">
        <v>1934</v>
      </c>
      <c r="AC6" s="109" t="s">
        <v>1505</v>
      </c>
      <c r="AD6" s="127">
        <v>9.7594899203786104E-113</v>
      </c>
      <c r="AE6" s="119">
        <v>0.33089499999999999</v>
      </c>
      <c r="AF6" s="124">
        <v>4784</v>
      </c>
      <c r="AG6" s="124">
        <v>1583</v>
      </c>
      <c r="AH6" s="109" t="s">
        <v>1506</v>
      </c>
      <c r="AI6" s="127">
        <v>1.22903235117894E-2</v>
      </c>
      <c r="AJ6" s="119">
        <v>8.6538500000000004E-2</v>
      </c>
      <c r="AK6" s="124">
        <v>312</v>
      </c>
      <c r="AL6" s="124">
        <v>27</v>
      </c>
      <c r="AM6" s="109" t="s">
        <v>1507</v>
      </c>
      <c r="AN6" s="127">
        <v>1.0812353399118099E-17</v>
      </c>
      <c r="AO6" s="119">
        <v>0.13200500000000001</v>
      </c>
      <c r="AP6" s="124">
        <v>3462</v>
      </c>
      <c r="AQ6" s="124">
        <v>457</v>
      </c>
      <c r="AR6" s="109" t="s">
        <v>1508</v>
      </c>
      <c r="AS6" s="127">
        <v>1.6585298276684599E-101</v>
      </c>
      <c r="AT6" s="119">
        <v>0.13021199999999999</v>
      </c>
      <c r="AU6" s="124">
        <v>15206</v>
      </c>
      <c r="AV6" s="124">
        <v>1980</v>
      </c>
      <c r="AW6" s="109" t="s">
        <v>1509</v>
      </c>
      <c r="AX6" s="127">
        <v>0</v>
      </c>
      <c r="AY6" s="119">
        <v>0.182418</v>
      </c>
      <c r="AZ6" s="124">
        <v>910</v>
      </c>
      <c r="BA6" s="124">
        <v>166</v>
      </c>
      <c r="BB6" s="109" t="s">
        <v>1510</v>
      </c>
      <c r="BC6" s="127">
        <v>3.07163527835864E-15</v>
      </c>
      <c r="BD6" s="119">
        <v>0.14860999999999999</v>
      </c>
      <c r="BE6" s="124">
        <v>2086</v>
      </c>
      <c r="BF6" s="124">
        <v>310</v>
      </c>
      <c r="BG6" s="109" t="s">
        <v>1511</v>
      </c>
      <c r="BH6" s="127">
        <v>9.9343356275570407E-53</v>
      </c>
      <c r="BI6" s="119">
        <v>0.17741999999999999</v>
      </c>
      <c r="BJ6" s="124">
        <v>41196</v>
      </c>
      <c r="BK6" s="124">
        <v>7309</v>
      </c>
      <c r="BL6" s="109" t="s">
        <v>1512</v>
      </c>
      <c r="BM6" s="127">
        <v>2.4415593952272802E-291</v>
      </c>
    </row>
    <row r="7" spans="1:77">
      <c r="A7" s="109">
        <v>4</v>
      </c>
      <c r="B7" s="109">
        <v>88131171</v>
      </c>
      <c r="C7" s="109" t="s">
        <v>177</v>
      </c>
      <c r="D7" s="109" t="s">
        <v>182</v>
      </c>
      <c r="E7" s="109" t="s">
        <v>465</v>
      </c>
      <c r="F7" s="116" t="s">
        <v>466</v>
      </c>
      <c r="G7" s="109" t="s">
        <v>182</v>
      </c>
      <c r="H7" s="109" t="s">
        <v>2417</v>
      </c>
      <c r="I7" s="108" t="s">
        <v>180</v>
      </c>
      <c r="J7" s="108" t="s">
        <v>180</v>
      </c>
      <c r="K7" s="108" t="s">
        <v>180</v>
      </c>
      <c r="L7" s="119">
        <v>0.29709999999999998</v>
      </c>
      <c r="M7" s="124">
        <v>20482</v>
      </c>
      <c r="N7" s="124">
        <v>6085</v>
      </c>
      <c r="O7" s="109" t="s">
        <v>1513</v>
      </c>
      <c r="P7" s="119">
        <v>0.30967099999999997</v>
      </c>
      <c r="Q7" s="124">
        <v>5170</v>
      </c>
      <c r="R7" s="124">
        <v>1601</v>
      </c>
      <c r="S7" s="109" t="s">
        <v>1514</v>
      </c>
      <c r="T7" s="127">
        <v>0.210499328323003</v>
      </c>
      <c r="U7" s="119">
        <v>0.109232</v>
      </c>
      <c r="V7" s="124">
        <v>68002</v>
      </c>
      <c r="W7" s="124">
        <v>7428</v>
      </c>
      <c r="X7" s="109" t="s">
        <v>1515</v>
      </c>
      <c r="Y7" s="127">
        <v>0</v>
      </c>
      <c r="Z7" s="119">
        <v>7.0282999999999998E-2</v>
      </c>
      <c r="AA7" s="124">
        <v>10600</v>
      </c>
      <c r="AB7" s="124">
        <v>745</v>
      </c>
      <c r="AC7" s="109" t="s">
        <v>1516</v>
      </c>
      <c r="AD7" s="127">
        <v>0</v>
      </c>
      <c r="AE7" s="119">
        <v>9.5178700000000005E-2</v>
      </c>
      <c r="AF7" s="124">
        <v>4812</v>
      </c>
      <c r="AG7" s="124">
        <v>458</v>
      </c>
      <c r="AH7" s="109" t="s">
        <v>1517</v>
      </c>
      <c r="AI7" s="127">
        <v>5.1666980099647203E-186</v>
      </c>
      <c r="AJ7" s="119">
        <v>5.3797499999999998E-2</v>
      </c>
      <c r="AK7" s="124">
        <v>316</v>
      </c>
      <c r="AL7" s="124">
        <v>17</v>
      </c>
      <c r="AM7" s="109" t="s">
        <v>1518</v>
      </c>
      <c r="AN7" s="127">
        <v>8.2623659267645195E-23</v>
      </c>
      <c r="AO7" s="119">
        <v>6.6897300000000007E-2</v>
      </c>
      <c r="AP7" s="124">
        <v>3468</v>
      </c>
      <c r="AQ7" s="124">
        <v>232</v>
      </c>
      <c r="AR7" s="109" t="s">
        <v>1519</v>
      </c>
      <c r="AS7" s="127">
        <v>2.0530489717336901E-187</v>
      </c>
      <c r="AT7" s="119">
        <v>0.13710800000000001</v>
      </c>
      <c r="AU7" s="124">
        <v>15258</v>
      </c>
      <c r="AV7" s="124">
        <v>2092</v>
      </c>
      <c r="AW7" s="109" t="s">
        <v>1520</v>
      </c>
      <c r="AX7" s="127">
        <v>1.1450033842331501E-269</v>
      </c>
      <c r="AY7" s="119">
        <v>0.14802599999999999</v>
      </c>
      <c r="AZ7" s="124">
        <v>912</v>
      </c>
      <c r="BA7" s="124">
        <v>135</v>
      </c>
      <c r="BB7" s="109" t="s">
        <v>1521</v>
      </c>
      <c r="BC7" s="127">
        <v>4.7664051340681301E-22</v>
      </c>
      <c r="BD7" s="119">
        <v>8.80383E-2</v>
      </c>
      <c r="BE7" s="124">
        <v>2090</v>
      </c>
      <c r="BF7" s="124">
        <v>184</v>
      </c>
      <c r="BG7" s="109" t="s">
        <v>1522</v>
      </c>
      <c r="BH7" s="127">
        <v>1.79182776674664E-96</v>
      </c>
      <c r="BI7" s="119">
        <v>2.9866199999999999E-2</v>
      </c>
      <c r="BJ7" s="124">
        <v>41418</v>
      </c>
      <c r="BK7" s="124">
        <v>1237</v>
      </c>
      <c r="BL7" s="109" t="s">
        <v>1523</v>
      </c>
      <c r="BM7" s="127">
        <v>0</v>
      </c>
    </row>
    <row r="8" spans="1:77">
      <c r="A8" s="109">
        <v>12</v>
      </c>
      <c r="B8" s="109">
        <v>21178615</v>
      </c>
      <c r="C8" s="109" t="s">
        <v>182</v>
      </c>
      <c r="D8" s="109" t="s">
        <v>183</v>
      </c>
      <c r="E8" s="109" t="s">
        <v>468</v>
      </c>
      <c r="F8" s="116" t="s">
        <v>469</v>
      </c>
      <c r="G8" s="109" t="s">
        <v>183</v>
      </c>
      <c r="H8" s="109" t="s">
        <v>2418</v>
      </c>
      <c r="I8" s="120" t="s">
        <v>470</v>
      </c>
      <c r="J8" s="108">
        <v>0.13</v>
      </c>
      <c r="K8" s="108" t="s">
        <v>471</v>
      </c>
      <c r="L8" s="119">
        <v>0.10970000000000001</v>
      </c>
      <c r="M8" s="124">
        <v>20248</v>
      </c>
      <c r="N8" s="124">
        <v>2221</v>
      </c>
      <c r="O8" s="109" t="s">
        <v>1524</v>
      </c>
      <c r="P8" s="119">
        <v>0.127889</v>
      </c>
      <c r="Q8" s="124">
        <v>5192</v>
      </c>
      <c r="R8" s="124">
        <v>664</v>
      </c>
      <c r="S8" s="109" t="s">
        <v>1525</v>
      </c>
      <c r="T8" s="127">
        <v>8.7327713379627895E-4</v>
      </c>
      <c r="U8" s="119">
        <v>0.158744</v>
      </c>
      <c r="V8" s="124">
        <v>67990</v>
      </c>
      <c r="W8" s="124">
        <v>10793</v>
      </c>
      <c r="X8" s="109" t="s">
        <v>1526</v>
      </c>
      <c r="Y8" s="127">
        <v>1.6224354342603799E-65</v>
      </c>
      <c r="Z8" s="119">
        <v>0.21782699999999999</v>
      </c>
      <c r="AA8" s="124">
        <v>10568</v>
      </c>
      <c r="AB8" s="124">
        <v>2302</v>
      </c>
      <c r="AC8" s="109" t="s">
        <v>1527</v>
      </c>
      <c r="AD8" s="127">
        <v>5.3051224287752796E-140</v>
      </c>
      <c r="AE8" s="119">
        <v>4.8881500000000001E-2</v>
      </c>
      <c r="AF8" s="124">
        <v>4828</v>
      </c>
      <c r="AG8" s="124">
        <v>236</v>
      </c>
      <c r="AH8" s="109" t="s">
        <v>1528</v>
      </c>
      <c r="AI8" s="127">
        <v>7.0771259792378599E-37</v>
      </c>
      <c r="AJ8" s="119">
        <v>0.20569599999999999</v>
      </c>
      <c r="AK8" s="124">
        <v>316</v>
      </c>
      <c r="AL8" s="124">
        <v>65</v>
      </c>
      <c r="AM8" s="109" t="s">
        <v>1529</v>
      </c>
      <c r="AN8" s="127">
        <v>4.9023334139501002E-8</v>
      </c>
      <c r="AO8" s="119">
        <v>0.17713100000000001</v>
      </c>
      <c r="AP8" s="124">
        <v>3472</v>
      </c>
      <c r="AQ8" s="124">
        <v>615</v>
      </c>
      <c r="AR8" s="109" t="s">
        <v>1530</v>
      </c>
      <c r="AS8" s="127">
        <v>3.2951720869143898E-29</v>
      </c>
      <c r="AT8" s="119">
        <v>0.130028</v>
      </c>
      <c r="AU8" s="124">
        <v>15266</v>
      </c>
      <c r="AV8" s="124">
        <v>1985</v>
      </c>
      <c r="AW8" s="109" t="s">
        <v>1531</v>
      </c>
      <c r="AX8" s="127">
        <v>1.8402453045091101E-8</v>
      </c>
      <c r="AY8" s="119">
        <v>6.7982500000000001E-2</v>
      </c>
      <c r="AZ8" s="124">
        <v>912</v>
      </c>
      <c r="BA8" s="124">
        <v>62</v>
      </c>
      <c r="BB8" s="109" t="s">
        <v>1532</v>
      </c>
      <c r="BC8" s="127">
        <v>3.1384305146262101E-4</v>
      </c>
      <c r="BD8" s="119">
        <v>0.13718900000000001</v>
      </c>
      <c r="BE8" s="124">
        <v>2092</v>
      </c>
      <c r="BF8" s="124">
        <v>287</v>
      </c>
      <c r="BG8" s="109" t="s">
        <v>1533</v>
      </c>
      <c r="BH8" s="127">
        <v>4.1316308690046802E-4</v>
      </c>
      <c r="BI8" s="119">
        <v>3.1676700000000002E-2</v>
      </c>
      <c r="BJ8" s="124">
        <v>41450</v>
      </c>
      <c r="BK8" s="124">
        <v>1313</v>
      </c>
      <c r="BL8" s="109" t="s">
        <v>1534</v>
      </c>
      <c r="BM8" s="127">
        <v>0</v>
      </c>
    </row>
    <row r="9" spans="1:77">
      <c r="A9" s="109">
        <v>10</v>
      </c>
      <c r="B9" s="109">
        <v>94645745</v>
      </c>
      <c r="C9" s="109" t="s">
        <v>177</v>
      </c>
      <c r="D9" s="109" t="s">
        <v>176</v>
      </c>
      <c r="E9" s="109" t="s">
        <v>472</v>
      </c>
      <c r="F9" s="116" t="s">
        <v>473</v>
      </c>
      <c r="G9" s="109" t="s">
        <v>176</v>
      </c>
      <c r="H9" s="109" t="s">
        <v>474</v>
      </c>
      <c r="I9" s="120" t="s">
        <v>1535</v>
      </c>
      <c r="J9" s="120">
        <v>0.249</v>
      </c>
      <c r="K9" s="120" t="s">
        <v>476</v>
      </c>
      <c r="L9" s="119">
        <v>0.30890000000000001</v>
      </c>
      <c r="M9" s="124">
        <v>20482</v>
      </c>
      <c r="N9" s="124">
        <v>6327</v>
      </c>
      <c r="O9" s="109" t="s">
        <v>1536</v>
      </c>
      <c r="P9" s="119">
        <v>0.31237900000000002</v>
      </c>
      <c r="Q9" s="124">
        <v>5186</v>
      </c>
      <c r="R9" s="124">
        <v>1620</v>
      </c>
      <c r="S9" s="109" t="s">
        <v>1537</v>
      </c>
      <c r="T9" s="127">
        <v>0.79468476054897896</v>
      </c>
      <c r="U9" s="119">
        <v>0.15134</v>
      </c>
      <c r="V9" s="124">
        <v>67986</v>
      </c>
      <c r="W9" s="124">
        <v>10289</v>
      </c>
      <c r="X9" s="109" t="s">
        <v>1538</v>
      </c>
      <c r="Y9" s="127">
        <v>0</v>
      </c>
      <c r="Z9" s="119">
        <v>0.18377199999999999</v>
      </c>
      <c r="AA9" s="124">
        <v>10562</v>
      </c>
      <c r="AB9" s="124">
        <v>1941</v>
      </c>
      <c r="AC9" s="109" t="s">
        <v>1539</v>
      </c>
      <c r="AD9" s="127">
        <v>1.07080305382856E-119</v>
      </c>
      <c r="AE9" s="119">
        <v>0.33361000000000002</v>
      </c>
      <c r="AF9" s="124">
        <v>4820</v>
      </c>
      <c r="AG9" s="124">
        <v>1608</v>
      </c>
      <c r="AH9" s="109" t="s">
        <v>1540</v>
      </c>
      <c r="AI9" s="127">
        <v>3.7890667506504899E-3</v>
      </c>
      <c r="AJ9" s="119">
        <v>9.4936699999999999E-2</v>
      </c>
      <c r="AK9" s="124">
        <v>316</v>
      </c>
      <c r="AL9" s="124">
        <v>30</v>
      </c>
      <c r="AM9" s="109" t="s">
        <v>1541</v>
      </c>
      <c r="AN9" s="127">
        <v>9.3624419806826304E-17</v>
      </c>
      <c r="AO9" s="119">
        <v>0.132353</v>
      </c>
      <c r="AP9" s="124">
        <v>3468</v>
      </c>
      <c r="AQ9" s="124">
        <v>459</v>
      </c>
      <c r="AR9" s="109" t="s">
        <v>1542</v>
      </c>
      <c r="AS9" s="127">
        <v>1.84201722202058E-101</v>
      </c>
      <c r="AT9" s="119">
        <v>0.14058200000000001</v>
      </c>
      <c r="AU9" s="124">
        <v>15258</v>
      </c>
      <c r="AV9" s="124">
        <v>2145</v>
      </c>
      <c r="AW9" s="109" t="s">
        <v>1543</v>
      </c>
      <c r="AX9" s="127">
        <v>8.4696252759649799E-288</v>
      </c>
      <c r="AY9" s="119">
        <v>0.18201800000000001</v>
      </c>
      <c r="AZ9" s="124">
        <v>912</v>
      </c>
      <c r="BA9" s="124">
        <v>166</v>
      </c>
      <c r="BB9" s="109" t="s">
        <v>1544</v>
      </c>
      <c r="BC9" s="127">
        <v>2.2896269388899199E-15</v>
      </c>
      <c r="BD9" s="119">
        <v>0.16491400000000001</v>
      </c>
      <c r="BE9" s="124">
        <v>2092</v>
      </c>
      <c r="BF9" s="124">
        <v>345</v>
      </c>
      <c r="BG9" s="109" t="s">
        <v>1545</v>
      </c>
      <c r="BH9" s="127">
        <v>1.7878965004525301E-42</v>
      </c>
      <c r="BI9" s="119">
        <v>0.24990299999999999</v>
      </c>
      <c r="BJ9" s="124">
        <v>41356</v>
      </c>
      <c r="BK9" s="124">
        <v>10335</v>
      </c>
      <c r="BL9" s="109" t="s">
        <v>1546</v>
      </c>
      <c r="BM9" s="127">
        <v>2.6962506886284399E-53</v>
      </c>
    </row>
    <row r="10" spans="1:77">
      <c r="A10" s="109">
        <v>10</v>
      </c>
      <c r="B10" s="109">
        <v>94942290</v>
      </c>
      <c r="C10" s="109" t="s">
        <v>183</v>
      </c>
      <c r="D10" s="109" t="s">
        <v>182</v>
      </c>
      <c r="E10" s="109" t="s">
        <v>477</v>
      </c>
      <c r="F10" s="116" t="s">
        <v>478</v>
      </c>
      <c r="G10" s="109" t="s">
        <v>182</v>
      </c>
      <c r="H10" s="109" t="s">
        <v>2419</v>
      </c>
      <c r="I10" s="120" t="s">
        <v>479</v>
      </c>
      <c r="J10" s="120">
        <v>0.11</v>
      </c>
      <c r="K10" s="120" t="s">
        <v>480</v>
      </c>
      <c r="L10" s="119" t="s">
        <v>180</v>
      </c>
      <c r="M10" s="124" t="s">
        <v>180</v>
      </c>
      <c r="N10" s="124" t="s">
        <v>180</v>
      </c>
      <c r="O10" s="109" t="s">
        <v>1547</v>
      </c>
      <c r="P10" s="119">
        <v>5.7892700000000002E-4</v>
      </c>
      <c r="Q10" s="124">
        <v>5182</v>
      </c>
      <c r="R10" s="124">
        <v>3</v>
      </c>
      <c r="S10" s="109" t="s">
        <v>1548</v>
      </c>
      <c r="T10" s="127" t="s">
        <v>180</v>
      </c>
      <c r="U10" s="119">
        <v>0.12662100000000001</v>
      </c>
      <c r="V10" s="124">
        <v>68006</v>
      </c>
      <c r="W10" s="124">
        <v>8611</v>
      </c>
      <c r="X10" s="109" t="s">
        <v>1549</v>
      </c>
      <c r="Y10" s="127" t="s">
        <v>180</v>
      </c>
      <c r="Z10" s="119">
        <v>0.11798599999999999</v>
      </c>
      <c r="AA10" s="124">
        <v>10586</v>
      </c>
      <c r="AB10" s="124">
        <v>1249</v>
      </c>
      <c r="AC10" s="109" t="s">
        <v>1550</v>
      </c>
      <c r="AD10" s="127" t="s">
        <v>180</v>
      </c>
      <c r="AE10" s="119">
        <v>3.87645E-2</v>
      </c>
      <c r="AF10" s="124">
        <v>4824</v>
      </c>
      <c r="AG10" s="124">
        <v>187</v>
      </c>
      <c r="AH10" s="109" t="s">
        <v>1551</v>
      </c>
      <c r="AI10" s="127" t="s">
        <v>180</v>
      </c>
      <c r="AJ10" s="119">
        <v>0.136076</v>
      </c>
      <c r="AK10" s="124">
        <v>316</v>
      </c>
      <c r="AL10" s="124">
        <v>43</v>
      </c>
      <c r="AM10" s="109" t="s">
        <v>1552</v>
      </c>
      <c r="AN10" s="127" t="s">
        <v>180</v>
      </c>
      <c r="AO10" s="119">
        <v>0.13536899999999999</v>
      </c>
      <c r="AP10" s="124">
        <v>3472</v>
      </c>
      <c r="AQ10" s="124">
        <v>470</v>
      </c>
      <c r="AR10" s="109" t="s">
        <v>1553</v>
      </c>
      <c r="AS10" s="127" t="s">
        <v>180</v>
      </c>
      <c r="AT10" s="119">
        <v>9.7992899999999994E-2</v>
      </c>
      <c r="AU10" s="124">
        <v>15246</v>
      </c>
      <c r="AV10" s="124">
        <v>1494</v>
      </c>
      <c r="AW10" s="109" t="s">
        <v>1554</v>
      </c>
      <c r="AX10" s="127" t="s">
        <v>180</v>
      </c>
      <c r="AY10" s="119">
        <v>0.15241199999999999</v>
      </c>
      <c r="AZ10" s="124">
        <v>912</v>
      </c>
      <c r="BA10" s="124">
        <v>139</v>
      </c>
      <c r="BB10" s="109" t="s">
        <v>1555</v>
      </c>
      <c r="BC10" s="127" t="s">
        <v>180</v>
      </c>
      <c r="BD10" s="119">
        <v>0.11158999999999999</v>
      </c>
      <c r="BE10" s="124">
        <v>2088</v>
      </c>
      <c r="BF10" s="124">
        <v>233</v>
      </c>
      <c r="BG10" s="109" t="s">
        <v>1556</v>
      </c>
      <c r="BH10" s="127" t="s">
        <v>180</v>
      </c>
      <c r="BI10" s="119">
        <v>2.3566899999999998E-2</v>
      </c>
      <c r="BJ10" s="124">
        <v>41414</v>
      </c>
      <c r="BK10" s="124">
        <v>976</v>
      </c>
      <c r="BL10" s="109" t="s">
        <v>1557</v>
      </c>
      <c r="BM10" s="127" t="s">
        <v>180</v>
      </c>
    </row>
    <row r="11" spans="1:77">
      <c r="A11" s="109">
        <v>10</v>
      </c>
      <c r="B11" s="109">
        <v>94981296</v>
      </c>
      <c r="C11" s="109" t="s">
        <v>176</v>
      </c>
      <c r="D11" s="109" t="s">
        <v>183</v>
      </c>
      <c r="E11" s="109" t="s">
        <v>481</v>
      </c>
      <c r="F11" s="116" t="s">
        <v>478</v>
      </c>
      <c r="G11" s="109" t="s">
        <v>183</v>
      </c>
      <c r="H11" s="109" t="s">
        <v>2420</v>
      </c>
      <c r="I11" s="120" t="s">
        <v>479</v>
      </c>
      <c r="J11" s="108">
        <v>7.0000000000000007E-2</v>
      </c>
      <c r="K11" s="108" t="s">
        <v>482</v>
      </c>
      <c r="L11" s="119">
        <v>4.233E-2</v>
      </c>
      <c r="M11" s="124">
        <v>20482</v>
      </c>
      <c r="N11" s="124">
        <v>867</v>
      </c>
      <c r="O11" s="109" t="s">
        <v>1558</v>
      </c>
      <c r="P11" s="119">
        <v>3.0671299999999999E-2</v>
      </c>
      <c r="Q11" s="124">
        <v>5184</v>
      </c>
      <c r="R11" s="124">
        <v>159</v>
      </c>
      <c r="S11" s="109" t="s">
        <v>1559</v>
      </c>
      <c r="T11" s="127">
        <v>5.2367042369821796E-4</v>
      </c>
      <c r="U11" s="119">
        <v>6.6208900000000001E-2</v>
      </c>
      <c r="V11" s="124">
        <v>68012</v>
      </c>
      <c r="W11" s="124">
        <v>4503</v>
      </c>
      <c r="X11" s="109" t="s">
        <v>1560</v>
      </c>
      <c r="Y11" s="127">
        <v>5.2686091044076096E-35</v>
      </c>
      <c r="Z11" s="119">
        <v>5.58069E-2</v>
      </c>
      <c r="AA11" s="124">
        <v>10608</v>
      </c>
      <c r="AB11" s="124">
        <v>592</v>
      </c>
      <c r="AC11" s="109" t="s">
        <v>1561</v>
      </c>
      <c r="AD11" s="127">
        <v>6.0643501978740205E-7</v>
      </c>
      <c r="AE11" s="119">
        <v>0.113825</v>
      </c>
      <c r="AF11" s="124">
        <v>4832</v>
      </c>
      <c r="AG11" s="124">
        <v>550</v>
      </c>
      <c r="AH11" s="109" t="s">
        <v>1562</v>
      </c>
      <c r="AI11" s="127">
        <v>3.3319034251790201E-81</v>
      </c>
      <c r="AJ11" s="119">
        <v>7.2784799999999997E-2</v>
      </c>
      <c r="AK11" s="124">
        <v>316</v>
      </c>
      <c r="AL11" s="124">
        <v>23</v>
      </c>
      <c r="AM11" s="109" t="s">
        <v>1563</v>
      </c>
      <c r="AN11" s="127">
        <v>2.38219413020683E-2</v>
      </c>
      <c r="AO11" s="119">
        <v>8.2661299999999993E-2</v>
      </c>
      <c r="AP11" s="124">
        <v>3472</v>
      </c>
      <c r="AQ11" s="124">
        <v>287</v>
      </c>
      <c r="AR11" s="109" t="s">
        <v>1564</v>
      </c>
      <c r="AS11" s="127">
        <v>1.8576266431179001E-23</v>
      </c>
      <c r="AT11" s="119">
        <v>4.9141700000000003E-2</v>
      </c>
      <c r="AU11" s="124">
        <v>15262</v>
      </c>
      <c r="AV11" s="124">
        <v>750</v>
      </c>
      <c r="AW11" s="109" t="s">
        <v>1565</v>
      </c>
      <c r="AX11" s="127">
        <v>9.3861867043517708E-3</v>
      </c>
      <c r="AY11" s="119">
        <v>2.9605300000000001E-2</v>
      </c>
      <c r="AZ11" s="124">
        <v>912</v>
      </c>
      <c r="BA11" s="124">
        <v>27</v>
      </c>
      <c r="BB11" s="109" t="s">
        <v>1566</v>
      </c>
      <c r="BC11" s="127">
        <v>0.150508329837969</v>
      </c>
      <c r="BD11" s="119">
        <v>5.2631600000000001E-2</v>
      </c>
      <c r="BE11" s="124">
        <v>2090</v>
      </c>
      <c r="BF11" s="124">
        <v>110</v>
      </c>
      <c r="BG11" s="109" t="s">
        <v>1567</v>
      </c>
      <c r="BH11" s="127">
        <v>8.88215654430832E-2</v>
      </c>
      <c r="BI11" s="119">
        <v>1.25983E-2</v>
      </c>
      <c r="BJ11" s="124">
        <v>41434</v>
      </c>
      <c r="BK11" s="124">
        <v>522</v>
      </c>
      <c r="BL11" s="109" t="s">
        <v>1568</v>
      </c>
      <c r="BM11" s="127">
        <v>1.05490813595862E-119</v>
      </c>
    </row>
    <row r="12" spans="1:77">
      <c r="A12" s="109">
        <v>16</v>
      </c>
      <c r="B12" s="109">
        <v>31096368</v>
      </c>
      <c r="C12" s="109" t="s">
        <v>183</v>
      </c>
      <c r="D12" s="109" t="s">
        <v>182</v>
      </c>
      <c r="E12" s="109" t="s">
        <v>483</v>
      </c>
      <c r="F12" s="116" t="s">
        <v>484</v>
      </c>
      <c r="G12" s="109" t="s">
        <v>182</v>
      </c>
      <c r="H12" s="109" t="s">
        <v>2420</v>
      </c>
      <c r="I12" s="120" t="s">
        <v>479</v>
      </c>
      <c r="J12" s="108">
        <v>0.4</v>
      </c>
      <c r="K12" s="108" t="s">
        <v>485</v>
      </c>
      <c r="L12" s="119">
        <v>0.91569999999999996</v>
      </c>
      <c r="M12" s="124">
        <v>20480</v>
      </c>
      <c r="N12" s="124">
        <v>18753</v>
      </c>
      <c r="O12" s="109" t="s">
        <v>1569</v>
      </c>
      <c r="P12" s="119">
        <v>0.89139699999999999</v>
      </c>
      <c r="Q12" s="124">
        <v>5184</v>
      </c>
      <c r="R12" s="124">
        <v>4621</v>
      </c>
      <c r="S12" s="109" t="s">
        <v>1570</v>
      </c>
      <c r="T12" s="127">
        <v>1.46942059639704E-7</v>
      </c>
      <c r="U12" s="119">
        <v>0.37790099999999999</v>
      </c>
      <c r="V12" s="124">
        <v>67994</v>
      </c>
      <c r="W12" s="124">
        <v>25695</v>
      </c>
      <c r="X12" s="109" t="s">
        <v>1571</v>
      </c>
      <c r="Y12" s="127">
        <v>0</v>
      </c>
      <c r="Z12" s="119">
        <v>0.39088800000000001</v>
      </c>
      <c r="AA12" s="124">
        <v>10558</v>
      </c>
      <c r="AB12" s="124">
        <v>4127</v>
      </c>
      <c r="AC12" s="109" t="s">
        <v>1572</v>
      </c>
      <c r="AD12" s="127">
        <v>0</v>
      </c>
      <c r="AE12" s="119">
        <v>0.17833499999999999</v>
      </c>
      <c r="AF12" s="124">
        <v>4828</v>
      </c>
      <c r="AG12" s="124">
        <v>861</v>
      </c>
      <c r="AH12" s="109" t="s">
        <v>1573</v>
      </c>
      <c r="AI12" s="127">
        <v>0</v>
      </c>
      <c r="AJ12" s="119">
        <v>0.51910800000000001</v>
      </c>
      <c r="AK12" s="124">
        <v>314</v>
      </c>
      <c r="AL12" s="124">
        <v>163</v>
      </c>
      <c r="AM12" s="109" t="s">
        <v>1574</v>
      </c>
      <c r="AN12" s="127">
        <v>4.8434536272321097E-213</v>
      </c>
      <c r="AO12" s="119">
        <v>0.49942399999999998</v>
      </c>
      <c r="AP12" s="124">
        <v>3472</v>
      </c>
      <c r="AQ12" s="124">
        <v>1734</v>
      </c>
      <c r="AR12" s="109" t="s">
        <v>1575</v>
      </c>
      <c r="AS12" s="127">
        <v>0</v>
      </c>
      <c r="AT12" s="119">
        <v>0.39102500000000001</v>
      </c>
      <c r="AU12" s="124">
        <v>15242</v>
      </c>
      <c r="AV12" s="124">
        <v>5960</v>
      </c>
      <c r="AW12" s="109" t="s">
        <v>1576</v>
      </c>
      <c r="AX12" s="127">
        <v>0</v>
      </c>
      <c r="AY12" s="119">
        <v>0.44150099999999998</v>
      </c>
      <c r="AZ12" s="124">
        <v>906</v>
      </c>
      <c r="BA12" s="124">
        <v>400</v>
      </c>
      <c r="BB12" s="109" t="s">
        <v>1577</v>
      </c>
      <c r="BC12" s="127">
        <v>0</v>
      </c>
      <c r="BD12" s="119">
        <v>0.39063999999999999</v>
      </c>
      <c r="BE12" s="124">
        <v>2094</v>
      </c>
      <c r="BF12" s="124">
        <v>818</v>
      </c>
      <c r="BG12" s="109" t="s">
        <v>1578</v>
      </c>
      <c r="BH12" s="127">
        <v>0</v>
      </c>
      <c r="BI12" s="119">
        <v>0.100092</v>
      </c>
      <c r="BJ12" s="124">
        <v>41382</v>
      </c>
      <c r="BK12" s="124">
        <v>4142</v>
      </c>
      <c r="BL12" s="109" t="s">
        <v>1579</v>
      </c>
      <c r="BM12" s="127">
        <v>0</v>
      </c>
    </row>
    <row r="13" spans="1:77">
      <c r="A13" s="111">
        <v>19</v>
      </c>
      <c r="B13" s="111">
        <v>15879621</v>
      </c>
      <c r="C13" s="111" t="s">
        <v>183</v>
      </c>
      <c r="D13" s="111" t="s">
        <v>182</v>
      </c>
      <c r="E13" s="111" t="s">
        <v>486</v>
      </c>
      <c r="F13" s="117" t="s">
        <v>487</v>
      </c>
      <c r="G13" s="111" t="s">
        <v>183</v>
      </c>
      <c r="H13" s="111" t="s">
        <v>2420</v>
      </c>
      <c r="I13" s="121" t="s">
        <v>479</v>
      </c>
      <c r="J13" s="122">
        <v>0.24</v>
      </c>
      <c r="K13" s="122" t="s">
        <v>488</v>
      </c>
      <c r="L13" s="123">
        <v>0.73499999999999999</v>
      </c>
      <c r="M13" s="125">
        <v>20482</v>
      </c>
      <c r="N13" s="125">
        <v>15054</v>
      </c>
      <c r="O13" s="111" t="s">
        <v>1580</v>
      </c>
      <c r="P13" s="123">
        <v>0.75473900000000005</v>
      </c>
      <c r="Q13" s="125">
        <v>5170</v>
      </c>
      <c r="R13" s="125">
        <v>3902</v>
      </c>
      <c r="S13" s="111" t="s">
        <v>1581</v>
      </c>
      <c r="T13" s="128">
        <v>1.08681179492011E-2</v>
      </c>
      <c r="U13" s="123">
        <v>0.71371399999999996</v>
      </c>
      <c r="V13" s="125">
        <v>67974</v>
      </c>
      <c r="W13" s="125">
        <v>48514</v>
      </c>
      <c r="X13" s="111" t="s">
        <v>1582</v>
      </c>
      <c r="Y13" s="128">
        <v>3.47405273786913E-9</v>
      </c>
      <c r="Z13" s="123">
        <v>0.80105999999999999</v>
      </c>
      <c r="AA13" s="125">
        <v>10566</v>
      </c>
      <c r="AB13" s="125">
        <v>8464</v>
      </c>
      <c r="AC13" s="111" t="s">
        <v>1583</v>
      </c>
      <c r="AD13" s="128">
        <v>5.0265317185668803E-36</v>
      </c>
      <c r="AE13" s="123">
        <v>0.59846299999999997</v>
      </c>
      <c r="AF13" s="125">
        <v>4814</v>
      </c>
      <c r="AG13" s="125">
        <v>2881</v>
      </c>
      <c r="AH13" s="111" t="s">
        <v>1584</v>
      </c>
      <c r="AI13" s="128">
        <v>4.24100059669542E-75</v>
      </c>
      <c r="AJ13" s="123">
        <v>0.60443000000000002</v>
      </c>
      <c r="AK13" s="125">
        <v>316</v>
      </c>
      <c r="AL13" s="125">
        <v>191</v>
      </c>
      <c r="AM13" s="111" t="s">
        <v>1585</v>
      </c>
      <c r="AN13" s="128">
        <v>1.15107905988066E-6</v>
      </c>
      <c r="AO13" s="123">
        <v>0.65282600000000002</v>
      </c>
      <c r="AP13" s="125">
        <v>3468</v>
      </c>
      <c r="AQ13" s="125">
        <v>2264</v>
      </c>
      <c r="AR13" s="111" t="s">
        <v>1586</v>
      </c>
      <c r="AS13" s="128">
        <v>5.6011224565413297E-22</v>
      </c>
      <c r="AT13" s="123">
        <v>0.74180900000000005</v>
      </c>
      <c r="AU13" s="125">
        <v>15260</v>
      </c>
      <c r="AV13" s="125">
        <v>11320</v>
      </c>
      <c r="AW13" s="111" t="s">
        <v>1587</v>
      </c>
      <c r="AX13" s="128">
        <v>0.13774141685352001</v>
      </c>
      <c r="AY13" s="123">
        <v>0.79780200000000001</v>
      </c>
      <c r="AZ13" s="125">
        <v>910</v>
      </c>
      <c r="BA13" s="125">
        <v>726</v>
      </c>
      <c r="BB13" s="111" t="s">
        <v>1588</v>
      </c>
      <c r="BC13" s="128">
        <v>1.9552692110156499E-4</v>
      </c>
      <c r="BD13" s="123">
        <v>0.709291</v>
      </c>
      <c r="BE13" s="125">
        <v>2088</v>
      </c>
      <c r="BF13" s="125">
        <v>1481</v>
      </c>
      <c r="BG13" s="111" t="s">
        <v>1589</v>
      </c>
      <c r="BH13" s="128">
        <v>3.4824936954589797E-2</v>
      </c>
      <c r="BI13" s="123">
        <v>0.9009279</v>
      </c>
      <c r="BJ13" s="125">
        <v>41384</v>
      </c>
      <c r="BK13" s="125">
        <v>37284</v>
      </c>
      <c r="BL13" s="111" t="s">
        <v>1590</v>
      </c>
      <c r="BM13" s="128">
        <v>0</v>
      </c>
    </row>
    <row r="14" spans="1:77">
      <c r="A14" s="250" t="s">
        <v>2663</v>
      </c>
    </row>
    <row r="15" spans="1:77">
      <c r="A15" s="113" t="s">
        <v>2661</v>
      </c>
    </row>
    <row r="16" spans="1:77">
      <c r="A16" s="17" t="s">
        <v>1591</v>
      </c>
    </row>
    <row r="17" spans="1:1">
      <c r="A17" s="17" t="s">
        <v>2622</v>
      </c>
    </row>
  </sheetData>
  <mergeCells count="22">
    <mergeCell ref="BD2:BH2"/>
    <mergeCell ref="L2:O2"/>
    <mergeCell ref="P2:T2"/>
    <mergeCell ref="U2:Y2"/>
    <mergeCell ref="Z2:AD2"/>
    <mergeCell ref="AE2:AI2"/>
    <mergeCell ref="BI2:BM2"/>
    <mergeCell ref="A2:A3"/>
    <mergeCell ref="B2:B3"/>
    <mergeCell ref="C2:C3"/>
    <mergeCell ref="D2:D3"/>
    <mergeCell ref="E2:E3"/>
    <mergeCell ref="F2:F3"/>
    <mergeCell ref="G2:G3"/>
    <mergeCell ref="H2:H3"/>
    <mergeCell ref="I2:I3"/>
    <mergeCell ref="J2:J3"/>
    <mergeCell ref="K2:K3"/>
    <mergeCell ref="AJ2:AN2"/>
    <mergeCell ref="AO2:AS2"/>
    <mergeCell ref="AT2:AX2"/>
    <mergeCell ref="AY2:BC2"/>
  </mergeCells>
  <phoneticPr fontId="52" type="noConversion"/>
  <conditionalFormatting sqref="T4:T13">
    <cfRule type="cellIs" dxfId="18" priority="10" operator="lessThan">
      <formula>0.001190476</formula>
    </cfRule>
  </conditionalFormatting>
  <conditionalFormatting sqref="Y4:Y13">
    <cfRule type="cellIs" dxfId="17" priority="9" operator="lessThan">
      <formula>0.001190476</formula>
    </cfRule>
  </conditionalFormatting>
  <conditionalFormatting sqref="AD4:AD13">
    <cfRule type="cellIs" dxfId="16" priority="8" operator="lessThan">
      <formula>0.001190476</formula>
    </cfRule>
  </conditionalFormatting>
  <conditionalFormatting sqref="AI4:AI13">
    <cfRule type="cellIs" dxfId="15" priority="7" operator="lessThan">
      <formula>0.001190476</formula>
    </cfRule>
  </conditionalFormatting>
  <conditionalFormatting sqref="AN4:AN13">
    <cfRule type="cellIs" dxfId="14" priority="6" operator="lessThan">
      <formula>0.001190476</formula>
    </cfRule>
  </conditionalFormatting>
  <conditionalFormatting sqref="AS4:AS13">
    <cfRule type="cellIs" dxfId="13" priority="5" operator="lessThan">
      <formula>0.001190476</formula>
    </cfRule>
  </conditionalFormatting>
  <conditionalFormatting sqref="AX4:AX13">
    <cfRule type="cellIs" dxfId="12" priority="4" operator="lessThan">
      <formula>0.001190476</formula>
    </cfRule>
  </conditionalFormatting>
  <conditionalFormatting sqref="BC4:BC13">
    <cfRule type="cellIs" dxfId="11" priority="3" operator="lessThan">
      <formula>0.001190476</formula>
    </cfRule>
  </conditionalFormatting>
  <conditionalFormatting sqref="BH4:BH13">
    <cfRule type="cellIs" dxfId="10" priority="2" operator="lessThan">
      <formula>0.001190476</formula>
    </cfRule>
  </conditionalFormatting>
  <conditionalFormatting sqref="BM4:BM13">
    <cfRule type="cellIs" dxfId="9" priority="1" operator="lessThan">
      <formula>0.001190476</formula>
    </cfRule>
  </conditionalFormatting>
  <pageMargins left="0.69930555555555596" right="0.69930555555555596"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R30"/>
  <sheetViews>
    <sheetView zoomScale="90" zoomScaleNormal="90" workbookViewId="0">
      <pane xSplit="4" ySplit="2" topLeftCell="E15" activePane="bottomRight" state="frozen"/>
      <selection pane="topRight" activeCell="E1" sqref="E1"/>
      <selection pane="bottomLeft" activeCell="A3" sqref="A3"/>
      <selection pane="bottomRight" activeCell="B33" sqref="B33"/>
    </sheetView>
  </sheetViews>
  <sheetFormatPr defaultColWidth="8.83203125" defaultRowHeight="18"/>
  <cols>
    <col min="1" max="1" width="10" style="2" customWidth="1"/>
    <col min="2" max="2" width="19.5" style="2" customWidth="1"/>
    <col min="3" max="3" width="23.5" style="15" customWidth="1"/>
    <col min="4" max="4" width="23" style="2" customWidth="1"/>
    <col min="5" max="5" width="7.5" style="2" customWidth="1"/>
    <col min="6" max="6" width="8" style="2" customWidth="1"/>
    <col min="7" max="7" width="13.5" style="2" customWidth="1"/>
    <col min="8" max="8" width="34.83203125" style="2" customWidth="1"/>
    <col min="9" max="9" width="35.5" style="2" customWidth="1"/>
    <col min="10" max="10" width="35" style="2" customWidth="1"/>
    <col min="11" max="11" width="30.5" style="2" customWidth="1"/>
    <col min="12" max="12" width="17" style="2" customWidth="1"/>
    <col min="13" max="13" width="23" style="2" customWidth="1"/>
    <col min="14" max="14" width="17.33203125" style="2" customWidth="1"/>
    <col min="15" max="15" width="26.33203125" style="2" customWidth="1"/>
    <col min="16" max="16" width="84" style="2" bestFit="1" customWidth="1"/>
    <col min="17" max="18" width="82" style="2" customWidth="1"/>
    <col min="19" max="16384" width="8.83203125" style="2"/>
  </cols>
  <sheetData>
    <row r="1" spans="1:18" s="1" customFormat="1" ht="20">
      <c r="A1" s="1" t="s">
        <v>2620</v>
      </c>
      <c r="C1" s="78"/>
    </row>
    <row r="2" spans="1:18" s="106" customFormat="1">
      <c r="A2" s="23" t="s">
        <v>140</v>
      </c>
      <c r="B2" s="23" t="s">
        <v>141</v>
      </c>
      <c r="C2" s="23" t="s">
        <v>1592</v>
      </c>
      <c r="D2" s="23" t="s">
        <v>1593</v>
      </c>
      <c r="E2" s="23" t="s">
        <v>142</v>
      </c>
      <c r="F2" s="23" t="s">
        <v>143</v>
      </c>
      <c r="G2" s="23" t="s">
        <v>71</v>
      </c>
      <c r="H2" s="23" t="s">
        <v>1594</v>
      </c>
      <c r="I2" s="23" t="s">
        <v>1595</v>
      </c>
      <c r="J2" s="23" t="s">
        <v>1596</v>
      </c>
      <c r="K2" s="23" t="s">
        <v>1597</v>
      </c>
      <c r="L2" s="23" t="s">
        <v>1598</v>
      </c>
      <c r="M2" s="23" t="s">
        <v>1599</v>
      </c>
      <c r="N2" s="23" t="s">
        <v>1600</v>
      </c>
      <c r="O2" s="23" t="s">
        <v>1601</v>
      </c>
      <c r="P2" s="23" t="s">
        <v>1602</v>
      </c>
      <c r="Q2" s="23" t="s">
        <v>1603</v>
      </c>
      <c r="R2" s="23" t="s">
        <v>1604</v>
      </c>
    </row>
    <row r="3" spans="1:18" s="106" customFormat="1" ht="33" customHeight="1">
      <c r="A3" s="75">
        <v>1</v>
      </c>
      <c r="B3" s="75">
        <v>11796321</v>
      </c>
      <c r="C3" s="92" t="s">
        <v>440</v>
      </c>
      <c r="D3" s="75" t="s">
        <v>439</v>
      </c>
      <c r="E3" s="75" t="s">
        <v>177</v>
      </c>
      <c r="F3" s="75" t="s">
        <v>176</v>
      </c>
      <c r="G3" s="75">
        <v>0.46179999999999999</v>
      </c>
      <c r="H3" s="103">
        <v>1.15361E-10</v>
      </c>
      <c r="I3" s="75" t="s">
        <v>1605</v>
      </c>
      <c r="J3" s="75" t="s">
        <v>1606</v>
      </c>
      <c r="K3" s="75" t="s">
        <v>1607</v>
      </c>
      <c r="L3" s="75">
        <v>-31.424199999999999</v>
      </c>
      <c r="M3" s="75">
        <v>987.48034564</v>
      </c>
      <c r="N3" s="103">
        <v>9.7208299999999999E-207</v>
      </c>
      <c r="O3" s="103">
        <v>3.8441576105912099E-21</v>
      </c>
      <c r="P3" s="75" t="s">
        <v>2535</v>
      </c>
      <c r="Q3" s="75" t="s">
        <v>1608</v>
      </c>
      <c r="R3" s="75" t="s">
        <v>2536</v>
      </c>
    </row>
    <row r="4" spans="1:18" s="107" customFormat="1" ht="24" customHeight="1">
      <c r="A4" s="98">
        <v>1</v>
      </c>
      <c r="B4" s="98">
        <v>43340495</v>
      </c>
      <c r="C4" s="99" t="s">
        <v>1609</v>
      </c>
      <c r="D4" s="98" t="s">
        <v>1610</v>
      </c>
      <c r="E4" s="98" t="s">
        <v>177</v>
      </c>
      <c r="F4" s="98" t="s">
        <v>176</v>
      </c>
      <c r="G4" s="98">
        <v>1.035E-2</v>
      </c>
      <c r="H4" s="102">
        <v>1</v>
      </c>
      <c r="I4" s="98" t="s">
        <v>1605</v>
      </c>
      <c r="J4" s="98" t="s">
        <v>1611</v>
      </c>
      <c r="K4" s="98" t="s">
        <v>1607</v>
      </c>
      <c r="L4" s="98">
        <v>-19.528099999999998</v>
      </c>
      <c r="M4" s="98">
        <v>381.34668961</v>
      </c>
      <c r="N4" s="102">
        <v>2.2835699999999999E-83</v>
      </c>
      <c r="O4" s="102">
        <v>4.5090837652387698E-9</v>
      </c>
      <c r="P4" s="102" t="s">
        <v>1612</v>
      </c>
      <c r="Q4" s="98" t="s">
        <v>1613</v>
      </c>
      <c r="R4" s="98" t="s">
        <v>1614</v>
      </c>
    </row>
    <row r="5" spans="1:18" s="106" customFormat="1">
      <c r="A5" s="75">
        <v>1</v>
      </c>
      <c r="B5" s="75">
        <v>207521012</v>
      </c>
      <c r="C5" s="92" t="s">
        <v>1615</v>
      </c>
      <c r="D5" s="75" t="s">
        <v>1616</v>
      </c>
      <c r="E5" s="75" t="s">
        <v>182</v>
      </c>
      <c r="F5" s="75" t="s">
        <v>183</v>
      </c>
      <c r="G5" s="75">
        <v>0.13150000000000001</v>
      </c>
      <c r="H5" s="103">
        <v>0.204704</v>
      </c>
      <c r="I5" s="75" t="s">
        <v>1617</v>
      </c>
      <c r="J5" s="75" t="s">
        <v>1618</v>
      </c>
      <c r="K5" s="75" t="s">
        <v>1619</v>
      </c>
      <c r="L5" s="75">
        <v>-24.53</v>
      </c>
      <c r="M5" s="75">
        <v>601.72090000000003</v>
      </c>
      <c r="N5" s="103">
        <v>6.9309099999999995E-129</v>
      </c>
      <c r="O5" s="103">
        <v>3.2714122057623501E-13</v>
      </c>
      <c r="P5" s="103" t="s">
        <v>2537</v>
      </c>
      <c r="Q5" s="75" t="s">
        <v>1614</v>
      </c>
      <c r="R5" s="75" t="s">
        <v>1620</v>
      </c>
    </row>
    <row r="6" spans="1:18" s="107" customFormat="1" ht="24" customHeight="1">
      <c r="A6" s="98">
        <v>2</v>
      </c>
      <c r="B6" s="98">
        <v>97029031</v>
      </c>
      <c r="C6" s="99" t="s">
        <v>1621</v>
      </c>
      <c r="D6" s="98" t="s">
        <v>1622</v>
      </c>
      <c r="E6" s="98" t="s">
        <v>176</v>
      </c>
      <c r="F6" s="98" t="s">
        <v>177</v>
      </c>
      <c r="G6" s="98">
        <v>1.191E-2</v>
      </c>
      <c r="H6" s="102">
        <v>3.9058000000000002E-2</v>
      </c>
      <c r="I6" s="98" t="s">
        <v>1623</v>
      </c>
      <c r="J6" s="98" t="s">
        <v>1618</v>
      </c>
      <c r="K6" s="98" t="s">
        <v>1619</v>
      </c>
      <c r="L6" s="98">
        <v>-21.590299999999999</v>
      </c>
      <c r="M6" s="98">
        <v>466.14105409000001</v>
      </c>
      <c r="N6" s="102">
        <v>4.5277600000000002E-101</v>
      </c>
      <c r="O6" s="102">
        <v>8.9541702477305995E-11</v>
      </c>
      <c r="P6" s="102" t="s">
        <v>1612</v>
      </c>
      <c r="Q6" s="98" t="s">
        <v>1614</v>
      </c>
      <c r="R6" s="98" t="s">
        <v>1614</v>
      </c>
    </row>
    <row r="7" spans="1:18" s="107" customFormat="1" ht="27" customHeight="1">
      <c r="A7" s="98">
        <v>3</v>
      </c>
      <c r="B7" s="98">
        <v>150394254</v>
      </c>
      <c r="C7" s="99" t="s">
        <v>1624</v>
      </c>
      <c r="D7" s="98" t="s">
        <v>1625</v>
      </c>
      <c r="E7" s="98" t="s">
        <v>177</v>
      </c>
      <c r="F7" s="98" t="s">
        <v>176</v>
      </c>
      <c r="G7" s="98">
        <v>0.36599999999999999</v>
      </c>
      <c r="H7" s="102">
        <v>1.0021E-2</v>
      </c>
      <c r="I7" s="98" t="s">
        <v>1626</v>
      </c>
      <c r="J7" s="98" t="s">
        <v>1618</v>
      </c>
      <c r="K7" s="98" t="s">
        <v>1619</v>
      </c>
      <c r="L7" s="98">
        <v>-19.9511</v>
      </c>
      <c r="M7" s="98">
        <v>398.04639121000002</v>
      </c>
      <c r="N7" s="102">
        <v>7.3379399999999997E-87</v>
      </c>
      <c r="O7" s="102">
        <v>3.1555649248951699E-9</v>
      </c>
      <c r="P7" s="102" t="s">
        <v>1612</v>
      </c>
      <c r="Q7" s="98" t="s">
        <v>1614</v>
      </c>
      <c r="R7" s="98" t="s">
        <v>1614</v>
      </c>
    </row>
    <row r="8" spans="1:18" s="106" customFormat="1" ht="36">
      <c r="A8" s="75">
        <v>4</v>
      </c>
      <c r="B8" s="75">
        <v>99335841</v>
      </c>
      <c r="C8" s="92" t="s">
        <v>1627</v>
      </c>
      <c r="D8" s="75" t="s">
        <v>1628</v>
      </c>
      <c r="E8" s="75" t="s">
        <v>183</v>
      </c>
      <c r="F8" s="75" t="s">
        <v>177</v>
      </c>
      <c r="G8" s="75">
        <v>2.5690000000000001E-2</v>
      </c>
      <c r="H8" s="103">
        <v>2.7255800000000001E-5</v>
      </c>
      <c r="I8" s="75" t="s">
        <v>1629</v>
      </c>
      <c r="J8" s="75" t="s">
        <v>1618</v>
      </c>
      <c r="K8" s="75" t="s">
        <v>1619</v>
      </c>
      <c r="L8" s="75">
        <v>-21.754999999999999</v>
      </c>
      <c r="M8" s="75">
        <v>473.28002500000002</v>
      </c>
      <c r="N8" s="103">
        <v>1.48958E-102</v>
      </c>
      <c r="O8" s="103">
        <v>6.4426483228515594E-11</v>
      </c>
      <c r="P8" s="103" t="s">
        <v>2540</v>
      </c>
      <c r="Q8" s="75" t="s">
        <v>1630</v>
      </c>
      <c r="R8" s="75" t="s">
        <v>1631</v>
      </c>
    </row>
    <row r="9" spans="1:18" s="107" customFormat="1" ht="23.25" customHeight="1">
      <c r="A9" s="98">
        <v>4</v>
      </c>
      <c r="B9" s="98">
        <v>185296456</v>
      </c>
      <c r="C9" s="99" t="s">
        <v>1632</v>
      </c>
      <c r="D9" s="98" t="s">
        <v>1633</v>
      </c>
      <c r="E9" s="98" t="s">
        <v>176</v>
      </c>
      <c r="F9" s="98" t="s">
        <v>177</v>
      </c>
      <c r="G9" s="98">
        <v>3.755E-2</v>
      </c>
      <c r="H9" s="102">
        <v>1.92549E-3</v>
      </c>
      <c r="I9" s="98" t="s">
        <v>1617</v>
      </c>
      <c r="J9" s="98" t="s">
        <v>1618</v>
      </c>
      <c r="K9" s="98" t="s">
        <v>1619</v>
      </c>
      <c r="L9" s="98">
        <v>-18.826799999999999</v>
      </c>
      <c r="M9" s="98">
        <v>354.44839824000002</v>
      </c>
      <c r="N9" s="102">
        <v>1.01301E-77</v>
      </c>
      <c r="O9" s="102">
        <v>1.5699105367560201E-8</v>
      </c>
      <c r="P9" s="102" t="s">
        <v>1612</v>
      </c>
      <c r="Q9" s="98" t="s">
        <v>1634</v>
      </c>
      <c r="R9" s="98" t="s">
        <v>1614</v>
      </c>
    </row>
    <row r="10" spans="1:18" s="107" customFormat="1" ht="24" customHeight="1">
      <c r="A10" s="98">
        <v>6</v>
      </c>
      <c r="B10" s="98">
        <v>134064017</v>
      </c>
      <c r="C10" s="99" t="s">
        <v>1635</v>
      </c>
      <c r="D10" s="98" t="s">
        <v>1636</v>
      </c>
      <c r="E10" s="98" t="s">
        <v>183</v>
      </c>
      <c r="F10" s="98" t="s">
        <v>177</v>
      </c>
      <c r="G10" s="98">
        <v>0.18790000000000001</v>
      </c>
      <c r="H10" s="102">
        <v>3.29845E-2</v>
      </c>
      <c r="I10" s="98" t="s">
        <v>1637</v>
      </c>
      <c r="J10" s="98" t="s">
        <v>1618</v>
      </c>
      <c r="K10" s="98" t="s">
        <v>1619</v>
      </c>
      <c r="L10" s="98">
        <v>20.619700000000002</v>
      </c>
      <c r="M10" s="98">
        <v>425.17202809000003</v>
      </c>
      <c r="N10" s="102">
        <v>1.56455E-92</v>
      </c>
      <c r="O10" s="102">
        <v>9.25271571200127E-10</v>
      </c>
      <c r="P10" s="102" t="s">
        <v>1612</v>
      </c>
      <c r="Q10" s="98" t="s">
        <v>1614</v>
      </c>
      <c r="R10" s="98" t="s">
        <v>1614</v>
      </c>
    </row>
    <row r="11" spans="1:18" s="106" customFormat="1" ht="38.25" customHeight="1">
      <c r="A11" s="75">
        <v>11</v>
      </c>
      <c r="B11" s="75">
        <v>61781087</v>
      </c>
      <c r="C11" s="92" t="s">
        <v>1638</v>
      </c>
      <c r="D11" s="75" t="s">
        <v>1639</v>
      </c>
      <c r="E11" s="75" t="s">
        <v>176</v>
      </c>
      <c r="F11" s="75" t="s">
        <v>177</v>
      </c>
      <c r="G11" s="75">
        <v>0.36120000000000002</v>
      </c>
      <c r="H11" s="103">
        <v>3.2594299999999998E-4</v>
      </c>
      <c r="I11" s="75" t="s">
        <v>1617</v>
      </c>
      <c r="J11" s="75" t="s">
        <v>1618</v>
      </c>
      <c r="K11" s="75" t="s">
        <v>1619</v>
      </c>
      <c r="L11" s="75">
        <v>-28.133700000000001</v>
      </c>
      <c r="M11" s="75">
        <v>791.50507569000001</v>
      </c>
      <c r="N11" s="103">
        <v>1.24099E-167</v>
      </c>
      <c r="O11" s="103">
        <v>2.9473593969146497E-17</v>
      </c>
      <c r="P11" s="103" t="s">
        <v>2539</v>
      </c>
      <c r="Q11" s="75" t="s">
        <v>1640</v>
      </c>
      <c r="R11" s="75" t="s">
        <v>1641</v>
      </c>
    </row>
    <row r="12" spans="1:18" s="106" customFormat="1" ht="36" customHeight="1">
      <c r="A12" s="75">
        <v>12</v>
      </c>
      <c r="B12" s="75">
        <v>111662951</v>
      </c>
      <c r="C12" s="92" t="s">
        <v>2538</v>
      </c>
      <c r="D12" s="75" t="s">
        <v>1642</v>
      </c>
      <c r="E12" s="75" t="s">
        <v>176</v>
      </c>
      <c r="F12" s="75" t="s">
        <v>183</v>
      </c>
      <c r="G12" s="75">
        <v>3.4500000000000003E-2</v>
      </c>
      <c r="H12" s="103">
        <v>1.22386E-3</v>
      </c>
      <c r="I12" s="75" t="s">
        <v>1617</v>
      </c>
      <c r="J12" s="75" t="s">
        <v>1643</v>
      </c>
      <c r="K12" s="75" t="s">
        <v>1644</v>
      </c>
      <c r="L12" s="75">
        <v>-19.520399999999999</v>
      </c>
      <c r="M12" s="75">
        <v>381.04601616000002</v>
      </c>
      <c r="N12" s="103">
        <v>2.8526500000000001E-83</v>
      </c>
      <c r="O12" s="103">
        <v>4.57234327511408E-9</v>
      </c>
      <c r="P12" s="103" t="s">
        <v>2541</v>
      </c>
      <c r="Q12" s="75" t="s">
        <v>1645</v>
      </c>
      <c r="R12" s="75" t="s">
        <v>1646</v>
      </c>
    </row>
    <row r="13" spans="1:18" s="106" customFormat="1" ht="36">
      <c r="A13" s="75">
        <v>13</v>
      </c>
      <c r="B13" s="75">
        <v>20189473</v>
      </c>
      <c r="C13" s="92" t="s">
        <v>1647</v>
      </c>
      <c r="D13" s="75" t="s">
        <v>1648</v>
      </c>
      <c r="E13" s="75" t="s">
        <v>183</v>
      </c>
      <c r="F13" s="75" t="s">
        <v>182</v>
      </c>
      <c r="G13" s="75">
        <v>3.823E-2</v>
      </c>
      <c r="H13" s="103">
        <v>0.68301699999999999</v>
      </c>
      <c r="I13" s="75" t="s">
        <v>1605</v>
      </c>
      <c r="J13" s="75" t="s">
        <v>1649</v>
      </c>
      <c r="K13" s="75" t="s">
        <v>1607</v>
      </c>
      <c r="L13" s="75">
        <v>-20.1435</v>
      </c>
      <c r="M13" s="75">
        <v>405.76059225</v>
      </c>
      <c r="N13" s="103">
        <v>1.7614399999999999E-88</v>
      </c>
      <c r="O13" s="103">
        <v>1.4561052914213101E-9</v>
      </c>
      <c r="P13" s="75" t="s">
        <v>2542</v>
      </c>
      <c r="Q13" s="75" t="s">
        <v>1650</v>
      </c>
      <c r="R13" s="75" t="s">
        <v>1651</v>
      </c>
    </row>
    <row r="14" spans="1:18" s="106" customFormat="1" ht="25" customHeight="1">
      <c r="A14" s="75">
        <v>13</v>
      </c>
      <c r="B14" s="75">
        <v>99082387</v>
      </c>
      <c r="C14" s="92" t="s">
        <v>1652</v>
      </c>
      <c r="D14" s="75" t="s">
        <v>1653</v>
      </c>
      <c r="E14" s="75" t="s">
        <v>182</v>
      </c>
      <c r="F14" s="75" t="s">
        <v>183</v>
      </c>
      <c r="G14" s="75">
        <v>0.32269999999999999</v>
      </c>
      <c r="H14" s="103">
        <v>5.9831299999999997E-2</v>
      </c>
      <c r="I14" s="75" t="s">
        <v>1617</v>
      </c>
      <c r="J14" s="75" t="s">
        <v>1618</v>
      </c>
      <c r="K14" s="75" t="s">
        <v>1619</v>
      </c>
      <c r="L14" s="75">
        <v>-26.180800000000001</v>
      </c>
      <c r="M14" s="75">
        <v>685.43428863999998</v>
      </c>
      <c r="N14" s="103">
        <v>3.7914300000000002E-146</v>
      </c>
      <c r="O14" s="103">
        <v>7.6749908813957501E-15</v>
      </c>
      <c r="P14" s="103" t="s">
        <v>2543</v>
      </c>
      <c r="Q14" s="75" t="s">
        <v>1654</v>
      </c>
      <c r="R14" s="75" t="s">
        <v>2545</v>
      </c>
    </row>
    <row r="15" spans="1:18" s="107" customFormat="1" ht="26.25" customHeight="1">
      <c r="A15" s="98">
        <v>14</v>
      </c>
      <c r="B15" s="98">
        <v>100674674</v>
      </c>
      <c r="C15" s="99" t="s">
        <v>1655</v>
      </c>
      <c r="D15" s="98" t="s">
        <v>1656</v>
      </c>
      <c r="E15" s="98" t="s">
        <v>183</v>
      </c>
      <c r="F15" s="98" t="s">
        <v>182</v>
      </c>
      <c r="G15" s="98">
        <v>8.8620000000000004E-2</v>
      </c>
      <c r="H15" s="102">
        <v>7.0834199999999993E-5</v>
      </c>
      <c r="I15" s="98" t="s">
        <v>1657</v>
      </c>
      <c r="J15" s="98" t="s">
        <v>1618</v>
      </c>
      <c r="K15" s="98" t="s">
        <v>1619</v>
      </c>
      <c r="L15" s="98">
        <v>-19.4877</v>
      </c>
      <c r="M15" s="98">
        <v>379.77045128999998</v>
      </c>
      <c r="N15" s="102">
        <v>4.8885799999999998E-83</v>
      </c>
      <c r="O15" s="102">
        <v>4.8507477501786798E-9</v>
      </c>
      <c r="P15" s="102" t="s">
        <v>1612</v>
      </c>
      <c r="Q15" s="98" t="s">
        <v>1614</v>
      </c>
      <c r="R15" s="98" t="s">
        <v>1614</v>
      </c>
    </row>
    <row r="16" spans="1:18" s="106" customFormat="1" ht="24" customHeight="1">
      <c r="A16" s="75">
        <v>14</v>
      </c>
      <c r="B16" s="75">
        <v>105526917</v>
      </c>
      <c r="C16" s="92" t="s">
        <v>1658</v>
      </c>
      <c r="D16" s="75" t="s">
        <v>1659</v>
      </c>
      <c r="E16" s="75" t="s">
        <v>182</v>
      </c>
      <c r="F16" s="75" t="s">
        <v>176</v>
      </c>
      <c r="G16" s="75">
        <v>0.25469999999999998</v>
      </c>
      <c r="H16" s="103">
        <v>7.36384E-14</v>
      </c>
      <c r="I16" s="75" t="s">
        <v>1617</v>
      </c>
      <c r="J16" s="75" t="s">
        <v>1618</v>
      </c>
      <c r="K16" s="75" t="s">
        <v>1619</v>
      </c>
      <c r="L16" s="75">
        <v>-37.502400000000002</v>
      </c>
      <c r="M16" s="75">
        <v>1406.4300057600001</v>
      </c>
      <c r="N16" s="103">
        <v>7.8407399999999995E-288</v>
      </c>
      <c r="O16" s="103">
        <v>2.0193568702859099E-29</v>
      </c>
      <c r="P16" s="103" t="s">
        <v>2537</v>
      </c>
      <c r="Q16" s="75" t="s">
        <v>1660</v>
      </c>
      <c r="R16" s="75" t="s">
        <v>1661</v>
      </c>
    </row>
    <row r="17" spans="1:18" s="106" customFormat="1" ht="25" customHeight="1">
      <c r="A17" s="75">
        <v>16</v>
      </c>
      <c r="B17" s="75">
        <v>48224287</v>
      </c>
      <c r="C17" s="92" t="s">
        <v>1662</v>
      </c>
      <c r="D17" s="75" t="s">
        <v>1663</v>
      </c>
      <c r="E17" s="75" t="s">
        <v>183</v>
      </c>
      <c r="F17" s="75" t="s">
        <v>182</v>
      </c>
      <c r="G17" s="75">
        <v>4.3110000000000002E-2</v>
      </c>
      <c r="H17" s="103">
        <v>2.1814999999999998E-3</v>
      </c>
      <c r="I17" s="75" t="s">
        <v>1605</v>
      </c>
      <c r="J17" s="75" t="s">
        <v>1664</v>
      </c>
      <c r="K17" s="75" t="s">
        <v>1607</v>
      </c>
      <c r="L17" s="75">
        <v>-27.141400000000001</v>
      </c>
      <c r="M17" s="75">
        <v>736.65559396000003</v>
      </c>
      <c r="N17" s="103">
        <v>1.4704000000000001E-156</v>
      </c>
      <c r="O17" s="103">
        <v>3.6199907958024902E-16</v>
      </c>
      <c r="P17" s="103" t="s">
        <v>2544</v>
      </c>
      <c r="Q17" s="75" t="s">
        <v>1665</v>
      </c>
      <c r="R17" s="75" t="s">
        <v>1666</v>
      </c>
    </row>
    <row r="18" spans="1:18" s="107" customFormat="1" ht="25" customHeight="1">
      <c r="A18" s="98">
        <v>20</v>
      </c>
      <c r="B18" s="98">
        <v>772666</v>
      </c>
      <c r="C18" s="99" t="s">
        <v>1667</v>
      </c>
      <c r="D18" s="98" t="s">
        <v>1668</v>
      </c>
      <c r="E18" s="98" t="s">
        <v>177</v>
      </c>
      <c r="F18" s="98" t="s">
        <v>176</v>
      </c>
      <c r="G18" s="98">
        <v>0.35630000000000001</v>
      </c>
      <c r="H18" s="102">
        <v>1.1504499999999999E-3</v>
      </c>
      <c r="I18" s="98" t="s">
        <v>1669</v>
      </c>
      <c r="J18" s="98" t="s">
        <v>1618</v>
      </c>
      <c r="K18" s="98" t="s">
        <v>1619</v>
      </c>
      <c r="L18" s="98">
        <v>-23.977</v>
      </c>
      <c r="M18" s="98">
        <v>574.89652899999999</v>
      </c>
      <c r="N18" s="102">
        <v>1.4887499999999999E-123</v>
      </c>
      <c r="O18" s="102">
        <v>6.0052523862332899E-13</v>
      </c>
      <c r="P18" s="102" t="s">
        <v>1612</v>
      </c>
      <c r="Q18" s="98" t="s">
        <v>1670</v>
      </c>
      <c r="R18" s="98" t="s">
        <v>1614</v>
      </c>
    </row>
    <row r="19" spans="1:18" s="107" customFormat="1" ht="24" customHeight="1">
      <c r="A19" s="100">
        <v>22</v>
      </c>
      <c r="B19" s="100">
        <v>30611036</v>
      </c>
      <c r="C19" s="101" t="s">
        <v>1671</v>
      </c>
      <c r="D19" s="100" t="s">
        <v>1672</v>
      </c>
      <c r="E19" s="100" t="s">
        <v>176</v>
      </c>
      <c r="F19" s="100" t="s">
        <v>182</v>
      </c>
      <c r="G19" s="100">
        <v>0.15060000000000001</v>
      </c>
      <c r="H19" s="104">
        <v>4.0345000000000002E-8</v>
      </c>
      <c r="I19" s="100" t="s">
        <v>1605</v>
      </c>
      <c r="J19" s="100" t="s">
        <v>1673</v>
      </c>
      <c r="K19" s="100" t="s">
        <v>1607</v>
      </c>
      <c r="L19" s="100">
        <v>24.029699999999998</v>
      </c>
      <c r="M19" s="100">
        <v>577.42648209000004</v>
      </c>
      <c r="N19" s="104">
        <v>4.4781200000000004E-124</v>
      </c>
      <c r="O19" s="104">
        <v>5.3464800370943098E-13</v>
      </c>
      <c r="P19" s="104" t="s">
        <v>1612</v>
      </c>
      <c r="Q19" s="100" t="s">
        <v>1674</v>
      </c>
      <c r="R19" s="100" t="s">
        <v>1614</v>
      </c>
    </row>
    <row r="20" spans="1:18">
      <c r="A20" s="2" t="s">
        <v>1675</v>
      </c>
    </row>
    <row r="21" spans="1:18">
      <c r="A21" s="2" t="s">
        <v>1676</v>
      </c>
    </row>
    <row r="22" spans="1:18">
      <c r="A22" s="2" t="s">
        <v>1677</v>
      </c>
    </row>
    <row r="23" spans="1:18">
      <c r="A23" s="2" t="s">
        <v>1678</v>
      </c>
    </row>
    <row r="24" spans="1:18">
      <c r="A24" s="2" t="s">
        <v>1679</v>
      </c>
    </row>
    <row r="25" spans="1:18">
      <c r="A25" s="2" t="s">
        <v>1680</v>
      </c>
    </row>
    <row r="26" spans="1:18">
      <c r="A26" s="2" t="s">
        <v>1681</v>
      </c>
    </row>
    <row r="27" spans="1:18">
      <c r="A27" s="2" t="s">
        <v>2621</v>
      </c>
    </row>
    <row r="28" spans="1:18">
      <c r="A28" s="2" t="s">
        <v>1682</v>
      </c>
    </row>
    <row r="29" spans="1:18">
      <c r="A29" s="2" t="s">
        <v>1683</v>
      </c>
    </row>
    <row r="30" spans="1:18">
      <c r="A30" s="2" t="s">
        <v>1684</v>
      </c>
    </row>
  </sheetData>
  <sortState xmlns:xlrd2="http://schemas.microsoft.com/office/spreadsheetml/2017/richdata2" ref="A3:I19">
    <sortCondition ref="A3:A19"/>
    <sortCondition ref="B3:B19"/>
  </sortState>
  <phoneticPr fontId="52" type="noConversion"/>
  <pageMargins left="0.69930555555555596" right="0.69930555555555596"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R27"/>
  <sheetViews>
    <sheetView zoomScale="78" zoomScaleNormal="78" workbookViewId="0">
      <selection activeCell="A26" sqref="A26"/>
    </sheetView>
  </sheetViews>
  <sheetFormatPr defaultColWidth="10.5" defaultRowHeight="14"/>
  <cols>
    <col min="2" max="2" width="11.5" customWidth="1"/>
    <col min="3" max="3" width="22" customWidth="1"/>
    <col min="4" max="4" width="13.5" customWidth="1"/>
    <col min="8" max="8" width="38.5" customWidth="1"/>
    <col min="9" max="9" width="26" customWidth="1"/>
    <col min="10" max="10" width="18.5" customWidth="1"/>
    <col min="11" max="11" width="14" customWidth="1"/>
    <col min="12" max="14" width="13.5" customWidth="1"/>
    <col min="16" max="16" width="27" customWidth="1"/>
    <col min="17" max="17" width="53.5" bestFit="1" customWidth="1"/>
    <col min="18" max="18" width="50" bestFit="1" customWidth="1"/>
  </cols>
  <sheetData>
    <row r="1" spans="1:18" ht="20">
      <c r="A1" s="1" t="s">
        <v>2623</v>
      </c>
    </row>
    <row r="2" spans="1:18" ht="35">
      <c r="A2" s="23" t="s">
        <v>140</v>
      </c>
      <c r="B2" s="23" t="s">
        <v>141</v>
      </c>
      <c r="C2" s="23" t="s">
        <v>1592</v>
      </c>
      <c r="D2" s="23" t="s">
        <v>1593</v>
      </c>
      <c r="E2" s="23" t="s">
        <v>142</v>
      </c>
      <c r="F2" s="23" t="s">
        <v>143</v>
      </c>
      <c r="G2" s="23" t="s">
        <v>71</v>
      </c>
      <c r="H2" s="23" t="s">
        <v>1594</v>
      </c>
      <c r="I2" s="23" t="s">
        <v>1595</v>
      </c>
      <c r="J2" s="23" t="s">
        <v>1596</v>
      </c>
      <c r="K2" s="23" t="s">
        <v>1597</v>
      </c>
      <c r="L2" s="23" t="s">
        <v>1598</v>
      </c>
      <c r="M2" s="23" t="s">
        <v>1599</v>
      </c>
      <c r="N2" s="23" t="s">
        <v>1600</v>
      </c>
      <c r="O2" s="23" t="s">
        <v>1601</v>
      </c>
      <c r="P2" s="23" t="s">
        <v>1602</v>
      </c>
      <c r="Q2" s="23" t="s">
        <v>1603</v>
      </c>
      <c r="R2" s="23" t="s">
        <v>1604</v>
      </c>
    </row>
    <row r="3" spans="1:18" s="97" customFormat="1" ht="29.25" customHeight="1">
      <c r="A3" s="98">
        <v>2</v>
      </c>
      <c r="B3" s="98">
        <v>1144622</v>
      </c>
      <c r="C3" s="99" t="s">
        <v>1685</v>
      </c>
      <c r="D3" s="98" t="s">
        <v>1686</v>
      </c>
      <c r="E3" s="98" t="s">
        <v>176</v>
      </c>
      <c r="F3" s="98" t="s">
        <v>177</v>
      </c>
      <c r="G3" s="98">
        <v>1.9529999999999999E-2</v>
      </c>
      <c r="H3" s="102">
        <v>4.1674200000000002E-2</v>
      </c>
      <c r="I3" s="98" t="s">
        <v>1617</v>
      </c>
      <c r="J3" s="98" t="s">
        <v>1618</v>
      </c>
      <c r="K3" s="105" t="s">
        <v>1619</v>
      </c>
      <c r="L3" s="98">
        <v>-8.1165199999999995</v>
      </c>
      <c r="M3" s="98">
        <v>65.877896910399997</v>
      </c>
      <c r="N3" s="102">
        <v>5.3666299999999998E-16</v>
      </c>
      <c r="O3" s="102">
        <v>2.0092889407798299E-8</v>
      </c>
      <c r="P3" s="98" t="s">
        <v>1612</v>
      </c>
      <c r="Q3" s="98" t="s">
        <v>1614</v>
      </c>
      <c r="R3" s="98" t="s">
        <v>1614</v>
      </c>
    </row>
    <row r="4" spans="1:18" ht="36">
      <c r="A4" s="75">
        <v>2</v>
      </c>
      <c r="B4" s="75">
        <v>46349779</v>
      </c>
      <c r="C4" s="92" t="s">
        <v>1687</v>
      </c>
      <c r="D4" s="75" t="s">
        <v>1688</v>
      </c>
      <c r="E4" s="75" t="s">
        <v>182</v>
      </c>
      <c r="F4" s="75" t="s">
        <v>183</v>
      </c>
      <c r="G4" s="75">
        <v>1.26E-2</v>
      </c>
      <c r="H4" s="103">
        <v>1.5810299999999999E-2</v>
      </c>
      <c r="I4" s="75" t="s">
        <v>1617</v>
      </c>
      <c r="J4" s="75" t="s">
        <v>1618</v>
      </c>
      <c r="K4" s="98" t="s">
        <v>1619</v>
      </c>
      <c r="L4" s="75">
        <v>-9.2101400000000009</v>
      </c>
      <c r="M4" s="75">
        <v>84.826678819600005</v>
      </c>
      <c r="N4" s="103">
        <v>3.9170500000000001E-20</v>
      </c>
      <c r="O4" s="103">
        <v>1.92444038461804E-10</v>
      </c>
      <c r="P4" s="75" t="s">
        <v>2547</v>
      </c>
      <c r="Q4" s="75" t="s">
        <v>1689</v>
      </c>
      <c r="R4" s="75" t="s">
        <v>1690</v>
      </c>
    </row>
    <row r="5" spans="1:18" ht="36">
      <c r="A5" s="75">
        <v>2</v>
      </c>
      <c r="B5" s="75">
        <v>108927596</v>
      </c>
      <c r="C5" s="92" t="s">
        <v>1691</v>
      </c>
      <c r="D5" s="75" t="s">
        <v>1692</v>
      </c>
      <c r="E5" s="75" t="s">
        <v>177</v>
      </c>
      <c r="F5" s="75" t="s">
        <v>176</v>
      </c>
      <c r="G5" s="75">
        <v>2.4850000000000001E-2</v>
      </c>
      <c r="H5" s="103">
        <v>0.46670099999999998</v>
      </c>
      <c r="I5" s="75" t="s">
        <v>1617</v>
      </c>
      <c r="J5" s="75" t="s">
        <v>1618</v>
      </c>
      <c r="K5" s="98" t="s">
        <v>1619</v>
      </c>
      <c r="L5" s="75">
        <v>-8.3759399999999999</v>
      </c>
      <c r="M5" s="75">
        <v>70.156370883600005</v>
      </c>
      <c r="N5" s="103">
        <v>6.2202800000000006E-17</v>
      </c>
      <c r="O5" s="103">
        <v>7.0158577251857801E-9</v>
      </c>
      <c r="P5" s="75" t="s">
        <v>2546</v>
      </c>
      <c r="Q5" s="75" t="s">
        <v>1614</v>
      </c>
      <c r="R5" s="75" t="s">
        <v>1693</v>
      </c>
    </row>
    <row r="6" spans="1:18" s="97" customFormat="1" ht="17.5">
      <c r="A6" s="98">
        <v>3</v>
      </c>
      <c r="B6" s="98">
        <v>108484168</v>
      </c>
      <c r="C6" s="99" t="s">
        <v>1694</v>
      </c>
      <c r="D6" s="98" t="s">
        <v>1695</v>
      </c>
      <c r="E6" s="98" t="s">
        <v>182</v>
      </c>
      <c r="F6" s="98" t="s">
        <v>183</v>
      </c>
      <c r="G6" s="98">
        <v>2.3390000000000001E-2</v>
      </c>
      <c r="H6" s="102">
        <v>0.20830599999999999</v>
      </c>
      <c r="I6" s="98" t="s">
        <v>1617</v>
      </c>
      <c r="J6" s="98" t="s">
        <v>1618</v>
      </c>
      <c r="K6" s="98" t="s">
        <v>1619</v>
      </c>
      <c r="L6" s="98">
        <v>-10.0794</v>
      </c>
      <c r="M6" s="98">
        <v>101.59430436</v>
      </c>
      <c r="N6" s="102">
        <v>8.8675000000000005E-24</v>
      </c>
      <c r="O6" s="102">
        <v>3.2102442189289502E-12</v>
      </c>
      <c r="P6" s="98" t="s">
        <v>1612</v>
      </c>
      <c r="Q6" s="98" t="s">
        <v>1614</v>
      </c>
      <c r="R6" s="98" t="s">
        <v>1614</v>
      </c>
    </row>
    <row r="7" spans="1:18" s="97" customFormat="1" ht="29.25" customHeight="1">
      <c r="A7" s="98">
        <v>4</v>
      </c>
      <c r="B7" s="98">
        <v>38329234</v>
      </c>
      <c r="C7" s="99" t="s">
        <v>1696</v>
      </c>
      <c r="D7" s="98" t="s">
        <v>1697</v>
      </c>
      <c r="E7" s="98" t="s">
        <v>183</v>
      </c>
      <c r="F7" s="98" t="s">
        <v>182</v>
      </c>
      <c r="G7" s="98">
        <v>2.1190000000000001E-2</v>
      </c>
      <c r="H7" s="102">
        <v>0.400084</v>
      </c>
      <c r="I7" s="98" t="s">
        <v>1698</v>
      </c>
      <c r="J7" s="98" t="s">
        <v>1618</v>
      </c>
      <c r="K7" s="98" t="s">
        <v>1619</v>
      </c>
      <c r="L7" s="98">
        <v>-9.1514000000000006</v>
      </c>
      <c r="M7" s="98">
        <v>83.748121960000006</v>
      </c>
      <c r="N7" s="102">
        <v>6.7281300000000003E-20</v>
      </c>
      <c r="O7" s="102">
        <v>2.5055067267680999E-10</v>
      </c>
      <c r="P7" s="98" t="s">
        <v>1612</v>
      </c>
      <c r="Q7" s="98" t="s">
        <v>1699</v>
      </c>
      <c r="R7" s="98" t="s">
        <v>1614</v>
      </c>
    </row>
    <row r="8" spans="1:18" s="97" customFormat="1" ht="26.25" customHeight="1">
      <c r="A8" s="98">
        <v>5</v>
      </c>
      <c r="B8" s="98">
        <v>138804285</v>
      </c>
      <c r="C8" s="99" t="s">
        <v>1700</v>
      </c>
      <c r="D8" s="98" t="s">
        <v>1701</v>
      </c>
      <c r="E8" s="98" t="s">
        <v>177</v>
      </c>
      <c r="F8" s="98" t="s">
        <v>182</v>
      </c>
      <c r="G8" s="98">
        <v>1.3769999999999999E-2</v>
      </c>
      <c r="H8" s="102">
        <v>0.66395300000000002</v>
      </c>
      <c r="I8" s="98" t="s">
        <v>1617</v>
      </c>
      <c r="J8" s="98" t="s">
        <v>1618</v>
      </c>
      <c r="K8" s="98" t="s">
        <v>1619</v>
      </c>
      <c r="L8" s="98">
        <v>-8.2444799999999994</v>
      </c>
      <c r="M8" s="98">
        <v>67.971450470400001</v>
      </c>
      <c r="N8" s="102">
        <v>1.86902E-16</v>
      </c>
      <c r="O8" s="102">
        <v>1.2004503524655699E-8</v>
      </c>
      <c r="P8" s="98" t="s">
        <v>1612</v>
      </c>
      <c r="Q8" s="98" t="s">
        <v>1702</v>
      </c>
      <c r="R8" s="98" t="s">
        <v>1614</v>
      </c>
    </row>
    <row r="9" spans="1:18" s="97" customFormat="1" ht="26.25" customHeight="1">
      <c r="A9" s="98">
        <v>6</v>
      </c>
      <c r="B9" s="98">
        <v>169690787</v>
      </c>
      <c r="C9" s="99" t="s">
        <v>1703</v>
      </c>
      <c r="D9" s="98" t="s">
        <v>1704</v>
      </c>
      <c r="E9" s="98" t="s">
        <v>177</v>
      </c>
      <c r="F9" s="98" t="s">
        <v>176</v>
      </c>
      <c r="G9" s="98">
        <v>1.533E-2</v>
      </c>
      <c r="H9" s="102">
        <v>0.41693799999999998</v>
      </c>
      <c r="I9" s="98" t="s">
        <v>1617</v>
      </c>
      <c r="J9" s="98" t="s">
        <v>1618</v>
      </c>
      <c r="K9" s="98" t="s">
        <v>1619</v>
      </c>
      <c r="L9" s="98">
        <v>-9.3803199999999993</v>
      </c>
      <c r="M9" s="98">
        <v>87.990403302399997</v>
      </c>
      <c r="N9" s="102">
        <v>8.0202600000000005E-21</v>
      </c>
      <c r="O9" s="102">
        <v>8.8788706658837196E-11</v>
      </c>
      <c r="P9" s="98" t="s">
        <v>1612</v>
      </c>
      <c r="Q9" s="98" t="s">
        <v>1614</v>
      </c>
      <c r="R9" s="98" t="s">
        <v>1614</v>
      </c>
    </row>
    <row r="10" spans="1:18" s="97" customFormat="1" ht="24" customHeight="1">
      <c r="A10" s="98">
        <v>9</v>
      </c>
      <c r="B10" s="98">
        <v>7385490</v>
      </c>
      <c r="C10" s="99" t="s">
        <v>1705</v>
      </c>
      <c r="D10" s="98" t="s">
        <v>1706</v>
      </c>
      <c r="E10" s="98" t="s">
        <v>182</v>
      </c>
      <c r="F10" s="98" t="s">
        <v>183</v>
      </c>
      <c r="G10" s="98">
        <v>1.7500000000000002E-2</v>
      </c>
      <c r="H10" s="102">
        <v>5.4631199999999998E-2</v>
      </c>
      <c r="I10" s="98" t="s">
        <v>1707</v>
      </c>
      <c r="J10" s="98" t="s">
        <v>1618</v>
      </c>
      <c r="K10" s="98" t="s">
        <v>1619</v>
      </c>
      <c r="L10" s="98">
        <v>-9.5248299999999997</v>
      </c>
      <c r="M10" s="98">
        <v>90.722386528900003</v>
      </c>
      <c r="N10" s="102">
        <v>2.04609E-21</v>
      </c>
      <c r="O10" s="102">
        <v>4.55475089837064E-11</v>
      </c>
      <c r="P10" s="98" t="s">
        <v>1612</v>
      </c>
      <c r="Q10" s="98" t="s">
        <v>1614</v>
      </c>
      <c r="R10" s="98" t="s">
        <v>1614</v>
      </c>
    </row>
    <row r="11" spans="1:18" s="97" customFormat="1" ht="29.25" customHeight="1">
      <c r="A11" s="98">
        <v>9</v>
      </c>
      <c r="B11" s="98">
        <v>12530725</v>
      </c>
      <c r="C11" s="99" t="s">
        <v>1708</v>
      </c>
      <c r="D11" s="98" t="s">
        <v>1709</v>
      </c>
      <c r="E11" s="98" t="s">
        <v>182</v>
      </c>
      <c r="F11" s="98" t="s">
        <v>176</v>
      </c>
      <c r="G11" s="98">
        <v>1.4789999999999999E-2</v>
      </c>
      <c r="H11" s="102">
        <v>0.222993</v>
      </c>
      <c r="I11" s="98" t="s">
        <v>1710</v>
      </c>
      <c r="J11" s="98" t="s">
        <v>1618</v>
      </c>
      <c r="K11" s="98" t="s">
        <v>1619</v>
      </c>
      <c r="L11" s="98">
        <v>-8.0938800000000004</v>
      </c>
      <c r="M11" s="98">
        <v>65.510893454400005</v>
      </c>
      <c r="N11" s="102">
        <v>6.4621600000000001E-16</v>
      </c>
      <c r="O11" s="102">
        <v>2.19926205585327E-8</v>
      </c>
      <c r="P11" s="98" t="s">
        <v>1612</v>
      </c>
      <c r="Q11" s="98" t="s">
        <v>1614</v>
      </c>
      <c r="R11" s="98" t="s">
        <v>1614</v>
      </c>
    </row>
    <row r="12" spans="1:18" s="97" customFormat="1" ht="17.5">
      <c r="A12" s="98">
        <v>9</v>
      </c>
      <c r="B12" s="98">
        <v>16784684</v>
      </c>
      <c r="C12" s="99" t="s">
        <v>334</v>
      </c>
      <c r="D12" s="98" t="s">
        <v>1711</v>
      </c>
      <c r="E12" s="98" t="s">
        <v>183</v>
      </c>
      <c r="F12" s="98" t="s">
        <v>177</v>
      </c>
      <c r="G12" s="98">
        <v>1.8700000000000001E-2</v>
      </c>
      <c r="H12" s="102">
        <v>0.198242</v>
      </c>
      <c r="I12" s="98" t="s">
        <v>1617</v>
      </c>
      <c r="J12" s="98" t="s">
        <v>1618</v>
      </c>
      <c r="K12" s="98" t="s">
        <v>1619</v>
      </c>
      <c r="L12" s="98">
        <v>-9.6728299999999994</v>
      </c>
      <c r="M12" s="98">
        <v>93.563640208899997</v>
      </c>
      <c r="N12" s="102">
        <v>4.9205300000000003E-22</v>
      </c>
      <c r="O12" s="102">
        <v>2.2759831125100302E-11</v>
      </c>
      <c r="P12" s="98" t="s">
        <v>1612</v>
      </c>
      <c r="Q12" s="98" t="s">
        <v>1614</v>
      </c>
      <c r="R12" s="98" t="s">
        <v>1614</v>
      </c>
    </row>
    <row r="13" spans="1:18" s="97" customFormat="1" ht="17.5">
      <c r="A13" s="98">
        <v>10</v>
      </c>
      <c r="B13" s="98">
        <v>77029081</v>
      </c>
      <c r="C13" s="99" t="s">
        <v>1712</v>
      </c>
      <c r="D13" s="98" t="s">
        <v>1713</v>
      </c>
      <c r="E13" s="98" t="s">
        <v>177</v>
      </c>
      <c r="F13" s="98" t="s">
        <v>183</v>
      </c>
      <c r="G13" s="98">
        <v>1.5720000000000001E-2</v>
      </c>
      <c r="H13" s="102">
        <v>0.122419</v>
      </c>
      <c r="I13" s="98" t="s">
        <v>1617</v>
      </c>
      <c r="J13" s="98" t="s">
        <v>1618</v>
      </c>
      <c r="K13" s="98" t="s">
        <v>1619</v>
      </c>
      <c r="L13" s="98">
        <v>-9.1981199999999994</v>
      </c>
      <c r="M13" s="98">
        <v>84.605411534400005</v>
      </c>
      <c r="N13" s="102">
        <v>4.3769399999999999E-20</v>
      </c>
      <c r="O13" s="102">
        <v>2.03146957929873E-10</v>
      </c>
      <c r="P13" s="98" t="s">
        <v>1612</v>
      </c>
      <c r="Q13" s="98" t="s">
        <v>1614</v>
      </c>
      <c r="R13" s="98" t="s">
        <v>1614</v>
      </c>
    </row>
    <row r="14" spans="1:18" ht="25" customHeight="1">
      <c r="A14" s="75">
        <v>12</v>
      </c>
      <c r="B14" s="75">
        <v>111672685</v>
      </c>
      <c r="C14" s="92" t="s">
        <v>2538</v>
      </c>
      <c r="D14" s="75" t="s">
        <v>1714</v>
      </c>
      <c r="E14" s="75" t="s">
        <v>182</v>
      </c>
      <c r="F14" s="75" t="s">
        <v>183</v>
      </c>
      <c r="G14" s="75">
        <v>0.16669999999999999</v>
      </c>
      <c r="H14" s="103">
        <v>8.2492399999999999E-4</v>
      </c>
      <c r="I14" s="75" t="s">
        <v>1715</v>
      </c>
      <c r="J14" s="75" t="s">
        <v>1643</v>
      </c>
      <c r="K14" s="98" t="s">
        <v>1644</v>
      </c>
      <c r="L14" s="75">
        <v>9.3835899999999999</v>
      </c>
      <c r="M14" s="75">
        <v>88.051761288099996</v>
      </c>
      <c r="N14" s="103">
        <v>7.7768999999999998E-21</v>
      </c>
      <c r="O14" s="103">
        <v>8.7467137119701699E-11</v>
      </c>
      <c r="P14" s="103" t="s">
        <v>2541</v>
      </c>
      <c r="Q14" s="75" t="s">
        <v>1645</v>
      </c>
      <c r="R14" s="75" t="s">
        <v>1646</v>
      </c>
    </row>
    <row r="15" spans="1:18" s="97" customFormat="1" ht="17.5">
      <c r="A15" s="98">
        <v>15</v>
      </c>
      <c r="B15" s="98">
        <v>50018938</v>
      </c>
      <c r="C15" s="99" t="s">
        <v>1716</v>
      </c>
      <c r="D15" s="98" t="s">
        <v>1717</v>
      </c>
      <c r="E15" s="98" t="s">
        <v>183</v>
      </c>
      <c r="F15" s="98" t="s">
        <v>176</v>
      </c>
      <c r="G15" s="98">
        <v>1.1469999999999999E-2</v>
      </c>
      <c r="H15" s="102">
        <v>1</v>
      </c>
      <c r="I15" s="98" t="s">
        <v>1617</v>
      </c>
      <c r="J15" s="98" t="s">
        <v>1618</v>
      </c>
      <c r="K15" s="98" t="s">
        <v>1619</v>
      </c>
      <c r="L15" s="98">
        <v>-8.1536399999999993</v>
      </c>
      <c r="M15" s="98">
        <v>66.481845249599999</v>
      </c>
      <c r="N15" s="102">
        <v>3.95835E-16</v>
      </c>
      <c r="O15" s="102">
        <v>1.7317702670714699E-8</v>
      </c>
      <c r="P15" s="98" t="s">
        <v>1612</v>
      </c>
      <c r="Q15" s="98" t="s">
        <v>1614</v>
      </c>
      <c r="R15" s="98" t="s">
        <v>1614</v>
      </c>
    </row>
    <row r="16" spans="1:18" s="97" customFormat="1" ht="17.5">
      <c r="A16" s="100">
        <v>15</v>
      </c>
      <c r="B16" s="100">
        <v>90959819</v>
      </c>
      <c r="C16" s="101" t="s">
        <v>1718</v>
      </c>
      <c r="D16" s="100" t="s">
        <v>1719</v>
      </c>
      <c r="E16" s="100" t="s">
        <v>176</v>
      </c>
      <c r="F16" s="100" t="s">
        <v>177</v>
      </c>
      <c r="G16" s="100">
        <v>1.899E-2</v>
      </c>
      <c r="H16" s="104">
        <v>0.212366</v>
      </c>
      <c r="I16" s="100" t="s">
        <v>1617</v>
      </c>
      <c r="J16" s="100" t="s">
        <v>1618</v>
      </c>
      <c r="K16" s="100" t="s">
        <v>1619</v>
      </c>
      <c r="L16" s="100">
        <v>-8.0952500000000001</v>
      </c>
      <c r="M16" s="100">
        <v>65.533072562499996</v>
      </c>
      <c r="N16" s="104">
        <v>6.3856599999999997E-16</v>
      </c>
      <c r="O16" s="104">
        <v>2.1872868708506699E-8</v>
      </c>
      <c r="P16" s="100" t="s">
        <v>1612</v>
      </c>
      <c r="Q16" s="100" t="s">
        <v>1614</v>
      </c>
      <c r="R16" s="100" t="s">
        <v>1614</v>
      </c>
    </row>
    <row r="17" spans="1:3" s="2" customFormat="1" ht="18">
      <c r="A17" s="2" t="s">
        <v>1675</v>
      </c>
      <c r="C17" s="15"/>
    </row>
    <row r="18" spans="1:3" s="2" customFormat="1" ht="18">
      <c r="A18" s="2" t="s">
        <v>1676</v>
      </c>
      <c r="C18" s="15"/>
    </row>
    <row r="19" spans="1:3" s="2" customFormat="1" ht="18">
      <c r="A19" s="2" t="s">
        <v>1677</v>
      </c>
      <c r="C19" s="15"/>
    </row>
    <row r="20" spans="1:3" s="2" customFormat="1" ht="18">
      <c r="A20" s="2" t="s">
        <v>1678</v>
      </c>
      <c r="C20" s="15"/>
    </row>
    <row r="21" spans="1:3" s="2" customFormat="1" ht="18">
      <c r="A21" s="2" t="s">
        <v>1679</v>
      </c>
      <c r="C21" s="15"/>
    </row>
    <row r="22" spans="1:3" s="2" customFormat="1" ht="18">
      <c r="A22" s="2" t="s">
        <v>1680</v>
      </c>
      <c r="C22" s="15"/>
    </row>
    <row r="23" spans="1:3" s="2" customFormat="1" ht="18">
      <c r="A23" s="2" t="s">
        <v>1681</v>
      </c>
      <c r="C23" s="15"/>
    </row>
    <row r="24" spans="1:3" s="2" customFormat="1" ht="18">
      <c r="A24" s="2" t="s">
        <v>2624</v>
      </c>
      <c r="C24" s="15"/>
    </row>
    <row r="25" spans="1:3" s="2" customFormat="1" ht="18">
      <c r="A25" s="2" t="s">
        <v>1682</v>
      </c>
      <c r="C25" s="15"/>
    </row>
    <row r="26" spans="1:3" s="2" customFormat="1" ht="18">
      <c r="A26" s="2" t="s">
        <v>1683</v>
      </c>
      <c r="C26" s="15"/>
    </row>
    <row r="27" spans="1:3" s="2" customFormat="1" ht="18">
      <c r="A27" s="2" t="s">
        <v>1684</v>
      </c>
      <c r="C27" s="15"/>
    </row>
  </sheetData>
  <phoneticPr fontId="52" type="noConversion"/>
  <pageMargins left="0.69930555555555596" right="0.69930555555555596"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55AD7-2747-504A-89D1-3818E4C6E554}">
  <dimension ref="A1:BA15"/>
  <sheetViews>
    <sheetView workbookViewId="0">
      <selection activeCell="A7" sqref="A7"/>
    </sheetView>
  </sheetViews>
  <sheetFormatPr defaultColWidth="11" defaultRowHeight="15.5"/>
  <cols>
    <col min="1" max="1" width="28.5" style="227" customWidth="1"/>
    <col min="2" max="3" width="11" style="227"/>
    <col min="4" max="4" width="20.5" style="227" bestFit="1" customWidth="1"/>
    <col min="5" max="5" width="11" style="227"/>
    <col min="6" max="6" width="13.33203125" style="227" bestFit="1" customWidth="1"/>
    <col min="7" max="8" width="11" style="227"/>
    <col min="9" max="9" width="12.5" style="227" customWidth="1"/>
    <col min="10" max="10" width="11" style="227"/>
    <col min="11" max="11" width="13" style="227" bestFit="1" customWidth="1"/>
    <col min="12" max="12" width="12.83203125" style="227" bestFit="1" customWidth="1"/>
    <col min="13" max="13" width="9.5" style="227" bestFit="1" customWidth="1"/>
    <col min="14" max="14" width="13.5" style="227" bestFit="1" customWidth="1"/>
    <col min="15" max="16" width="18.83203125" style="227" bestFit="1" customWidth="1"/>
    <col min="17" max="17" width="18.5" style="227" bestFit="1" customWidth="1"/>
    <col min="18" max="18" width="12.5" style="227" bestFit="1" customWidth="1"/>
    <col min="19" max="21" width="8" style="227" bestFit="1" customWidth="1"/>
    <col min="22" max="22" width="13.5" style="227" bestFit="1" customWidth="1"/>
    <col min="23" max="24" width="18.83203125" style="227" bestFit="1" customWidth="1"/>
    <col min="25" max="25" width="18.5" style="227" bestFit="1" customWidth="1"/>
    <col min="26" max="26" width="12.5" style="227" bestFit="1" customWidth="1"/>
    <col min="27" max="29" width="11" style="227"/>
    <col min="30" max="30" width="13.5" style="227" bestFit="1" customWidth="1"/>
    <col min="31" max="32" width="18.83203125" style="227" bestFit="1" customWidth="1"/>
    <col min="33" max="33" width="18.5" style="227" bestFit="1" customWidth="1"/>
    <col min="34" max="34" width="29.83203125" style="227" bestFit="1" customWidth="1"/>
    <col min="35" max="35" width="15.5" style="227" bestFit="1" customWidth="1"/>
    <col min="36" max="37" width="21" style="227" bestFit="1" customWidth="1"/>
    <col min="38" max="38" width="20.83203125" style="227" bestFit="1" customWidth="1"/>
    <col min="39" max="39" width="25" style="227" bestFit="1" customWidth="1"/>
    <col min="40" max="40" width="15.5" style="227" bestFit="1" customWidth="1"/>
    <col min="41" max="42" width="21" style="227" bestFit="1" customWidth="1"/>
    <col min="43" max="43" width="20.83203125" style="227" bestFit="1" customWidth="1"/>
    <col min="44" max="44" width="25" style="227" bestFit="1" customWidth="1"/>
    <col min="45" max="45" width="15.5" style="227" bestFit="1" customWidth="1"/>
    <col min="46" max="47" width="21" style="227" bestFit="1" customWidth="1"/>
    <col min="48" max="48" width="20.83203125" style="227" bestFit="1" customWidth="1"/>
    <col min="49" max="49" width="22.5" style="227" bestFit="1" customWidth="1"/>
    <col min="50" max="50" width="15.5" style="227" bestFit="1" customWidth="1"/>
    <col min="51" max="52" width="21" style="227" bestFit="1" customWidth="1"/>
    <col min="53" max="53" width="20.83203125" style="227" bestFit="1" customWidth="1"/>
    <col min="54" max="16384" width="11" style="227"/>
  </cols>
  <sheetData>
    <row r="1" spans="1:53" ht="20">
      <c r="A1" s="193" t="s">
        <v>2625</v>
      </c>
    </row>
    <row r="2" spans="1:53" s="229" customFormat="1" ht="18">
      <c r="A2" s="302" t="s">
        <v>2627</v>
      </c>
      <c r="B2" s="302"/>
      <c r="C2" s="302"/>
      <c r="D2" s="302"/>
      <c r="E2" s="302"/>
      <c r="F2" s="302"/>
      <c r="G2" s="302"/>
      <c r="H2" s="302"/>
      <c r="I2" s="302"/>
      <c r="J2" s="302"/>
      <c r="K2" s="302"/>
      <c r="L2" s="302"/>
      <c r="M2" s="302"/>
      <c r="N2" s="302" t="s">
        <v>144</v>
      </c>
      <c r="O2" s="302"/>
      <c r="P2" s="302"/>
      <c r="Q2" s="302"/>
      <c r="R2" s="302"/>
      <c r="S2" s="302"/>
      <c r="T2" s="302"/>
      <c r="U2" s="302"/>
      <c r="V2" s="302" t="s">
        <v>145</v>
      </c>
      <c r="W2" s="302"/>
      <c r="X2" s="302"/>
      <c r="Y2" s="302"/>
      <c r="Z2" s="302"/>
      <c r="AA2" s="302"/>
      <c r="AB2" s="302"/>
      <c r="AC2" s="302"/>
      <c r="AD2" s="302" t="s">
        <v>146</v>
      </c>
      <c r="AE2" s="302"/>
      <c r="AF2" s="302"/>
      <c r="AG2" s="302"/>
      <c r="AH2" s="302" t="s">
        <v>147</v>
      </c>
      <c r="AI2" s="302"/>
      <c r="AJ2" s="302"/>
      <c r="AK2" s="302"/>
      <c r="AL2" s="302"/>
      <c r="AM2" s="302" t="s">
        <v>148</v>
      </c>
      <c r="AN2" s="302"/>
      <c r="AO2" s="302"/>
      <c r="AP2" s="302"/>
      <c r="AQ2" s="302"/>
      <c r="AR2" s="302" t="s">
        <v>149</v>
      </c>
      <c r="AS2" s="302"/>
      <c r="AT2" s="302"/>
      <c r="AU2" s="302"/>
      <c r="AV2" s="302"/>
      <c r="AW2" s="302" t="s">
        <v>2425</v>
      </c>
      <c r="AX2" s="302"/>
      <c r="AY2" s="302"/>
      <c r="AZ2" s="302"/>
      <c r="BA2" s="302"/>
    </row>
    <row r="3" spans="1:53" s="229" customFormat="1" ht="18">
      <c r="A3" s="192" t="s">
        <v>2426</v>
      </c>
      <c r="B3" s="192" t="s">
        <v>2626</v>
      </c>
      <c r="C3" s="192" t="s">
        <v>2427</v>
      </c>
      <c r="D3" s="192" t="s">
        <v>2428</v>
      </c>
      <c r="E3" s="192" t="s">
        <v>2429</v>
      </c>
      <c r="F3" s="192" t="s">
        <v>2430</v>
      </c>
      <c r="G3" s="192" t="s">
        <v>2431</v>
      </c>
      <c r="H3" s="192" t="s">
        <v>2432</v>
      </c>
      <c r="I3" s="192" t="s">
        <v>2656</v>
      </c>
      <c r="J3" s="192" t="s">
        <v>2433</v>
      </c>
      <c r="K3" s="192" t="s">
        <v>2434</v>
      </c>
      <c r="L3" s="192" t="s">
        <v>2435</v>
      </c>
      <c r="M3" s="192" t="s">
        <v>1593</v>
      </c>
      <c r="N3" s="228" t="s">
        <v>158</v>
      </c>
      <c r="O3" s="228" t="s">
        <v>159</v>
      </c>
      <c r="P3" s="228" t="s">
        <v>160</v>
      </c>
      <c r="Q3" s="228" t="s">
        <v>161</v>
      </c>
      <c r="R3" s="228" t="s">
        <v>162</v>
      </c>
      <c r="S3" s="228" t="s">
        <v>163</v>
      </c>
      <c r="T3" s="228" t="s">
        <v>164</v>
      </c>
      <c r="U3" s="228" t="s">
        <v>165</v>
      </c>
      <c r="V3" s="228" t="s">
        <v>158</v>
      </c>
      <c r="W3" s="228" t="s">
        <v>159</v>
      </c>
      <c r="X3" s="228" t="s">
        <v>160</v>
      </c>
      <c r="Y3" s="228" t="s">
        <v>161</v>
      </c>
      <c r="Z3" s="228" t="s">
        <v>162</v>
      </c>
      <c r="AA3" s="228" t="s">
        <v>163</v>
      </c>
      <c r="AB3" s="228" t="s">
        <v>164</v>
      </c>
      <c r="AC3" s="228" t="s">
        <v>165</v>
      </c>
      <c r="AD3" s="228" t="s">
        <v>158</v>
      </c>
      <c r="AE3" s="228" t="s">
        <v>159</v>
      </c>
      <c r="AF3" s="228" t="s">
        <v>160</v>
      </c>
      <c r="AG3" s="228" t="s">
        <v>161</v>
      </c>
      <c r="AH3" s="228" t="s">
        <v>166</v>
      </c>
      <c r="AI3" s="228" t="s">
        <v>167</v>
      </c>
      <c r="AJ3" s="228" t="s">
        <v>168</v>
      </c>
      <c r="AK3" s="228" t="s">
        <v>169</v>
      </c>
      <c r="AL3" s="228" t="s">
        <v>170</v>
      </c>
      <c r="AM3" s="228" t="s">
        <v>171</v>
      </c>
      <c r="AN3" s="228" t="s">
        <v>167</v>
      </c>
      <c r="AO3" s="228" t="s">
        <v>168</v>
      </c>
      <c r="AP3" s="228" t="s">
        <v>169</v>
      </c>
      <c r="AQ3" s="228" t="s">
        <v>170</v>
      </c>
      <c r="AR3" s="228" t="s">
        <v>172</v>
      </c>
      <c r="AS3" s="228" t="s">
        <v>167</v>
      </c>
      <c r="AT3" s="228" t="s">
        <v>168</v>
      </c>
      <c r="AU3" s="228" t="s">
        <v>169</v>
      </c>
      <c r="AV3" s="228" t="s">
        <v>170</v>
      </c>
      <c r="AW3" s="228" t="s">
        <v>173</v>
      </c>
      <c r="AX3" s="228" t="s">
        <v>167</v>
      </c>
      <c r="AY3" s="228" t="s">
        <v>168</v>
      </c>
      <c r="AZ3" s="228" t="s">
        <v>169</v>
      </c>
      <c r="BA3" s="228" t="s">
        <v>170</v>
      </c>
    </row>
    <row r="4" spans="1:53" s="229" customFormat="1" ht="19" customHeight="1">
      <c r="A4" s="230" t="s">
        <v>2436</v>
      </c>
      <c r="B4" s="230">
        <v>1</v>
      </c>
      <c r="C4" s="230">
        <v>11856378</v>
      </c>
      <c r="D4" s="230">
        <v>0.39479999999999998</v>
      </c>
      <c r="E4" s="230">
        <v>2.2499999999999999E-2</v>
      </c>
      <c r="F4" s="230">
        <v>1.23E-2</v>
      </c>
      <c r="G4" s="230">
        <v>6.8500000000000005E-2</v>
      </c>
      <c r="H4" s="230">
        <v>1.02275503416445</v>
      </c>
      <c r="I4" s="230">
        <v>0.99839329213932004</v>
      </c>
      <c r="J4" s="230">
        <v>1.04771122577089</v>
      </c>
      <c r="K4" s="230" t="s">
        <v>176</v>
      </c>
      <c r="L4" s="230" t="s">
        <v>177</v>
      </c>
      <c r="M4" s="230" t="s">
        <v>439</v>
      </c>
      <c r="N4" s="303">
        <v>0.53610000000000002</v>
      </c>
      <c r="O4" s="303">
        <v>0.5323</v>
      </c>
      <c r="P4" s="303">
        <v>0.52010000000000001</v>
      </c>
      <c r="Q4" s="303">
        <v>0.53839999999999999</v>
      </c>
      <c r="R4" s="303">
        <v>0.39950000000000002</v>
      </c>
      <c r="S4" s="303">
        <v>0.44159999999999999</v>
      </c>
      <c r="T4" s="303">
        <v>0.34849999999999998</v>
      </c>
      <c r="U4" s="303">
        <v>0.30220000000000002</v>
      </c>
      <c r="V4" s="303">
        <v>19104</v>
      </c>
      <c r="W4" s="303">
        <v>5480</v>
      </c>
      <c r="X4" s="303">
        <v>1340</v>
      </c>
      <c r="Y4" s="303">
        <v>5160</v>
      </c>
      <c r="Z4" s="303">
        <v>21176</v>
      </c>
      <c r="AA4" s="303">
        <v>5998</v>
      </c>
      <c r="AB4" s="303">
        <v>8960</v>
      </c>
      <c r="AC4" s="303">
        <v>5186</v>
      </c>
      <c r="AD4" s="303">
        <v>10241</v>
      </c>
      <c r="AE4" s="303">
        <v>2917</v>
      </c>
      <c r="AF4" s="303">
        <v>697</v>
      </c>
      <c r="AG4" s="303">
        <v>2778</v>
      </c>
      <c r="AH4" s="303">
        <v>8460</v>
      </c>
      <c r="AI4" s="306">
        <v>1.1800000000000001E-165</v>
      </c>
      <c r="AJ4" s="306">
        <v>4.3E-70</v>
      </c>
      <c r="AK4" s="306">
        <v>3.6299999999999999E-18</v>
      </c>
      <c r="AL4" s="306">
        <v>5.62E-73</v>
      </c>
      <c r="AM4" s="303">
        <v>2649</v>
      </c>
      <c r="AN4" s="306">
        <v>3.1900000000000001E-37</v>
      </c>
      <c r="AO4" s="306">
        <v>3.3999999999999998E-22</v>
      </c>
      <c r="AP4" s="306">
        <v>2.1500000000000001E-7</v>
      </c>
      <c r="AQ4" s="306">
        <v>2.61E-24</v>
      </c>
      <c r="AR4" s="303">
        <v>3123</v>
      </c>
      <c r="AS4" s="306">
        <v>7.7599999999999998E-189</v>
      </c>
      <c r="AT4" s="306">
        <v>1.8599999999999999E-104</v>
      </c>
      <c r="AU4" s="306">
        <v>1.0699999999999999E-33</v>
      </c>
      <c r="AV4" s="306">
        <v>2.5699999999999998E-107</v>
      </c>
      <c r="AW4" s="303">
        <v>1567</v>
      </c>
      <c r="AX4" s="306">
        <v>4.4400000000000003E-196</v>
      </c>
      <c r="AY4" s="306">
        <v>9.1400000000000002E-128</v>
      </c>
      <c r="AZ4" s="306">
        <v>2.7400000000000001E-50</v>
      </c>
      <c r="BA4" s="306">
        <v>1.2E-130</v>
      </c>
    </row>
    <row r="5" spans="1:53" s="229" customFormat="1" ht="18">
      <c r="A5" s="229" t="s">
        <v>2437</v>
      </c>
      <c r="B5" s="229">
        <v>1</v>
      </c>
      <c r="C5" s="229">
        <v>11856378</v>
      </c>
      <c r="D5" s="229">
        <v>0.32340000000000002</v>
      </c>
      <c r="E5" s="229">
        <v>3.8899999999999997E-2</v>
      </c>
      <c r="F5" s="229">
        <v>2.8899999999999999E-2</v>
      </c>
      <c r="G5" s="229">
        <v>0.1784</v>
      </c>
      <c r="H5" s="229">
        <v>1.03966651180047</v>
      </c>
      <c r="I5" s="229">
        <v>0.98241249776878403</v>
      </c>
      <c r="J5" s="229">
        <v>1.10025723228712</v>
      </c>
      <c r="K5" s="229" t="s">
        <v>176</v>
      </c>
      <c r="L5" s="229" t="s">
        <v>177</v>
      </c>
      <c r="M5" s="229" t="s">
        <v>439</v>
      </c>
      <c r="N5" s="304"/>
      <c r="O5" s="304"/>
      <c r="P5" s="304"/>
      <c r="Q5" s="304"/>
      <c r="R5" s="304"/>
      <c r="S5" s="304"/>
      <c r="T5" s="304"/>
      <c r="U5" s="304"/>
      <c r="V5" s="304"/>
      <c r="W5" s="304"/>
      <c r="X5" s="304"/>
      <c r="Y5" s="304"/>
      <c r="Z5" s="304"/>
      <c r="AA5" s="304"/>
      <c r="AB5" s="304"/>
      <c r="AC5" s="304"/>
      <c r="AD5" s="304"/>
      <c r="AE5" s="304"/>
      <c r="AF5" s="304"/>
      <c r="AG5" s="304"/>
      <c r="AH5" s="304"/>
      <c r="AI5" s="307"/>
      <c r="AJ5" s="307"/>
      <c r="AK5" s="307"/>
      <c r="AL5" s="307"/>
      <c r="AM5" s="304"/>
      <c r="AN5" s="307"/>
      <c r="AO5" s="307"/>
      <c r="AP5" s="307"/>
      <c r="AQ5" s="307"/>
      <c r="AR5" s="304"/>
      <c r="AS5" s="307"/>
      <c r="AT5" s="307"/>
      <c r="AU5" s="307"/>
      <c r="AV5" s="307"/>
      <c r="AW5" s="304"/>
      <c r="AX5" s="307"/>
      <c r="AY5" s="307"/>
      <c r="AZ5" s="307"/>
      <c r="BA5" s="307"/>
    </row>
    <row r="6" spans="1:53" s="229" customFormat="1" ht="18">
      <c r="A6" s="229" t="s">
        <v>2438</v>
      </c>
      <c r="B6" s="229">
        <v>1</v>
      </c>
      <c r="C6" s="229">
        <v>11856378</v>
      </c>
      <c r="D6" s="229">
        <v>0.29630000000000001</v>
      </c>
      <c r="E6" s="229">
        <v>1.77E-2</v>
      </c>
      <c r="F6" s="229">
        <v>1.0200000000000001E-2</v>
      </c>
      <c r="G6" s="229">
        <v>8.3500000000000005E-2</v>
      </c>
      <c r="H6" s="229">
        <v>1.0178575729999999</v>
      </c>
      <c r="I6" s="229">
        <v>0.99771062460000004</v>
      </c>
      <c r="J6" s="229">
        <v>1.0384113530000001</v>
      </c>
      <c r="K6" s="229" t="s">
        <v>176</v>
      </c>
      <c r="L6" s="229" t="s">
        <v>177</v>
      </c>
      <c r="M6" s="229" t="s">
        <v>439</v>
      </c>
      <c r="N6" s="304"/>
      <c r="O6" s="304"/>
      <c r="P6" s="304"/>
      <c r="Q6" s="304"/>
      <c r="R6" s="304"/>
      <c r="S6" s="304"/>
      <c r="T6" s="304"/>
      <c r="U6" s="304"/>
      <c r="V6" s="304"/>
      <c r="W6" s="304"/>
      <c r="X6" s="304"/>
      <c r="Y6" s="304"/>
      <c r="Z6" s="304"/>
      <c r="AA6" s="304"/>
      <c r="AB6" s="304"/>
      <c r="AC6" s="304"/>
      <c r="AD6" s="304"/>
      <c r="AE6" s="304"/>
      <c r="AF6" s="304"/>
      <c r="AG6" s="304"/>
      <c r="AH6" s="304"/>
      <c r="AI6" s="307"/>
      <c r="AJ6" s="307"/>
      <c r="AK6" s="307"/>
      <c r="AL6" s="307"/>
      <c r="AM6" s="304"/>
      <c r="AN6" s="307"/>
      <c r="AO6" s="307"/>
      <c r="AP6" s="307"/>
      <c r="AQ6" s="307"/>
      <c r="AR6" s="304"/>
      <c r="AS6" s="307"/>
      <c r="AT6" s="307"/>
      <c r="AU6" s="307"/>
      <c r="AV6" s="307"/>
      <c r="AW6" s="304"/>
      <c r="AX6" s="307"/>
      <c r="AY6" s="307"/>
      <c r="AZ6" s="307"/>
      <c r="BA6" s="307"/>
    </row>
    <row r="7" spans="1:53" s="229" customFormat="1" ht="18">
      <c r="A7" s="229" t="s">
        <v>2439</v>
      </c>
      <c r="B7" s="229">
        <v>1</v>
      </c>
      <c r="C7" s="229">
        <v>11826630</v>
      </c>
      <c r="D7" s="229">
        <v>0.66779999999999995</v>
      </c>
      <c r="E7" s="229">
        <v>4.2799999999999998E-2</v>
      </c>
      <c r="F7" s="229">
        <v>2.35E-2</v>
      </c>
      <c r="G7" s="229">
        <v>6.8629999999999997E-2</v>
      </c>
      <c r="H7" s="229">
        <v>1.04372912814901</v>
      </c>
      <c r="I7" s="229">
        <v>0.99674530803037398</v>
      </c>
      <c r="J7" s="229">
        <v>1.0929276357461399</v>
      </c>
      <c r="K7" s="229" t="s">
        <v>182</v>
      </c>
      <c r="L7" s="229" t="s">
        <v>183</v>
      </c>
      <c r="M7" s="229" t="s">
        <v>2440</v>
      </c>
      <c r="N7" s="304"/>
      <c r="O7" s="304"/>
      <c r="P7" s="304"/>
      <c r="Q7" s="304"/>
      <c r="R7" s="304"/>
      <c r="S7" s="304"/>
      <c r="T7" s="304"/>
      <c r="U7" s="304"/>
      <c r="V7" s="304"/>
      <c r="W7" s="304"/>
      <c r="X7" s="304"/>
      <c r="Y7" s="304"/>
      <c r="Z7" s="304"/>
      <c r="AA7" s="304"/>
      <c r="AB7" s="304"/>
      <c r="AC7" s="304"/>
      <c r="AD7" s="304"/>
      <c r="AE7" s="304"/>
      <c r="AF7" s="304"/>
      <c r="AG7" s="304"/>
      <c r="AH7" s="304"/>
      <c r="AI7" s="307"/>
      <c r="AJ7" s="307"/>
      <c r="AK7" s="307"/>
      <c r="AL7" s="307"/>
      <c r="AM7" s="304"/>
      <c r="AN7" s="307"/>
      <c r="AO7" s="307"/>
      <c r="AP7" s="307"/>
      <c r="AQ7" s="307"/>
      <c r="AR7" s="304"/>
      <c r="AS7" s="307"/>
      <c r="AT7" s="307"/>
      <c r="AU7" s="307"/>
      <c r="AV7" s="307"/>
      <c r="AW7" s="304"/>
      <c r="AX7" s="307"/>
      <c r="AY7" s="307"/>
      <c r="AZ7" s="307"/>
      <c r="BA7" s="307"/>
    </row>
    <row r="8" spans="1:53" s="229" customFormat="1" ht="18">
      <c r="A8" s="229" t="s">
        <v>2441</v>
      </c>
      <c r="B8" s="229">
        <v>1</v>
      </c>
      <c r="C8" s="229">
        <v>11847759</v>
      </c>
      <c r="D8" s="229">
        <v>0.60699999999999998</v>
      </c>
      <c r="E8" s="229">
        <v>1.8800000000000001E-2</v>
      </c>
      <c r="F8" s="229">
        <v>2.12E-2</v>
      </c>
      <c r="G8" s="229">
        <v>0.37540000000000001</v>
      </c>
      <c r="H8" s="229">
        <v>1.0189778326699599</v>
      </c>
      <c r="I8" s="229">
        <v>0.97750487492451299</v>
      </c>
      <c r="J8" s="229">
        <v>1.0622103788003601</v>
      </c>
      <c r="K8" s="229" t="s">
        <v>182</v>
      </c>
      <c r="L8" s="229" t="s">
        <v>183</v>
      </c>
      <c r="M8" s="229" t="s">
        <v>2442</v>
      </c>
      <c r="N8" s="304"/>
      <c r="O8" s="304"/>
      <c r="P8" s="304"/>
      <c r="Q8" s="304"/>
      <c r="R8" s="304"/>
      <c r="S8" s="304"/>
      <c r="T8" s="304"/>
      <c r="U8" s="304"/>
      <c r="V8" s="304"/>
      <c r="W8" s="304"/>
      <c r="X8" s="304"/>
      <c r="Y8" s="304"/>
      <c r="Z8" s="304"/>
      <c r="AA8" s="304"/>
      <c r="AB8" s="304"/>
      <c r="AC8" s="304"/>
      <c r="AD8" s="304"/>
      <c r="AE8" s="304"/>
      <c r="AF8" s="304"/>
      <c r="AG8" s="304"/>
      <c r="AH8" s="304"/>
      <c r="AI8" s="307"/>
      <c r="AJ8" s="307"/>
      <c r="AK8" s="307"/>
      <c r="AL8" s="307"/>
      <c r="AM8" s="304"/>
      <c r="AN8" s="307"/>
      <c r="AO8" s="307"/>
      <c r="AP8" s="307"/>
      <c r="AQ8" s="307"/>
      <c r="AR8" s="304"/>
      <c r="AS8" s="307"/>
      <c r="AT8" s="307"/>
      <c r="AU8" s="307"/>
      <c r="AV8" s="307"/>
      <c r="AW8" s="304"/>
      <c r="AX8" s="307"/>
      <c r="AY8" s="307"/>
      <c r="AZ8" s="307"/>
      <c r="BA8" s="307"/>
    </row>
    <row r="9" spans="1:53" s="229" customFormat="1" ht="18">
      <c r="A9" s="229" t="s">
        <v>2443</v>
      </c>
      <c r="B9" s="229">
        <v>1</v>
      </c>
      <c r="C9" s="229">
        <v>11856378</v>
      </c>
      <c r="D9" s="229">
        <v>0.39479999999999998</v>
      </c>
      <c r="E9" s="229">
        <v>2.2499999999999999E-2</v>
      </c>
      <c r="F9" s="229">
        <v>1.23E-2</v>
      </c>
      <c r="G9" s="229">
        <v>6.8500000000000005E-2</v>
      </c>
      <c r="H9" s="229">
        <v>1.0227550341</v>
      </c>
      <c r="I9" s="229">
        <v>0.99839329213932004</v>
      </c>
      <c r="J9" s="229">
        <v>1.04771122577089</v>
      </c>
      <c r="K9" s="229" t="s">
        <v>176</v>
      </c>
      <c r="L9" s="229" t="s">
        <v>177</v>
      </c>
      <c r="M9" s="229" t="s">
        <v>439</v>
      </c>
      <c r="N9" s="304"/>
      <c r="O9" s="304"/>
      <c r="P9" s="304"/>
      <c r="Q9" s="304"/>
      <c r="R9" s="304"/>
      <c r="S9" s="304"/>
      <c r="T9" s="304"/>
      <c r="U9" s="304"/>
      <c r="V9" s="304"/>
      <c r="W9" s="304"/>
      <c r="X9" s="304"/>
      <c r="Y9" s="304"/>
      <c r="Z9" s="304"/>
      <c r="AA9" s="304"/>
      <c r="AB9" s="304"/>
      <c r="AC9" s="304"/>
      <c r="AD9" s="304"/>
      <c r="AE9" s="304"/>
      <c r="AF9" s="304"/>
      <c r="AG9" s="304"/>
      <c r="AH9" s="304"/>
      <c r="AI9" s="307"/>
      <c r="AJ9" s="307"/>
      <c r="AK9" s="307"/>
      <c r="AL9" s="307"/>
      <c r="AM9" s="304"/>
      <c r="AN9" s="307"/>
      <c r="AO9" s="307"/>
      <c r="AP9" s="307"/>
      <c r="AQ9" s="307"/>
      <c r="AR9" s="304"/>
      <c r="AS9" s="307"/>
      <c r="AT9" s="307"/>
      <c r="AU9" s="307"/>
      <c r="AV9" s="307"/>
      <c r="AW9" s="304"/>
      <c r="AX9" s="307"/>
      <c r="AY9" s="307"/>
      <c r="AZ9" s="307"/>
      <c r="BA9" s="307"/>
    </row>
    <row r="10" spans="1:53" s="229" customFormat="1" ht="18">
      <c r="A10" s="229" t="s">
        <v>2444</v>
      </c>
      <c r="B10" s="229">
        <v>1</v>
      </c>
      <c r="C10" s="229">
        <v>11856378</v>
      </c>
      <c r="D10" s="229">
        <v>0.39779999999999999</v>
      </c>
      <c r="E10" s="229">
        <v>-2.1600000000000001E-2</v>
      </c>
      <c r="F10" s="229">
        <v>5.8500000000000003E-2</v>
      </c>
      <c r="G10" s="229">
        <v>0.71179999999999999</v>
      </c>
      <c r="H10" s="229">
        <v>0.97863160941488503</v>
      </c>
      <c r="I10" s="229">
        <v>0.87261572290379696</v>
      </c>
      <c r="J10" s="229">
        <v>1.09752758494767</v>
      </c>
      <c r="K10" s="229" t="s">
        <v>176</v>
      </c>
      <c r="L10" s="229" t="s">
        <v>177</v>
      </c>
      <c r="M10" s="229" t="s">
        <v>439</v>
      </c>
      <c r="N10" s="304"/>
      <c r="O10" s="304"/>
      <c r="P10" s="304"/>
      <c r="Q10" s="304"/>
      <c r="R10" s="304"/>
      <c r="S10" s="304"/>
      <c r="T10" s="304"/>
      <c r="U10" s="304"/>
      <c r="V10" s="304"/>
      <c r="W10" s="304"/>
      <c r="X10" s="304"/>
      <c r="Y10" s="304"/>
      <c r="Z10" s="304"/>
      <c r="AA10" s="304"/>
      <c r="AB10" s="304"/>
      <c r="AC10" s="304"/>
      <c r="AD10" s="304"/>
      <c r="AE10" s="304"/>
      <c r="AF10" s="304"/>
      <c r="AG10" s="304"/>
      <c r="AH10" s="304"/>
      <c r="AI10" s="307"/>
      <c r="AJ10" s="307"/>
      <c r="AK10" s="307"/>
      <c r="AL10" s="307"/>
      <c r="AM10" s="304"/>
      <c r="AN10" s="307"/>
      <c r="AO10" s="307"/>
      <c r="AP10" s="307"/>
      <c r="AQ10" s="307"/>
      <c r="AR10" s="304"/>
      <c r="AS10" s="307"/>
      <c r="AT10" s="307"/>
      <c r="AU10" s="307"/>
      <c r="AV10" s="307"/>
      <c r="AW10" s="304"/>
      <c r="AX10" s="307"/>
      <c r="AY10" s="307"/>
      <c r="AZ10" s="307"/>
      <c r="BA10" s="307"/>
    </row>
    <row r="11" spans="1:53" s="229" customFormat="1" ht="18">
      <c r="A11" s="229" t="s">
        <v>2445</v>
      </c>
      <c r="B11" s="229">
        <v>1</v>
      </c>
      <c r="C11" s="229">
        <v>11856378</v>
      </c>
      <c r="D11" s="229">
        <v>0.40649999999999997</v>
      </c>
      <c r="E11" s="229">
        <v>2.93E-2</v>
      </c>
      <c r="F11" s="229">
        <v>1.38E-2</v>
      </c>
      <c r="G11" s="229">
        <v>3.3189999999999997E-2</v>
      </c>
      <c r="H11" s="229">
        <v>1.0297334681822099</v>
      </c>
      <c r="I11" s="229">
        <v>1.0022545376565799</v>
      </c>
      <c r="J11" s="229">
        <v>1.0579657917776399</v>
      </c>
      <c r="K11" s="229" t="s">
        <v>176</v>
      </c>
      <c r="L11" s="229" t="s">
        <v>177</v>
      </c>
      <c r="M11" s="229" t="s">
        <v>439</v>
      </c>
      <c r="N11" s="304"/>
      <c r="O11" s="304"/>
      <c r="P11" s="304"/>
      <c r="Q11" s="304"/>
      <c r="R11" s="304"/>
      <c r="S11" s="304"/>
      <c r="T11" s="304"/>
      <c r="U11" s="304"/>
      <c r="V11" s="304"/>
      <c r="W11" s="304"/>
      <c r="X11" s="304"/>
      <c r="Y11" s="304"/>
      <c r="Z11" s="304"/>
      <c r="AA11" s="304"/>
      <c r="AB11" s="304"/>
      <c r="AC11" s="304"/>
      <c r="AD11" s="304"/>
      <c r="AE11" s="304"/>
      <c r="AF11" s="304"/>
      <c r="AG11" s="304"/>
      <c r="AH11" s="304"/>
      <c r="AI11" s="307"/>
      <c r="AJ11" s="307"/>
      <c r="AK11" s="307"/>
      <c r="AL11" s="307"/>
      <c r="AM11" s="304"/>
      <c r="AN11" s="307"/>
      <c r="AO11" s="307"/>
      <c r="AP11" s="307"/>
      <c r="AQ11" s="307"/>
      <c r="AR11" s="304"/>
      <c r="AS11" s="307"/>
      <c r="AT11" s="307"/>
      <c r="AU11" s="307"/>
      <c r="AV11" s="307"/>
      <c r="AW11" s="304"/>
      <c r="AX11" s="307"/>
      <c r="AY11" s="307"/>
      <c r="AZ11" s="307"/>
      <c r="BA11" s="307"/>
    </row>
    <row r="12" spans="1:53" s="229" customFormat="1" ht="18">
      <c r="A12" s="229" t="s">
        <v>2446</v>
      </c>
      <c r="B12" s="229">
        <v>1</v>
      </c>
      <c r="C12" s="229">
        <v>11866378</v>
      </c>
      <c r="D12" s="229">
        <v>0.39660000000000001</v>
      </c>
      <c r="E12" s="229">
        <v>-3.7000000000000002E-3</v>
      </c>
      <c r="F12" s="229">
        <v>4.3499999999999997E-2</v>
      </c>
      <c r="G12" s="229">
        <v>0.93220000000000003</v>
      </c>
      <c r="H12" s="229">
        <v>0.99630683656563701</v>
      </c>
      <c r="I12" s="229">
        <v>0.91488216812928103</v>
      </c>
      <c r="J12" s="229">
        <v>1.0849783143299401</v>
      </c>
      <c r="K12" s="229" t="s">
        <v>176</v>
      </c>
      <c r="L12" s="229" t="s">
        <v>177</v>
      </c>
      <c r="M12" s="229" t="s">
        <v>439</v>
      </c>
      <c r="N12" s="304"/>
      <c r="O12" s="304"/>
      <c r="P12" s="304"/>
      <c r="Q12" s="304"/>
      <c r="R12" s="304"/>
      <c r="S12" s="304"/>
      <c r="T12" s="304"/>
      <c r="U12" s="304"/>
      <c r="V12" s="304"/>
      <c r="W12" s="304"/>
      <c r="X12" s="304"/>
      <c r="Y12" s="304"/>
      <c r="Z12" s="304"/>
      <c r="AA12" s="304"/>
      <c r="AB12" s="304"/>
      <c r="AC12" s="304"/>
      <c r="AD12" s="304"/>
      <c r="AE12" s="304"/>
      <c r="AF12" s="304"/>
      <c r="AG12" s="304"/>
      <c r="AH12" s="304"/>
      <c r="AI12" s="307"/>
      <c r="AJ12" s="307"/>
      <c r="AK12" s="307"/>
      <c r="AL12" s="307"/>
      <c r="AM12" s="304"/>
      <c r="AN12" s="307"/>
      <c r="AO12" s="307"/>
      <c r="AP12" s="307"/>
      <c r="AQ12" s="307"/>
      <c r="AR12" s="304"/>
      <c r="AS12" s="307"/>
      <c r="AT12" s="307"/>
      <c r="AU12" s="307"/>
      <c r="AV12" s="307"/>
      <c r="AW12" s="304"/>
      <c r="AX12" s="307"/>
      <c r="AY12" s="307"/>
      <c r="AZ12" s="307"/>
      <c r="BA12" s="307"/>
    </row>
    <row r="13" spans="1:53" s="229" customFormat="1" ht="18">
      <c r="A13" s="231" t="s">
        <v>2447</v>
      </c>
      <c r="B13" s="231">
        <v>1</v>
      </c>
      <c r="C13" s="231">
        <v>11866378</v>
      </c>
      <c r="D13" s="231">
        <v>0.4037</v>
      </c>
      <c r="E13" s="231">
        <v>8.2000000000000003E-2</v>
      </c>
      <c r="F13" s="231">
        <v>2.46E-2</v>
      </c>
      <c r="G13" s="231">
        <v>8.5890000000000001E-4</v>
      </c>
      <c r="H13" s="231">
        <v>1.0854558098295499</v>
      </c>
      <c r="I13" s="231">
        <v>1.03436116058612</v>
      </c>
      <c r="J13" s="231">
        <v>1.1390743968239201</v>
      </c>
      <c r="K13" s="231" t="s">
        <v>176</v>
      </c>
      <c r="L13" s="231" t="s">
        <v>177</v>
      </c>
      <c r="M13" s="231" t="s">
        <v>439</v>
      </c>
      <c r="N13" s="305"/>
      <c r="O13" s="305"/>
      <c r="P13" s="305"/>
      <c r="Q13" s="305"/>
      <c r="R13" s="305"/>
      <c r="S13" s="305"/>
      <c r="T13" s="305"/>
      <c r="U13" s="305"/>
      <c r="V13" s="305"/>
      <c r="W13" s="305"/>
      <c r="X13" s="305"/>
      <c r="Y13" s="305"/>
      <c r="Z13" s="305"/>
      <c r="AA13" s="305"/>
      <c r="AB13" s="305"/>
      <c r="AC13" s="305"/>
      <c r="AD13" s="305"/>
      <c r="AE13" s="305"/>
      <c r="AF13" s="305"/>
      <c r="AG13" s="305"/>
      <c r="AH13" s="305"/>
      <c r="AI13" s="308"/>
      <c r="AJ13" s="308"/>
      <c r="AK13" s="308"/>
      <c r="AL13" s="308"/>
      <c r="AM13" s="305"/>
      <c r="AN13" s="308"/>
      <c r="AO13" s="308"/>
      <c r="AP13" s="308"/>
      <c r="AQ13" s="308"/>
      <c r="AR13" s="305"/>
      <c r="AS13" s="308"/>
      <c r="AT13" s="308"/>
      <c r="AU13" s="308"/>
      <c r="AV13" s="308"/>
      <c r="AW13" s="305"/>
      <c r="AX13" s="308"/>
      <c r="AY13" s="308"/>
      <c r="AZ13" s="308"/>
      <c r="BA13" s="308"/>
    </row>
    <row r="14" spans="1:53" s="252" customFormat="1" ht="18">
      <c r="A14" s="251" t="s">
        <v>2664</v>
      </c>
    </row>
    <row r="15" spans="1:53" s="252" customFormat="1" ht="18">
      <c r="A15" s="251" t="s">
        <v>2665</v>
      </c>
    </row>
  </sheetData>
  <mergeCells count="48">
    <mergeCell ref="BA4:BA13"/>
    <mergeCell ref="A2:M2"/>
    <mergeCell ref="AU4:AU13"/>
    <mergeCell ref="AV4:AV13"/>
    <mergeCell ref="AW4:AW13"/>
    <mergeCell ref="AX4:AX13"/>
    <mergeCell ref="AY4:AY13"/>
    <mergeCell ref="AZ4:AZ13"/>
    <mergeCell ref="AO4:AO13"/>
    <mergeCell ref="AP4:AP13"/>
    <mergeCell ref="AQ4:AQ13"/>
    <mergeCell ref="AR4:AR13"/>
    <mergeCell ref="AS4:AS13"/>
    <mergeCell ref="AT4:AT13"/>
    <mergeCell ref="AI4:AI13"/>
    <mergeCell ref="AJ4:AJ13"/>
    <mergeCell ref="AM2:AQ2"/>
    <mergeCell ref="W4:W13"/>
    <mergeCell ref="X4:X13"/>
    <mergeCell ref="Y4:Y13"/>
    <mergeCell ref="Z4:Z13"/>
    <mergeCell ref="AA4:AA13"/>
    <mergeCell ref="AK4:AK13"/>
    <mergeCell ref="AL4:AL13"/>
    <mergeCell ref="AM4:AM13"/>
    <mergeCell ref="AN4:AN13"/>
    <mergeCell ref="AC4:AC13"/>
    <mergeCell ref="AD4:AD13"/>
    <mergeCell ref="AE4:AE13"/>
    <mergeCell ref="AF4:AF13"/>
    <mergeCell ref="AG4:AG13"/>
    <mergeCell ref="AH4:AH13"/>
    <mergeCell ref="AR2:AV2"/>
    <mergeCell ref="AB4:AB13"/>
    <mergeCell ref="AW2:BA2"/>
    <mergeCell ref="N4:N13"/>
    <mergeCell ref="O4:O13"/>
    <mergeCell ref="P4:P13"/>
    <mergeCell ref="Q4:Q13"/>
    <mergeCell ref="R4:R13"/>
    <mergeCell ref="S4:S13"/>
    <mergeCell ref="T4:T13"/>
    <mergeCell ref="U4:U13"/>
    <mergeCell ref="V4:V13"/>
    <mergeCell ref="N2:U2"/>
    <mergeCell ref="V2:AC2"/>
    <mergeCell ref="AD2:AG2"/>
    <mergeCell ref="AH2:AL2"/>
  </mergeCells>
  <phoneticPr fontId="52" type="noConversion"/>
  <conditionalFormatting sqref="G4:G13">
    <cfRule type="cellIs" dxfId="8" priority="5" operator="lessThan">
      <formula>0.05</formula>
    </cfRule>
  </conditionalFormatting>
  <conditionalFormatting sqref="AI4:AL13">
    <cfRule type="cellIs" dxfId="7" priority="4" operator="lessThan">
      <formula>0.05</formula>
    </cfRule>
  </conditionalFormatting>
  <conditionalFormatting sqref="AN4:AQ13">
    <cfRule type="cellIs" dxfId="6" priority="3" operator="lessThan">
      <formula>0.05</formula>
    </cfRule>
  </conditionalFormatting>
  <conditionalFormatting sqref="AS4:AV13">
    <cfRule type="cellIs" dxfId="5" priority="2" operator="lessThan">
      <formula>0.05</formula>
    </cfRule>
  </conditionalFormatting>
  <conditionalFormatting sqref="AX4:BA13">
    <cfRule type="cellIs" dxfId="4" priority="1" operator="lessThan">
      <formula>0.05</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R22"/>
  <sheetViews>
    <sheetView zoomScale="94" zoomScaleNormal="94" workbookViewId="0">
      <selection activeCell="A22" sqref="A22"/>
    </sheetView>
  </sheetViews>
  <sheetFormatPr defaultColWidth="10.83203125" defaultRowHeight="17.5"/>
  <cols>
    <col min="1" max="1" width="38.5" style="12" customWidth="1"/>
    <col min="2" max="5" width="16" style="12" customWidth="1"/>
    <col min="6" max="6" width="14" style="12" customWidth="1"/>
    <col min="7" max="7" width="19.83203125" style="12" customWidth="1"/>
    <col min="8" max="8" width="20" style="12" customWidth="1"/>
    <col min="9" max="9" width="15" style="12" customWidth="1"/>
    <col min="10" max="10" width="101.5" style="12" customWidth="1"/>
    <col min="11" max="11" width="22.5" style="12" customWidth="1"/>
    <col min="12" max="12" width="25.5" style="12" customWidth="1"/>
    <col min="13" max="13" width="26.33203125" style="12" customWidth="1"/>
    <col min="14" max="14" width="23.5" style="12" customWidth="1"/>
    <col min="15" max="15" width="46.33203125" style="12" customWidth="1"/>
    <col min="16" max="16" width="48.33203125" style="12" customWidth="1"/>
    <col min="17" max="17" width="22" style="12" customWidth="1"/>
    <col min="18" max="18" width="23" style="12" customWidth="1"/>
    <col min="19" max="16384" width="10.83203125" style="12"/>
  </cols>
  <sheetData>
    <row r="1" spans="1:18" ht="20">
      <c r="A1" s="1" t="s">
        <v>2628</v>
      </c>
    </row>
    <row r="2" spans="1:18" s="58" customFormat="1">
      <c r="A2" s="23" t="s">
        <v>1720</v>
      </c>
      <c r="B2" s="23" t="s">
        <v>1721</v>
      </c>
      <c r="C2" s="23" t="s">
        <v>1722</v>
      </c>
      <c r="D2" s="74" t="s">
        <v>1723</v>
      </c>
      <c r="E2" s="74" t="s">
        <v>1724</v>
      </c>
      <c r="F2" s="23" t="s">
        <v>1725</v>
      </c>
      <c r="G2" s="23" t="s">
        <v>1726</v>
      </c>
      <c r="H2" s="23" t="s">
        <v>1727</v>
      </c>
      <c r="I2" s="23" t="s">
        <v>1728</v>
      </c>
      <c r="J2" s="23" t="s">
        <v>1729</v>
      </c>
      <c r="K2" s="23" t="s">
        <v>2478</v>
      </c>
      <c r="L2" s="23" t="s">
        <v>1730</v>
      </c>
      <c r="M2" s="95" t="s">
        <v>1731</v>
      </c>
      <c r="N2" s="95" t="s">
        <v>1732</v>
      </c>
      <c r="O2" s="95" t="s">
        <v>1733</v>
      </c>
      <c r="P2" s="95" t="s">
        <v>1734</v>
      </c>
      <c r="Q2" s="95" t="s">
        <v>1735</v>
      </c>
      <c r="R2" s="95" t="s">
        <v>1736</v>
      </c>
    </row>
    <row r="3" spans="1:18" s="2" customFormat="1" ht="36">
      <c r="A3" s="75" t="s">
        <v>1737</v>
      </c>
      <c r="B3" s="75" t="s">
        <v>1738</v>
      </c>
      <c r="C3" s="75" t="s">
        <v>1739</v>
      </c>
      <c r="D3" s="87" t="s">
        <v>1740</v>
      </c>
      <c r="E3" s="87" t="s">
        <v>1741</v>
      </c>
      <c r="F3" s="75" t="s">
        <v>1742</v>
      </c>
      <c r="G3" s="75" t="s">
        <v>1743</v>
      </c>
      <c r="H3" s="93">
        <v>44784</v>
      </c>
      <c r="I3" s="75" t="s">
        <v>1744</v>
      </c>
      <c r="J3" s="75" t="s">
        <v>1745</v>
      </c>
      <c r="K3" s="75" t="s">
        <v>2479</v>
      </c>
      <c r="L3" s="75" t="s">
        <v>1746</v>
      </c>
      <c r="M3" s="75" t="s">
        <v>1747</v>
      </c>
      <c r="N3" s="94" t="s">
        <v>1748</v>
      </c>
      <c r="O3" s="94" t="s">
        <v>1749</v>
      </c>
      <c r="P3" s="94" t="s">
        <v>1748</v>
      </c>
      <c r="Q3" s="94">
        <v>0</v>
      </c>
      <c r="R3" s="94" t="s">
        <v>180</v>
      </c>
    </row>
    <row r="4" spans="1:18" s="2" customFormat="1" ht="36">
      <c r="A4" s="75" t="s">
        <v>1750</v>
      </c>
      <c r="B4" s="75" t="s">
        <v>1751</v>
      </c>
      <c r="C4" s="75" t="s">
        <v>1739</v>
      </c>
      <c r="D4" s="87" t="s">
        <v>1740</v>
      </c>
      <c r="E4" s="87" t="s">
        <v>1741</v>
      </c>
      <c r="F4" s="75" t="s">
        <v>1742</v>
      </c>
      <c r="G4" s="75" t="s">
        <v>1743</v>
      </c>
      <c r="H4" s="93">
        <v>44593</v>
      </c>
      <c r="I4" s="75" t="s">
        <v>1744</v>
      </c>
      <c r="J4" s="75" t="s">
        <v>1745</v>
      </c>
      <c r="K4" s="75" t="s">
        <v>2479</v>
      </c>
      <c r="L4" s="75" t="s">
        <v>1752</v>
      </c>
      <c r="M4" s="75" t="s">
        <v>1753</v>
      </c>
      <c r="N4" s="94" t="s">
        <v>1748</v>
      </c>
      <c r="O4" s="94" t="s">
        <v>1749</v>
      </c>
      <c r="P4" s="94" t="s">
        <v>1748</v>
      </c>
      <c r="Q4" s="94">
        <v>0</v>
      </c>
      <c r="R4" s="94" t="s">
        <v>180</v>
      </c>
    </row>
    <row r="5" spans="1:18" s="2" customFormat="1" ht="19" customHeight="1">
      <c r="A5" s="75" t="s">
        <v>1754</v>
      </c>
      <c r="B5" s="75" t="s">
        <v>1755</v>
      </c>
      <c r="C5" s="75" t="s">
        <v>1739</v>
      </c>
      <c r="D5" s="87" t="s">
        <v>1740</v>
      </c>
      <c r="E5" s="87" t="s">
        <v>1741</v>
      </c>
      <c r="F5" s="309" t="s">
        <v>1756</v>
      </c>
      <c r="G5" s="309"/>
      <c r="H5" s="309"/>
      <c r="I5" s="309"/>
      <c r="J5" s="309"/>
      <c r="K5" s="309"/>
      <c r="L5" s="309"/>
      <c r="M5" s="309"/>
      <c r="N5" s="309"/>
      <c r="O5" s="309"/>
      <c r="P5" s="309"/>
      <c r="Q5" s="309"/>
      <c r="R5" s="309"/>
    </row>
    <row r="6" spans="1:18" s="2" customFormat="1" ht="18">
      <c r="A6" s="75" t="s">
        <v>1757</v>
      </c>
      <c r="B6" s="75" t="s">
        <v>1758</v>
      </c>
      <c r="C6" s="75" t="s">
        <v>1739</v>
      </c>
      <c r="D6" s="87" t="s">
        <v>1740</v>
      </c>
      <c r="E6" s="87" t="s">
        <v>1741</v>
      </c>
      <c r="F6" s="309"/>
      <c r="G6" s="309"/>
      <c r="H6" s="309"/>
      <c r="I6" s="309"/>
      <c r="J6" s="309"/>
      <c r="K6" s="309"/>
      <c r="L6" s="309"/>
      <c r="M6" s="309"/>
      <c r="N6" s="309"/>
      <c r="O6" s="309"/>
      <c r="P6" s="309"/>
      <c r="Q6" s="309"/>
      <c r="R6" s="309"/>
    </row>
    <row r="7" spans="1:18" s="2" customFormat="1" ht="19" customHeight="1">
      <c r="A7" s="75" t="s">
        <v>1759</v>
      </c>
      <c r="B7" s="75" t="s">
        <v>1760</v>
      </c>
      <c r="C7" s="75" t="s">
        <v>1739</v>
      </c>
      <c r="D7" s="87" t="s">
        <v>1740</v>
      </c>
      <c r="E7" s="87" t="s">
        <v>1741</v>
      </c>
      <c r="F7" s="309" t="s">
        <v>1761</v>
      </c>
      <c r="G7" s="309"/>
      <c r="H7" s="309"/>
      <c r="I7" s="309"/>
      <c r="J7" s="309"/>
      <c r="K7" s="309"/>
      <c r="L7" s="309"/>
      <c r="M7" s="309"/>
      <c r="N7" s="309"/>
      <c r="O7" s="309"/>
      <c r="P7" s="309"/>
      <c r="Q7" s="309"/>
      <c r="R7" s="309"/>
    </row>
    <row r="8" spans="1:18" s="2" customFormat="1" ht="36">
      <c r="A8" s="75" t="s">
        <v>1762</v>
      </c>
      <c r="B8" s="75" t="s">
        <v>1763</v>
      </c>
      <c r="C8" s="75" t="s">
        <v>1739</v>
      </c>
      <c r="D8" s="87" t="s">
        <v>1740</v>
      </c>
      <c r="E8" s="87" t="s">
        <v>1741</v>
      </c>
      <c r="F8" s="94" t="s">
        <v>1764</v>
      </c>
      <c r="G8" s="75" t="s">
        <v>1765</v>
      </c>
      <c r="H8" s="93">
        <v>44469</v>
      </c>
      <c r="I8" s="94" t="s">
        <v>1766</v>
      </c>
      <c r="J8" s="75" t="s">
        <v>1767</v>
      </c>
      <c r="K8" s="75" t="s">
        <v>2479</v>
      </c>
      <c r="L8" s="94" t="s">
        <v>1768</v>
      </c>
      <c r="M8" s="75" t="s">
        <v>1769</v>
      </c>
      <c r="N8" s="94" t="s">
        <v>1748</v>
      </c>
      <c r="O8" s="94" t="s">
        <v>1770</v>
      </c>
      <c r="P8" s="94" t="s">
        <v>1748</v>
      </c>
      <c r="Q8" s="94">
        <v>41</v>
      </c>
      <c r="R8" s="96" t="s">
        <v>1771</v>
      </c>
    </row>
    <row r="9" spans="1:18" s="2" customFormat="1" ht="18">
      <c r="A9" s="75" t="s">
        <v>1772</v>
      </c>
      <c r="B9" s="75" t="s">
        <v>1773</v>
      </c>
      <c r="C9" s="75" t="s">
        <v>1739</v>
      </c>
      <c r="D9" s="87" t="s">
        <v>1740</v>
      </c>
      <c r="E9" s="87" t="s">
        <v>1741</v>
      </c>
      <c r="F9" s="94" t="s">
        <v>1764</v>
      </c>
      <c r="G9" s="75" t="s">
        <v>1774</v>
      </c>
      <c r="H9" s="93">
        <v>44469</v>
      </c>
      <c r="I9" s="94" t="s">
        <v>1766</v>
      </c>
      <c r="J9" s="75" t="s">
        <v>1767</v>
      </c>
      <c r="K9" s="75" t="s">
        <v>2479</v>
      </c>
      <c r="L9" s="94" t="s">
        <v>1775</v>
      </c>
      <c r="M9" s="75" t="s">
        <v>1776</v>
      </c>
      <c r="N9" s="94" t="s">
        <v>1748</v>
      </c>
      <c r="O9" s="94" t="s">
        <v>1777</v>
      </c>
      <c r="P9" s="94" t="s">
        <v>1748</v>
      </c>
      <c r="Q9" s="94">
        <v>28</v>
      </c>
      <c r="R9" s="96" t="s">
        <v>1771</v>
      </c>
    </row>
    <row r="10" spans="1:18" s="2" customFormat="1" ht="54">
      <c r="A10" s="75" t="s">
        <v>1778</v>
      </c>
      <c r="B10" s="75" t="s">
        <v>1779</v>
      </c>
      <c r="C10" s="75" t="s">
        <v>1739</v>
      </c>
      <c r="D10" s="87" t="s">
        <v>1740</v>
      </c>
      <c r="E10" s="87" t="s">
        <v>1741</v>
      </c>
      <c r="F10" s="94" t="s">
        <v>1780</v>
      </c>
      <c r="G10" s="75" t="s">
        <v>1781</v>
      </c>
      <c r="H10" s="93">
        <v>44183</v>
      </c>
      <c r="I10" s="94" t="s">
        <v>1782</v>
      </c>
      <c r="J10" s="75" t="s">
        <v>1783</v>
      </c>
      <c r="K10" s="75" t="s">
        <v>2480</v>
      </c>
      <c r="L10" s="94" t="s">
        <v>1784</v>
      </c>
      <c r="M10" s="75" t="s">
        <v>1785</v>
      </c>
      <c r="N10" s="94" t="s">
        <v>1748</v>
      </c>
      <c r="O10" s="96" t="s">
        <v>1786</v>
      </c>
      <c r="P10" s="94" t="s">
        <v>1748</v>
      </c>
      <c r="Q10" s="94">
        <v>72</v>
      </c>
      <c r="R10" s="96" t="s">
        <v>180</v>
      </c>
    </row>
    <row r="11" spans="1:18" s="2" customFormat="1" ht="54">
      <c r="A11" s="75" t="s">
        <v>1787</v>
      </c>
      <c r="B11" s="75" t="s">
        <v>1788</v>
      </c>
      <c r="C11" s="75" t="s">
        <v>1739</v>
      </c>
      <c r="D11" s="87" t="s">
        <v>1740</v>
      </c>
      <c r="E11" s="87" t="s">
        <v>1741</v>
      </c>
      <c r="F11" s="94" t="s">
        <v>1780</v>
      </c>
      <c r="G11" s="75" t="s">
        <v>1781</v>
      </c>
      <c r="H11" s="93">
        <v>44183</v>
      </c>
      <c r="I11" s="94" t="s">
        <v>1782</v>
      </c>
      <c r="J11" s="75" t="s">
        <v>1783</v>
      </c>
      <c r="K11" s="75" t="s">
        <v>2480</v>
      </c>
      <c r="L11" s="94" t="s">
        <v>1789</v>
      </c>
      <c r="M11" s="75" t="s">
        <v>1790</v>
      </c>
      <c r="N11" s="94" t="s">
        <v>1748</v>
      </c>
      <c r="O11" s="96" t="s">
        <v>1786</v>
      </c>
      <c r="P11" s="94" t="s">
        <v>1748</v>
      </c>
      <c r="Q11" s="94">
        <v>72</v>
      </c>
      <c r="R11" s="94" t="s">
        <v>180</v>
      </c>
    </row>
    <row r="12" spans="1:18" s="2" customFormat="1" ht="38.25" customHeight="1">
      <c r="A12" s="75" t="s">
        <v>1791</v>
      </c>
      <c r="B12" s="75" t="s">
        <v>1792</v>
      </c>
      <c r="C12" s="75" t="s">
        <v>1739</v>
      </c>
      <c r="D12" s="87" t="s">
        <v>1740</v>
      </c>
      <c r="E12" s="87" t="s">
        <v>1741</v>
      </c>
      <c r="F12" s="309" t="s">
        <v>1761</v>
      </c>
      <c r="G12" s="309"/>
      <c r="H12" s="309"/>
      <c r="I12" s="309"/>
      <c r="J12" s="309"/>
      <c r="K12" s="309"/>
      <c r="L12" s="309"/>
      <c r="M12" s="309"/>
      <c r="N12" s="309"/>
      <c r="O12" s="309"/>
      <c r="P12" s="309"/>
      <c r="Q12" s="309"/>
      <c r="R12" s="309"/>
    </row>
    <row r="13" spans="1:18" s="2" customFormat="1" ht="36">
      <c r="A13" s="75" t="s">
        <v>1793</v>
      </c>
      <c r="B13" s="75" t="s">
        <v>1794</v>
      </c>
      <c r="C13" s="75" t="s">
        <v>1739</v>
      </c>
      <c r="D13" s="87" t="s">
        <v>1740</v>
      </c>
      <c r="E13" s="87" t="s">
        <v>1741</v>
      </c>
      <c r="F13" s="94" t="s">
        <v>1795</v>
      </c>
      <c r="G13" s="75" t="s">
        <v>1796</v>
      </c>
      <c r="H13" s="93">
        <v>43276</v>
      </c>
      <c r="I13" s="94" t="s">
        <v>150</v>
      </c>
      <c r="J13" s="75" t="s">
        <v>1797</v>
      </c>
      <c r="K13" s="75" t="s">
        <v>2479</v>
      </c>
      <c r="L13" s="94" t="s">
        <v>1798</v>
      </c>
      <c r="M13" s="75" t="s">
        <v>1799</v>
      </c>
      <c r="N13" s="94" t="s">
        <v>1748</v>
      </c>
      <c r="O13" s="94" t="s">
        <v>1800</v>
      </c>
      <c r="P13" s="94" t="s">
        <v>1748</v>
      </c>
      <c r="Q13" s="94">
        <v>17</v>
      </c>
      <c r="R13" s="94" t="s">
        <v>180</v>
      </c>
    </row>
    <row r="14" spans="1:18" s="2" customFormat="1" ht="36">
      <c r="A14" s="75" t="s">
        <v>1801</v>
      </c>
      <c r="B14" s="75" t="s">
        <v>1802</v>
      </c>
      <c r="C14" s="75" t="s">
        <v>1739</v>
      </c>
      <c r="D14" s="87" t="s">
        <v>1740</v>
      </c>
      <c r="E14" s="87" t="s">
        <v>1741</v>
      </c>
      <c r="F14" s="94" t="s">
        <v>1803</v>
      </c>
      <c r="G14" s="75" t="s">
        <v>1804</v>
      </c>
      <c r="H14" s="93">
        <v>44480</v>
      </c>
      <c r="I14" s="94" t="s">
        <v>1805</v>
      </c>
      <c r="J14" s="75" t="s">
        <v>1806</v>
      </c>
      <c r="K14" s="75" t="s">
        <v>2481</v>
      </c>
      <c r="L14" s="94" t="s">
        <v>1807</v>
      </c>
      <c r="M14" s="75" t="s">
        <v>1808</v>
      </c>
      <c r="N14" s="94" t="s">
        <v>1748</v>
      </c>
      <c r="O14" s="94" t="s">
        <v>1809</v>
      </c>
      <c r="P14" s="94" t="s">
        <v>1810</v>
      </c>
      <c r="Q14" s="94">
        <v>1</v>
      </c>
      <c r="R14" s="94" t="s">
        <v>180</v>
      </c>
    </row>
    <row r="15" spans="1:18" s="2" customFormat="1" ht="36">
      <c r="A15" s="75" t="s">
        <v>1811</v>
      </c>
      <c r="B15" s="75" t="s">
        <v>1812</v>
      </c>
      <c r="C15" s="75" t="s">
        <v>1739</v>
      </c>
      <c r="D15" s="87" t="s">
        <v>1740</v>
      </c>
      <c r="E15" s="87" t="s">
        <v>1741</v>
      </c>
      <c r="F15" s="94" t="s">
        <v>1803</v>
      </c>
      <c r="G15" s="75" t="s">
        <v>1804</v>
      </c>
      <c r="H15" s="93">
        <v>44480</v>
      </c>
      <c r="I15" s="94" t="s">
        <v>1805</v>
      </c>
      <c r="J15" s="75" t="s">
        <v>1806</v>
      </c>
      <c r="K15" s="75" t="s">
        <v>2481</v>
      </c>
      <c r="L15" s="94" t="s">
        <v>1807</v>
      </c>
      <c r="M15" s="75" t="s">
        <v>1808</v>
      </c>
      <c r="N15" s="94" t="s">
        <v>1748</v>
      </c>
      <c r="O15" s="94" t="s">
        <v>1809</v>
      </c>
      <c r="P15" s="94" t="s">
        <v>1810</v>
      </c>
      <c r="Q15" s="94">
        <v>1</v>
      </c>
      <c r="R15" s="94" t="s">
        <v>180</v>
      </c>
    </row>
    <row r="16" spans="1:18" s="2" customFormat="1" ht="36">
      <c r="A16" s="75" t="s">
        <v>1813</v>
      </c>
      <c r="B16" s="75" t="s">
        <v>1814</v>
      </c>
      <c r="C16" s="75" t="s">
        <v>1739</v>
      </c>
      <c r="D16" s="87" t="s">
        <v>1740</v>
      </c>
      <c r="E16" s="87" t="s">
        <v>1741</v>
      </c>
      <c r="F16" s="94" t="s">
        <v>1815</v>
      </c>
      <c r="G16" s="75" t="s">
        <v>1816</v>
      </c>
      <c r="H16" s="93">
        <v>44728</v>
      </c>
      <c r="I16" s="94" t="s">
        <v>1766</v>
      </c>
      <c r="J16" s="75" t="s">
        <v>1817</v>
      </c>
      <c r="K16" s="75" t="s">
        <v>2479</v>
      </c>
      <c r="L16" s="94" t="s">
        <v>1818</v>
      </c>
      <c r="M16" s="75" t="s">
        <v>1819</v>
      </c>
      <c r="N16" s="94" t="s">
        <v>1748</v>
      </c>
      <c r="O16" s="94" t="s">
        <v>1820</v>
      </c>
      <c r="P16" s="94" t="s">
        <v>1748</v>
      </c>
      <c r="Q16" s="94">
        <v>878</v>
      </c>
      <c r="R16" s="94" t="s">
        <v>1771</v>
      </c>
    </row>
    <row r="17" spans="1:18" s="2" customFormat="1" ht="36">
      <c r="A17" s="75" t="s">
        <v>1821</v>
      </c>
      <c r="B17" s="75" t="s">
        <v>1822</v>
      </c>
      <c r="C17" s="75" t="s">
        <v>1823</v>
      </c>
      <c r="D17" s="87" t="s">
        <v>1824</v>
      </c>
      <c r="E17" s="87" t="s">
        <v>1825</v>
      </c>
      <c r="F17" s="94" t="s">
        <v>1826</v>
      </c>
      <c r="G17" s="75" t="s">
        <v>1827</v>
      </c>
      <c r="H17" s="93">
        <v>43850</v>
      </c>
      <c r="I17" s="94" t="s">
        <v>1828</v>
      </c>
      <c r="J17" s="75" t="s">
        <v>1829</v>
      </c>
      <c r="K17" s="75" t="s">
        <v>2479</v>
      </c>
      <c r="L17" s="94" t="s">
        <v>1830</v>
      </c>
      <c r="M17" s="75" t="s">
        <v>1831</v>
      </c>
      <c r="N17" s="94" t="s">
        <v>1748</v>
      </c>
      <c r="O17" s="94" t="s">
        <v>1832</v>
      </c>
      <c r="P17" s="94" t="s">
        <v>1748</v>
      </c>
      <c r="Q17" s="94">
        <v>6</v>
      </c>
      <c r="R17" s="94" t="s">
        <v>180</v>
      </c>
    </row>
    <row r="18" spans="1:18" s="2" customFormat="1" ht="36">
      <c r="A18" s="75" t="s">
        <v>1833</v>
      </c>
      <c r="B18" s="75" t="s">
        <v>1834</v>
      </c>
      <c r="C18" s="75" t="s">
        <v>1835</v>
      </c>
      <c r="D18" s="87" t="s">
        <v>1824</v>
      </c>
      <c r="E18" s="87" t="s">
        <v>1834</v>
      </c>
      <c r="F18" s="94" t="s">
        <v>1836</v>
      </c>
      <c r="G18" s="75" t="s">
        <v>1837</v>
      </c>
      <c r="H18" s="93">
        <v>41177</v>
      </c>
      <c r="I18" s="94" t="s">
        <v>1838</v>
      </c>
      <c r="J18" s="75" t="s">
        <v>1839</v>
      </c>
      <c r="K18" s="75" t="s">
        <v>2479</v>
      </c>
      <c r="L18" s="94" t="s">
        <v>1840</v>
      </c>
      <c r="M18" s="75" t="s">
        <v>1841</v>
      </c>
      <c r="N18" s="94" t="s">
        <v>1748</v>
      </c>
      <c r="O18" s="94" t="s">
        <v>1842</v>
      </c>
      <c r="P18" s="94" t="s">
        <v>1843</v>
      </c>
      <c r="Q18" s="94">
        <v>3</v>
      </c>
      <c r="R18" s="94" t="s">
        <v>180</v>
      </c>
    </row>
    <row r="19" spans="1:18" s="2" customFormat="1" ht="54">
      <c r="A19" s="75" t="s">
        <v>1844</v>
      </c>
      <c r="B19" s="75" t="s">
        <v>1845</v>
      </c>
      <c r="C19" s="75" t="s">
        <v>1846</v>
      </c>
      <c r="D19" s="87" t="s">
        <v>2629</v>
      </c>
      <c r="E19" s="87" t="s">
        <v>1845</v>
      </c>
      <c r="F19" s="309" t="s">
        <v>1756</v>
      </c>
      <c r="G19" s="309"/>
      <c r="H19" s="309"/>
      <c r="I19" s="309"/>
      <c r="J19" s="309"/>
      <c r="K19" s="309"/>
      <c r="L19" s="309"/>
      <c r="M19" s="309"/>
      <c r="N19" s="309"/>
      <c r="O19" s="309"/>
      <c r="P19" s="309"/>
      <c r="Q19" s="309"/>
      <c r="R19" s="309"/>
    </row>
    <row r="20" spans="1:18" s="2" customFormat="1" ht="36">
      <c r="A20" s="76" t="s">
        <v>1848</v>
      </c>
      <c r="B20" s="76" t="s">
        <v>1849</v>
      </c>
      <c r="C20" s="76" t="s">
        <v>1850</v>
      </c>
      <c r="D20" s="87" t="s">
        <v>2629</v>
      </c>
      <c r="E20" s="91" t="s">
        <v>1849</v>
      </c>
      <c r="F20" s="310"/>
      <c r="G20" s="310"/>
      <c r="H20" s="310"/>
      <c r="I20" s="310"/>
      <c r="J20" s="310"/>
      <c r="K20" s="310"/>
      <c r="L20" s="310"/>
      <c r="M20" s="310"/>
      <c r="N20" s="310"/>
      <c r="O20" s="310"/>
      <c r="P20" s="310"/>
      <c r="Q20" s="310"/>
      <c r="R20" s="310"/>
    </row>
    <row r="21" spans="1:18" ht="18">
      <c r="A21" s="17" t="s">
        <v>2530</v>
      </c>
    </row>
    <row r="22" spans="1:18" ht="18">
      <c r="A22" s="17" t="s">
        <v>2633</v>
      </c>
    </row>
  </sheetData>
  <mergeCells count="4">
    <mergeCell ref="F7:R7"/>
    <mergeCell ref="F12:R12"/>
    <mergeCell ref="F19:R20"/>
    <mergeCell ref="F5:R6"/>
  </mergeCells>
  <phoneticPr fontId="52" type="noConversion"/>
  <hyperlinks>
    <hyperlink ref="G3" r:id="rId1" xr:uid="{00000000-0004-0000-0E00-000000000000}"/>
    <hyperlink ref="J3" r:id="rId2" xr:uid="{00000000-0004-0000-0E00-000001000000}"/>
    <hyperlink ref="M3" r:id="rId3" xr:uid="{00000000-0004-0000-0E00-000002000000}"/>
    <hyperlink ref="G4" r:id="rId4" xr:uid="{00000000-0004-0000-0E00-000003000000}"/>
    <hyperlink ref="J4" r:id="rId5" xr:uid="{00000000-0004-0000-0E00-000004000000}"/>
    <hyperlink ref="M4" r:id="rId6" xr:uid="{00000000-0004-0000-0E00-000005000000}"/>
    <hyperlink ref="G8" r:id="rId7" xr:uid="{00000000-0004-0000-0E00-000006000000}"/>
    <hyperlink ref="J8" r:id="rId8" xr:uid="{00000000-0004-0000-0E00-000007000000}"/>
    <hyperlink ref="M8" r:id="rId9" xr:uid="{00000000-0004-0000-0E00-000008000000}"/>
    <hyperlink ref="G9" r:id="rId10" xr:uid="{00000000-0004-0000-0E00-000009000000}"/>
    <hyperlink ref="J9" r:id="rId11" xr:uid="{00000000-0004-0000-0E00-00000A000000}"/>
    <hyperlink ref="M9" r:id="rId12" xr:uid="{00000000-0004-0000-0E00-00000B000000}"/>
    <hyperlink ref="M10" r:id="rId13" xr:uid="{00000000-0004-0000-0E00-00000C000000}"/>
    <hyperlink ref="J10" r:id="rId14" xr:uid="{00000000-0004-0000-0E00-00000D000000}"/>
    <hyperlink ref="G10" r:id="rId15" xr:uid="{00000000-0004-0000-0E00-00000E000000}"/>
    <hyperlink ref="M11" r:id="rId16" xr:uid="{00000000-0004-0000-0E00-00000F000000}"/>
    <hyperlink ref="J11" r:id="rId17" xr:uid="{00000000-0004-0000-0E00-000010000000}"/>
    <hyperlink ref="G11" r:id="rId18" xr:uid="{00000000-0004-0000-0E00-000011000000}"/>
    <hyperlink ref="G13" r:id="rId19" xr:uid="{00000000-0004-0000-0E00-000012000000}"/>
    <hyperlink ref="J13" r:id="rId20" xr:uid="{00000000-0004-0000-0E00-000013000000}"/>
    <hyperlink ref="M13" r:id="rId21" xr:uid="{00000000-0004-0000-0E00-000014000000}"/>
    <hyperlink ref="G14" r:id="rId22" xr:uid="{00000000-0004-0000-0E00-000015000000}"/>
    <hyperlink ref="J14" r:id="rId23" xr:uid="{00000000-0004-0000-0E00-000016000000}"/>
    <hyperlink ref="M14" r:id="rId24" xr:uid="{00000000-0004-0000-0E00-000017000000}"/>
    <hyperlink ref="G15" r:id="rId25" xr:uid="{00000000-0004-0000-0E00-000018000000}"/>
    <hyperlink ref="J15" r:id="rId26" xr:uid="{00000000-0004-0000-0E00-000019000000}"/>
    <hyperlink ref="M15" r:id="rId27" xr:uid="{00000000-0004-0000-0E00-00001A000000}"/>
    <hyperlink ref="G16" r:id="rId28" xr:uid="{00000000-0004-0000-0E00-00001B000000}"/>
    <hyperlink ref="J16" r:id="rId29" xr:uid="{00000000-0004-0000-0E00-00001C000000}"/>
    <hyperlink ref="M16" r:id="rId30" xr:uid="{00000000-0004-0000-0E00-00001D000000}"/>
    <hyperlink ref="G17" r:id="rId31" xr:uid="{00000000-0004-0000-0E00-00001E000000}"/>
    <hyperlink ref="J17" r:id="rId32" xr:uid="{00000000-0004-0000-0E00-00001F000000}"/>
    <hyperlink ref="M17" r:id="rId33" xr:uid="{00000000-0004-0000-0E00-000020000000}"/>
    <hyperlink ref="G18" r:id="rId34" xr:uid="{00000000-0004-0000-0E00-000021000000}"/>
    <hyperlink ref="J18" r:id="rId35" xr:uid="{00000000-0004-0000-0E00-000022000000}"/>
    <hyperlink ref="M18" r:id="rId36" xr:uid="{00000000-0004-0000-0E00-000023000000}"/>
  </hyperlinks>
  <pageMargins left="0.69930555555555596" right="0.69930555555555596"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N39"/>
  <sheetViews>
    <sheetView view="pageBreakPreview" zoomScale="93" zoomScaleNormal="100" zoomScaleSheetLayoutView="93" workbookViewId="0">
      <selection activeCell="A39" sqref="A39"/>
    </sheetView>
  </sheetViews>
  <sheetFormatPr defaultColWidth="8.83203125" defaultRowHeight="14"/>
  <cols>
    <col min="1" max="1" width="17.83203125" customWidth="1"/>
    <col min="2" max="4" width="16.5" customWidth="1"/>
    <col min="5" max="5" width="12.33203125" bestFit="1" customWidth="1"/>
  </cols>
  <sheetData>
    <row r="1" spans="1:14" ht="20">
      <c r="A1" s="1" t="s">
        <v>2630</v>
      </c>
      <c r="B1" s="78"/>
      <c r="C1" s="78"/>
      <c r="D1" s="78"/>
    </row>
    <row r="2" spans="1:14" s="12" customFormat="1" ht="17.5">
      <c r="A2" s="31" t="s">
        <v>1851</v>
      </c>
      <c r="B2" s="31" t="s">
        <v>2093</v>
      </c>
      <c r="C2" s="31" t="s">
        <v>1862</v>
      </c>
      <c r="D2" s="31" t="s">
        <v>2094</v>
      </c>
      <c r="E2" s="31" t="s">
        <v>2409</v>
      </c>
      <c r="M2" s="84"/>
      <c r="N2" s="84"/>
    </row>
    <row r="3" spans="1:14" ht="18">
      <c r="A3" s="15" t="s">
        <v>1738</v>
      </c>
      <c r="B3" s="79">
        <v>6.5480999999999998E-2</v>
      </c>
      <c r="C3" s="79">
        <v>4.0230000000000002E-2</v>
      </c>
      <c r="D3" s="80">
        <v>0.9839</v>
      </c>
      <c r="E3" s="181">
        <v>8758</v>
      </c>
    </row>
    <row r="4" spans="1:14" ht="18">
      <c r="A4" s="15" t="s">
        <v>1751</v>
      </c>
      <c r="B4" s="79">
        <v>5.2665999999999998E-2</v>
      </c>
      <c r="C4" s="79">
        <v>4.0422E-2</v>
      </c>
      <c r="D4" s="80">
        <v>0.99570000000000003</v>
      </c>
      <c r="E4" s="182">
        <v>8969</v>
      </c>
    </row>
    <row r="5" spans="1:14" ht="18">
      <c r="A5" s="15" t="s">
        <v>1755</v>
      </c>
      <c r="B5" s="79">
        <v>5.6016999999999997E-2</v>
      </c>
      <c r="C5" s="79">
        <v>3.8873999999999999E-2</v>
      </c>
      <c r="D5" s="80">
        <v>0.98680000000000001</v>
      </c>
      <c r="E5" s="182">
        <v>8905</v>
      </c>
    </row>
    <row r="6" spans="1:14" ht="18">
      <c r="A6" s="15" t="s">
        <v>1758</v>
      </c>
      <c r="B6" s="79">
        <v>5.9401000000000002E-2</v>
      </c>
      <c r="C6" s="79">
        <v>3.7830999999999997E-2</v>
      </c>
      <c r="D6" s="80">
        <v>0.99270000000000003</v>
      </c>
      <c r="E6" s="182">
        <v>8992</v>
      </c>
    </row>
    <row r="7" spans="1:14" ht="18">
      <c r="A7" s="15" t="s">
        <v>1760</v>
      </c>
      <c r="B7" s="79">
        <v>1.6441999999999998E-2</v>
      </c>
      <c r="C7" s="79">
        <v>3.8074999999999998E-2</v>
      </c>
      <c r="D7" s="80">
        <v>0.98680000000000001</v>
      </c>
      <c r="E7" s="182">
        <v>8942</v>
      </c>
    </row>
    <row r="8" spans="1:14" ht="18">
      <c r="A8" s="15" t="s">
        <v>1794</v>
      </c>
      <c r="B8" s="79">
        <v>6.9702E-2</v>
      </c>
      <c r="C8" s="79">
        <v>4.0113000000000003E-2</v>
      </c>
      <c r="D8" s="80">
        <v>0.99270000000000003</v>
      </c>
      <c r="E8" s="182">
        <v>8642</v>
      </c>
    </row>
    <row r="9" spans="1:14" ht="18">
      <c r="A9" s="15" t="s">
        <v>1763</v>
      </c>
      <c r="B9" s="79">
        <v>0.10440099999999999</v>
      </c>
      <c r="C9" s="79">
        <v>3.6799999999999999E-2</v>
      </c>
      <c r="D9" s="80">
        <v>0.98980000000000001</v>
      </c>
      <c r="E9" s="182">
        <v>9396</v>
      </c>
    </row>
    <row r="10" spans="1:14" ht="18">
      <c r="A10" s="15" t="s">
        <v>1802</v>
      </c>
      <c r="B10" s="79">
        <v>8.8438000000000003E-2</v>
      </c>
      <c r="C10" s="79">
        <v>3.7791999999999999E-2</v>
      </c>
      <c r="D10" s="80">
        <v>0.99270000000000003</v>
      </c>
      <c r="E10" s="182">
        <v>8606</v>
      </c>
    </row>
    <row r="11" spans="1:14" ht="18">
      <c r="A11" s="15" t="s">
        <v>1779</v>
      </c>
      <c r="B11" s="79">
        <v>0.106361</v>
      </c>
      <c r="C11" s="79">
        <v>3.7878000000000002E-2</v>
      </c>
      <c r="D11" s="80">
        <v>0.99570000000000003</v>
      </c>
      <c r="E11" s="182">
        <v>9365</v>
      </c>
    </row>
    <row r="12" spans="1:14" ht="18">
      <c r="A12" s="15" t="s">
        <v>1812</v>
      </c>
      <c r="B12" s="79">
        <v>4.7835999999999997E-2</v>
      </c>
      <c r="C12" s="79">
        <v>4.1704999999999999E-2</v>
      </c>
      <c r="D12" s="80">
        <v>0.99860000000000004</v>
      </c>
      <c r="E12" s="182">
        <v>8448</v>
      </c>
    </row>
    <row r="13" spans="1:14" ht="18">
      <c r="A13" s="15" t="s">
        <v>1788</v>
      </c>
      <c r="B13" s="79">
        <v>0.105659</v>
      </c>
      <c r="C13" s="79">
        <v>3.7603999999999999E-2</v>
      </c>
      <c r="D13" s="80">
        <v>0.98680000000000001</v>
      </c>
      <c r="E13" s="182">
        <v>9382</v>
      </c>
    </row>
    <row r="14" spans="1:14" ht="18">
      <c r="A14" s="15" t="s">
        <v>1792</v>
      </c>
      <c r="B14" s="79">
        <v>9.8471000000000003E-2</v>
      </c>
      <c r="C14" s="79">
        <v>3.6214999999999997E-2</v>
      </c>
      <c r="D14" s="80">
        <v>0.98980000000000001</v>
      </c>
      <c r="E14" s="182">
        <v>9854</v>
      </c>
    </row>
    <row r="15" spans="1:14" ht="18">
      <c r="A15" s="15" t="s">
        <v>1773</v>
      </c>
      <c r="B15" s="79">
        <v>0.16303300000000001</v>
      </c>
      <c r="C15" s="79">
        <v>3.9861000000000001E-2</v>
      </c>
      <c r="D15" s="80">
        <v>1.0045999999999999</v>
      </c>
      <c r="E15" s="182">
        <v>9114</v>
      </c>
    </row>
    <row r="16" spans="1:14" ht="18">
      <c r="A16" s="15" t="s">
        <v>1814</v>
      </c>
      <c r="B16" s="79">
        <v>0.101156</v>
      </c>
      <c r="C16" s="79">
        <v>2.5697999999999999E-2</v>
      </c>
      <c r="D16" s="81">
        <v>1.0045999999999999</v>
      </c>
      <c r="E16" s="182">
        <v>9213</v>
      </c>
    </row>
    <row r="17" spans="1:5" ht="18">
      <c r="A17" s="15" t="s">
        <v>1822</v>
      </c>
      <c r="B17" s="79">
        <v>7.5069999999999998E-3</v>
      </c>
      <c r="C17" s="79">
        <v>4.0159999999999996E-3</v>
      </c>
      <c r="D17" s="80">
        <v>0.97209999999999996</v>
      </c>
      <c r="E17" s="79" t="s">
        <v>2410</v>
      </c>
    </row>
    <row r="18" spans="1:5" ht="18">
      <c r="A18" s="15" t="s">
        <v>1834</v>
      </c>
      <c r="B18" s="79">
        <v>1.1913E-2</v>
      </c>
      <c r="C18" s="79">
        <v>6.1989999999999996E-3</v>
      </c>
      <c r="D18" s="80">
        <v>0.98980000000000001</v>
      </c>
      <c r="E18" s="79" t="s">
        <v>2411</v>
      </c>
    </row>
    <row r="19" spans="1:5" ht="18">
      <c r="A19" s="15" t="s">
        <v>1845</v>
      </c>
      <c r="B19" s="79">
        <v>0</v>
      </c>
      <c r="C19" s="79">
        <v>4.2500000000000003E-3</v>
      </c>
      <c r="D19" s="80">
        <v>0.99860000000000004</v>
      </c>
      <c r="E19" s="79" t="s">
        <v>2412</v>
      </c>
    </row>
    <row r="20" spans="1:5" ht="18">
      <c r="A20" s="16" t="s">
        <v>1849</v>
      </c>
      <c r="B20" s="82">
        <v>1.0663000000000001E-2</v>
      </c>
      <c r="C20" s="82">
        <v>8.2450000000000006E-3</v>
      </c>
      <c r="D20" s="83">
        <v>0.95760000000000001</v>
      </c>
      <c r="E20" s="83" t="s">
        <v>2413</v>
      </c>
    </row>
    <row r="21" spans="1:5" ht="18">
      <c r="A21" s="2" t="s">
        <v>2095</v>
      </c>
      <c r="B21" s="2"/>
      <c r="C21" s="2"/>
      <c r="D21" s="2"/>
    </row>
    <row r="22" spans="1:5" ht="18">
      <c r="A22" s="64" t="s">
        <v>2082</v>
      </c>
      <c r="B22" s="2"/>
      <c r="C22" s="2"/>
      <c r="D22" s="2"/>
    </row>
    <row r="23" spans="1:5" ht="18">
      <c r="A23" s="64" t="s">
        <v>2081</v>
      </c>
      <c r="B23" s="2"/>
      <c r="C23" s="2"/>
      <c r="D23" s="2"/>
    </row>
    <row r="24" spans="1:5" ht="18">
      <c r="A24" s="64" t="s">
        <v>2083</v>
      </c>
      <c r="B24" s="2"/>
      <c r="C24" s="2"/>
      <c r="D24" s="2"/>
    </row>
    <row r="25" spans="1:5" ht="18">
      <c r="A25" s="64" t="s">
        <v>2084</v>
      </c>
      <c r="B25" s="2"/>
      <c r="C25" s="2"/>
      <c r="D25" s="2"/>
    </row>
    <row r="26" spans="1:5" ht="18">
      <c r="A26" s="64" t="s">
        <v>2076</v>
      </c>
      <c r="B26" s="2"/>
      <c r="C26" s="2"/>
      <c r="D26" s="2"/>
    </row>
    <row r="27" spans="1:5" ht="18">
      <c r="A27" s="64" t="s">
        <v>2077</v>
      </c>
      <c r="B27" s="2"/>
      <c r="C27" s="2"/>
      <c r="D27" s="2"/>
    </row>
    <row r="28" spans="1:5" ht="18">
      <c r="A28" s="64" t="s">
        <v>2078</v>
      </c>
      <c r="B28" s="2"/>
      <c r="C28" s="2"/>
      <c r="D28" s="2"/>
    </row>
    <row r="29" spans="1:5" ht="18">
      <c r="A29" s="64" t="s">
        <v>2079</v>
      </c>
      <c r="B29" s="2"/>
      <c r="C29" s="2"/>
      <c r="D29" s="2"/>
    </row>
    <row r="30" spans="1:5" ht="18">
      <c r="A30" s="64" t="s">
        <v>2080</v>
      </c>
      <c r="B30" s="2"/>
      <c r="C30" s="2"/>
      <c r="D30" s="2"/>
    </row>
    <row r="31" spans="1:5" ht="18">
      <c r="A31" s="64" t="s">
        <v>2085</v>
      </c>
      <c r="B31" s="2"/>
      <c r="C31" s="2"/>
      <c r="D31" s="2"/>
    </row>
    <row r="32" spans="1:5" ht="18">
      <c r="A32" s="64" t="s">
        <v>2086</v>
      </c>
      <c r="B32" s="2"/>
      <c r="C32" s="2"/>
      <c r="D32" s="2"/>
    </row>
    <row r="33" spans="1:4" ht="18">
      <c r="A33" s="64" t="s">
        <v>2087</v>
      </c>
      <c r="B33" s="2"/>
      <c r="C33" s="2"/>
      <c r="D33" s="2"/>
    </row>
    <row r="34" spans="1:4" ht="18">
      <c r="A34" s="64" t="s">
        <v>2088</v>
      </c>
      <c r="B34" s="2"/>
      <c r="C34" s="2"/>
      <c r="D34" s="2"/>
    </row>
    <row r="35" spans="1:4" ht="18">
      <c r="A35" s="64" t="s">
        <v>2090</v>
      </c>
      <c r="B35" s="2"/>
      <c r="C35" s="2"/>
      <c r="D35" s="2"/>
    </row>
    <row r="36" spans="1:4" ht="18">
      <c r="A36" s="64" t="s">
        <v>2091</v>
      </c>
      <c r="B36" s="2"/>
      <c r="C36" s="2"/>
      <c r="D36" s="2"/>
    </row>
    <row r="37" spans="1:4" ht="18">
      <c r="A37" s="64" t="s">
        <v>2092</v>
      </c>
      <c r="B37" s="2"/>
      <c r="C37" s="2"/>
      <c r="D37" s="2"/>
    </row>
    <row r="38" spans="1:4" ht="18">
      <c r="A38" s="64" t="s">
        <v>2089</v>
      </c>
    </row>
    <row r="39" spans="1:4" ht="18">
      <c r="A39" s="64" t="s">
        <v>2669</v>
      </c>
    </row>
  </sheetData>
  <phoneticPr fontId="52" type="noConversion"/>
  <pageMargins left="0.69930555555555596" right="0.69930555555555596"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B106"/>
  <sheetViews>
    <sheetView zoomScale="60" zoomScaleNormal="60" workbookViewId="0">
      <pane xSplit="6" ySplit="3" topLeftCell="G27" activePane="bottomRight" state="frozen"/>
      <selection pane="topRight" activeCell="G1" sqref="G1"/>
      <selection pane="bottomLeft" activeCell="A4" sqref="A4"/>
      <selection pane="bottomRight" activeCell="O56" sqref="O56"/>
    </sheetView>
  </sheetViews>
  <sheetFormatPr defaultColWidth="10.83203125" defaultRowHeight="18"/>
  <cols>
    <col min="1" max="2" width="16.5" style="64" customWidth="1"/>
    <col min="3" max="3" width="23.33203125" style="64" customWidth="1"/>
    <col min="4" max="4" width="11" style="64" customWidth="1"/>
    <col min="5" max="5" width="15" style="64" customWidth="1"/>
    <col min="6" max="6" width="45" style="64" customWidth="1"/>
    <col min="7" max="7" width="27" style="64" customWidth="1"/>
    <col min="8" max="8" width="34.83203125" style="211" bestFit="1" customWidth="1"/>
    <col min="9" max="9" width="26" style="64" customWidth="1"/>
    <col min="10" max="10" width="72" style="64" customWidth="1"/>
    <col min="11" max="11" width="15" style="64" customWidth="1"/>
    <col min="12" max="12" width="14.83203125" style="64" customWidth="1"/>
    <col min="13" max="13" width="19.83203125" style="64" customWidth="1"/>
    <col min="14" max="14" width="19.33203125" style="64" customWidth="1"/>
    <col min="15" max="16" width="10.83203125" style="64" customWidth="1"/>
    <col min="17" max="17" width="19" style="64" customWidth="1"/>
    <col min="18" max="18" width="10.83203125" style="64" customWidth="1"/>
    <col min="19" max="19" width="30.5" style="195" customWidth="1"/>
    <col min="20" max="20" width="20.5" style="195" customWidth="1"/>
    <col min="21" max="21" width="14.83203125" style="195" bestFit="1" customWidth="1"/>
    <col min="22" max="22" width="10.83203125" style="209"/>
    <col min="23" max="23" width="15" style="205" customWidth="1"/>
    <col min="24" max="24" width="12.5" style="206" bestFit="1" customWidth="1"/>
    <col min="25" max="25" width="13" style="207" bestFit="1" customWidth="1"/>
    <col min="26" max="26" width="28.5" style="195" customWidth="1"/>
    <col min="27" max="27" width="18.33203125" style="205" customWidth="1"/>
    <col min="28" max="28" width="34" style="64" bestFit="1" customWidth="1"/>
    <col min="29" max="16384" width="10.83203125" style="64"/>
  </cols>
  <sheetData>
    <row r="1" spans="1:28" s="85" customFormat="1" ht="20.5">
      <c r="A1" s="88" t="s">
        <v>2631</v>
      </c>
      <c r="B1" s="89"/>
      <c r="H1" s="210"/>
      <c r="S1" s="194"/>
      <c r="T1" s="194"/>
      <c r="U1" s="194"/>
      <c r="V1" s="208"/>
      <c r="W1" s="202"/>
      <c r="X1" s="203"/>
      <c r="Y1" s="204"/>
      <c r="Z1" s="194"/>
      <c r="AA1" s="202"/>
    </row>
    <row r="2" spans="1:28" s="85" customFormat="1" ht="20.5">
      <c r="A2" s="311" t="s">
        <v>2632</v>
      </c>
      <c r="B2" s="311"/>
      <c r="C2" s="311"/>
      <c r="D2" s="311"/>
      <c r="E2" s="311"/>
      <c r="F2" s="311"/>
      <c r="G2" s="311"/>
      <c r="H2" s="311"/>
      <c r="I2" s="311"/>
      <c r="J2" s="311"/>
      <c r="K2" s="311"/>
      <c r="L2" s="311"/>
      <c r="M2" s="311"/>
      <c r="N2" s="311"/>
      <c r="O2" s="311"/>
      <c r="P2" s="311"/>
      <c r="Q2" s="311"/>
      <c r="R2" s="311"/>
      <c r="S2" s="311" t="s">
        <v>2415</v>
      </c>
      <c r="T2" s="311"/>
      <c r="U2" s="311"/>
      <c r="V2" s="311"/>
      <c r="W2" s="311"/>
      <c r="X2" s="311"/>
      <c r="Y2" s="311"/>
      <c r="Z2" s="311"/>
      <c r="AA2" s="311"/>
      <c r="AB2" s="311"/>
    </row>
    <row r="3" spans="1:28" s="86" customFormat="1" ht="17.5">
      <c r="A3" s="232" t="s">
        <v>1723</v>
      </c>
      <c r="B3" s="232" t="s">
        <v>1724</v>
      </c>
      <c r="C3" s="232" t="s">
        <v>1851</v>
      </c>
      <c r="D3" s="232" t="s">
        <v>1852</v>
      </c>
      <c r="E3" s="232" t="s">
        <v>141</v>
      </c>
      <c r="F3" s="232" t="s">
        <v>1853</v>
      </c>
      <c r="G3" s="232" t="s">
        <v>150</v>
      </c>
      <c r="H3" s="233" t="s">
        <v>1854</v>
      </c>
      <c r="I3" s="232" t="s">
        <v>1855</v>
      </c>
      <c r="J3" s="232" t="s">
        <v>1856</v>
      </c>
      <c r="K3" s="232" t="s">
        <v>1857</v>
      </c>
      <c r="L3" s="232" t="s">
        <v>1858</v>
      </c>
      <c r="M3" s="232" t="s">
        <v>1859</v>
      </c>
      <c r="N3" s="232" t="s">
        <v>2475</v>
      </c>
      <c r="O3" s="232" t="s">
        <v>1861</v>
      </c>
      <c r="P3" s="232" t="s">
        <v>1862</v>
      </c>
      <c r="Q3" s="234" t="s">
        <v>456</v>
      </c>
      <c r="R3" s="232" t="s">
        <v>71</v>
      </c>
      <c r="S3" s="232" t="s">
        <v>2414</v>
      </c>
      <c r="T3" s="232" t="s">
        <v>2460</v>
      </c>
      <c r="U3" s="232" t="s">
        <v>2449</v>
      </c>
      <c r="V3" s="235" t="s">
        <v>1861</v>
      </c>
      <c r="W3" s="236" t="s">
        <v>2455</v>
      </c>
      <c r="X3" s="237" t="s">
        <v>456</v>
      </c>
      <c r="Y3" s="238" t="s">
        <v>2337</v>
      </c>
      <c r="Z3" s="232" t="s">
        <v>2464</v>
      </c>
      <c r="AA3" s="236" t="s">
        <v>71</v>
      </c>
      <c r="AB3" s="232" t="s">
        <v>2483</v>
      </c>
    </row>
    <row r="4" spans="1:28" s="87" customFormat="1" ht="18" customHeight="1">
      <c r="A4" s="87" t="s">
        <v>1740</v>
      </c>
      <c r="B4" s="87" t="s">
        <v>1741</v>
      </c>
      <c r="C4" s="87" t="s">
        <v>1738</v>
      </c>
      <c r="D4" s="87">
        <v>6</v>
      </c>
      <c r="E4" s="87">
        <v>61510659</v>
      </c>
      <c r="F4" s="87" t="s">
        <v>1863</v>
      </c>
      <c r="G4" s="253" t="s">
        <v>1864</v>
      </c>
      <c r="H4" s="254" t="s">
        <v>107</v>
      </c>
      <c r="I4" s="87" t="s">
        <v>1865</v>
      </c>
      <c r="J4" s="87" t="s">
        <v>1866</v>
      </c>
      <c r="K4" s="87" t="s">
        <v>1618</v>
      </c>
      <c r="L4" s="87" t="s">
        <v>77</v>
      </c>
      <c r="M4" s="87" t="s">
        <v>176</v>
      </c>
      <c r="N4" s="87" t="s">
        <v>182</v>
      </c>
      <c r="O4" s="255">
        <v>-0.42247934889725802</v>
      </c>
      <c r="P4" s="255">
        <v>7.6358290061909195E-2</v>
      </c>
      <c r="Q4" s="256">
        <v>3.1505987142760597E-8</v>
      </c>
      <c r="R4" s="257">
        <v>9.8029999999999992E-3</v>
      </c>
      <c r="S4" s="313" t="s">
        <v>2528</v>
      </c>
      <c r="T4" s="313"/>
      <c r="U4" s="313"/>
      <c r="V4" s="313"/>
      <c r="W4" s="313"/>
      <c r="X4" s="313"/>
      <c r="Y4" s="313"/>
      <c r="Z4" s="313"/>
      <c r="AA4" s="313"/>
      <c r="AB4" s="258" t="s">
        <v>180</v>
      </c>
    </row>
    <row r="5" spans="1:28" s="87" customFormat="1">
      <c r="A5" s="87" t="s">
        <v>1740</v>
      </c>
      <c r="B5" s="87" t="s">
        <v>1741</v>
      </c>
      <c r="C5" s="87" t="s">
        <v>1738</v>
      </c>
      <c r="D5" s="87">
        <v>11</v>
      </c>
      <c r="E5" s="87">
        <v>54997834</v>
      </c>
      <c r="F5" s="87" t="s">
        <v>1867</v>
      </c>
      <c r="G5" s="253" t="s">
        <v>1868</v>
      </c>
      <c r="H5" s="254" t="s">
        <v>107</v>
      </c>
      <c r="I5" s="87" t="s">
        <v>1865</v>
      </c>
      <c r="J5" s="87" t="s">
        <v>1870</v>
      </c>
      <c r="K5" s="87" t="s">
        <v>1618</v>
      </c>
      <c r="L5" s="87" t="s">
        <v>77</v>
      </c>
      <c r="M5" s="87" t="s">
        <v>1871</v>
      </c>
      <c r="N5" s="87" t="s">
        <v>176</v>
      </c>
      <c r="O5" s="255">
        <v>-0.45290187180693098</v>
      </c>
      <c r="P5" s="255">
        <v>7.9118859035459996E-2</v>
      </c>
      <c r="Q5" s="256">
        <v>1.03847263864289E-8</v>
      </c>
      <c r="R5" s="257">
        <v>9.6080000000000002E-3</v>
      </c>
      <c r="S5" s="313" t="s">
        <v>2529</v>
      </c>
      <c r="T5" s="313"/>
      <c r="U5" s="313"/>
      <c r="V5" s="313"/>
      <c r="W5" s="313"/>
      <c r="X5" s="313"/>
      <c r="Y5" s="313"/>
      <c r="Z5" s="313"/>
      <c r="AA5" s="313"/>
      <c r="AB5" s="258" t="s">
        <v>180</v>
      </c>
    </row>
    <row r="6" spans="1:28" s="86" customFormat="1" ht="17.5">
      <c r="A6" s="86" t="s">
        <v>1740</v>
      </c>
      <c r="B6" s="86" t="s">
        <v>1741</v>
      </c>
      <c r="C6" s="86" t="s">
        <v>1738</v>
      </c>
      <c r="D6" s="86">
        <v>11</v>
      </c>
      <c r="E6" s="86">
        <v>116837020</v>
      </c>
      <c r="F6" s="86" t="s">
        <v>1872</v>
      </c>
      <c r="G6" s="259" t="s">
        <v>1873</v>
      </c>
      <c r="H6" s="260" t="s">
        <v>106</v>
      </c>
      <c r="I6" s="86" t="s">
        <v>1874</v>
      </c>
      <c r="J6" s="86" t="s">
        <v>1875</v>
      </c>
      <c r="K6" s="86" t="s">
        <v>1876</v>
      </c>
      <c r="L6" s="86" t="s">
        <v>74</v>
      </c>
      <c r="M6" s="86" t="s">
        <v>183</v>
      </c>
      <c r="N6" s="86" t="s">
        <v>182</v>
      </c>
      <c r="O6" s="261">
        <v>-1.03165560528898</v>
      </c>
      <c r="P6" s="261">
        <v>4.22753681669637E-2</v>
      </c>
      <c r="Q6" s="262">
        <v>1.5802908757179001E-131</v>
      </c>
      <c r="R6" s="263">
        <v>3.286E-2</v>
      </c>
      <c r="S6" s="264" t="s">
        <v>2526</v>
      </c>
      <c r="T6" s="264" t="s">
        <v>183</v>
      </c>
      <c r="U6" s="264" t="s">
        <v>2450</v>
      </c>
      <c r="V6" s="265">
        <v>6.1619100000000003E-2</v>
      </c>
      <c r="W6" s="266">
        <v>8.5636500000000008E-3</v>
      </c>
      <c r="X6" s="262">
        <v>6.2001189999999999E-13</v>
      </c>
      <c r="Y6" s="267">
        <v>393193</v>
      </c>
      <c r="Z6" s="262" t="s">
        <v>2465</v>
      </c>
      <c r="AA6" s="266">
        <v>1.3443E-2</v>
      </c>
      <c r="AB6" s="86" t="s">
        <v>2482</v>
      </c>
    </row>
    <row r="7" spans="1:28" s="86" customFormat="1" ht="17.5">
      <c r="A7" s="86" t="s">
        <v>1740</v>
      </c>
      <c r="B7" s="86" t="s">
        <v>1741</v>
      </c>
      <c r="C7" s="86" t="s">
        <v>1751</v>
      </c>
      <c r="D7" s="86">
        <v>7</v>
      </c>
      <c r="E7" s="86">
        <v>83035149</v>
      </c>
      <c r="F7" s="86" t="s">
        <v>1877</v>
      </c>
      <c r="G7" s="259" t="s">
        <v>1878</v>
      </c>
      <c r="H7" s="260" t="s">
        <v>107</v>
      </c>
      <c r="I7" s="86" t="s">
        <v>1879</v>
      </c>
      <c r="J7" s="86" t="s">
        <v>1618</v>
      </c>
      <c r="K7" s="86" t="s">
        <v>1618</v>
      </c>
      <c r="L7" s="86" t="s">
        <v>77</v>
      </c>
      <c r="M7" s="86" t="s">
        <v>1880</v>
      </c>
      <c r="N7" s="86" t="s">
        <v>183</v>
      </c>
      <c r="O7" s="261">
        <v>-0.37482433529591103</v>
      </c>
      <c r="P7" s="261">
        <v>5.6206267543456097E-2</v>
      </c>
      <c r="Q7" s="262">
        <v>2.5802916945066801E-11</v>
      </c>
      <c r="R7" s="263">
        <v>1.9300000000000001E-2</v>
      </c>
      <c r="S7" s="322" t="s">
        <v>2531</v>
      </c>
      <c r="T7" s="322"/>
      <c r="U7" s="322"/>
      <c r="V7" s="322"/>
      <c r="W7" s="322"/>
      <c r="X7" s="322"/>
      <c r="Y7" s="322"/>
      <c r="Z7" s="322"/>
      <c r="AA7" s="322"/>
      <c r="AB7" s="264" t="s">
        <v>180</v>
      </c>
    </row>
    <row r="8" spans="1:28" s="260" customFormat="1" ht="17.5">
      <c r="A8" s="260" t="s">
        <v>1740</v>
      </c>
      <c r="B8" s="260" t="s">
        <v>1741</v>
      </c>
      <c r="C8" s="260" t="s">
        <v>1751</v>
      </c>
      <c r="D8" s="260">
        <v>19</v>
      </c>
      <c r="E8" s="260">
        <v>44911142</v>
      </c>
      <c r="F8" s="260" t="s">
        <v>1881</v>
      </c>
      <c r="G8" s="269" t="s">
        <v>1882</v>
      </c>
      <c r="H8" s="260" t="s">
        <v>106</v>
      </c>
      <c r="I8" s="260" t="s">
        <v>1865</v>
      </c>
      <c r="J8" s="260" t="s">
        <v>1883</v>
      </c>
      <c r="K8" s="260" t="s">
        <v>1618</v>
      </c>
      <c r="L8" s="260" t="s">
        <v>77</v>
      </c>
      <c r="M8" s="260" t="s">
        <v>183</v>
      </c>
      <c r="N8" s="260" t="s">
        <v>176</v>
      </c>
      <c r="O8" s="270">
        <v>-0.20021012588645601</v>
      </c>
      <c r="P8" s="270">
        <v>2.7267366606810398E-2</v>
      </c>
      <c r="Q8" s="271">
        <v>2.0967002854922001E-13</v>
      </c>
      <c r="R8" s="272">
        <v>7.6899999999999996E-2</v>
      </c>
      <c r="S8" s="268" t="s">
        <v>2513</v>
      </c>
      <c r="T8" s="268" t="s">
        <v>183</v>
      </c>
      <c r="U8" s="268" t="s">
        <v>2451</v>
      </c>
      <c r="V8" s="273">
        <v>0.29850399999999999</v>
      </c>
      <c r="W8" s="274">
        <v>6.62949E-3</v>
      </c>
      <c r="X8" s="275" t="s">
        <v>2521</v>
      </c>
      <c r="Y8" s="276">
        <v>115082</v>
      </c>
      <c r="Z8" s="268" t="s">
        <v>2465</v>
      </c>
      <c r="AA8" s="274">
        <v>0.11</v>
      </c>
      <c r="AB8" s="268" t="s">
        <v>2482</v>
      </c>
    </row>
    <row r="9" spans="1:28" s="87" customFormat="1" ht="19" customHeight="1">
      <c r="A9" s="87" t="s">
        <v>1740</v>
      </c>
      <c r="B9" s="87" t="s">
        <v>1741</v>
      </c>
      <c r="C9" s="87" t="s">
        <v>1755</v>
      </c>
      <c r="D9" s="87">
        <v>2</v>
      </c>
      <c r="E9" s="87">
        <v>27518238</v>
      </c>
      <c r="F9" s="87" t="s">
        <v>1884</v>
      </c>
      <c r="G9" s="253" t="s">
        <v>1885</v>
      </c>
      <c r="H9" s="254" t="s">
        <v>107</v>
      </c>
      <c r="I9" s="87" t="s">
        <v>1879</v>
      </c>
      <c r="J9" s="87" t="s">
        <v>1618</v>
      </c>
      <c r="K9" s="87" t="s">
        <v>1618</v>
      </c>
      <c r="L9" s="87" t="s">
        <v>77</v>
      </c>
      <c r="M9" s="87" t="s">
        <v>176</v>
      </c>
      <c r="N9" s="87" t="s">
        <v>177</v>
      </c>
      <c r="O9" s="255">
        <v>-8.3932096207711596E-2</v>
      </c>
      <c r="P9" s="255">
        <v>1.46788773324018E-2</v>
      </c>
      <c r="Q9" s="256">
        <v>1.0785966472166601E-8</v>
      </c>
      <c r="R9" s="257">
        <v>0.45250000000000001</v>
      </c>
      <c r="S9" s="312" t="s">
        <v>2452</v>
      </c>
      <c r="T9" s="312"/>
      <c r="U9" s="312"/>
      <c r="V9" s="312"/>
      <c r="W9" s="312"/>
      <c r="X9" s="312"/>
      <c r="Y9" s="312"/>
      <c r="Z9" s="312"/>
      <c r="AA9" s="312"/>
      <c r="AB9" s="277" t="s">
        <v>180</v>
      </c>
    </row>
    <row r="10" spans="1:28" s="86" customFormat="1">
      <c r="A10" s="86" t="s">
        <v>1740</v>
      </c>
      <c r="B10" s="86" t="s">
        <v>1741</v>
      </c>
      <c r="C10" s="86" t="s">
        <v>1755</v>
      </c>
      <c r="D10" s="86">
        <v>11</v>
      </c>
      <c r="E10" s="86">
        <v>116791863</v>
      </c>
      <c r="F10" s="86" t="s">
        <v>1886</v>
      </c>
      <c r="G10" s="259" t="s">
        <v>1887</v>
      </c>
      <c r="H10" s="260" t="s">
        <v>107</v>
      </c>
      <c r="I10" s="86" t="s">
        <v>1888</v>
      </c>
      <c r="J10" s="86" t="s">
        <v>1889</v>
      </c>
      <c r="K10" s="86" t="s">
        <v>1618</v>
      </c>
      <c r="L10" s="86" t="s">
        <v>75</v>
      </c>
      <c r="M10" s="86" t="s">
        <v>183</v>
      </c>
      <c r="N10" s="86" t="s">
        <v>182</v>
      </c>
      <c r="O10" s="261">
        <v>-0.13817454779075899</v>
      </c>
      <c r="P10" s="261">
        <v>1.68854995006117E-2</v>
      </c>
      <c r="Q10" s="262">
        <v>2.7679437748063401E-16</v>
      </c>
      <c r="R10" s="263">
        <v>0.27250000000000002</v>
      </c>
      <c r="S10" s="312"/>
      <c r="T10" s="312"/>
      <c r="U10" s="312"/>
      <c r="V10" s="312"/>
      <c r="W10" s="312"/>
      <c r="X10" s="312"/>
      <c r="Y10" s="312"/>
      <c r="Z10" s="312"/>
      <c r="AA10" s="312"/>
      <c r="AB10" s="277" t="s">
        <v>180</v>
      </c>
    </row>
    <row r="11" spans="1:28" s="86" customFormat="1">
      <c r="A11" s="86" t="s">
        <v>1740</v>
      </c>
      <c r="B11" s="86" t="s">
        <v>1741</v>
      </c>
      <c r="C11" s="86" t="s">
        <v>1755</v>
      </c>
      <c r="D11" s="86">
        <v>19</v>
      </c>
      <c r="E11" s="86">
        <v>44927023</v>
      </c>
      <c r="F11" s="86" t="s">
        <v>1890</v>
      </c>
      <c r="G11" s="259" t="s">
        <v>1891</v>
      </c>
      <c r="H11" s="260" t="s">
        <v>107</v>
      </c>
      <c r="I11" s="86" t="s">
        <v>1892</v>
      </c>
      <c r="J11" s="86" t="s">
        <v>1618</v>
      </c>
      <c r="K11" s="86" t="s">
        <v>1618</v>
      </c>
      <c r="L11" s="86" t="s">
        <v>76</v>
      </c>
      <c r="M11" s="86" t="s">
        <v>183</v>
      </c>
      <c r="N11" s="86" t="s">
        <v>177</v>
      </c>
      <c r="O11" s="261">
        <v>0.28325782699998397</v>
      </c>
      <c r="P11" s="261">
        <v>1.5550791504227701E-2</v>
      </c>
      <c r="Q11" s="262">
        <v>3.9234379958743699E-74</v>
      </c>
      <c r="R11" s="263">
        <v>0.34810000000000002</v>
      </c>
      <c r="S11" s="312"/>
      <c r="T11" s="312"/>
      <c r="U11" s="312"/>
      <c r="V11" s="312"/>
      <c r="W11" s="312"/>
      <c r="X11" s="312"/>
      <c r="Y11" s="312"/>
      <c r="Z11" s="312"/>
      <c r="AA11" s="312"/>
      <c r="AB11" s="277" t="s">
        <v>180</v>
      </c>
    </row>
    <row r="12" spans="1:28" s="87" customFormat="1">
      <c r="A12" s="87" t="s">
        <v>1740</v>
      </c>
      <c r="B12" s="87" t="s">
        <v>1741</v>
      </c>
      <c r="C12" s="87" t="s">
        <v>1758</v>
      </c>
      <c r="D12" s="87">
        <v>2</v>
      </c>
      <c r="E12" s="87">
        <v>21029662</v>
      </c>
      <c r="F12" s="87" t="s">
        <v>1893</v>
      </c>
      <c r="G12" s="253" t="s">
        <v>1894</v>
      </c>
      <c r="H12" s="254" t="s">
        <v>107</v>
      </c>
      <c r="I12" s="87" t="s">
        <v>1874</v>
      </c>
      <c r="J12" s="87" t="s">
        <v>1875</v>
      </c>
      <c r="K12" s="87" t="s">
        <v>1895</v>
      </c>
      <c r="L12" s="87" t="s">
        <v>74</v>
      </c>
      <c r="M12" s="87" t="s">
        <v>177</v>
      </c>
      <c r="N12" s="87" t="s">
        <v>176</v>
      </c>
      <c r="O12" s="255">
        <v>-0.133475353599665</v>
      </c>
      <c r="P12" s="255">
        <v>2.3030562948995401E-2</v>
      </c>
      <c r="Q12" s="256">
        <v>6.8087513184823202E-9</v>
      </c>
      <c r="R12" s="257">
        <v>0.1124</v>
      </c>
      <c r="S12" s="312" t="s">
        <v>2452</v>
      </c>
      <c r="T12" s="312"/>
      <c r="U12" s="312"/>
      <c r="V12" s="312"/>
      <c r="W12" s="312"/>
      <c r="X12" s="312"/>
      <c r="Y12" s="312"/>
      <c r="Z12" s="312"/>
      <c r="AA12" s="312"/>
      <c r="AB12" s="277" t="s">
        <v>180</v>
      </c>
    </row>
    <row r="13" spans="1:28" s="86" customFormat="1">
      <c r="A13" s="86" t="s">
        <v>1740</v>
      </c>
      <c r="B13" s="86" t="s">
        <v>1741</v>
      </c>
      <c r="C13" s="86" t="s">
        <v>1758</v>
      </c>
      <c r="D13" s="86">
        <v>2</v>
      </c>
      <c r="E13" s="86">
        <v>27518238</v>
      </c>
      <c r="F13" s="86" t="s">
        <v>1884</v>
      </c>
      <c r="G13" s="259" t="s">
        <v>1885</v>
      </c>
      <c r="H13" s="260" t="s">
        <v>107</v>
      </c>
      <c r="I13" s="86" t="s">
        <v>1879</v>
      </c>
      <c r="J13" s="86" t="s">
        <v>1618</v>
      </c>
      <c r="K13" s="86" t="s">
        <v>1618</v>
      </c>
      <c r="L13" s="86" t="s">
        <v>77</v>
      </c>
      <c r="M13" s="86" t="s">
        <v>176</v>
      </c>
      <c r="N13" s="86" t="s">
        <v>177</v>
      </c>
      <c r="O13" s="261">
        <v>-0.10643813810401299</v>
      </c>
      <c r="P13" s="261">
        <v>1.45021497067682E-2</v>
      </c>
      <c r="Q13" s="262">
        <v>2.1443630701257899E-13</v>
      </c>
      <c r="R13" s="263">
        <v>0.45250000000000001</v>
      </c>
      <c r="S13" s="312"/>
      <c r="T13" s="312"/>
      <c r="U13" s="312"/>
      <c r="V13" s="312"/>
      <c r="W13" s="312"/>
      <c r="X13" s="312"/>
      <c r="Y13" s="312"/>
      <c r="Z13" s="312"/>
      <c r="AA13" s="312"/>
      <c r="AB13" s="277" t="s">
        <v>180</v>
      </c>
    </row>
    <row r="14" spans="1:28" s="86" customFormat="1">
      <c r="A14" s="86" t="s">
        <v>1740</v>
      </c>
      <c r="B14" s="86" t="s">
        <v>1741</v>
      </c>
      <c r="C14" s="86" t="s">
        <v>1758</v>
      </c>
      <c r="D14" s="86">
        <v>11</v>
      </c>
      <c r="E14" s="86">
        <v>116791863</v>
      </c>
      <c r="F14" s="86" t="s">
        <v>1886</v>
      </c>
      <c r="G14" s="259" t="s">
        <v>1887</v>
      </c>
      <c r="H14" s="260" t="s">
        <v>107</v>
      </c>
      <c r="I14" s="86" t="s">
        <v>1888</v>
      </c>
      <c r="J14" s="86" t="s">
        <v>1889</v>
      </c>
      <c r="K14" s="86" t="s">
        <v>1618</v>
      </c>
      <c r="L14" s="86" t="s">
        <v>75</v>
      </c>
      <c r="M14" s="86" t="s">
        <v>183</v>
      </c>
      <c r="N14" s="86" t="s">
        <v>182</v>
      </c>
      <c r="O14" s="261">
        <v>-0.16270733941566601</v>
      </c>
      <c r="P14" s="261">
        <v>1.6641184856388599E-2</v>
      </c>
      <c r="Q14" s="262">
        <v>1.4079563709574001E-22</v>
      </c>
      <c r="R14" s="263">
        <v>0.27250000000000002</v>
      </c>
      <c r="S14" s="312"/>
      <c r="T14" s="312"/>
      <c r="U14" s="312"/>
      <c r="V14" s="312"/>
      <c r="W14" s="312"/>
      <c r="X14" s="312"/>
      <c r="Y14" s="312"/>
      <c r="Z14" s="312"/>
      <c r="AA14" s="312"/>
      <c r="AB14" s="277" t="s">
        <v>180</v>
      </c>
    </row>
    <row r="15" spans="1:28" s="86" customFormat="1">
      <c r="A15" s="86" t="s">
        <v>1740</v>
      </c>
      <c r="B15" s="86" t="s">
        <v>1741</v>
      </c>
      <c r="C15" s="86" t="s">
        <v>1758</v>
      </c>
      <c r="D15" s="86">
        <v>19</v>
      </c>
      <c r="E15" s="86">
        <v>44897490</v>
      </c>
      <c r="F15" s="86" t="s">
        <v>1896</v>
      </c>
      <c r="G15" s="259" t="s">
        <v>1897</v>
      </c>
      <c r="H15" s="260" t="s">
        <v>107</v>
      </c>
      <c r="I15" s="86" t="s">
        <v>1879</v>
      </c>
      <c r="J15" s="86" t="s">
        <v>1618</v>
      </c>
      <c r="K15" s="86" t="s">
        <v>1618</v>
      </c>
      <c r="L15" s="86" t="s">
        <v>77</v>
      </c>
      <c r="M15" s="86" t="s">
        <v>182</v>
      </c>
      <c r="N15" s="86" t="s">
        <v>176</v>
      </c>
      <c r="O15" s="261">
        <v>0.18146811665918999</v>
      </c>
      <c r="P15" s="261">
        <v>2.6988343028071099E-2</v>
      </c>
      <c r="Q15" s="262">
        <v>1.76870004848717E-11</v>
      </c>
      <c r="R15" s="263">
        <v>7.671E-2</v>
      </c>
      <c r="S15" s="312"/>
      <c r="T15" s="312"/>
      <c r="U15" s="312"/>
      <c r="V15" s="312"/>
      <c r="W15" s="312"/>
      <c r="X15" s="312"/>
      <c r="Y15" s="312"/>
      <c r="Z15" s="312"/>
      <c r="AA15" s="312"/>
      <c r="AB15" s="277" t="s">
        <v>180</v>
      </c>
    </row>
    <row r="16" spans="1:28" s="87" customFormat="1">
      <c r="A16" s="87" t="s">
        <v>1740</v>
      </c>
      <c r="B16" s="87" t="s">
        <v>1741</v>
      </c>
      <c r="C16" s="87" t="s">
        <v>1760</v>
      </c>
      <c r="D16" s="87">
        <v>11</v>
      </c>
      <c r="E16" s="87">
        <v>116791863</v>
      </c>
      <c r="F16" s="87" t="s">
        <v>1886</v>
      </c>
      <c r="G16" s="253" t="s">
        <v>1887</v>
      </c>
      <c r="H16" s="254" t="s">
        <v>107</v>
      </c>
      <c r="I16" s="87" t="s">
        <v>1888</v>
      </c>
      <c r="J16" s="87" t="s">
        <v>1889</v>
      </c>
      <c r="K16" s="87" t="s">
        <v>1618</v>
      </c>
      <c r="L16" s="87" t="s">
        <v>75</v>
      </c>
      <c r="M16" s="87" t="s">
        <v>183</v>
      </c>
      <c r="N16" s="87" t="s">
        <v>182</v>
      </c>
      <c r="O16" s="255">
        <v>-9.5310946016606002E-2</v>
      </c>
      <c r="P16" s="255">
        <v>1.6771757760504099E-2</v>
      </c>
      <c r="Q16" s="256">
        <v>1.32488664002196E-8</v>
      </c>
      <c r="R16" s="257">
        <v>0.27250000000000002</v>
      </c>
      <c r="S16" s="278" t="s">
        <v>2512</v>
      </c>
      <c r="T16" s="278" t="s">
        <v>183</v>
      </c>
      <c r="U16" s="257" t="s">
        <v>2451</v>
      </c>
      <c r="V16" s="279">
        <v>0.16652900000000001</v>
      </c>
      <c r="W16" s="280">
        <v>3.9152600000000003E-2</v>
      </c>
      <c r="X16" s="256">
        <v>2.1420026313173799E-5</v>
      </c>
      <c r="Y16" s="281">
        <v>5366</v>
      </c>
      <c r="Z16" s="87" t="s">
        <v>2524</v>
      </c>
      <c r="AA16" s="280">
        <v>6.1969999999999997E-2</v>
      </c>
      <c r="AB16" s="87" t="s">
        <v>2482</v>
      </c>
    </row>
    <row r="17" spans="1:28" s="86" customFormat="1" ht="17.5">
      <c r="A17" s="86" t="s">
        <v>1740</v>
      </c>
      <c r="B17" s="86" t="s">
        <v>1741</v>
      </c>
      <c r="C17" s="86" t="s">
        <v>1760</v>
      </c>
      <c r="D17" s="86">
        <v>19</v>
      </c>
      <c r="E17" s="86">
        <v>44908822</v>
      </c>
      <c r="F17" s="86" t="s">
        <v>1898</v>
      </c>
      <c r="G17" s="259" t="s">
        <v>1899</v>
      </c>
      <c r="H17" s="260" t="s">
        <v>106</v>
      </c>
      <c r="I17" s="86" t="s">
        <v>1874</v>
      </c>
      <c r="J17" s="86" t="s">
        <v>1875</v>
      </c>
      <c r="K17" s="86" t="s">
        <v>1900</v>
      </c>
      <c r="L17" s="86" t="s">
        <v>74</v>
      </c>
      <c r="M17" s="86" t="s">
        <v>183</v>
      </c>
      <c r="N17" s="86" t="s">
        <v>182</v>
      </c>
      <c r="O17" s="261">
        <v>0.52908211054418197</v>
      </c>
      <c r="P17" s="261">
        <v>2.9102215952020401E-2</v>
      </c>
      <c r="Q17" s="262">
        <v>7.4155861712093501E-74</v>
      </c>
      <c r="R17" s="263">
        <v>7.6069999999999999E-2</v>
      </c>
      <c r="S17" s="272" t="s">
        <v>2512</v>
      </c>
      <c r="T17" s="272" t="s">
        <v>183</v>
      </c>
      <c r="U17" s="263" t="s">
        <v>2451</v>
      </c>
      <c r="V17" s="265">
        <v>-0.3392</v>
      </c>
      <c r="W17" s="266">
        <v>4.6100000000000002E-2</v>
      </c>
      <c r="X17" s="262">
        <v>2.5398028137727797E-88</v>
      </c>
      <c r="Y17" s="267">
        <v>5366</v>
      </c>
      <c r="Z17" s="86" t="s">
        <v>2524</v>
      </c>
      <c r="AA17" s="266">
        <v>7.7759999999999996E-2</v>
      </c>
      <c r="AB17" s="86" t="s">
        <v>2482</v>
      </c>
    </row>
    <row r="18" spans="1:28" s="86" customFormat="1" ht="17.5">
      <c r="A18" s="86" t="s">
        <v>1740</v>
      </c>
      <c r="B18" s="86" t="s">
        <v>1741</v>
      </c>
      <c r="C18" s="86" t="s">
        <v>1763</v>
      </c>
      <c r="D18" s="86">
        <v>1</v>
      </c>
      <c r="E18" s="86">
        <v>55043912</v>
      </c>
      <c r="F18" s="86" t="s">
        <v>1901</v>
      </c>
      <c r="G18" s="259" t="s">
        <v>1792</v>
      </c>
      <c r="H18" s="260" t="s">
        <v>106</v>
      </c>
      <c r="I18" s="86" t="s">
        <v>1874</v>
      </c>
      <c r="J18" s="86" t="s">
        <v>1875</v>
      </c>
      <c r="K18" s="86" t="s">
        <v>1902</v>
      </c>
      <c r="L18" s="86" t="s">
        <v>74</v>
      </c>
      <c r="M18" s="86" t="s">
        <v>183</v>
      </c>
      <c r="N18" s="86" t="s">
        <v>182</v>
      </c>
      <c r="O18" s="261">
        <v>-0.49516614650074697</v>
      </c>
      <c r="P18" s="261">
        <v>6.3181349699193701E-2</v>
      </c>
      <c r="Q18" s="262">
        <v>4.6063007845980602E-15</v>
      </c>
      <c r="R18" s="263">
        <v>1.255E-2</v>
      </c>
      <c r="S18" s="263" t="s">
        <v>2453</v>
      </c>
      <c r="T18" s="263" t="s">
        <v>183</v>
      </c>
      <c r="U18" s="263" t="s">
        <v>2451</v>
      </c>
      <c r="V18" s="265">
        <v>0.56000000000000005</v>
      </c>
      <c r="W18" s="266" t="s">
        <v>2454</v>
      </c>
      <c r="X18" s="262">
        <v>4.9999999999999996E-25</v>
      </c>
      <c r="Y18" s="267">
        <v>12685</v>
      </c>
      <c r="Z18" s="262" t="s">
        <v>2470</v>
      </c>
      <c r="AA18" s="266">
        <v>1.2999999999999999E-2</v>
      </c>
      <c r="AB18" s="86" t="s">
        <v>2482</v>
      </c>
    </row>
    <row r="19" spans="1:28" s="87" customFormat="1">
      <c r="A19" s="87" t="s">
        <v>1740</v>
      </c>
      <c r="B19" s="87" t="s">
        <v>1741</v>
      </c>
      <c r="C19" s="87" t="s">
        <v>1763</v>
      </c>
      <c r="D19" s="87">
        <v>9</v>
      </c>
      <c r="E19" s="87">
        <v>104903458</v>
      </c>
      <c r="F19" s="87" t="s">
        <v>1903</v>
      </c>
      <c r="G19" s="253" t="s">
        <v>1904</v>
      </c>
      <c r="H19" s="254" t="s">
        <v>1869</v>
      </c>
      <c r="I19" s="87" t="s">
        <v>1879</v>
      </c>
      <c r="J19" s="87" t="s">
        <v>1618</v>
      </c>
      <c r="K19" s="87" t="s">
        <v>1618</v>
      </c>
      <c r="L19" s="87" t="s">
        <v>77</v>
      </c>
      <c r="M19" s="87" t="s">
        <v>177</v>
      </c>
      <c r="N19" s="87" t="s">
        <v>176</v>
      </c>
      <c r="O19" s="255">
        <v>-9.5296049625104906E-2</v>
      </c>
      <c r="P19" s="255">
        <v>1.7476202379825299E-2</v>
      </c>
      <c r="Q19" s="256">
        <v>4.95538918815374E-8</v>
      </c>
      <c r="R19" s="257">
        <v>0.2054</v>
      </c>
      <c r="S19" s="257" t="s">
        <v>2457</v>
      </c>
      <c r="T19" s="257" t="s">
        <v>177</v>
      </c>
      <c r="U19" s="257" t="s">
        <v>2451</v>
      </c>
      <c r="V19" s="279">
        <v>5.4958399999999998E-2</v>
      </c>
      <c r="W19" s="280" t="s">
        <v>2456</v>
      </c>
      <c r="X19" s="256">
        <v>3E-43</v>
      </c>
      <c r="Y19" s="281">
        <v>135808</v>
      </c>
      <c r="Z19" s="256" t="s">
        <v>2470</v>
      </c>
      <c r="AA19" s="280">
        <v>0.272866</v>
      </c>
      <c r="AB19" s="87" t="s">
        <v>2482</v>
      </c>
    </row>
    <row r="20" spans="1:28" s="87" customFormat="1">
      <c r="A20" s="87" t="s">
        <v>1740</v>
      </c>
      <c r="B20" s="87" t="s">
        <v>1741</v>
      </c>
      <c r="C20" s="87" t="s">
        <v>1763</v>
      </c>
      <c r="D20" s="87">
        <v>19</v>
      </c>
      <c r="E20" s="87">
        <v>11131631</v>
      </c>
      <c r="F20" s="87" t="s">
        <v>1905</v>
      </c>
      <c r="G20" s="253" t="s">
        <v>435</v>
      </c>
      <c r="H20" s="254" t="s">
        <v>1869</v>
      </c>
      <c r="I20" s="87" t="s">
        <v>1906</v>
      </c>
      <c r="J20" s="87" t="s">
        <v>1907</v>
      </c>
      <c r="K20" s="87" t="s">
        <v>1618</v>
      </c>
      <c r="L20" s="87" t="s">
        <v>75</v>
      </c>
      <c r="M20" s="87" t="s">
        <v>177</v>
      </c>
      <c r="N20" s="87" t="s">
        <v>183</v>
      </c>
      <c r="O20" s="255">
        <v>8.6312025196269501E-2</v>
      </c>
      <c r="P20" s="255">
        <v>1.5750584729215401E-2</v>
      </c>
      <c r="Q20" s="256">
        <v>4.2550583571043598E-8</v>
      </c>
      <c r="R20" s="257">
        <v>0.28839999999999999</v>
      </c>
      <c r="S20" s="257" t="s">
        <v>2457</v>
      </c>
      <c r="T20" s="257" t="s">
        <v>183</v>
      </c>
      <c r="U20" s="87" t="s">
        <v>2451</v>
      </c>
      <c r="V20" s="279">
        <v>8.0196030000000001E-2</v>
      </c>
      <c r="W20" s="280" t="s">
        <v>2458</v>
      </c>
      <c r="X20" s="256">
        <v>2E-8</v>
      </c>
      <c r="Y20" s="281">
        <v>135808</v>
      </c>
      <c r="Z20" s="256" t="s">
        <v>2470</v>
      </c>
      <c r="AA20" s="280">
        <v>0.31653720000000002</v>
      </c>
      <c r="AB20" s="87" t="s">
        <v>2482</v>
      </c>
    </row>
    <row r="21" spans="1:28" s="86" customFormat="1" ht="17.5">
      <c r="A21" s="86" t="s">
        <v>1740</v>
      </c>
      <c r="B21" s="86" t="s">
        <v>1741</v>
      </c>
      <c r="C21" s="86" t="s">
        <v>1763</v>
      </c>
      <c r="D21" s="86">
        <v>19</v>
      </c>
      <c r="E21" s="86">
        <v>44908822</v>
      </c>
      <c r="F21" s="86" t="s">
        <v>1898</v>
      </c>
      <c r="G21" s="259" t="s">
        <v>1899</v>
      </c>
      <c r="H21" s="260" t="s">
        <v>106</v>
      </c>
      <c r="I21" s="86" t="s">
        <v>1874</v>
      </c>
      <c r="J21" s="86" t="s">
        <v>1875</v>
      </c>
      <c r="K21" s="86" t="s">
        <v>1900</v>
      </c>
      <c r="L21" s="86" t="s">
        <v>74</v>
      </c>
      <c r="M21" s="86" t="s">
        <v>183</v>
      </c>
      <c r="N21" s="86" t="s">
        <v>182</v>
      </c>
      <c r="O21" s="261">
        <v>-0.25268368417243597</v>
      </c>
      <c r="P21" s="261">
        <v>2.6446053884374199E-2</v>
      </c>
      <c r="Q21" s="262">
        <v>1.2396180897927799E-21</v>
      </c>
      <c r="R21" s="263">
        <v>7.6069999999999999E-2</v>
      </c>
      <c r="S21" s="263" t="s">
        <v>2457</v>
      </c>
      <c r="T21" s="272" t="s">
        <v>183</v>
      </c>
      <c r="U21" s="263" t="s">
        <v>2451</v>
      </c>
      <c r="V21" s="265">
        <v>0.27885500000000002</v>
      </c>
      <c r="W21" s="266" t="s">
        <v>2459</v>
      </c>
      <c r="X21" s="262">
        <v>1E-204</v>
      </c>
      <c r="Y21" s="267">
        <v>135808</v>
      </c>
      <c r="Z21" s="262" t="s">
        <v>2470</v>
      </c>
      <c r="AA21" s="266">
        <v>4.1083000000000001E-2</v>
      </c>
      <c r="AB21" s="86" t="s">
        <v>2482</v>
      </c>
    </row>
    <row r="22" spans="1:28" s="86" customFormat="1" ht="17.5">
      <c r="A22" s="86" t="s">
        <v>1740</v>
      </c>
      <c r="B22" s="86" t="s">
        <v>1741</v>
      </c>
      <c r="C22" s="86" t="s">
        <v>1773</v>
      </c>
      <c r="D22" s="86">
        <v>2</v>
      </c>
      <c r="E22" s="86">
        <v>21029662</v>
      </c>
      <c r="F22" s="86" t="s">
        <v>1893</v>
      </c>
      <c r="G22" s="259" t="s">
        <v>1894</v>
      </c>
      <c r="H22" s="260" t="s">
        <v>106</v>
      </c>
      <c r="I22" s="86" t="s">
        <v>1874</v>
      </c>
      <c r="J22" s="86" t="s">
        <v>1875</v>
      </c>
      <c r="K22" s="86" t="s">
        <v>1895</v>
      </c>
      <c r="L22" s="86" t="s">
        <v>74</v>
      </c>
      <c r="M22" s="86" t="s">
        <v>177</v>
      </c>
      <c r="N22" s="86" t="s">
        <v>176</v>
      </c>
      <c r="O22" s="261">
        <v>-0.138352746171753</v>
      </c>
      <c r="P22" s="261">
        <v>2.31735159241033E-2</v>
      </c>
      <c r="Q22" s="262">
        <v>2.3682373520845399E-9</v>
      </c>
      <c r="R22" s="263">
        <v>0.1124</v>
      </c>
      <c r="S22" s="263" t="s">
        <v>2457</v>
      </c>
      <c r="T22" s="263" t="s">
        <v>176</v>
      </c>
      <c r="U22" s="263" t="s">
        <v>2451</v>
      </c>
      <c r="V22" s="265">
        <v>-2.1601100000000002E-2</v>
      </c>
      <c r="W22" s="266">
        <v>6.0988600000000002E-3</v>
      </c>
      <c r="X22" s="262">
        <v>2.9999999999999998E-18</v>
      </c>
      <c r="Y22" s="267">
        <v>111667</v>
      </c>
      <c r="Z22" s="262" t="s">
        <v>2470</v>
      </c>
      <c r="AA22" s="266">
        <v>0.121976</v>
      </c>
      <c r="AB22" s="86" t="s">
        <v>2482</v>
      </c>
    </row>
    <row r="23" spans="1:28" s="86" customFormat="1" ht="17.5">
      <c r="A23" s="86" t="s">
        <v>1740</v>
      </c>
      <c r="B23" s="86" t="s">
        <v>1741</v>
      </c>
      <c r="C23" s="86" t="s">
        <v>1773</v>
      </c>
      <c r="D23" s="86">
        <v>2</v>
      </c>
      <c r="E23" s="86">
        <v>27512105</v>
      </c>
      <c r="F23" s="86" t="s">
        <v>1908</v>
      </c>
      <c r="G23" s="259" t="s">
        <v>1885</v>
      </c>
      <c r="H23" s="260" t="s">
        <v>106</v>
      </c>
      <c r="I23" s="86" t="s">
        <v>1879</v>
      </c>
      <c r="J23" s="86" t="s">
        <v>1618</v>
      </c>
      <c r="K23" s="86" t="s">
        <v>1618</v>
      </c>
      <c r="L23" s="86" t="s">
        <v>77</v>
      </c>
      <c r="M23" s="86" t="s">
        <v>177</v>
      </c>
      <c r="N23" s="86" t="s">
        <v>176</v>
      </c>
      <c r="O23" s="261">
        <v>-0.121100704261756</v>
      </c>
      <c r="P23" s="261">
        <v>1.4661386070416499E-2</v>
      </c>
      <c r="Q23" s="262">
        <v>1.45867766788025E-16</v>
      </c>
      <c r="R23" s="263">
        <v>0.45029999999999998</v>
      </c>
      <c r="S23" s="263" t="s">
        <v>2484</v>
      </c>
      <c r="T23" s="263" t="s">
        <v>177</v>
      </c>
      <c r="U23" s="263" t="s">
        <v>2451</v>
      </c>
      <c r="V23" s="265">
        <v>8.7739999999999999E-2</v>
      </c>
      <c r="W23" s="266" t="s">
        <v>2461</v>
      </c>
      <c r="X23" s="262">
        <v>5.0000000000000002E-271</v>
      </c>
      <c r="Y23" s="267">
        <v>361194</v>
      </c>
      <c r="Z23" s="262" t="s">
        <v>2465</v>
      </c>
      <c r="AA23" s="266" t="s">
        <v>180</v>
      </c>
      <c r="AB23" s="86" t="s">
        <v>2482</v>
      </c>
    </row>
    <row r="24" spans="1:28" s="86" customFormat="1" ht="17.5">
      <c r="A24" s="86" t="s">
        <v>1740</v>
      </c>
      <c r="B24" s="86" t="s">
        <v>1741</v>
      </c>
      <c r="C24" s="86" t="s">
        <v>1773</v>
      </c>
      <c r="D24" s="86">
        <v>8</v>
      </c>
      <c r="E24" s="86">
        <v>19982897</v>
      </c>
      <c r="F24" s="86" t="s">
        <v>1909</v>
      </c>
      <c r="G24" s="259" t="s">
        <v>1910</v>
      </c>
      <c r="H24" s="260" t="s">
        <v>106</v>
      </c>
      <c r="I24" s="86" t="s">
        <v>1865</v>
      </c>
      <c r="J24" s="86" t="s">
        <v>1911</v>
      </c>
      <c r="K24" s="86" t="s">
        <v>1618</v>
      </c>
      <c r="L24" s="86" t="s">
        <v>77</v>
      </c>
      <c r="M24" s="86" t="s">
        <v>177</v>
      </c>
      <c r="N24" s="86" t="s">
        <v>183</v>
      </c>
      <c r="O24" s="261">
        <v>-0.22159169799020001</v>
      </c>
      <c r="P24" s="261">
        <v>2.6746314233103301E-2</v>
      </c>
      <c r="Q24" s="262">
        <v>1.1816532724104E-16</v>
      </c>
      <c r="R24" s="263">
        <v>8.2960000000000006E-2</v>
      </c>
      <c r="S24" s="263" t="s">
        <v>2457</v>
      </c>
      <c r="T24" s="263" t="s">
        <v>183</v>
      </c>
      <c r="U24" s="263" t="s">
        <v>2451</v>
      </c>
      <c r="V24" s="265">
        <v>-0.16380600000000001</v>
      </c>
      <c r="W24" s="266">
        <v>6.02981E-3</v>
      </c>
      <c r="X24" s="262">
        <v>3.0000000000000001E-17</v>
      </c>
      <c r="Y24" s="267">
        <v>111667</v>
      </c>
      <c r="Z24" s="262" t="s">
        <v>2470</v>
      </c>
      <c r="AA24" s="266">
        <v>0.12489599999999999</v>
      </c>
      <c r="AB24" s="86" t="s">
        <v>2482</v>
      </c>
    </row>
    <row r="25" spans="1:28" s="86" customFormat="1">
      <c r="A25" s="87" t="s">
        <v>1740</v>
      </c>
      <c r="B25" s="87" t="s">
        <v>1741</v>
      </c>
      <c r="C25" s="87" t="s">
        <v>1773</v>
      </c>
      <c r="D25" s="87">
        <v>8</v>
      </c>
      <c r="E25" s="87">
        <v>125464631</v>
      </c>
      <c r="F25" s="87" t="s">
        <v>1912</v>
      </c>
      <c r="G25" s="253" t="s">
        <v>1913</v>
      </c>
      <c r="H25" s="254" t="s">
        <v>1869</v>
      </c>
      <c r="I25" s="87" t="s">
        <v>1865</v>
      </c>
      <c r="J25" s="87" t="s">
        <v>1914</v>
      </c>
      <c r="K25" s="87" t="s">
        <v>1618</v>
      </c>
      <c r="L25" s="87" t="s">
        <v>77</v>
      </c>
      <c r="M25" s="87" t="s">
        <v>182</v>
      </c>
      <c r="N25" s="87" t="s">
        <v>183</v>
      </c>
      <c r="O25" s="255">
        <v>-8.88168081995135E-2</v>
      </c>
      <c r="P25" s="255">
        <v>1.50826147719226E-2</v>
      </c>
      <c r="Q25" s="256">
        <v>3.8927424100543203E-9</v>
      </c>
      <c r="R25" s="257">
        <v>0.40329999999999999</v>
      </c>
      <c r="S25" s="257" t="s">
        <v>2457</v>
      </c>
      <c r="T25" s="257" t="s">
        <v>183</v>
      </c>
      <c r="U25" s="257" t="s">
        <v>2451</v>
      </c>
      <c r="V25" s="265">
        <v>-5.9742700000000003E-2</v>
      </c>
      <c r="W25" s="266">
        <v>4.0244800000000004E-3</v>
      </c>
      <c r="X25" s="262">
        <v>2E-41</v>
      </c>
      <c r="Y25" s="267">
        <v>111667</v>
      </c>
      <c r="Z25" s="262" t="s">
        <v>2470</v>
      </c>
      <c r="AA25" s="266">
        <v>0.437</v>
      </c>
      <c r="AB25" s="86" t="s">
        <v>2482</v>
      </c>
    </row>
    <row r="26" spans="1:28" s="86" customFormat="1" ht="17.5">
      <c r="A26" s="86" t="s">
        <v>1740</v>
      </c>
      <c r="B26" s="86" t="s">
        <v>1741</v>
      </c>
      <c r="C26" s="86" t="s">
        <v>1773</v>
      </c>
      <c r="D26" s="86">
        <v>11</v>
      </c>
      <c r="E26" s="86">
        <v>116791863</v>
      </c>
      <c r="F26" s="86" t="s">
        <v>1886</v>
      </c>
      <c r="G26" s="259" t="s">
        <v>1887</v>
      </c>
      <c r="H26" s="260" t="s">
        <v>106</v>
      </c>
      <c r="I26" s="86" t="s">
        <v>1888</v>
      </c>
      <c r="J26" s="86" t="s">
        <v>1889</v>
      </c>
      <c r="K26" s="86" t="s">
        <v>1618</v>
      </c>
      <c r="L26" s="86" t="s">
        <v>75</v>
      </c>
      <c r="M26" s="86" t="s">
        <v>183</v>
      </c>
      <c r="N26" s="86" t="s">
        <v>182</v>
      </c>
      <c r="O26" s="261">
        <v>-0.23071480771963099</v>
      </c>
      <c r="P26" s="261">
        <v>1.6953895853478701E-2</v>
      </c>
      <c r="Q26" s="262">
        <v>3.5714302123161298E-42</v>
      </c>
      <c r="R26" s="263">
        <v>0.27250000000000002</v>
      </c>
      <c r="S26" s="263" t="s">
        <v>2457</v>
      </c>
      <c r="T26" s="263" t="s">
        <v>182</v>
      </c>
      <c r="U26" s="263" t="s">
        <v>2451</v>
      </c>
      <c r="V26" s="265">
        <v>-0.223665</v>
      </c>
      <c r="W26" s="266">
        <v>4.2244200000000004E-3</v>
      </c>
      <c r="X26" s="262">
        <v>1.0000000000000001E-30</v>
      </c>
      <c r="Y26" s="267">
        <v>111667</v>
      </c>
      <c r="Z26" s="262" t="s">
        <v>2470</v>
      </c>
      <c r="AA26" s="266">
        <v>0.35499999999999998</v>
      </c>
      <c r="AB26" s="86" t="s">
        <v>2482</v>
      </c>
    </row>
    <row r="27" spans="1:28" s="86" customFormat="1" ht="17.5">
      <c r="A27" s="86" t="s">
        <v>1740</v>
      </c>
      <c r="B27" s="86" t="s">
        <v>1741</v>
      </c>
      <c r="C27" s="86" t="s">
        <v>1773</v>
      </c>
      <c r="D27" s="86">
        <v>19</v>
      </c>
      <c r="E27" s="86">
        <v>44897490</v>
      </c>
      <c r="F27" s="86" t="s">
        <v>1896</v>
      </c>
      <c r="G27" s="259" t="s">
        <v>1897</v>
      </c>
      <c r="H27" s="260" t="s">
        <v>106</v>
      </c>
      <c r="I27" s="86" t="s">
        <v>1879</v>
      </c>
      <c r="J27" s="86" t="s">
        <v>1618</v>
      </c>
      <c r="K27" s="86" t="s">
        <v>1618</v>
      </c>
      <c r="L27" s="86" t="s">
        <v>77</v>
      </c>
      <c r="M27" s="86" t="s">
        <v>182</v>
      </c>
      <c r="N27" s="86" t="s">
        <v>176</v>
      </c>
      <c r="O27" s="261">
        <v>0.218910050312982</v>
      </c>
      <c r="P27" s="261">
        <v>2.75271001129672E-2</v>
      </c>
      <c r="Q27" s="262">
        <v>1.8274265889840099E-15</v>
      </c>
      <c r="R27" s="263">
        <v>7.671E-2</v>
      </c>
      <c r="S27" s="263" t="s">
        <v>2457</v>
      </c>
      <c r="T27" s="263" t="s">
        <v>176</v>
      </c>
      <c r="U27" s="263" t="s">
        <v>2451</v>
      </c>
      <c r="V27" s="265">
        <v>0.119003</v>
      </c>
      <c r="W27" s="266">
        <v>9.4885500000000001E-3</v>
      </c>
      <c r="X27" s="262">
        <v>7.3699999999999999E-13</v>
      </c>
      <c r="Y27" s="267">
        <v>111667</v>
      </c>
      <c r="Z27" s="262" t="s">
        <v>2470</v>
      </c>
      <c r="AA27" s="266">
        <v>4.8175999999999997E-2</v>
      </c>
      <c r="AB27" s="86" t="s">
        <v>2482</v>
      </c>
    </row>
    <row r="28" spans="1:28" s="86" customFormat="1" ht="17.5">
      <c r="A28" s="86" t="s">
        <v>1740</v>
      </c>
      <c r="B28" s="86" t="s">
        <v>1741</v>
      </c>
      <c r="C28" s="86" t="s">
        <v>1779</v>
      </c>
      <c r="D28" s="86">
        <v>8</v>
      </c>
      <c r="E28" s="86">
        <v>19963914</v>
      </c>
      <c r="F28" s="86" t="s">
        <v>1915</v>
      </c>
      <c r="G28" s="259" t="s">
        <v>1916</v>
      </c>
      <c r="H28" s="260" t="s">
        <v>106</v>
      </c>
      <c r="I28" s="86" t="s">
        <v>1879</v>
      </c>
      <c r="J28" s="86" t="s">
        <v>1618</v>
      </c>
      <c r="K28" s="86" t="s">
        <v>1618</v>
      </c>
      <c r="L28" s="86" t="s">
        <v>77</v>
      </c>
      <c r="M28" s="86" t="s">
        <v>182</v>
      </c>
      <c r="N28" s="86" t="s">
        <v>177</v>
      </c>
      <c r="O28" s="261">
        <v>0.200187970319297</v>
      </c>
      <c r="P28" s="261">
        <v>2.6132329428493001E-2</v>
      </c>
      <c r="Q28" s="262">
        <v>1.85141024075568E-14</v>
      </c>
      <c r="R28" s="263">
        <v>8.3589999999999998E-2</v>
      </c>
      <c r="S28" s="263" t="s">
        <v>2457</v>
      </c>
      <c r="T28" s="263" t="s">
        <v>177</v>
      </c>
      <c r="U28" s="263" t="s">
        <v>2451</v>
      </c>
      <c r="V28" s="265">
        <v>0.141428</v>
      </c>
      <c r="W28" s="266">
        <v>7.0704299999999999E-3</v>
      </c>
      <c r="X28" s="262">
        <v>5.1999999999999997E-89</v>
      </c>
      <c r="Y28" s="267">
        <v>74970</v>
      </c>
      <c r="Z28" s="86" t="s">
        <v>2470</v>
      </c>
      <c r="AA28" s="266">
        <v>0.12430099999999999</v>
      </c>
      <c r="AB28" s="86" t="s">
        <v>2482</v>
      </c>
    </row>
    <row r="29" spans="1:28" s="86" customFormat="1" ht="17.5">
      <c r="A29" s="86" t="s">
        <v>1740</v>
      </c>
      <c r="B29" s="86" t="s">
        <v>1741</v>
      </c>
      <c r="C29" s="86" t="s">
        <v>1779</v>
      </c>
      <c r="D29" s="86">
        <v>11</v>
      </c>
      <c r="E29" s="86">
        <v>116792991</v>
      </c>
      <c r="F29" s="86" t="s">
        <v>1917</v>
      </c>
      <c r="G29" s="259" t="s">
        <v>1887</v>
      </c>
      <c r="H29" s="260" t="s">
        <v>106</v>
      </c>
      <c r="I29" s="86" t="s">
        <v>1918</v>
      </c>
      <c r="J29" s="86" t="s">
        <v>1919</v>
      </c>
      <c r="K29" s="86" t="s">
        <v>1618</v>
      </c>
      <c r="L29" s="86" t="s">
        <v>77</v>
      </c>
      <c r="M29" s="86" t="s">
        <v>177</v>
      </c>
      <c r="N29" s="86" t="s">
        <v>176</v>
      </c>
      <c r="O29" s="261">
        <v>0.16938377489329801</v>
      </c>
      <c r="P29" s="261">
        <v>1.6223991962485598E-2</v>
      </c>
      <c r="Q29" s="262">
        <v>1.62251515935016E-25</v>
      </c>
      <c r="R29" s="263">
        <v>0.27289999999999998</v>
      </c>
      <c r="S29" s="263" t="s">
        <v>2457</v>
      </c>
      <c r="T29" s="263" t="s">
        <v>176</v>
      </c>
      <c r="U29" s="263" t="s">
        <v>2451</v>
      </c>
      <c r="V29" s="265">
        <v>0.14258199999999999</v>
      </c>
      <c r="W29" s="266">
        <v>4.9528899999999997E-3</v>
      </c>
      <c r="X29" s="262">
        <v>3.1000000000000001E-182</v>
      </c>
      <c r="Y29" s="267">
        <v>74970</v>
      </c>
      <c r="Z29" s="262" t="s">
        <v>2470</v>
      </c>
      <c r="AA29" s="266">
        <v>0.36199999999999999</v>
      </c>
      <c r="AB29" s="86" t="s">
        <v>2482</v>
      </c>
    </row>
    <row r="30" spans="1:28" s="86" customFormat="1" ht="17.5">
      <c r="A30" s="86" t="s">
        <v>1740</v>
      </c>
      <c r="B30" s="86" t="s">
        <v>1741</v>
      </c>
      <c r="C30" s="86" t="s">
        <v>1779</v>
      </c>
      <c r="D30" s="86">
        <v>15</v>
      </c>
      <c r="E30" s="86">
        <v>58431227</v>
      </c>
      <c r="F30" s="86" t="s">
        <v>1920</v>
      </c>
      <c r="G30" s="259" t="s">
        <v>1921</v>
      </c>
      <c r="H30" s="260" t="s">
        <v>106</v>
      </c>
      <c r="I30" s="86" t="s">
        <v>1918</v>
      </c>
      <c r="J30" s="86" t="s">
        <v>1922</v>
      </c>
      <c r="K30" s="86" t="s">
        <v>1618</v>
      </c>
      <c r="L30" s="86" t="s">
        <v>77</v>
      </c>
      <c r="M30" s="86" t="s">
        <v>176</v>
      </c>
      <c r="N30" s="86" t="s">
        <v>177</v>
      </c>
      <c r="O30" s="261">
        <v>9.0104389640313698E-2</v>
      </c>
      <c r="P30" s="261">
        <v>1.45864887466706E-2</v>
      </c>
      <c r="Q30" s="262">
        <v>6.5227687211061302E-10</v>
      </c>
      <c r="R30" s="263">
        <v>0.40639999999999998</v>
      </c>
      <c r="S30" s="263" t="s">
        <v>2457</v>
      </c>
      <c r="T30" s="263" t="s">
        <v>177</v>
      </c>
      <c r="U30" s="263" t="s">
        <v>2451</v>
      </c>
      <c r="V30" s="265">
        <v>0.12570700000000001</v>
      </c>
      <c r="W30" s="266">
        <v>4.7164399999999997E-3</v>
      </c>
      <c r="X30" s="262">
        <v>1.7E-156</v>
      </c>
      <c r="Y30" s="267">
        <v>74970</v>
      </c>
      <c r="Z30" s="262" t="s">
        <v>2470</v>
      </c>
      <c r="AA30" s="266">
        <v>0.48399999999999999</v>
      </c>
      <c r="AB30" s="86" t="s">
        <v>2482</v>
      </c>
    </row>
    <row r="31" spans="1:28" s="86" customFormat="1" ht="17.5">
      <c r="A31" s="86" t="s">
        <v>1740</v>
      </c>
      <c r="B31" s="86" t="s">
        <v>1741</v>
      </c>
      <c r="C31" s="86" t="s">
        <v>1779</v>
      </c>
      <c r="D31" s="86">
        <v>16</v>
      </c>
      <c r="E31" s="86">
        <v>56960616</v>
      </c>
      <c r="F31" s="86" t="s">
        <v>1923</v>
      </c>
      <c r="G31" s="259" t="s">
        <v>1924</v>
      </c>
      <c r="H31" s="260" t="s">
        <v>106</v>
      </c>
      <c r="I31" s="86" t="s">
        <v>1865</v>
      </c>
      <c r="J31" s="86" t="s">
        <v>1925</v>
      </c>
      <c r="K31" s="86" t="s">
        <v>1618</v>
      </c>
      <c r="L31" s="86" t="s">
        <v>77</v>
      </c>
      <c r="M31" s="86" t="s">
        <v>183</v>
      </c>
      <c r="N31" s="86" t="s">
        <v>182</v>
      </c>
      <c r="O31" s="261">
        <v>0.25220038090953301</v>
      </c>
      <c r="P31" s="261">
        <v>1.9298468649137999E-2</v>
      </c>
      <c r="Q31" s="262">
        <v>4.9894853187909201E-39</v>
      </c>
      <c r="R31" s="263">
        <v>0.1696</v>
      </c>
      <c r="S31" s="263" t="s">
        <v>2457</v>
      </c>
      <c r="T31" s="263" t="s">
        <v>182</v>
      </c>
      <c r="U31" s="263" t="s">
        <v>2451</v>
      </c>
      <c r="V31" s="265">
        <v>0.23161599999999999</v>
      </c>
      <c r="W31" s="266">
        <v>5.74064E-3</v>
      </c>
      <c r="X31" s="262" t="s">
        <v>2522</v>
      </c>
      <c r="Y31" s="267">
        <v>74970</v>
      </c>
      <c r="Z31" s="262" t="s">
        <v>2470</v>
      </c>
      <c r="AA31" s="266">
        <v>0.212698</v>
      </c>
      <c r="AB31" s="86" t="s">
        <v>2482</v>
      </c>
    </row>
    <row r="32" spans="1:28" s="87" customFormat="1">
      <c r="A32" s="87" t="s">
        <v>1740</v>
      </c>
      <c r="B32" s="87" t="s">
        <v>1741</v>
      </c>
      <c r="C32" s="87" t="s">
        <v>1779</v>
      </c>
      <c r="D32" s="87">
        <v>18</v>
      </c>
      <c r="E32" s="87">
        <v>49592553</v>
      </c>
      <c r="F32" s="87" t="s">
        <v>1926</v>
      </c>
      <c r="G32" s="253" t="s">
        <v>1927</v>
      </c>
      <c r="H32" s="254" t="s">
        <v>1869</v>
      </c>
      <c r="I32" s="87" t="s">
        <v>1906</v>
      </c>
      <c r="J32" s="87" t="s">
        <v>1928</v>
      </c>
      <c r="K32" s="87" t="s">
        <v>1618</v>
      </c>
      <c r="L32" s="87" t="s">
        <v>75</v>
      </c>
      <c r="M32" s="87" t="s">
        <v>182</v>
      </c>
      <c r="N32" s="87" t="s">
        <v>177</v>
      </c>
      <c r="O32" s="255">
        <v>8.0478643443615494E-2</v>
      </c>
      <c r="P32" s="255">
        <v>1.4505306111917001E-2</v>
      </c>
      <c r="Q32" s="256">
        <v>2.88591009451048E-8</v>
      </c>
      <c r="R32" s="257">
        <v>0.40620000000000001</v>
      </c>
      <c r="S32" s="257" t="s">
        <v>2462</v>
      </c>
      <c r="T32" s="257" t="s">
        <v>182</v>
      </c>
      <c r="U32" s="257" t="s">
        <v>2451</v>
      </c>
      <c r="V32" s="279">
        <v>-9.5699999999999993E-2</v>
      </c>
      <c r="W32" s="280" t="s">
        <v>180</v>
      </c>
      <c r="X32" s="256">
        <v>4.46E-20</v>
      </c>
      <c r="Y32" s="281">
        <v>21744</v>
      </c>
      <c r="Z32" s="282" t="s">
        <v>2470</v>
      </c>
      <c r="AA32" s="280">
        <v>5.3699999999999998E-2</v>
      </c>
      <c r="AB32" s="87" t="s">
        <v>2482</v>
      </c>
    </row>
    <row r="33" spans="1:28" s="86" customFormat="1" ht="17.5">
      <c r="A33" s="86" t="s">
        <v>1740</v>
      </c>
      <c r="B33" s="86" t="s">
        <v>1741</v>
      </c>
      <c r="C33" s="86" t="s">
        <v>1788</v>
      </c>
      <c r="D33" s="86">
        <v>1</v>
      </c>
      <c r="E33" s="86">
        <v>55043912</v>
      </c>
      <c r="F33" s="86" t="s">
        <v>1901</v>
      </c>
      <c r="G33" s="259" t="s">
        <v>1792</v>
      </c>
      <c r="H33" s="260" t="s">
        <v>106</v>
      </c>
      <c r="I33" s="86" t="s">
        <v>1874</v>
      </c>
      <c r="J33" s="86" t="s">
        <v>1875</v>
      </c>
      <c r="K33" s="86" t="s">
        <v>1902</v>
      </c>
      <c r="L33" s="86" t="s">
        <v>74</v>
      </c>
      <c r="M33" s="86" t="s">
        <v>183</v>
      </c>
      <c r="N33" s="86" t="s">
        <v>182</v>
      </c>
      <c r="O33" s="261">
        <v>-0.54975846192631905</v>
      </c>
      <c r="P33" s="261">
        <v>6.4018654237963296E-2</v>
      </c>
      <c r="Q33" s="262">
        <v>8.8903039793374102E-18</v>
      </c>
      <c r="R33" s="263">
        <v>1.255E-2</v>
      </c>
      <c r="S33" s="263" t="s">
        <v>2457</v>
      </c>
      <c r="T33" s="263" t="s">
        <v>182</v>
      </c>
      <c r="U33" s="263" t="s">
        <v>2451</v>
      </c>
      <c r="V33" s="265">
        <v>-0.42014800000000002</v>
      </c>
      <c r="W33" s="266">
        <v>2.53688E-2</v>
      </c>
      <c r="X33" s="262">
        <v>1.3000000000000001E-61</v>
      </c>
      <c r="Y33" s="267">
        <v>72866</v>
      </c>
      <c r="Z33" s="86" t="s">
        <v>2470</v>
      </c>
      <c r="AA33" s="266">
        <v>9.0480000000000005E-3</v>
      </c>
      <c r="AB33" s="86" t="s">
        <v>2482</v>
      </c>
    </row>
    <row r="34" spans="1:28" s="86" customFormat="1" ht="17.5">
      <c r="A34" s="86" t="s">
        <v>1740</v>
      </c>
      <c r="B34" s="86" t="s">
        <v>1741</v>
      </c>
      <c r="C34" s="86" t="s">
        <v>1788</v>
      </c>
      <c r="D34" s="86">
        <v>19</v>
      </c>
      <c r="E34" s="86">
        <v>44908822</v>
      </c>
      <c r="F34" s="86" t="s">
        <v>1898</v>
      </c>
      <c r="G34" s="259" t="s">
        <v>1899</v>
      </c>
      <c r="H34" s="260" t="s">
        <v>106</v>
      </c>
      <c r="I34" s="86" t="s">
        <v>1874</v>
      </c>
      <c r="J34" s="86" t="s">
        <v>1875</v>
      </c>
      <c r="K34" s="86" t="s">
        <v>1900</v>
      </c>
      <c r="L34" s="86" t="s">
        <v>74</v>
      </c>
      <c r="M34" s="86" t="s">
        <v>183</v>
      </c>
      <c r="N34" s="86" t="s">
        <v>182</v>
      </c>
      <c r="O34" s="261">
        <v>-0.50457374788924103</v>
      </c>
      <c r="P34" s="261">
        <v>2.6510144522974399E-2</v>
      </c>
      <c r="Q34" s="262">
        <v>9.0494207804114697E-81</v>
      </c>
      <c r="R34" s="263">
        <v>7.6069999999999999E-2</v>
      </c>
      <c r="S34" s="263" t="s">
        <v>2457</v>
      </c>
      <c r="T34" s="263" t="s">
        <v>182</v>
      </c>
      <c r="U34" s="263" t="s">
        <v>2451</v>
      </c>
      <c r="V34" s="265">
        <v>-0.52574699999999996</v>
      </c>
      <c r="W34" s="266">
        <v>1.26076E-2</v>
      </c>
      <c r="X34" s="262" t="s">
        <v>2523</v>
      </c>
      <c r="Y34" s="267">
        <v>72866</v>
      </c>
      <c r="Z34" s="86" t="s">
        <v>2470</v>
      </c>
      <c r="AA34" s="266">
        <v>3.8769999999999999E-2</v>
      </c>
      <c r="AB34" s="86" t="s">
        <v>2482</v>
      </c>
    </row>
    <row r="35" spans="1:28" s="86" customFormat="1" ht="17.5">
      <c r="A35" s="86" t="s">
        <v>1740</v>
      </c>
      <c r="B35" s="86" t="s">
        <v>1741</v>
      </c>
      <c r="C35" s="86" t="s">
        <v>1792</v>
      </c>
      <c r="D35" s="86">
        <v>1</v>
      </c>
      <c r="E35" s="86">
        <v>55039995</v>
      </c>
      <c r="F35" s="86" t="s">
        <v>1929</v>
      </c>
      <c r="G35" s="259" t="s">
        <v>1792</v>
      </c>
      <c r="H35" s="260" t="s">
        <v>106</v>
      </c>
      <c r="I35" s="86" t="s">
        <v>1874</v>
      </c>
      <c r="J35" s="86" t="s">
        <v>1875</v>
      </c>
      <c r="K35" s="86" t="s">
        <v>1930</v>
      </c>
      <c r="L35" s="86" t="s">
        <v>74</v>
      </c>
      <c r="M35" s="86" t="s">
        <v>183</v>
      </c>
      <c r="N35" s="86" t="s">
        <v>182</v>
      </c>
      <c r="O35" s="261">
        <v>-0.24703030203231099</v>
      </c>
      <c r="P35" s="261">
        <v>2.25594789233503E-2</v>
      </c>
      <c r="Q35" s="262">
        <v>6.6317419699366803E-28</v>
      </c>
      <c r="R35" s="263">
        <v>0.10970000000000001</v>
      </c>
      <c r="S35" s="263" t="s">
        <v>2467</v>
      </c>
      <c r="T35" s="263" t="s">
        <v>182</v>
      </c>
      <c r="U35" s="263" t="s">
        <v>2463</v>
      </c>
      <c r="V35" s="265">
        <v>8.4000000000000005E-2</v>
      </c>
      <c r="W35" s="266" t="s">
        <v>2466</v>
      </c>
      <c r="X35" s="262">
        <v>3.9999999999999999E-12</v>
      </c>
      <c r="Y35" s="267">
        <v>3290</v>
      </c>
      <c r="Z35" s="263" t="s">
        <v>2465</v>
      </c>
      <c r="AA35" s="266">
        <v>0.13289999999999999</v>
      </c>
      <c r="AB35" s="263" t="s">
        <v>2482</v>
      </c>
    </row>
    <row r="36" spans="1:28" s="86" customFormat="1" ht="17.5">
      <c r="A36" s="86" t="s">
        <v>1740</v>
      </c>
      <c r="B36" s="86" t="s">
        <v>1741</v>
      </c>
      <c r="C36" s="86" t="s">
        <v>1792</v>
      </c>
      <c r="D36" s="86">
        <v>11</v>
      </c>
      <c r="E36" s="86">
        <v>61822009</v>
      </c>
      <c r="F36" s="86" t="s">
        <v>1931</v>
      </c>
      <c r="G36" s="259" t="s">
        <v>1932</v>
      </c>
      <c r="H36" s="260" t="s">
        <v>107</v>
      </c>
      <c r="I36" s="86" t="s">
        <v>1879</v>
      </c>
      <c r="J36" s="86" t="s">
        <v>1618</v>
      </c>
      <c r="K36" s="86" t="s">
        <v>1618</v>
      </c>
      <c r="L36" s="86" t="s">
        <v>77</v>
      </c>
      <c r="M36" s="86" t="s">
        <v>176</v>
      </c>
      <c r="N36" s="86" t="s">
        <v>177</v>
      </c>
      <c r="O36" s="261">
        <v>9.9807260222178396E-2</v>
      </c>
      <c r="P36" s="261">
        <v>1.52516066492698E-2</v>
      </c>
      <c r="Q36" s="262">
        <v>5.9875191528468194E-11</v>
      </c>
      <c r="R36" s="263">
        <v>0.33839999999999998</v>
      </c>
      <c r="S36" s="315" t="s">
        <v>2527</v>
      </c>
      <c r="T36" s="316"/>
      <c r="U36" s="316"/>
      <c r="V36" s="316"/>
      <c r="W36" s="316"/>
      <c r="X36" s="316"/>
      <c r="Y36" s="316"/>
      <c r="Z36" s="316"/>
      <c r="AA36" s="316"/>
      <c r="AB36" s="263" t="s">
        <v>180</v>
      </c>
    </row>
    <row r="37" spans="1:28" s="86" customFormat="1" ht="17.5">
      <c r="A37" s="86" t="s">
        <v>1740</v>
      </c>
      <c r="B37" s="86" t="s">
        <v>1933</v>
      </c>
      <c r="C37" s="86" t="s">
        <v>1794</v>
      </c>
      <c r="D37" s="86">
        <v>1</v>
      </c>
      <c r="E37" s="86">
        <v>11796321</v>
      </c>
      <c r="F37" s="86" t="s">
        <v>439</v>
      </c>
      <c r="G37" s="259" t="s">
        <v>440</v>
      </c>
      <c r="H37" s="260" t="s">
        <v>106</v>
      </c>
      <c r="I37" s="86" t="s">
        <v>1874</v>
      </c>
      <c r="J37" s="86" t="s">
        <v>1875</v>
      </c>
      <c r="K37" s="86" t="s">
        <v>1606</v>
      </c>
      <c r="L37" s="86" t="s">
        <v>74</v>
      </c>
      <c r="M37" s="86" t="s">
        <v>177</v>
      </c>
      <c r="N37" s="86" t="s">
        <v>176</v>
      </c>
      <c r="O37" s="261">
        <v>-0.115364352330233</v>
      </c>
      <c r="P37" s="261">
        <v>1.5357351189916E-2</v>
      </c>
      <c r="Q37" s="262">
        <v>5.8232811496300202E-14</v>
      </c>
      <c r="R37" s="263">
        <v>0.46179999999999999</v>
      </c>
      <c r="S37" s="263" t="s">
        <v>2468</v>
      </c>
      <c r="T37" s="263" t="s">
        <v>176</v>
      </c>
      <c r="U37" s="263" t="s">
        <v>2451</v>
      </c>
      <c r="V37" s="265">
        <v>-8.6433800000000005E-2</v>
      </c>
      <c r="W37" s="266">
        <v>1.95818E-2</v>
      </c>
      <c r="X37" s="262">
        <v>1.3599999999999999E-6</v>
      </c>
      <c r="Y37" s="267">
        <v>2930</v>
      </c>
      <c r="Z37" s="263" t="s">
        <v>2465</v>
      </c>
      <c r="AA37" s="266">
        <v>0.36480000000000001</v>
      </c>
      <c r="AB37" s="86" t="s">
        <v>2482</v>
      </c>
    </row>
    <row r="38" spans="1:28" s="86" customFormat="1" ht="17.5">
      <c r="A38" s="86" t="s">
        <v>1740</v>
      </c>
      <c r="B38" s="86" t="s">
        <v>1933</v>
      </c>
      <c r="C38" s="86" t="s">
        <v>1794</v>
      </c>
      <c r="D38" s="86">
        <v>9</v>
      </c>
      <c r="E38" s="86">
        <v>133269992</v>
      </c>
      <c r="F38" s="86" t="s">
        <v>1934</v>
      </c>
      <c r="G38" s="259" t="s">
        <v>345</v>
      </c>
      <c r="H38" s="260" t="s">
        <v>107</v>
      </c>
      <c r="I38" s="86" t="s">
        <v>1879</v>
      </c>
      <c r="J38" s="86" t="s">
        <v>1618</v>
      </c>
      <c r="K38" s="86" t="s">
        <v>1618</v>
      </c>
      <c r="L38" s="86" t="s">
        <v>77</v>
      </c>
      <c r="M38" s="86" t="s">
        <v>176</v>
      </c>
      <c r="N38" s="86" t="s">
        <v>183</v>
      </c>
      <c r="O38" s="261">
        <v>0.11429415413701099</v>
      </c>
      <c r="P38" s="261">
        <v>1.6670170378966901E-2</v>
      </c>
      <c r="Q38" s="262">
        <v>7.0712439516016296E-12</v>
      </c>
      <c r="R38" s="263">
        <v>0.40379999999999999</v>
      </c>
      <c r="S38" s="317" t="s">
        <v>2532</v>
      </c>
      <c r="T38" s="317"/>
      <c r="U38" s="317"/>
      <c r="V38" s="317"/>
      <c r="W38" s="317"/>
      <c r="X38" s="317"/>
      <c r="Y38" s="317"/>
      <c r="Z38" s="317"/>
      <c r="AA38" s="317"/>
      <c r="AB38" s="263" t="s">
        <v>180</v>
      </c>
    </row>
    <row r="39" spans="1:28" s="86" customFormat="1" ht="17.5">
      <c r="A39" s="86" t="s">
        <v>1740</v>
      </c>
      <c r="B39" s="86" t="s">
        <v>1933</v>
      </c>
      <c r="C39" s="86" t="s">
        <v>1794</v>
      </c>
      <c r="D39" s="86">
        <v>11</v>
      </c>
      <c r="E39" s="86">
        <v>72139110</v>
      </c>
      <c r="F39" s="86" t="s">
        <v>1935</v>
      </c>
      <c r="G39" s="259" t="s">
        <v>1936</v>
      </c>
      <c r="H39" s="260" t="s">
        <v>107</v>
      </c>
      <c r="I39" s="86" t="s">
        <v>1874</v>
      </c>
      <c r="J39" s="86" t="s">
        <v>1937</v>
      </c>
      <c r="K39" s="86" t="s">
        <v>1938</v>
      </c>
      <c r="L39" s="86" t="s">
        <v>72</v>
      </c>
      <c r="M39" s="86" t="s">
        <v>1939</v>
      </c>
      <c r="N39" s="86" t="s">
        <v>183</v>
      </c>
      <c r="O39" s="261">
        <v>-0.25139662351984898</v>
      </c>
      <c r="P39" s="261">
        <v>2.7812227738919299E-2</v>
      </c>
      <c r="Q39" s="262">
        <v>1.5801294433172901E-19</v>
      </c>
      <c r="R39" s="263">
        <v>7.9089999999999994E-2</v>
      </c>
      <c r="S39" s="318" t="s">
        <v>2532</v>
      </c>
      <c r="T39" s="318"/>
      <c r="U39" s="318"/>
      <c r="V39" s="318"/>
      <c r="W39" s="318"/>
      <c r="X39" s="318"/>
      <c r="Y39" s="318"/>
      <c r="Z39" s="318"/>
      <c r="AA39" s="318"/>
      <c r="AB39" s="283" t="s">
        <v>180</v>
      </c>
    </row>
    <row r="40" spans="1:28" s="86" customFormat="1">
      <c r="A40" s="86" t="s">
        <v>1740</v>
      </c>
      <c r="B40" s="86" t="s">
        <v>1933</v>
      </c>
      <c r="C40" s="86" t="s">
        <v>1802</v>
      </c>
      <c r="D40" s="86">
        <v>1</v>
      </c>
      <c r="E40" s="86">
        <v>11796321</v>
      </c>
      <c r="F40" s="86" t="s">
        <v>439</v>
      </c>
      <c r="G40" s="259" t="s">
        <v>440</v>
      </c>
      <c r="H40" s="260" t="s">
        <v>106</v>
      </c>
      <c r="I40" s="86" t="s">
        <v>1874</v>
      </c>
      <c r="J40" s="86" t="s">
        <v>1875</v>
      </c>
      <c r="K40" s="86" t="s">
        <v>1606</v>
      </c>
      <c r="L40" s="86" t="s">
        <v>74</v>
      </c>
      <c r="M40" s="86" t="s">
        <v>177</v>
      </c>
      <c r="N40" s="86" t="s">
        <v>176</v>
      </c>
      <c r="O40" s="261">
        <v>0.26237688006318799</v>
      </c>
      <c r="P40" s="261">
        <v>1.4950219238335401E-2</v>
      </c>
      <c r="Q40" s="262">
        <v>5.94427334396934E-69</v>
      </c>
      <c r="R40" s="263">
        <v>0.46179999999999999</v>
      </c>
      <c r="S40" s="263" t="s">
        <v>2469</v>
      </c>
      <c r="T40" s="284" t="s">
        <v>177</v>
      </c>
      <c r="U40" s="263" t="s">
        <v>2451</v>
      </c>
      <c r="V40" s="265">
        <v>-0.1583</v>
      </c>
      <c r="W40" s="266" t="s">
        <v>180</v>
      </c>
      <c r="X40" s="262">
        <v>3.9999999999999997E-104</v>
      </c>
      <c r="Y40" s="267" t="s">
        <v>180</v>
      </c>
      <c r="Z40" s="86" t="s">
        <v>2465</v>
      </c>
      <c r="AA40" s="266">
        <v>0.36480000000000001</v>
      </c>
      <c r="AB40" s="86" t="s">
        <v>2482</v>
      </c>
    </row>
    <row r="41" spans="1:28" s="87" customFormat="1">
      <c r="A41" s="87" t="s">
        <v>1740</v>
      </c>
      <c r="B41" s="87" t="s">
        <v>1933</v>
      </c>
      <c r="C41" s="87" t="s">
        <v>1802</v>
      </c>
      <c r="D41" s="87">
        <v>21</v>
      </c>
      <c r="E41" s="87">
        <v>42831520</v>
      </c>
      <c r="F41" s="87" t="s">
        <v>1940</v>
      </c>
      <c r="G41" s="253" t="s">
        <v>1941</v>
      </c>
      <c r="H41" s="254" t="s">
        <v>107</v>
      </c>
      <c r="I41" s="87" t="s">
        <v>1865</v>
      </c>
      <c r="J41" s="87" t="s">
        <v>1942</v>
      </c>
      <c r="K41" s="87" t="s">
        <v>1618</v>
      </c>
      <c r="L41" s="87" t="s">
        <v>77</v>
      </c>
      <c r="M41" s="87" t="s">
        <v>176</v>
      </c>
      <c r="N41" s="87" t="s">
        <v>177</v>
      </c>
      <c r="O41" s="255">
        <v>0.33794362345094497</v>
      </c>
      <c r="P41" s="255">
        <v>5.7795736300078199E-2</v>
      </c>
      <c r="Q41" s="256">
        <v>4.9989582333375001E-9</v>
      </c>
      <c r="R41" s="257">
        <v>1.6799999999999999E-2</v>
      </c>
      <c r="S41" s="319" t="s">
        <v>2527</v>
      </c>
      <c r="T41" s="319"/>
      <c r="U41" s="319"/>
      <c r="V41" s="319"/>
      <c r="W41" s="319"/>
      <c r="X41" s="319"/>
      <c r="Y41" s="319"/>
      <c r="Z41" s="319"/>
      <c r="AA41" s="319"/>
      <c r="AB41" s="257" t="s">
        <v>180</v>
      </c>
    </row>
    <row r="42" spans="1:28" s="86" customFormat="1" ht="17.5">
      <c r="A42" s="86" t="s">
        <v>1740</v>
      </c>
      <c r="B42" s="86" t="s">
        <v>1943</v>
      </c>
      <c r="C42" s="86" t="s">
        <v>1812</v>
      </c>
      <c r="D42" s="86">
        <v>1</v>
      </c>
      <c r="E42" s="86">
        <v>154435237</v>
      </c>
      <c r="F42" s="86" t="s">
        <v>1944</v>
      </c>
      <c r="G42" s="259" t="s">
        <v>206</v>
      </c>
      <c r="H42" s="260" t="s">
        <v>106</v>
      </c>
      <c r="I42" s="86" t="s">
        <v>1879</v>
      </c>
      <c r="J42" s="86" t="s">
        <v>1618</v>
      </c>
      <c r="K42" s="86" t="s">
        <v>1618</v>
      </c>
      <c r="L42" s="86" t="s">
        <v>77</v>
      </c>
      <c r="M42" s="86" t="s">
        <v>182</v>
      </c>
      <c r="N42" s="86" t="s">
        <v>183</v>
      </c>
      <c r="O42" s="261">
        <v>-0.103801649508655</v>
      </c>
      <c r="P42" s="261">
        <v>1.5572566187962799E-2</v>
      </c>
      <c r="Q42" s="262">
        <v>2.6345347590904901E-11</v>
      </c>
      <c r="R42" s="263">
        <v>0.42820000000000003</v>
      </c>
      <c r="S42" s="263" t="s">
        <v>2457</v>
      </c>
      <c r="T42" s="263" t="s">
        <v>183</v>
      </c>
      <c r="U42" s="263" t="s">
        <v>2451</v>
      </c>
      <c r="V42" s="265">
        <v>-3.7022800000000002E-2</v>
      </c>
      <c r="W42" s="266">
        <v>4.7740300000000003E-3</v>
      </c>
      <c r="X42" s="262">
        <v>8.7999999999999994E-15</v>
      </c>
      <c r="Y42" s="267">
        <v>83025</v>
      </c>
      <c r="Z42" s="86" t="s">
        <v>2470</v>
      </c>
      <c r="AA42" s="266">
        <v>0.40112100000000001</v>
      </c>
      <c r="AB42" s="86" t="s">
        <v>2482</v>
      </c>
    </row>
    <row r="43" spans="1:28" s="86" customFormat="1" ht="17.5">
      <c r="A43" s="86" t="s">
        <v>1740</v>
      </c>
      <c r="B43" s="86" t="s">
        <v>1943</v>
      </c>
      <c r="C43" s="86" t="s">
        <v>1812</v>
      </c>
      <c r="D43" s="86">
        <v>1</v>
      </c>
      <c r="E43" s="86">
        <v>159737200</v>
      </c>
      <c r="F43" s="86" t="s">
        <v>1945</v>
      </c>
      <c r="G43" s="259" t="s">
        <v>1946</v>
      </c>
      <c r="H43" s="260" t="s">
        <v>106</v>
      </c>
      <c r="I43" s="86" t="s">
        <v>1865</v>
      </c>
      <c r="J43" s="86" t="s">
        <v>1947</v>
      </c>
      <c r="K43" s="86" t="s">
        <v>1618</v>
      </c>
      <c r="L43" s="86" t="s">
        <v>77</v>
      </c>
      <c r="M43" s="86" t="s">
        <v>182</v>
      </c>
      <c r="N43" s="86" t="s">
        <v>177</v>
      </c>
      <c r="O43" s="261">
        <v>0.22229630214371801</v>
      </c>
      <c r="P43" s="261">
        <v>2.07240110955225E-2</v>
      </c>
      <c r="Q43" s="262">
        <v>7.6428819216772994E-27</v>
      </c>
      <c r="R43" s="263">
        <v>0.17050000000000001</v>
      </c>
      <c r="S43" s="263" t="s">
        <v>2457</v>
      </c>
      <c r="T43" s="263" t="s">
        <v>177</v>
      </c>
      <c r="U43" s="263" t="s">
        <v>2451</v>
      </c>
      <c r="V43" s="265">
        <v>0.13103400000000001</v>
      </c>
      <c r="W43" s="266">
        <v>6.80885E-3</v>
      </c>
      <c r="X43" s="262">
        <v>1.6000000000000001E-82</v>
      </c>
      <c r="Y43" s="267">
        <v>83025</v>
      </c>
      <c r="Z43" s="86" t="s">
        <v>2470</v>
      </c>
      <c r="AA43" s="266">
        <v>0.13689200000000001</v>
      </c>
      <c r="AB43" s="86" t="s">
        <v>2482</v>
      </c>
    </row>
    <row r="44" spans="1:28" s="86" customFormat="1" ht="17.5">
      <c r="A44" s="86" t="s">
        <v>1740</v>
      </c>
      <c r="B44" s="86" t="s">
        <v>1943</v>
      </c>
      <c r="C44" s="86" t="s">
        <v>1812</v>
      </c>
      <c r="D44" s="86">
        <v>7</v>
      </c>
      <c r="E44" s="86">
        <v>22632851</v>
      </c>
      <c r="F44" s="86" t="s">
        <v>1948</v>
      </c>
      <c r="G44" s="259" t="s">
        <v>1949</v>
      </c>
      <c r="H44" s="260" t="s">
        <v>106</v>
      </c>
      <c r="I44" s="86" t="s">
        <v>1865</v>
      </c>
      <c r="J44" s="86" t="s">
        <v>1950</v>
      </c>
      <c r="K44" s="86" t="s">
        <v>1618</v>
      </c>
      <c r="L44" s="86" t="s">
        <v>77</v>
      </c>
      <c r="M44" s="86" t="s">
        <v>177</v>
      </c>
      <c r="N44" s="86" t="s">
        <v>176</v>
      </c>
      <c r="O44" s="261">
        <v>-0.1391541961194</v>
      </c>
      <c r="P44" s="261">
        <v>2.2568213782886301E-2</v>
      </c>
      <c r="Q44" s="262">
        <v>7.0066748773447804E-10</v>
      </c>
      <c r="R44" s="263">
        <v>0.13100000000000001</v>
      </c>
      <c r="S44" s="272" t="s">
        <v>2457</v>
      </c>
      <c r="T44" s="272" t="s">
        <v>176</v>
      </c>
      <c r="U44" s="272" t="s">
        <v>2451</v>
      </c>
      <c r="V44" s="265">
        <v>-6.0474399999999998E-2</v>
      </c>
      <c r="W44" s="285">
        <v>9.0205400000000005E-3</v>
      </c>
      <c r="X44" s="271">
        <v>1.9999999999999999E-11</v>
      </c>
      <c r="Y44" s="286">
        <v>83025</v>
      </c>
      <c r="Z44" s="272" t="s">
        <v>2470</v>
      </c>
      <c r="AA44" s="285">
        <v>9.9559999999999996E-2</v>
      </c>
      <c r="AB44" s="263" t="s">
        <v>2482</v>
      </c>
    </row>
    <row r="45" spans="1:28" s="86" customFormat="1" ht="17.5">
      <c r="A45" s="86" t="s">
        <v>1740</v>
      </c>
      <c r="B45" s="86" t="s">
        <v>1943</v>
      </c>
      <c r="C45" s="86" t="s">
        <v>1812</v>
      </c>
      <c r="D45" s="86">
        <v>19</v>
      </c>
      <c r="E45" s="86">
        <v>44908684</v>
      </c>
      <c r="F45" s="86" t="s">
        <v>1951</v>
      </c>
      <c r="G45" s="259" t="s">
        <v>1899</v>
      </c>
      <c r="H45" s="260" t="s">
        <v>106</v>
      </c>
      <c r="I45" s="86" t="s">
        <v>1874</v>
      </c>
      <c r="J45" s="86" t="s">
        <v>1875</v>
      </c>
      <c r="K45" s="86" t="s">
        <v>1952</v>
      </c>
      <c r="L45" s="86" t="s">
        <v>74</v>
      </c>
      <c r="M45" s="86" t="s">
        <v>182</v>
      </c>
      <c r="N45" s="86" t="s">
        <v>183</v>
      </c>
      <c r="O45" s="261">
        <v>-0.251346952020715</v>
      </c>
      <c r="P45" s="261">
        <v>2.5909125710933699E-2</v>
      </c>
      <c r="Q45" s="262">
        <v>2.9827303133666002E-22</v>
      </c>
      <c r="R45" s="263">
        <v>9.3299999999999994E-2</v>
      </c>
      <c r="S45" s="263" t="s">
        <v>2457</v>
      </c>
      <c r="T45" s="263" t="s">
        <v>183</v>
      </c>
      <c r="U45" s="263" t="s">
        <v>2451</v>
      </c>
      <c r="V45" s="265">
        <v>-0.120771</v>
      </c>
      <c r="W45" s="266">
        <v>7.8505899999999993E-3</v>
      </c>
      <c r="X45" s="262">
        <v>2.0999999999999998E-53</v>
      </c>
      <c r="Y45" s="267">
        <v>83025</v>
      </c>
      <c r="Z45" s="86" t="s">
        <v>2470</v>
      </c>
      <c r="AA45" s="266">
        <v>0.10215</v>
      </c>
      <c r="AB45" s="86" t="s">
        <v>2482</v>
      </c>
    </row>
    <row r="46" spans="1:28" s="86" customFormat="1" ht="17.5">
      <c r="A46" s="86" t="s">
        <v>1740</v>
      </c>
      <c r="B46" s="86" t="s">
        <v>1953</v>
      </c>
      <c r="C46" s="86" t="s">
        <v>1814</v>
      </c>
      <c r="D46" s="86">
        <v>6</v>
      </c>
      <c r="E46" s="86">
        <v>55053981</v>
      </c>
      <c r="F46" s="86" t="s">
        <v>1954</v>
      </c>
      <c r="G46" s="259" t="s">
        <v>1955</v>
      </c>
      <c r="H46" s="260" t="s">
        <v>107</v>
      </c>
      <c r="I46" s="86" t="s">
        <v>1865</v>
      </c>
      <c r="J46" s="86" t="s">
        <v>1956</v>
      </c>
      <c r="K46" s="86" t="s">
        <v>1618</v>
      </c>
      <c r="L46" s="86" t="s">
        <v>77</v>
      </c>
      <c r="M46" s="86" t="s">
        <v>177</v>
      </c>
      <c r="N46" s="86" t="s">
        <v>183</v>
      </c>
      <c r="O46" s="261">
        <v>-0.13634795867868099</v>
      </c>
      <c r="P46" s="261">
        <v>2.1684546051476399E-2</v>
      </c>
      <c r="Q46" s="262">
        <v>3.2200879078880098E-10</v>
      </c>
      <c r="R46" s="263">
        <v>8.115E-2</v>
      </c>
      <c r="S46" s="320" t="s">
        <v>2533</v>
      </c>
      <c r="T46" s="320"/>
      <c r="U46" s="320"/>
      <c r="V46" s="320"/>
      <c r="W46" s="320"/>
      <c r="X46" s="320"/>
      <c r="Y46" s="320"/>
      <c r="Z46" s="320"/>
      <c r="AA46" s="320"/>
      <c r="AB46" s="263" t="s">
        <v>180</v>
      </c>
    </row>
    <row r="47" spans="1:28" s="86" customFormat="1">
      <c r="A47" s="87" t="s">
        <v>1740</v>
      </c>
      <c r="B47" s="87" t="s">
        <v>1953</v>
      </c>
      <c r="C47" s="87" t="s">
        <v>1814</v>
      </c>
      <c r="D47" s="87">
        <v>11</v>
      </c>
      <c r="E47" s="87">
        <v>70296607</v>
      </c>
      <c r="F47" s="87" t="s">
        <v>1957</v>
      </c>
      <c r="G47" s="253" t="s">
        <v>1958</v>
      </c>
      <c r="H47" s="254" t="s">
        <v>107</v>
      </c>
      <c r="I47" s="87" t="s">
        <v>1879</v>
      </c>
      <c r="J47" s="87" t="s">
        <v>1618</v>
      </c>
      <c r="K47" s="87" t="s">
        <v>1618</v>
      </c>
      <c r="L47" s="87" t="s">
        <v>77</v>
      </c>
      <c r="M47" s="87" t="s">
        <v>177</v>
      </c>
      <c r="N47" s="87" t="s">
        <v>176</v>
      </c>
      <c r="O47" s="255">
        <v>-0.35112205615086001</v>
      </c>
      <c r="P47" s="255">
        <v>6.4366966849750906E-2</v>
      </c>
      <c r="Q47" s="256">
        <v>4.8971766552634803E-8</v>
      </c>
      <c r="R47" s="257">
        <v>8.1089999999999999E-3</v>
      </c>
      <c r="S47" s="319" t="s">
        <v>2525</v>
      </c>
      <c r="T47" s="319"/>
      <c r="U47" s="319"/>
      <c r="V47" s="319"/>
      <c r="W47" s="319"/>
      <c r="X47" s="319"/>
      <c r="Y47" s="319"/>
      <c r="Z47" s="319"/>
      <c r="AA47" s="319"/>
      <c r="AB47" s="263" t="s">
        <v>180</v>
      </c>
    </row>
    <row r="48" spans="1:28" s="86" customFormat="1" ht="17.5">
      <c r="A48" s="86" t="s">
        <v>1824</v>
      </c>
      <c r="B48" s="86" t="s">
        <v>1825</v>
      </c>
      <c r="C48" s="86" t="s">
        <v>1822</v>
      </c>
      <c r="D48" s="86">
        <v>12</v>
      </c>
      <c r="E48" s="86">
        <v>111803962</v>
      </c>
      <c r="F48" s="86" t="s">
        <v>1959</v>
      </c>
      <c r="G48" s="259" t="s">
        <v>1960</v>
      </c>
      <c r="H48" s="260" t="s">
        <v>106</v>
      </c>
      <c r="I48" s="86" t="s">
        <v>1874</v>
      </c>
      <c r="J48" s="86" t="s">
        <v>1875</v>
      </c>
      <c r="K48" s="86" t="s">
        <v>1961</v>
      </c>
      <c r="L48" s="86" t="s">
        <v>74</v>
      </c>
      <c r="M48" s="86" t="s">
        <v>177</v>
      </c>
      <c r="N48" s="86" t="s">
        <v>176</v>
      </c>
      <c r="O48" s="261">
        <v>-1.15926177650909</v>
      </c>
      <c r="P48" s="261">
        <v>5.99320896687799E-2</v>
      </c>
      <c r="Q48" s="262">
        <v>2.3383855582703099E-83</v>
      </c>
      <c r="R48" s="263">
        <v>0.16370000000000001</v>
      </c>
      <c r="S48" s="263" t="s">
        <v>2471</v>
      </c>
      <c r="T48" s="263" t="s">
        <v>177</v>
      </c>
      <c r="U48" s="263" t="s">
        <v>2451</v>
      </c>
      <c r="V48" s="265">
        <v>0.43</v>
      </c>
      <c r="W48" s="266" t="s">
        <v>2472</v>
      </c>
      <c r="X48" s="262" t="s">
        <v>2473</v>
      </c>
      <c r="Y48" s="267">
        <v>165084</v>
      </c>
      <c r="Z48" s="86" t="s">
        <v>2470</v>
      </c>
      <c r="AA48" s="266" t="s">
        <v>2474</v>
      </c>
      <c r="AB48" s="86" t="s">
        <v>2482</v>
      </c>
    </row>
    <row r="49" spans="1:28" s="86" customFormat="1">
      <c r="A49" s="87" t="s">
        <v>1847</v>
      </c>
      <c r="B49" s="87" t="s">
        <v>1845</v>
      </c>
      <c r="C49" s="87" t="s">
        <v>1845</v>
      </c>
      <c r="D49" s="87">
        <v>4</v>
      </c>
      <c r="E49" s="87">
        <v>169087796</v>
      </c>
      <c r="F49" s="87" t="s">
        <v>1962</v>
      </c>
      <c r="G49" s="253" t="s">
        <v>1963</v>
      </c>
      <c r="H49" s="254" t="s">
        <v>107</v>
      </c>
      <c r="I49" s="87" t="s">
        <v>1865</v>
      </c>
      <c r="J49" s="87" t="s">
        <v>1964</v>
      </c>
      <c r="K49" s="87" t="s">
        <v>1618</v>
      </c>
      <c r="L49" s="87" t="s">
        <v>77</v>
      </c>
      <c r="M49" s="87" t="s">
        <v>176</v>
      </c>
      <c r="N49" s="87" t="s">
        <v>177</v>
      </c>
      <c r="O49" s="255">
        <v>-0.30596596383122898</v>
      </c>
      <c r="P49" s="255">
        <v>5.4473310299822802E-2</v>
      </c>
      <c r="Q49" s="256">
        <v>1.9452069261837799E-8</v>
      </c>
      <c r="R49" s="257">
        <v>0.22639999999999999</v>
      </c>
      <c r="S49" s="321" t="s">
        <v>2452</v>
      </c>
      <c r="T49" s="321"/>
      <c r="U49" s="321"/>
      <c r="V49" s="321"/>
      <c r="W49" s="321"/>
      <c r="X49" s="321"/>
      <c r="Y49" s="321"/>
      <c r="Z49" s="321"/>
      <c r="AA49" s="321"/>
      <c r="AB49" s="257" t="s">
        <v>180</v>
      </c>
    </row>
    <row r="50" spans="1:28" s="86" customFormat="1" ht="17.5">
      <c r="A50" s="86" t="s">
        <v>1847</v>
      </c>
      <c r="B50" s="86" t="s">
        <v>1849</v>
      </c>
      <c r="C50" s="86" t="s">
        <v>1849</v>
      </c>
      <c r="D50" s="86">
        <v>1</v>
      </c>
      <c r="E50" s="86">
        <v>123820109</v>
      </c>
      <c r="F50" s="86" t="s">
        <v>1965</v>
      </c>
      <c r="G50" s="259" t="s">
        <v>1966</v>
      </c>
      <c r="H50" s="260" t="s">
        <v>107</v>
      </c>
      <c r="I50" s="86" t="s">
        <v>1865</v>
      </c>
      <c r="J50" s="86" t="s">
        <v>1967</v>
      </c>
      <c r="K50" s="86" t="s">
        <v>1618</v>
      </c>
      <c r="L50" s="86" t="s">
        <v>77</v>
      </c>
      <c r="M50" s="86" t="s">
        <v>183</v>
      </c>
      <c r="N50" s="86" t="s">
        <v>182</v>
      </c>
      <c r="O50" s="261">
        <v>1.2459538509977901</v>
      </c>
      <c r="P50" s="261">
        <v>0.165714113830495</v>
      </c>
      <c r="Q50" s="262">
        <v>5.5325753387452798E-14</v>
      </c>
      <c r="R50" s="263">
        <v>1.025E-2</v>
      </c>
      <c r="S50" s="312" t="s">
        <v>2534</v>
      </c>
      <c r="T50" s="313"/>
      <c r="U50" s="313"/>
      <c r="V50" s="313"/>
      <c r="W50" s="313"/>
      <c r="X50" s="313"/>
      <c r="Y50" s="313"/>
      <c r="Z50" s="313"/>
      <c r="AA50" s="313"/>
      <c r="AB50" s="263" t="s">
        <v>180</v>
      </c>
    </row>
    <row r="51" spans="1:28" s="86" customFormat="1" ht="17.5">
      <c r="A51" s="86" t="s">
        <v>1847</v>
      </c>
      <c r="B51" s="86" t="s">
        <v>1849</v>
      </c>
      <c r="C51" s="86" t="s">
        <v>1849</v>
      </c>
      <c r="D51" s="86">
        <v>2</v>
      </c>
      <c r="E51" s="86">
        <v>59406911</v>
      </c>
      <c r="F51" s="86" t="s">
        <v>1968</v>
      </c>
      <c r="G51" s="259" t="s">
        <v>1969</v>
      </c>
      <c r="H51" s="260" t="s">
        <v>107</v>
      </c>
      <c r="I51" s="86" t="s">
        <v>1865</v>
      </c>
      <c r="J51" s="86" t="s">
        <v>1970</v>
      </c>
      <c r="K51" s="86" t="s">
        <v>1618</v>
      </c>
      <c r="L51" s="86" t="s">
        <v>77</v>
      </c>
      <c r="M51" s="86" t="s">
        <v>176</v>
      </c>
      <c r="N51" s="86" t="s">
        <v>1971</v>
      </c>
      <c r="O51" s="261">
        <v>1.03453016058187</v>
      </c>
      <c r="P51" s="261">
        <v>0.125323198519872</v>
      </c>
      <c r="Q51" s="262">
        <v>1.52032635258824E-16</v>
      </c>
      <c r="R51" s="263">
        <v>1.7160000000000002E-2</v>
      </c>
      <c r="S51" s="313"/>
      <c r="T51" s="313"/>
      <c r="U51" s="313"/>
      <c r="V51" s="313"/>
      <c r="W51" s="313"/>
      <c r="X51" s="313"/>
      <c r="Y51" s="313"/>
      <c r="Z51" s="313"/>
      <c r="AA51" s="313"/>
      <c r="AB51" s="263" t="s">
        <v>180</v>
      </c>
    </row>
    <row r="52" spans="1:28" s="86" customFormat="1" ht="18" customHeight="1">
      <c r="A52" s="87" t="s">
        <v>1847</v>
      </c>
      <c r="B52" s="87" t="s">
        <v>1849</v>
      </c>
      <c r="C52" s="87" t="s">
        <v>1849</v>
      </c>
      <c r="D52" s="87">
        <v>2</v>
      </c>
      <c r="E52" s="87">
        <v>81350489</v>
      </c>
      <c r="F52" s="87" t="s">
        <v>1972</v>
      </c>
      <c r="G52" s="253" t="s">
        <v>1973</v>
      </c>
      <c r="H52" s="254" t="s">
        <v>107</v>
      </c>
      <c r="I52" s="87" t="s">
        <v>1865</v>
      </c>
      <c r="J52" s="87" t="s">
        <v>1974</v>
      </c>
      <c r="K52" s="87" t="s">
        <v>1618</v>
      </c>
      <c r="L52" s="87" t="s">
        <v>77</v>
      </c>
      <c r="M52" s="87" t="s">
        <v>183</v>
      </c>
      <c r="N52" s="87" t="s">
        <v>1975</v>
      </c>
      <c r="O52" s="255">
        <v>0.86468588550035097</v>
      </c>
      <c r="P52" s="255">
        <v>0.153133148902522</v>
      </c>
      <c r="Q52" s="256">
        <v>1.6362560565115601E-8</v>
      </c>
      <c r="R52" s="257">
        <v>1.085E-2</v>
      </c>
      <c r="S52" s="313"/>
      <c r="T52" s="313"/>
      <c r="U52" s="313"/>
      <c r="V52" s="313"/>
      <c r="W52" s="313"/>
      <c r="X52" s="313"/>
      <c r="Y52" s="313"/>
      <c r="Z52" s="313"/>
      <c r="AA52" s="313"/>
      <c r="AB52" s="257" t="s">
        <v>180</v>
      </c>
    </row>
    <row r="53" spans="1:28" s="86" customFormat="1" ht="17.5">
      <c r="A53" s="86" t="s">
        <v>1847</v>
      </c>
      <c r="B53" s="86" t="s">
        <v>1849</v>
      </c>
      <c r="C53" s="86" t="s">
        <v>1849</v>
      </c>
      <c r="D53" s="86">
        <v>2</v>
      </c>
      <c r="E53" s="86">
        <v>184795636</v>
      </c>
      <c r="F53" s="86" t="s">
        <v>1976</v>
      </c>
      <c r="G53" s="259" t="s">
        <v>1977</v>
      </c>
      <c r="H53" s="260" t="s">
        <v>107</v>
      </c>
      <c r="I53" s="86" t="s">
        <v>1879</v>
      </c>
      <c r="J53" s="86" t="s">
        <v>1618</v>
      </c>
      <c r="K53" s="86" t="s">
        <v>1618</v>
      </c>
      <c r="L53" s="86" t="s">
        <v>77</v>
      </c>
      <c r="M53" s="86" t="s">
        <v>177</v>
      </c>
      <c r="N53" s="86" t="s">
        <v>182</v>
      </c>
      <c r="O53" s="261">
        <v>0.76244642751125002</v>
      </c>
      <c r="P53" s="261">
        <v>0.12780332167647099</v>
      </c>
      <c r="Q53" s="262">
        <v>2.43468996101759E-9</v>
      </c>
      <c r="R53" s="263">
        <v>1.6080000000000001E-2</v>
      </c>
      <c r="S53" s="313"/>
      <c r="T53" s="313"/>
      <c r="U53" s="313"/>
      <c r="V53" s="313"/>
      <c r="W53" s="313"/>
      <c r="X53" s="313"/>
      <c r="Y53" s="313"/>
      <c r="Z53" s="313"/>
      <c r="AA53" s="313"/>
      <c r="AB53" s="263" t="s">
        <v>180</v>
      </c>
    </row>
    <row r="54" spans="1:28" s="86" customFormat="1" ht="17.5">
      <c r="A54" s="86" t="s">
        <v>1847</v>
      </c>
      <c r="B54" s="86" t="s">
        <v>1849</v>
      </c>
      <c r="C54" s="86" t="s">
        <v>1849</v>
      </c>
      <c r="D54" s="86">
        <v>2</v>
      </c>
      <c r="E54" s="86">
        <v>215224529</v>
      </c>
      <c r="F54" s="86" t="s">
        <v>1978</v>
      </c>
      <c r="G54" s="259" t="s">
        <v>1979</v>
      </c>
      <c r="H54" s="260" t="s">
        <v>107</v>
      </c>
      <c r="I54" s="86" t="s">
        <v>1865</v>
      </c>
      <c r="J54" s="86" t="s">
        <v>1980</v>
      </c>
      <c r="K54" s="86" t="s">
        <v>1618</v>
      </c>
      <c r="L54" s="86" t="s">
        <v>77</v>
      </c>
      <c r="M54" s="86" t="s">
        <v>1981</v>
      </c>
      <c r="N54" s="86" t="s">
        <v>177</v>
      </c>
      <c r="O54" s="261">
        <v>-1.3747825728646199</v>
      </c>
      <c r="P54" s="261">
        <v>0.20615041658241501</v>
      </c>
      <c r="Q54" s="262">
        <v>2.5784653863171601E-11</v>
      </c>
      <c r="R54" s="263">
        <v>6.2570000000000004E-3</v>
      </c>
      <c r="S54" s="313"/>
      <c r="T54" s="313"/>
      <c r="U54" s="313"/>
      <c r="V54" s="313"/>
      <c r="W54" s="313"/>
      <c r="X54" s="313"/>
      <c r="Y54" s="313"/>
      <c r="Z54" s="313"/>
      <c r="AA54" s="313"/>
      <c r="AB54" s="263" t="s">
        <v>180</v>
      </c>
    </row>
    <row r="55" spans="1:28" s="86" customFormat="1" ht="17.5">
      <c r="A55" s="86" t="s">
        <v>1847</v>
      </c>
      <c r="B55" s="86" t="s">
        <v>1849</v>
      </c>
      <c r="C55" s="86" t="s">
        <v>1849</v>
      </c>
      <c r="D55" s="86">
        <v>3</v>
      </c>
      <c r="E55" s="86">
        <v>89735490</v>
      </c>
      <c r="F55" s="86" t="s">
        <v>1982</v>
      </c>
      <c r="G55" s="259" t="s">
        <v>1983</v>
      </c>
      <c r="H55" s="260" t="s">
        <v>107</v>
      </c>
      <c r="I55" s="86" t="s">
        <v>1865</v>
      </c>
      <c r="J55" s="86" t="s">
        <v>1984</v>
      </c>
      <c r="K55" s="86" t="s">
        <v>1618</v>
      </c>
      <c r="L55" s="86" t="s">
        <v>77</v>
      </c>
      <c r="M55" s="86" t="s">
        <v>177</v>
      </c>
      <c r="N55" s="86" t="s">
        <v>1985</v>
      </c>
      <c r="O55" s="261">
        <v>0.91024092640461496</v>
      </c>
      <c r="P55" s="261">
        <v>0.118636168214379</v>
      </c>
      <c r="Q55" s="262">
        <v>1.6862135010602001E-14</v>
      </c>
      <c r="R55" s="263">
        <v>1.8839999999999999E-2</v>
      </c>
      <c r="S55" s="313"/>
      <c r="T55" s="313"/>
      <c r="U55" s="313"/>
      <c r="V55" s="313"/>
      <c r="W55" s="313"/>
      <c r="X55" s="313"/>
      <c r="Y55" s="313"/>
      <c r="Z55" s="313"/>
      <c r="AA55" s="313"/>
      <c r="AB55" s="263" t="s">
        <v>180</v>
      </c>
    </row>
    <row r="56" spans="1:28" s="86" customFormat="1" ht="17.5">
      <c r="A56" s="86" t="s">
        <v>1847</v>
      </c>
      <c r="B56" s="86" t="s">
        <v>1849</v>
      </c>
      <c r="C56" s="86" t="s">
        <v>1849</v>
      </c>
      <c r="D56" s="86">
        <v>3</v>
      </c>
      <c r="E56" s="86">
        <v>166906263</v>
      </c>
      <c r="F56" s="86" t="s">
        <v>1986</v>
      </c>
      <c r="G56" s="259" t="s">
        <v>1987</v>
      </c>
      <c r="H56" s="260" t="s">
        <v>107</v>
      </c>
      <c r="I56" s="86" t="s">
        <v>1865</v>
      </c>
      <c r="J56" s="86" t="s">
        <v>1988</v>
      </c>
      <c r="K56" s="86" t="s">
        <v>1618</v>
      </c>
      <c r="L56" s="86" t="s">
        <v>77</v>
      </c>
      <c r="M56" s="86" t="s">
        <v>183</v>
      </c>
      <c r="N56" s="86" t="s">
        <v>1989</v>
      </c>
      <c r="O56" s="261">
        <v>1.48154062772063</v>
      </c>
      <c r="P56" s="261">
        <v>0.19798813360145101</v>
      </c>
      <c r="Q56" s="262">
        <v>7.2657663677459597E-14</v>
      </c>
      <c r="R56" s="263">
        <v>6.5250000000000004E-3</v>
      </c>
      <c r="S56" s="313"/>
      <c r="T56" s="313"/>
      <c r="U56" s="313"/>
      <c r="V56" s="313"/>
      <c r="W56" s="313"/>
      <c r="X56" s="313"/>
      <c r="Y56" s="313"/>
      <c r="Z56" s="313"/>
      <c r="AA56" s="313"/>
      <c r="AB56" s="263" t="s">
        <v>180</v>
      </c>
    </row>
    <row r="57" spans="1:28" s="86" customFormat="1" ht="18" customHeight="1">
      <c r="A57" s="87" t="s">
        <v>1847</v>
      </c>
      <c r="B57" s="87" t="s">
        <v>1849</v>
      </c>
      <c r="C57" s="87" t="s">
        <v>1849</v>
      </c>
      <c r="D57" s="87">
        <v>4</v>
      </c>
      <c r="E57" s="87">
        <v>66251310</v>
      </c>
      <c r="F57" s="87" t="s">
        <v>1990</v>
      </c>
      <c r="G57" s="253" t="s">
        <v>1991</v>
      </c>
      <c r="H57" s="254" t="s">
        <v>107</v>
      </c>
      <c r="I57" s="87" t="s">
        <v>1865</v>
      </c>
      <c r="J57" s="87" t="s">
        <v>1992</v>
      </c>
      <c r="K57" s="87" t="s">
        <v>1618</v>
      </c>
      <c r="L57" s="87" t="s">
        <v>77</v>
      </c>
      <c r="M57" s="87" t="s">
        <v>1993</v>
      </c>
      <c r="N57" s="87" t="s">
        <v>176</v>
      </c>
      <c r="O57" s="255">
        <v>-1.0046611745615901</v>
      </c>
      <c r="P57" s="255">
        <v>0.181748832146061</v>
      </c>
      <c r="Q57" s="256">
        <v>3.2437330193199699E-8</v>
      </c>
      <c r="R57" s="257">
        <v>8.0630000000000007E-3</v>
      </c>
      <c r="S57" s="313"/>
      <c r="T57" s="313"/>
      <c r="U57" s="313"/>
      <c r="V57" s="313"/>
      <c r="W57" s="313"/>
      <c r="X57" s="313"/>
      <c r="Y57" s="313"/>
      <c r="Z57" s="313"/>
      <c r="AA57" s="313"/>
      <c r="AB57" s="257" t="s">
        <v>180</v>
      </c>
    </row>
    <row r="58" spans="1:28" s="86" customFormat="1" ht="17.5">
      <c r="A58" s="86" t="s">
        <v>1847</v>
      </c>
      <c r="B58" s="86" t="s">
        <v>1849</v>
      </c>
      <c r="C58" s="86" t="s">
        <v>1849</v>
      </c>
      <c r="D58" s="86">
        <v>4</v>
      </c>
      <c r="E58" s="86">
        <v>106712535</v>
      </c>
      <c r="F58" s="86" t="s">
        <v>1994</v>
      </c>
      <c r="G58" s="259" t="s">
        <v>1995</v>
      </c>
      <c r="H58" s="260" t="s">
        <v>107</v>
      </c>
      <c r="I58" s="86" t="s">
        <v>1865</v>
      </c>
      <c r="J58" s="86" t="s">
        <v>1996</v>
      </c>
      <c r="K58" s="86" t="s">
        <v>1618</v>
      </c>
      <c r="L58" s="86" t="s">
        <v>77</v>
      </c>
      <c r="M58" s="86" t="s">
        <v>1997</v>
      </c>
      <c r="N58" s="86" t="s">
        <v>183</v>
      </c>
      <c r="O58" s="261">
        <v>-1.1187406563578299</v>
      </c>
      <c r="P58" s="261">
        <v>0.13520285652307901</v>
      </c>
      <c r="Q58" s="262">
        <v>1.2895878456388301E-16</v>
      </c>
      <c r="R58" s="263">
        <v>1.4670000000000001E-2</v>
      </c>
      <c r="S58" s="313"/>
      <c r="T58" s="313"/>
      <c r="U58" s="313"/>
      <c r="V58" s="313"/>
      <c r="W58" s="313"/>
      <c r="X58" s="313"/>
      <c r="Y58" s="313"/>
      <c r="Z58" s="313"/>
      <c r="AA58" s="313"/>
      <c r="AB58" s="263" t="s">
        <v>180</v>
      </c>
    </row>
    <row r="59" spans="1:28" s="86" customFormat="1" ht="17.5">
      <c r="A59" s="86" t="s">
        <v>1847</v>
      </c>
      <c r="B59" s="86" t="s">
        <v>1849</v>
      </c>
      <c r="C59" s="86" t="s">
        <v>1849</v>
      </c>
      <c r="D59" s="86">
        <v>4</v>
      </c>
      <c r="E59" s="86">
        <v>119576145</v>
      </c>
      <c r="F59" s="86" t="s">
        <v>1998</v>
      </c>
      <c r="G59" s="259" t="s">
        <v>1999</v>
      </c>
      <c r="H59" s="260" t="s">
        <v>107</v>
      </c>
      <c r="I59" s="86" t="s">
        <v>1879</v>
      </c>
      <c r="J59" s="86" t="s">
        <v>1618</v>
      </c>
      <c r="K59" s="86" t="s">
        <v>1618</v>
      </c>
      <c r="L59" s="86" t="s">
        <v>77</v>
      </c>
      <c r="M59" s="86" t="s">
        <v>2000</v>
      </c>
      <c r="N59" s="86" t="s">
        <v>176</v>
      </c>
      <c r="O59" s="261">
        <v>-1.0222480594174099</v>
      </c>
      <c r="P59" s="261">
        <v>0.15108344308831301</v>
      </c>
      <c r="Q59" s="262">
        <v>1.3228575255533E-11</v>
      </c>
      <c r="R59" s="263">
        <v>1.132E-2</v>
      </c>
      <c r="S59" s="313"/>
      <c r="T59" s="313"/>
      <c r="U59" s="313"/>
      <c r="V59" s="313"/>
      <c r="W59" s="313"/>
      <c r="X59" s="313"/>
      <c r="Y59" s="313"/>
      <c r="Z59" s="313"/>
      <c r="AA59" s="313"/>
      <c r="AB59" s="263" t="s">
        <v>180</v>
      </c>
    </row>
    <row r="60" spans="1:28" s="86" customFormat="1" ht="17.5">
      <c r="A60" s="86" t="s">
        <v>1847</v>
      </c>
      <c r="B60" s="86" t="s">
        <v>1849</v>
      </c>
      <c r="C60" s="86" t="s">
        <v>1849</v>
      </c>
      <c r="D60" s="86">
        <v>4</v>
      </c>
      <c r="E60" s="86">
        <v>166466381</v>
      </c>
      <c r="F60" s="86" t="s">
        <v>2001</v>
      </c>
      <c r="G60" s="259" t="s">
        <v>2002</v>
      </c>
      <c r="H60" s="260" t="s">
        <v>107</v>
      </c>
      <c r="I60" s="86" t="s">
        <v>1865</v>
      </c>
      <c r="J60" s="86" t="s">
        <v>2003</v>
      </c>
      <c r="K60" s="86" t="s">
        <v>1618</v>
      </c>
      <c r="L60" s="86" t="s">
        <v>77</v>
      </c>
      <c r="M60" s="86" t="s">
        <v>1773</v>
      </c>
      <c r="N60" s="86" t="s">
        <v>182</v>
      </c>
      <c r="O60" s="261">
        <v>-1.29254252147908</v>
      </c>
      <c r="P60" s="261">
        <v>0.18995208529072999</v>
      </c>
      <c r="Q60" s="262">
        <v>1.0135053395874E-11</v>
      </c>
      <c r="R60" s="263">
        <v>7.6920000000000001E-3</v>
      </c>
      <c r="S60" s="313"/>
      <c r="T60" s="313"/>
      <c r="U60" s="313"/>
      <c r="V60" s="313"/>
      <c r="W60" s="313"/>
      <c r="X60" s="313"/>
      <c r="Y60" s="313"/>
      <c r="Z60" s="313"/>
      <c r="AA60" s="313"/>
      <c r="AB60" s="263" t="s">
        <v>180</v>
      </c>
    </row>
    <row r="61" spans="1:28" s="86" customFormat="1" ht="17.5">
      <c r="A61" s="86" t="s">
        <v>1847</v>
      </c>
      <c r="B61" s="86" t="s">
        <v>1849</v>
      </c>
      <c r="C61" s="86" t="s">
        <v>1849</v>
      </c>
      <c r="D61" s="86">
        <v>5</v>
      </c>
      <c r="E61" s="86">
        <v>85795248</v>
      </c>
      <c r="F61" s="86" t="s">
        <v>2004</v>
      </c>
      <c r="G61" s="259" t="s">
        <v>2005</v>
      </c>
      <c r="H61" s="260" t="s">
        <v>107</v>
      </c>
      <c r="I61" s="86" t="s">
        <v>1865</v>
      </c>
      <c r="J61" s="86" t="s">
        <v>2006</v>
      </c>
      <c r="K61" s="86" t="s">
        <v>1618</v>
      </c>
      <c r="L61" s="86" t="s">
        <v>77</v>
      </c>
      <c r="M61" s="86" t="s">
        <v>176</v>
      </c>
      <c r="N61" s="86" t="s">
        <v>2007</v>
      </c>
      <c r="O61" s="261">
        <v>1.13529276686243</v>
      </c>
      <c r="P61" s="261">
        <v>0.171144579988359</v>
      </c>
      <c r="Q61" s="262">
        <v>3.27751529266072E-11</v>
      </c>
      <c r="R61" s="263">
        <v>8.6969999999999999E-3</v>
      </c>
      <c r="S61" s="313"/>
      <c r="T61" s="313"/>
      <c r="U61" s="313"/>
      <c r="V61" s="313"/>
      <c r="W61" s="313"/>
      <c r="X61" s="313"/>
      <c r="Y61" s="313"/>
      <c r="Z61" s="313"/>
      <c r="AA61" s="313"/>
      <c r="AB61" s="263" t="s">
        <v>180</v>
      </c>
    </row>
    <row r="62" spans="1:28" s="86" customFormat="1" ht="18" customHeight="1">
      <c r="A62" s="87" t="s">
        <v>1847</v>
      </c>
      <c r="B62" s="87" t="s">
        <v>1849</v>
      </c>
      <c r="C62" s="87" t="s">
        <v>1849</v>
      </c>
      <c r="D62" s="87">
        <v>5</v>
      </c>
      <c r="E62" s="87">
        <v>120275506</v>
      </c>
      <c r="F62" s="87" t="s">
        <v>2008</v>
      </c>
      <c r="G62" s="253" t="s">
        <v>2009</v>
      </c>
      <c r="H62" s="254" t="s">
        <v>107</v>
      </c>
      <c r="I62" s="87" t="s">
        <v>1865</v>
      </c>
      <c r="J62" s="87" t="s">
        <v>2010</v>
      </c>
      <c r="K62" s="87" t="s">
        <v>1618</v>
      </c>
      <c r="L62" s="87" t="s">
        <v>77</v>
      </c>
      <c r="M62" s="87" t="s">
        <v>176</v>
      </c>
      <c r="N62" s="87" t="s">
        <v>182</v>
      </c>
      <c r="O62" s="255">
        <v>1.1080359127793</v>
      </c>
      <c r="P62" s="255">
        <v>0.18790247336018201</v>
      </c>
      <c r="Q62" s="256">
        <v>3.70468008868811E-9</v>
      </c>
      <c r="R62" s="257">
        <v>7.1939999999999999E-3</v>
      </c>
      <c r="S62" s="313"/>
      <c r="T62" s="313"/>
      <c r="U62" s="313"/>
      <c r="V62" s="313"/>
      <c r="W62" s="313"/>
      <c r="X62" s="313"/>
      <c r="Y62" s="313"/>
      <c r="Z62" s="313"/>
      <c r="AA62" s="313"/>
      <c r="AB62" s="257" t="s">
        <v>180</v>
      </c>
    </row>
    <row r="63" spans="1:28" s="86" customFormat="1" ht="17.5">
      <c r="A63" s="86" t="s">
        <v>1847</v>
      </c>
      <c r="B63" s="86" t="s">
        <v>1849</v>
      </c>
      <c r="C63" s="86" t="s">
        <v>1849</v>
      </c>
      <c r="D63" s="86">
        <v>5</v>
      </c>
      <c r="E63" s="86">
        <v>137526772</v>
      </c>
      <c r="F63" s="86" t="s">
        <v>2011</v>
      </c>
      <c r="G63" s="259" t="s">
        <v>2012</v>
      </c>
      <c r="H63" s="260" t="s">
        <v>107</v>
      </c>
      <c r="I63" s="86" t="s">
        <v>1865</v>
      </c>
      <c r="J63" s="86" t="s">
        <v>2013</v>
      </c>
      <c r="K63" s="86" t="s">
        <v>1618</v>
      </c>
      <c r="L63" s="86" t="s">
        <v>77</v>
      </c>
      <c r="M63" s="86" t="s">
        <v>2014</v>
      </c>
      <c r="N63" s="86" t="s">
        <v>176</v>
      </c>
      <c r="O63" s="261">
        <v>-0.98331189189023405</v>
      </c>
      <c r="P63" s="261">
        <v>0.161753878650609</v>
      </c>
      <c r="Q63" s="262">
        <v>1.20887451760959E-9</v>
      </c>
      <c r="R63" s="263">
        <v>9.8740000000000008E-3</v>
      </c>
      <c r="S63" s="313"/>
      <c r="T63" s="313"/>
      <c r="U63" s="313"/>
      <c r="V63" s="313"/>
      <c r="W63" s="313"/>
      <c r="X63" s="313"/>
      <c r="Y63" s="313"/>
      <c r="Z63" s="313"/>
      <c r="AA63" s="313"/>
      <c r="AB63" s="263" t="s">
        <v>180</v>
      </c>
    </row>
    <row r="64" spans="1:28" s="86" customFormat="1" ht="17.5">
      <c r="A64" s="86" t="s">
        <v>1847</v>
      </c>
      <c r="B64" s="86" t="s">
        <v>1849</v>
      </c>
      <c r="C64" s="86" t="s">
        <v>1849</v>
      </c>
      <c r="D64" s="86">
        <v>5</v>
      </c>
      <c r="E64" s="86">
        <v>162306201</v>
      </c>
      <c r="F64" s="86" t="s">
        <v>2015</v>
      </c>
      <c r="G64" s="259" t="s">
        <v>2016</v>
      </c>
      <c r="H64" s="260" t="s">
        <v>107</v>
      </c>
      <c r="I64" s="86" t="s">
        <v>1865</v>
      </c>
      <c r="J64" s="86" t="s">
        <v>2017</v>
      </c>
      <c r="K64" s="86" t="s">
        <v>1618</v>
      </c>
      <c r="L64" s="86" t="s">
        <v>77</v>
      </c>
      <c r="M64" s="86" t="s">
        <v>182</v>
      </c>
      <c r="N64" s="86" t="s">
        <v>2018</v>
      </c>
      <c r="O64" s="261">
        <v>1.27610821604456</v>
      </c>
      <c r="P64" s="261">
        <v>0.18161067806662801</v>
      </c>
      <c r="Q64" s="262">
        <v>2.11605008927056E-12</v>
      </c>
      <c r="R64" s="263">
        <v>7.9989999999999992E-3</v>
      </c>
      <c r="S64" s="313"/>
      <c r="T64" s="313"/>
      <c r="U64" s="313"/>
      <c r="V64" s="313"/>
      <c r="W64" s="313"/>
      <c r="X64" s="313"/>
      <c r="Y64" s="313"/>
      <c r="Z64" s="313"/>
      <c r="AA64" s="313"/>
      <c r="AB64" s="263" t="s">
        <v>180</v>
      </c>
    </row>
    <row r="65" spans="1:28" s="86" customFormat="1" ht="17.5">
      <c r="A65" s="86" t="s">
        <v>1847</v>
      </c>
      <c r="B65" s="86" t="s">
        <v>1849</v>
      </c>
      <c r="C65" s="86" t="s">
        <v>1849</v>
      </c>
      <c r="D65" s="86">
        <v>6</v>
      </c>
      <c r="E65" s="86">
        <v>49671686</v>
      </c>
      <c r="F65" s="86" t="s">
        <v>2019</v>
      </c>
      <c r="G65" s="259" t="s">
        <v>2020</v>
      </c>
      <c r="H65" s="260" t="s">
        <v>107</v>
      </c>
      <c r="I65" s="86" t="s">
        <v>1865</v>
      </c>
      <c r="J65" s="86" t="s">
        <v>2021</v>
      </c>
      <c r="K65" s="86" t="s">
        <v>1618</v>
      </c>
      <c r="L65" s="86" t="s">
        <v>77</v>
      </c>
      <c r="M65" s="86" t="s">
        <v>1981</v>
      </c>
      <c r="N65" s="86" t="s">
        <v>177</v>
      </c>
      <c r="O65" s="261">
        <v>-0.53907360431052198</v>
      </c>
      <c r="P65" s="261">
        <v>8.0342087329109496E-2</v>
      </c>
      <c r="Q65" s="262">
        <v>1.9498667629628201E-11</v>
      </c>
      <c r="R65" s="263">
        <v>4.6300000000000001E-2</v>
      </c>
      <c r="S65" s="313"/>
      <c r="T65" s="313"/>
      <c r="U65" s="313"/>
      <c r="V65" s="313"/>
      <c r="W65" s="313"/>
      <c r="X65" s="313"/>
      <c r="Y65" s="313"/>
      <c r="Z65" s="313"/>
      <c r="AA65" s="313"/>
      <c r="AB65" s="263" t="s">
        <v>180</v>
      </c>
    </row>
    <row r="66" spans="1:28" s="86" customFormat="1" ht="18" customHeight="1">
      <c r="A66" s="87" t="s">
        <v>1847</v>
      </c>
      <c r="B66" s="87" t="s">
        <v>1849</v>
      </c>
      <c r="C66" s="87" t="s">
        <v>1849</v>
      </c>
      <c r="D66" s="87">
        <v>6</v>
      </c>
      <c r="E66" s="87">
        <v>83542265</v>
      </c>
      <c r="F66" s="87" t="s">
        <v>2022</v>
      </c>
      <c r="G66" s="253" t="s">
        <v>2023</v>
      </c>
      <c r="H66" s="254" t="s">
        <v>107</v>
      </c>
      <c r="I66" s="87" t="s">
        <v>1865</v>
      </c>
      <c r="J66" s="87" t="s">
        <v>2024</v>
      </c>
      <c r="K66" s="87" t="s">
        <v>1618</v>
      </c>
      <c r="L66" s="87" t="s">
        <v>77</v>
      </c>
      <c r="M66" s="87" t="s">
        <v>177</v>
      </c>
      <c r="N66" s="87" t="s">
        <v>2025</v>
      </c>
      <c r="O66" s="255">
        <v>1.2575884485094</v>
      </c>
      <c r="P66" s="255">
        <v>0.222051496497808</v>
      </c>
      <c r="Q66" s="256">
        <v>1.48316956978715E-8</v>
      </c>
      <c r="R66" s="257">
        <v>5.1339999999999997E-3</v>
      </c>
      <c r="S66" s="313"/>
      <c r="T66" s="313"/>
      <c r="U66" s="313"/>
      <c r="V66" s="313"/>
      <c r="W66" s="313"/>
      <c r="X66" s="313"/>
      <c r="Y66" s="313"/>
      <c r="Z66" s="313"/>
      <c r="AA66" s="313"/>
      <c r="AB66" s="257" t="s">
        <v>180</v>
      </c>
    </row>
    <row r="67" spans="1:28" s="86" customFormat="1" ht="18" customHeight="1">
      <c r="A67" s="87" t="s">
        <v>1847</v>
      </c>
      <c r="B67" s="87" t="s">
        <v>1849</v>
      </c>
      <c r="C67" s="87" t="s">
        <v>1849</v>
      </c>
      <c r="D67" s="87">
        <v>6</v>
      </c>
      <c r="E67" s="87">
        <v>103804960</v>
      </c>
      <c r="F67" s="87" t="s">
        <v>2026</v>
      </c>
      <c r="G67" s="253" t="s">
        <v>2027</v>
      </c>
      <c r="H67" s="254" t="s">
        <v>107</v>
      </c>
      <c r="I67" s="87" t="s">
        <v>1865</v>
      </c>
      <c r="J67" s="87" t="s">
        <v>2028</v>
      </c>
      <c r="K67" s="87" t="s">
        <v>1618</v>
      </c>
      <c r="L67" s="87" t="s">
        <v>77</v>
      </c>
      <c r="M67" s="87" t="s">
        <v>176</v>
      </c>
      <c r="N67" s="87" t="s">
        <v>2029</v>
      </c>
      <c r="O67" s="255">
        <v>1.2553690470848899</v>
      </c>
      <c r="P67" s="255">
        <v>0.21322812440965899</v>
      </c>
      <c r="Q67" s="256">
        <v>3.9220949189021697E-9</v>
      </c>
      <c r="R67" s="257">
        <v>5.6429999999999996E-3</v>
      </c>
      <c r="S67" s="313"/>
      <c r="T67" s="313"/>
      <c r="U67" s="313"/>
      <c r="V67" s="313"/>
      <c r="W67" s="313"/>
      <c r="X67" s="313"/>
      <c r="Y67" s="313"/>
      <c r="Z67" s="313"/>
      <c r="AA67" s="313"/>
      <c r="AB67" s="257" t="s">
        <v>180</v>
      </c>
    </row>
    <row r="68" spans="1:28" s="86" customFormat="1" ht="17.5">
      <c r="A68" s="86" t="s">
        <v>1847</v>
      </c>
      <c r="B68" s="86" t="s">
        <v>1849</v>
      </c>
      <c r="C68" s="86" t="s">
        <v>1849</v>
      </c>
      <c r="D68" s="86">
        <v>8</v>
      </c>
      <c r="E68" s="86">
        <v>43867963</v>
      </c>
      <c r="F68" s="86" t="s">
        <v>2030</v>
      </c>
      <c r="G68" s="259" t="s">
        <v>2031</v>
      </c>
      <c r="H68" s="260" t="s">
        <v>107</v>
      </c>
      <c r="I68" s="86" t="s">
        <v>1865</v>
      </c>
      <c r="J68" s="86" t="s">
        <v>2032</v>
      </c>
      <c r="K68" s="86" t="s">
        <v>1618</v>
      </c>
      <c r="L68" s="86" t="s">
        <v>77</v>
      </c>
      <c r="M68" s="86" t="s">
        <v>176</v>
      </c>
      <c r="N68" s="86" t="s">
        <v>177</v>
      </c>
      <c r="O68" s="261">
        <v>1.2834600247033401</v>
      </c>
      <c r="P68" s="261">
        <v>0.20105025229172599</v>
      </c>
      <c r="Q68" s="262">
        <v>1.72772365738344E-10</v>
      </c>
      <c r="R68" s="263">
        <v>6.5050000000000004E-3</v>
      </c>
      <c r="S68" s="313"/>
      <c r="T68" s="313"/>
      <c r="U68" s="313"/>
      <c r="V68" s="313"/>
      <c r="W68" s="313"/>
      <c r="X68" s="313"/>
      <c r="Y68" s="313"/>
      <c r="Z68" s="313"/>
      <c r="AA68" s="313"/>
      <c r="AB68" s="263" t="s">
        <v>180</v>
      </c>
    </row>
    <row r="69" spans="1:28" s="86" customFormat="1" ht="17.5">
      <c r="A69" s="86" t="s">
        <v>1847</v>
      </c>
      <c r="B69" s="86" t="s">
        <v>1849</v>
      </c>
      <c r="C69" s="86" t="s">
        <v>1849</v>
      </c>
      <c r="D69" s="86">
        <v>9</v>
      </c>
      <c r="E69" s="86">
        <v>14971241</v>
      </c>
      <c r="F69" s="86" t="s">
        <v>2033</v>
      </c>
      <c r="G69" s="259" t="s">
        <v>2034</v>
      </c>
      <c r="H69" s="260" t="s">
        <v>107</v>
      </c>
      <c r="I69" s="86" t="s">
        <v>1865</v>
      </c>
      <c r="J69" s="86" t="s">
        <v>2035</v>
      </c>
      <c r="K69" s="86" t="s">
        <v>1618</v>
      </c>
      <c r="L69" s="86" t="s">
        <v>77</v>
      </c>
      <c r="M69" s="86" t="s">
        <v>183</v>
      </c>
      <c r="N69" s="86" t="s">
        <v>2036</v>
      </c>
      <c r="O69" s="261">
        <v>1.0694880715680599</v>
      </c>
      <c r="P69" s="261">
        <v>0.146479234033837</v>
      </c>
      <c r="Q69" s="262">
        <v>2.85011472499374E-13</v>
      </c>
      <c r="R69" s="263">
        <v>1.2070000000000001E-2</v>
      </c>
      <c r="S69" s="313"/>
      <c r="T69" s="313"/>
      <c r="U69" s="313"/>
      <c r="V69" s="313"/>
      <c r="W69" s="313"/>
      <c r="X69" s="313"/>
      <c r="Y69" s="313"/>
      <c r="Z69" s="313"/>
      <c r="AA69" s="313"/>
      <c r="AB69" s="263" t="s">
        <v>180</v>
      </c>
    </row>
    <row r="70" spans="1:28" s="86" customFormat="1" ht="18" customHeight="1">
      <c r="A70" s="87" t="s">
        <v>1847</v>
      </c>
      <c r="B70" s="87" t="s">
        <v>1849</v>
      </c>
      <c r="C70" s="87" t="s">
        <v>1849</v>
      </c>
      <c r="D70" s="87">
        <v>9</v>
      </c>
      <c r="E70" s="87">
        <v>24790890</v>
      </c>
      <c r="F70" s="87" t="s">
        <v>2037</v>
      </c>
      <c r="G70" s="253" t="s">
        <v>2038</v>
      </c>
      <c r="H70" s="254" t="s">
        <v>107</v>
      </c>
      <c r="I70" s="87" t="s">
        <v>1865</v>
      </c>
      <c r="J70" s="87" t="s">
        <v>2039</v>
      </c>
      <c r="K70" s="87" t="s">
        <v>1618</v>
      </c>
      <c r="L70" s="87" t="s">
        <v>77</v>
      </c>
      <c r="M70" s="87" t="s">
        <v>183</v>
      </c>
      <c r="N70" s="87" t="s">
        <v>2040</v>
      </c>
      <c r="O70" s="255">
        <v>1.2734781976927101</v>
      </c>
      <c r="P70" s="255">
        <v>0.22234885783678501</v>
      </c>
      <c r="Q70" s="256">
        <v>1.0198867931946099E-8</v>
      </c>
      <c r="R70" s="257">
        <v>5.0499999999999998E-3</v>
      </c>
      <c r="S70" s="313"/>
      <c r="T70" s="313"/>
      <c r="U70" s="313"/>
      <c r="V70" s="313"/>
      <c r="W70" s="313"/>
      <c r="X70" s="313"/>
      <c r="Y70" s="313"/>
      <c r="Z70" s="313"/>
      <c r="AA70" s="313"/>
      <c r="AB70" s="257" t="s">
        <v>180</v>
      </c>
    </row>
    <row r="71" spans="1:28" s="86" customFormat="1" ht="18" customHeight="1">
      <c r="A71" s="87" t="s">
        <v>1847</v>
      </c>
      <c r="B71" s="87" t="s">
        <v>1849</v>
      </c>
      <c r="C71" s="87" t="s">
        <v>1849</v>
      </c>
      <c r="D71" s="87">
        <v>9</v>
      </c>
      <c r="E71" s="87">
        <v>70208751</v>
      </c>
      <c r="F71" s="87" t="s">
        <v>2041</v>
      </c>
      <c r="G71" s="253" t="s">
        <v>2042</v>
      </c>
      <c r="H71" s="254" t="s">
        <v>107</v>
      </c>
      <c r="I71" s="87" t="s">
        <v>1879</v>
      </c>
      <c r="J71" s="87" t="s">
        <v>1618</v>
      </c>
      <c r="K71" s="87" t="s">
        <v>1618</v>
      </c>
      <c r="L71" s="87" t="s">
        <v>77</v>
      </c>
      <c r="M71" s="87" t="s">
        <v>2043</v>
      </c>
      <c r="N71" s="87" t="s">
        <v>182</v>
      </c>
      <c r="O71" s="255">
        <v>-0.44139739819447299</v>
      </c>
      <c r="P71" s="255">
        <v>7.7788876382652306E-2</v>
      </c>
      <c r="Q71" s="256">
        <v>1.3925714544695399E-8</v>
      </c>
      <c r="R71" s="257">
        <v>4.9480000000000003E-2</v>
      </c>
      <c r="S71" s="313"/>
      <c r="T71" s="313"/>
      <c r="U71" s="313"/>
      <c r="V71" s="313"/>
      <c r="W71" s="313"/>
      <c r="X71" s="313"/>
      <c r="Y71" s="313"/>
      <c r="Z71" s="313"/>
      <c r="AA71" s="313"/>
      <c r="AB71" s="257" t="s">
        <v>180</v>
      </c>
    </row>
    <row r="72" spans="1:28" s="86" customFormat="1" ht="17.5">
      <c r="A72" s="86" t="s">
        <v>1847</v>
      </c>
      <c r="B72" s="86" t="s">
        <v>1849</v>
      </c>
      <c r="C72" s="86" t="s">
        <v>1849</v>
      </c>
      <c r="D72" s="86">
        <v>10</v>
      </c>
      <c r="E72" s="86">
        <v>64561958</v>
      </c>
      <c r="F72" s="86" t="s">
        <v>2044</v>
      </c>
      <c r="G72" s="259" t="s">
        <v>2045</v>
      </c>
      <c r="H72" s="260" t="s">
        <v>107</v>
      </c>
      <c r="I72" s="86" t="s">
        <v>1865</v>
      </c>
      <c r="J72" s="86" t="s">
        <v>2046</v>
      </c>
      <c r="K72" s="86" t="s">
        <v>1618</v>
      </c>
      <c r="L72" s="86" t="s">
        <v>77</v>
      </c>
      <c r="M72" s="86" t="s">
        <v>2047</v>
      </c>
      <c r="N72" s="86" t="s">
        <v>177</v>
      </c>
      <c r="O72" s="261">
        <v>-0.93185709490977797</v>
      </c>
      <c r="P72" s="261">
        <v>0.14336830521560701</v>
      </c>
      <c r="Q72" s="262">
        <v>8.0457503218678997E-11</v>
      </c>
      <c r="R72" s="263">
        <v>1.2500000000000001E-2</v>
      </c>
      <c r="S72" s="313"/>
      <c r="T72" s="313"/>
      <c r="U72" s="313"/>
      <c r="V72" s="313"/>
      <c r="W72" s="313"/>
      <c r="X72" s="313"/>
      <c r="Y72" s="313"/>
      <c r="Z72" s="313"/>
      <c r="AA72" s="313"/>
      <c r="AB72" s="263" t="s">
        <v>180</v>
      </c>
    </row>
    <row r="73" spans="1:28" s="86" customFormat="1" ht="17.5">
      <c r="A73" s="86" t="s">
        <v>1847</v>
      </c>
      <c r="B73" s="86" t="s">
        <v>1849</v>
      </c>
      <c r="C73" s="86" t="s">
        <v>1849</v>
      </c>
      <c r="D73" s="86">
        <v>10</v>
      </c>
      <c r="E73" s="86">
        <v>85500575</v>
      </c>
      <c r="F73" s="86" t="s">
        <v>2048</v>
      </c>
      <c r="G73" s="259" t="s">
        <v>2049</v>
      </c>
      <c r="H73" s="260" t="s">
        <v>107</v>
      </c>
      <c r="I73" s="86" t="s">
        <v>1865</v>
      </c>
      <c r="J73" s="86" t="s">
        <v>2050</v>
      </c>
      <c r="K73" s="86" t="s">
        <v>1618</v>
      </c>
      <c r="L73" s="86" t="s">
        <v>77</v>
      </c>
      <c r="M73" s="86" t="s">
        <v>177</v>
      </c>
      <c r="N73" s="86" t="s">
        <v>176</v>
      </c>
      <c r="O73" s="261">
        <v>1.3141370349883501</v>
      </c>
      <c r="P73" s="261">
        <v>0.196504142924251</v>
      </c>
      <c r="Q73" s="262">
        <v>2.26892299205969E-11</v>
      </c>
      <c r="R73" s="263">
        <v>6.7409999999999996E-3</v>
      </c>
      <c r="S73" s="313"/>
      <c r="T73" s="313"/>
      <c r="U73" s="313"/>
      <c r="V73" s="313"/>
      <c r="W73" s="313"/>
      <c r="X73" s="313"/>
      <c r="Y73" s="313"/>
      <c r="Z73" s="313"/>
      <c r="AA73" s="313"/>
      <c r="AB73" s="263" t="s">
        <v>180</v>
      </c>
    </row>
    <row r="74" spans="1:28" s="86" customFormat="1" ht="18" customHeight="1">
      <c r="A74" s="87" t="s">
        <v>1847</v>
      </c>
      <c r="B74" s="87" t="s">
        <v>1849</v>
      </c>
      <c r="C74" s="87" t="s">
        <v>1849</v>
      </c>
      <c r="D74" s="87">
        <v>10</v>
      </c>
      <c r="E74" s="87">
        <v>95158255</v>
      </c>
      <c r="F74" s="87" t="s">
        <v>2051</v>
      </c>
      <c r="G74" s="253" t="s">
        <v>2052</v>
      </c>
      <c r="H74" s="254" t="s">
        <v>107</v>
      </c>
      <c r="I74" s="87" t="s">
        <v>1865</v>
      </c>
      <c r="J74" s="87" t="s">
        <v>2053</v>
      </c>
      <c r="K74" s="87" t="s">
        <v>1618</v>
      </c>
      <c r="L74" s="87" t="s">
        <v>77</v>
      </c>
      <c r="M74" s="87" t="s">
        <v>2054</v>
      </c>
      <c r="N74" s="87" t="s">
        <v>176</v>
      </c>
      <c r="O74" s="255">
        <v>0.77807622322440695</v>
      </c>
      <c r="P74" s="255">
        <v>0.14183822221450501</v>
      </c>
      <c r="Q74" s="256">
        <v>4.1192915573318498E-8</v>
      </c>
      <c r="R74" s="257">
        <v>1.226E-2</v>
      </c>
      <c r="S74" s="313"/>
      <c r="T74" s="313"/>
      <c r="U74" s="313"/>
      <c r="V74" s="313"/>
      <c r="W74" s="313"/>
      <c r="X74" s="313"/>
      <c r="Y74" s="313"/>
      <c r="Z74" s="313"/>
      <c r="AA74" s="313"/>
      <c r="AB74" s="257" t="s">
        <v>180</v>
      </c>
    </row>
    <row r="75" spans="1:28" s="86" customFormat="1" ht="17.5">
      <c r="A75" s="86" t="s">
        <v>1847</v>
      </c>
      <c r="B75" s="86" t="s">
        <v>1849</v>
      </c>
      <c r="C75" s="86" t="s">
        <v>1849</v>
      </c>
      <c r="D75" s="86">
        <v>10</v>
      </c>
      <c r="E75" s="86">
        <v>127710093</v>
      </c>
      <c r="F75" s="86" t="s">
        <v>2055</v>
      </c>
      <c r="G75" s="259" t="s">
        <v>2056</v>
      </c>
      <c r="H75" s="260" t="s">
        <v>107</v>
      </c>
      <c r="I75" s="86" t="s">
        <v>1865</v>
      </c>
      <c r="J75" s="86" t="s">
        <v>2057</v>
      </c>
      <c r="K75" s="86" t="s">
        <v>1618</v>
      </c>
      <c r="L75" s="86" t="s">
        <v>77</v>
      </c>
      <c r="M75" s="86" t="s">
        <v>2040</v>
      </c>
      <c r="N75" s="86" t="s">
        <v>183</v>
      </c>
      <c r="O75" s="261">
        <v>-0.86508854172556304</v>
      </c>
      <c r="P75" s="261">
        <v>0.11389940471761099</v>
      </c>
      <c r="Q75" s="262">
        <v>3.0732193505852103E-14</v>
      </c>
      <c r="R75" s="263">
        <v>2.078E-2</v>
      </c>
      <c r="S75" s="313"/>
      <c r="T75" s="313"/>
      <c r="U75" s="313"/>
      <c r="V75" s="313"/>
      <c r="W75" s="313"/>
      <c r="X75" s="313"/>
      <c r="Y75" s="313"/>
      <c r="Z75" s="313"/>
      <c r="AA75" s="313"/>
      <c r="AB75" s="263" t="s">
        <v>180</v>
      </c>
    </row>
    <row r="76" spans="1:28" s="86" customFormat="1" ht="17.5">
      <c r="A76" s="86" t="s">
        <v>1847</v>
      </c>
      <c r="B76" s="86" t="s">
        <v>1849</v>
      </c>
      <c r="C76" s="86" t="s">
        <v>1849</v>
      </c>
      <c r="D76" s="86">
        <v>11</v>
      </c>
      <c r="E76" s="86">
        <v>54820436</v>
      </c>
      <c r="F76" s="86" t="s">
        <v>2058</v>
      </c>
      <c r="G76" s="259" t="s">
        <v>1868</v>
      </c>
      <c r="H76" s="260" t="s">
        <v>107</v>
      </c>
      <c r="I76" s="86" t="s">
        <v>1865</v>
      </c>
      <c r="J76" s="86" t="s">
        <v>2059</v>
      </c>
      <c r="K76" s="86" t="s">
        <v>1618</v>
      </c>
      <c r="L76" s="86" t="s">
        <v>77</v>
      </c>
      <c r="M76" s="86" t="s">
        <v>2060</v>
      </c>
      <c r="N76" s="86" t="s">
        <v>176</v>
      </c>
      <c r="O76" s="261">
        <v>0.96710727151327502</v>
      </c>
      <c r="P76" s="261">
        <v>0.15247771640371699</v>
      </c>
      <c r="Q76" s="262">
        <v>2.2589919372116101E-10</v>
      </c>
      <c r="R76" s="263">
        <v>1.115E-2</v>
      </c>
      <c r="S76" s="313"/>
      <c r="T76" s="313"/>
      <c r="U76" s="313"/>
      <c r="V76" s="313"/>
      <c r="W76" s="313"/>
      <c r="X76" s="313"/>
      <c r="Y76" s="313"/>
      <c r="Z76" s="313"/>
      <c r="AA76" s="313"/>
      <c r="AB76" s="263" t="s">
        <v>180</v>
      </c>
    </row>
    <row r="77" spans="1:28" s="86" customFormat="1" ht="17.5">
      <c r="A77" s="86" t="s">
        <v>1847</v>
      </c>
      <c r="B77" s="86" t="s">
        <v>1849</v>
      </c>
      <c r="C77" s="86" t="s">
        <v>1849</v>
      </c>
      <c r="D77" s="86">
        <v>11</v>
      </c>
      <c r="E77" s="86">
        <v>58208164</v>
      </c>
      <c r="F77" s="86" t="s">
        <v>2061</v>
      </c>
      <c r="G77" s="259" t="s">
        <v>2062</v>
      </c>
      <c r="H77" s="260" t="s">
        <v>107</v>
      </c>
      <c r="I77" s="86" t="s">
        <v>1865</v>
      </c>
      <c r="J77" s="86" t="s">
        <v>2063</v>
      </c>
      <c r="K77" s="86" t="s">
        <v>1618</v>
      </c>
      <c r="L77" s="86" t="s">
        <v>77</v>
      </c>
      <c r="M77" s="86" t="s">
        <v>176</v>
      </c>
      <c r="N77" s="86" t="s">
        <v>177</v>
      </c>
      <c r="O77" s="261">
        <v>0.858192321426272</v>
      </c>
      <c r="P77" s="261">
        <v>0.11670770081505701</v>
      </c>
      <c r="Q77" s="262">
        <v>1.9330301019533001E-13</v>
      </c>
      <c r="R77" s="263">
        <v>1.9779999999999999E-2</v>
      </c>
      <c r="S77" s="313"/>
      <c r="T77" s="313"/>
      <c r="U77" s="313"/>
      <c r="V77" s="313"/>
      <c r="W77" s="313"/>
      <c r="X77" s="313"/>
      <c r="Y77" s="313"/>
      <c r="Z77" s="313"/>
      <c r="AA77" s="313"/>
      <c r="AB77" s="263" t="s">
        <v>180</v>
      </c>
    </row>
    <row r="78" spans="1:28" s="86" customFormat="1" ht="17.5">
      <c r="A78" s="86" t="s">
        <v>1847</v>
      </c>
      <c r="B78" s="86" t="s">
        <v>1849</v>
      </c>
      <c r="C78" s="86" t="s">
        <v>1849</v>
      </c>
      <c r="D78" s="86">
        <v>14</v>
      </c>
      <c r="E78" s="86">
        <v>26314209</v>
      </c>
      <c r="F78" s="86" t="s">
        <v>2064</v>
      </c>
      <c r="G78" s="259" t="s">
        <v>2065</v>
      </c>
      <c r="H78" s="260" t="s">
        <v>107</v>
      </c>
      <c r="I78" s="86" t="s">
        <v>1865</v>
      </c>
      <c r="J78" s="86" t="s">
        <v>2066</v>
      </c>
      <c r="K78" s="86" t="s">
        <v>1618</v>
      </c>
      <c r="L78" s="86" t="s">
        <v>77</v>
      </c>
      <c r="M78" s="86" t="s">
        <v>2067</v>
      </c>
      <c r="N78" s="86" t="s">
        <v>176</v>
      </c>
      <c r="O78" s="261">
        <v>-0.87742457671096996</v>
      </c>
      <c r="P78" s="261">
        <v>0.12188448579175699</v>
      </c>
      <c r="Q78" s="262">
        <v>6.0735489708603802E-13</v>
      </c>
      <c r="R78" s="263">
        <v>1.8159999999999999E-2</v>
      </c>
      <c r="S78" s="313"/>
      <c r="T78" s="313"/>
      <c r="U78" s="313"/>
      <c r="V78" s="313"/>
      <c r="W78" s="313"/>
      <c r="X78" s="313"/>
      <c r="Y78" s="313"/>
      <c r="Z78" s="313"/>
      <c r="AA78" s="313"/>
      <c r="AB78" s="263" t="s">
        <v>180</v>
      </c>
    </row>
    <row r="79" spans="1:28" s="86" customFormat="1" ht="18" customHeight="1">
      <c r="A79" s="87" t="s">
        <v>1847</v>
      </c>
      <c r="B79" s="87" t="s">
        <v>1849</v>
      </c>
      <c r="C79" s="87" t="s">
        <v>1849</v>
      </c>
      <c r="D79" s="87">
        <v>18</v>
      </c>
      <c r="E79" s="87">
        <v>11060872</v>
      </c>
      <c r="F79" s="87" t="s">
        <v>2068</v>
      </c>
      <c r="G79" s="253" t="s">
        <v>2069</v>
      </c>
      <c r="H79" s="254" t="s">
        <v>107</v>
      </c>
      <c r="I79" s="87" t="s">
        <v>1879</v>
      </c>
      <c r="J79" s="87" t="s">
        <v>1618</v>
      </c>
      <c r="K79" s="87" t="s">
        <v>1618</v>
      </c>
      <c r="L79" s="87" t="s">
        <v>77</v>
      </c>
      <c r="M79" s="87" t="s">
        <v>2070</v>
      </c>
      <c r="N79" s="87" t="s">
        <v>176</v>
      </c>
      <c r="O79" s="255">
        <v>-0.43138991460147302</v>
      </c>
      <c r="P79" s="255">
        <v>7.4900458592130403E-2</v>
      </c>
      <c r="Q79" s="256">
        <v>8.4358633211614701E-9</v>
      </c>
      <c r="R79" s="257">
        <v>5.3120000000000001E-2</v>
      </c>
      <c r="S79" s="313"/>
      <c r="T79" s="313"/>
      <c r="U79" s="313"/>
      <c r="V79" s="313"/>
      <c r="W79" s="313"/>
      <c r="X79" s="313"/>
      <c r="Y79" s="313"/>
      <c r="Z79" s="313"/>
      <c r="AA79" s="313"/>
      <c r="AB79" s="257" t="s">
        <v>180</v>
      </c>
    </row>
    <row r="80" spans="1:28" s="86" customFormat="1" ht="17.5">
      <c r="A80" s="232" t="s">
        <v>1847</v>
      </c>
      <c r="B80" s="232" t="s">
        <v>1849</v>
      </c>
      <c r="C80" s="232" t="s">
        <v>1849</v>
      </c>
      <c r="D80" s="232">
        <v>20</v>
      </c>
      <c r="E80" s="232">
        <v>29890059</v>
      </c>
      <c r="F80" s="232" t="s">
        <v>2071</v>
      </c>
      <c r="G80" s="234" t="s">
        <v>2072</v>
      </c>
      <c r="H80" s="233" t="s">
        <v>107</v>
      </c>
      <c r="I80" s="232" t="s">
        <v>1865</v>
      </c>
      <c r="J80" s="232" t="s">
        <v>2073</v>
      </c>
      <c r="K80" s="232" t="s">
        <v>1618</v>
      </c>
      <c r="L80" s="232" t="s">
        <v>77</v>
      </c>
      <c r="M80" s="232" t="s">
        <v>177</v>
      </c>
      <c r="N80" s="232" t="s">
        <v>2074</v>
      </c>
      <c r="O80" s="287">
        <v>1.2329677747233301</v>
      </c>
      <c r="P80" s="287">
        <v>0.14629822605401699</v>
      </c>
      <c r="Q80" s="237">
        <v>3.5231520718381402E-17</v>
      </c>
      <c r="R80" s="288">
        <v>1.2930000000000001E-2</v>
      </c>
      <c r="S80" s="314"/>
      <c r="T80" s="314"/>
      <c r="U80" s="314"/>
      <c r="V80" s="314"/>
      <c r="W80" s="314"/>
      <c r="X80" s="314"/>
      <c r="Y80" s="314"/>
      <c r="Z80" s="314"/>
      <c r="AA80" s="314"/>
      <c r="AB80" s="288" t="s">
        <v>180</v>
      </c>
    </row>
    <row r="81" spans="1:24" ht="20">
      <c r="A81" s="64" t="s">
        <v>2448</v>
      </c>
      <c r="X81" s="206">
        <v>1.85185185185185E-3</v>
      </c>
    </row>
    <row r="82" spans="1:24">
      <c r="A82" s="64" t="s">
        <v>2666</v>
      </c>
    </row>
    <row r="83" spans="1:24">
      <c r="A83" s="64" t="s">
        <v>2075</v>
      </c>
    </row>
    <row r="84" spans="1:24">
      <c r="A84" s="64" t="s">
        <v>2667</v>
      </c>
    </row>
    <row r="85" spans="1:24">
      <c r="A85" s="64" t="s">
        <v>2076</v>
      </c>
    </row>
    <row r="86" spans="1:24">
      <c r="A86" s="64" t="s">
        <v>2077</v>
      </c>
    </row>
    <row r="87" spans="1:24">
      <c r="A87" s="64" t="s">
        <v>2078</v>
      </c>
    </row>
    <row r="88" spans="1:24">
      <c r="A88" s="64" t="s">
        <v>2079</v>
      </c>
      <c r="D88" s="90"/>
    </row>
    <row r="89" spans="1:24">
      <c r="A89" s="64" t="s">
        <v>2080</v>
      </c>
    </row>
    <row r="90" spans="1:24">
      <c r="A90" s="64" t="s">
        <v>2081</v>
      </c>
    </row>
    <row r="91" spans="1:24">
      <c r="A91" s="64" t="s">
        <v>2082</v>
      </c>
    </row>
    <row r="92" spans="1:24">
      <c r="A92" s="64" t="s">
        <v>2083</v>
      </c>
    </row>
    <row r="93" spans="1:24">
      <c r="A93" s="64" t="s">
        <v>2084</v>
      </c>
    </row>
    <row r="94" spans="1:24">
      <c r="A94" s="64" t="s">
        <v>2085</v>
      </c>
    </row>
    <row r="95" spans="1:24">
      <c r="A95" s="64" t="s">
        <v>2086</v>
      </c>
    </row>
    <row r="96" spans="1:24">
      <c r="A96" s="64" t="s">
        <v>2087</v>
      </c>
    </row>
    <row r="97" spans="1:1">
      <c r="A97" s="64" t="s">
        <v>2088</v>
      </c>
    </row>
    <row r="98" spans="1:1">
      <c r="A98" s="64" t="s">
        <v>2089</v>
      </c>
    </row>
    <row r="99" spans="1:1">
      <c r="A99" s="64" t="s">
        <v>2090</v>
      </c>
    </row>
    <row r="100" spans="1:1">
      <c r="A100" s="64" t="s">
        <v>2091</v>
      </c>
    </row>
    <row r="101" spans="1:1">
      <c r="A101" s="64" t="s">
        <v>2092</v>
      </c>
    </row>
    <row r="102" spans="1:1">
      <c r="A102" s="2" t="s">
        <v>2517</v>
      </c>
    </row>
    <row r="103" spans="1:1">
      <c r="A103" s="64" t="s">
        <v>2516</v>
      </c>
    </row>
    <row r="104" spans="1:1">
      <c r="A104" s="2" t="s">
        <v>2514</v>
      </c>
    </row>
    <row r="105" spans="1:1">
      <c r="A105" s="64" t="s">
        <v>2515</v>
      </c>
    </row>
    <row r="106" spans="1:1">
      <c r="A106" s="64" t="s">
        <v>2634</v>
      </c>
    </row>
  </sheetData>
  <autoFilter ref="A3:AB105" xr:uid="{00000000-0001-0000-0F00-000000000000}"/>
  <sortState xmlns:xlrd2="http://schemas.microsoft.com/office/spreadsheetml/2017/richdata2" ref="C4:R80">
    <sortCondition ref="C4:C80"/>
    <sortCondition ref="D4:D80"/>
    <sortCondition ref="E4:E80"/>
  </sortState>
  <mergeCells count="15">
    <mergeCell ref="A2:R2"/>
    <mergeCell ref="S50:AA80"/>
    <mergeCell ref="S36:AA36"/>
    <mergeCell ref="S38:AA38"/>
    <mergeCell ref="S39:AA39"/>
    <mergeCell ref="S41:AA41"/>
    <mergeCell ref="S46:AA46"/>
    <mergeCell ref="S47:AA47"/>
    <mergeCell ref="S49:AA49"/>
    <mergeCell ref="S2:AB2"/>
    <mergeCell ref="S9:AA11"/>
    <mergeCell ref="S12:AA15"/>
    <mergeCell ref="S4:AA4"/>
    <mergeCell ref="S5:AA5"/>
    <mergeCell ref="S7:AA7"/>
  </mergeCells>
  <phoneticPr fontId="52" type="noConversion"/>
  <conditionalFormatting sqref="Q4:Q80">
    <cfRule type="cellIs" dxfId="3" priority="1" operator="lessThan">
      <formula>0.00000000278</formula>
    </cfRule>
  </conditionalFormatting>
  <pageMargins left="0.69930555555555596" right="0.69930555555555596"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V104"/>
  <sheetViews>
    <sheetView zoomScale="69" zoomScaleNormal="69" workbookViewId="0">
      <selection activeCell="F92" sqref="F92"/>
    </sheetView>
  </sheetViews>
  <sheetFormatPr defaultColWidth="10.83203125" defaultRowHeight="18"/>
  <cols>
    <col min="1" max="1" width="36" style="222" bestFit="1" customWidth="1"/>
    <col min="2" max="2" width="5.5" style="222" bestFit="1" customWidth="1"/>
    <col min="3" max="3" width="12.5" style="222" bestFit="1" customWidth="1"/>
    <col min="4" max="4" width="12" style="222" bestFit="1" customWidth="1"/>
    <col min="5" max="5" width="9.5" style="222" bestFit="1" customWidth="1"/>
    <col min="6" max="6" width="23.5" style="222" bestFit="1" customWidth="1"/>
    <col min="7" max="7" width="80.5" style="222" bestFit="1" customWidth="1"/>
    <col min="8" max="8" width="15.33203125" style="222" bestFit="1" customWidth="1"/>
    <col min="9" max="10" width="4" style="222" bestFit="1" customWidth="1"/>
    <col min="11" max="11" width="12.5" style="222" bestFit="1" customWidth="1"/>
    <col min="12" max="12" width="14.33203125" style="222" bestFit="1" customWidth="1"/>
    <col min="13" max="13" width="13" style="222" bestFit="1" customWidth="1"/>
    <col min="14" max="14" width="13" style="221" bestFit="1" customWidth="1"/>
    <col min="15" max="15" width="9" style="220" bestFit="1" customWidth="1"/>
    <col min="16" max="16" width="21.5" style="222" bestFit="1" customWidth="1"/>
    <col min="17" max="17" width="11" style="222" bestFit="1" customWidth="1"/>
    <col min="18" max="16384" width="10.83203125" style="222"/>
  </cols>
  <sheetData>
    <row r="1" spans="1:17" s="70" customFormat="1" ht="20">
      <c r="A1" s="73" t="s">
        <v>2511</v>
      </c>
      <c r="G1" s="212"/>
      <c r="Q1" s="200"/>
    </row>
    <row r="2" spans="1:17" s="218" customFormat="1" ht="17.5">
      <c r="A2" s="213" t="s">
        <v>2096</v>
      </c>
      <c r="B2" s="213" t="s">
        <v>1852</v>
      </c>
      <c r="C2" s="213" t="s">
        <v>141</v>
      </c>
      <c r="D2" s="213" t="s">
        <v>150</v>
      </c>
      <c r="E2" s="213" t="s">
        <v>1855</v>
      </c>
      <c r="F2" s="213" t="s">
        <v>1856</v>
      </c>
      <c r="G2" s="214" t="s">
        <v>2097</v>
      </c>
      <c r="H2" s="215" t="s">
        <v>1858</v>
      </c>
      <c r="I2" s="213" t="s">
        <v>1859</v>
      </c>
      <c r="J2" s="213" t="s">
        <v>1860</v>
      </c>
      <c r="K2" s="213" t="s">
        <v>2548</v>
      </c>
      <c r="L2" s="213" t="s">
        <v>1861</v>
      </c>
      <c r="M2" s="213" t="s">
        <v>1862</v>
      </c>
      <c r="N2" s="216" t="s">
        <v>456</v>
      </c>
      <c r="O2" s="217" t="s">
        <v>71</v>
      </c>
      <c r="P2" s="213" t="s">
        <v>2098</v>
      </c>
      <c r="Q2" s="213" t="s">
        <v>2476</v>
      </c>
    </row>
    <row r="3" spans="1:17">
      <c r="A3" s="325" t="s">
        <v>2638</v>
      </c>
      <c r="B3" s="323">
        <v>1</v>
      </c>
      <c r="C3" s="323">
        <v>55043912</v>
      </c>
      <c r="D3" s="323" t="s">
        <v>1792</v>
      </c>
      <c r="E3" s="323" t="s">
        <v>1874</v>
      </c>
      <c r="F3" s="323" t="s">
        <v>1875</v>
      </c>
      <c r="G3" s="323" t="s">
        <v>1902</v>
      </c>
      <c r="H3" s="323" t="s">
        <v>1607</v>
      </c>
      <c r="I3" s="323" t="s">
        <v>183</v>
      </c>
      <c r="J3" s="323" t="s">
        <v>182</v>
      </c>
      <c r="K3" s="219" t="s">
        <v>1738</v>
      </c>
      <c r="L3" s="220">
        <v>-4.1877562611900399E-2</v>
      </c>
      <c r="M3" s="220">
        <v>6.6600998573165093E-2</v>
      </c>
      <c r="N3" s="221">
        <v>0.52949125955434195</v>
      </c>
      <c r="O3" s="220">
        <v>1.255E-2</v>
      </c>
      <c r="P3" s="219" t="s">
        <v>2485</v>
      </c>
      <c r="Q3" s="219">
        <v>3.9800000000000002E-2</v>
      </c>
    </row>
    <row r="4" spans="1:17">
      <c r="A4" s="323"/>
      <c r="B4" s="323"/>
      <c r="C4" s="323"/>
      <c r="D4" s="323"/>
      <c r="E4" s="323"/>
      <c r="F4" s="323"/>
      <c r="G4" s="323"/>
      <c r="H4" s="323"/>
      <c r="I4" s="323"/>
      <c r="J4" s="323"/>
      <c r="K4" s="219" t="s">
        <v>1751</v>
      </c>
      <c r="L4" s="220">
        <v>-0.32474596038524201</v>
      </c>
      <c r="M4" s="220">
        <v>6.5420327328335998E-2</v>
      </c>
      <c r="N4" s="221">
        <v>6.9058903960053095E-7</v>
      </c>
      <c r="O4" s="220">
        <v>1.255E-2</v>
      </c>
      <c r="P4" s="219" t="s">
        <v>2486</v>
      </c>
      <c r="Q4" s="219">
        <v>0.99819999999999998</v>
      </c>
    </row>
    <row r="5" spans="1:17">
      <c r="A5" s="323"/>
      <c r="B5" s="323"/>
      <c r="C5" s="323"/>
      <c r="D5" s="323"/>
      <c r="E5" s="323"/>
      <c r="F5" s="323"/>
      <c r="G5" s="323"/>
      <c r="H5" s="323"/>
      <c r="I5" s="323"/>
      <c r="J5" s="323"/>
      <c r="K5" s="219" t="s">
        <v>1755</v>
      </c>
      <c r="L5" s="220">
        <v>-7.0652815746095804E-2</v>
      </c>
      <c r="M5" s="220">
        <v>6.5400892232041097E-2</v>
      </c>
      <c r="N5" s="221">
        <v>0.28000703147362299</v>
      </c>
      <c r="O5" s="220">
        <v>1.255E-2</v>
      </c>
      <c r="P5" s="219" t="s">
        <v>2487</v>
      </c>
      <c r="Q5" s="219">
        <v>3.04E-2</v>
      </c>
    </row>
    <row r="6" spans="1:17">
      <c r="A6" s="323"/>
      <c r="B6" s="323"/>
      <c r="C6" s="323"/>
      <c r="D6" s="323"/>
      <c r="E6" s="323"/>
      <c r="F6" s="323"/>
      <c r="G6" s="323"/>
      <c r="H6" s="323"/>
      <c r="I6" s="323"/>
      <c r="J6" s="323"/>
      <c r="K6" s="219" t="s">
        <v>1758</v>
      </c>
      <c r="L6" s="220">
        <v>-6.8322840548348696E-2</v>
      </c>
      <c r="M6" s="220">
        <v>6.4718467762332504E-2</v>
      </c>
      <c r="N6" s="221">
        <v>0.29110844570530298</v>
      </c>
      <c r="O6" s="220">
        <v>1.255E-2</v>
      </c>
      <c r="P6" s="219" t="s">
        <v>2487</v>
      </c>
      <c r="Q6" s="219">
        <v>4.7399999999999998E-2</v>
      </c>
    </row>
    <row r="7" spans="1:17">
      <c r="A7" s="323"/>
      <c r="B7" s="323"/>
      <c r="C7" s="323"/>
      <c r="D7" s="323"/>
      <c r="E7" s="323"/>
      <c r="F7" s="323"/>
      <c r="G7" s="323"/>
      <c r="H7" s="323"/>
      <c r="I7" s="323"/>
      <c r="J7" s="323"/>
      <c r="K7" s="219" t="s">
        <v>1760</v>
      </c>
      <c r="L7" s="220">
        <v>-0.12672899627571799</v>
      </c>
      <c r="M7" s="220">
        <v>6.4809292633083507E-2</v>
      </c>
      <c r="N7" s="221">
        <v>5.0534228407217503E-2</v>
      </c>
      <c r="O7" s="220">
        <v>1.255E-2</v>
      </c>
      <c r="P7" s="219" t="s">
        <v>2488</v>
      </c>
      <c r="Q7" s="219">
        <v>0.14230000000000001</v>
      </c>
    </row>
    <row r="8" spans="1:17">
      <c r="A8" s="323"/>
      <c r="B8" s="323"/>
      <c r="C8" s="323"/>
      <c r="D8" s="323"/>
      <c r="E8" s="323"/>
      <c r="F8" s="323"/>
      <c r="G8" s="323"/>
      <c r="H8" s="323"/>
      <c r="I8" s="323"/>
      <c r="J8" s="323"/>
      <c r="K8" s="219" t="s">
        <v>1763</v>
      </c>
      <c r="L8" s="220">
        <v>-0.49516614650074697</v>
      </c>
      <c r="M8" s="220">
        <v>6.3181349699193701E-2</v>
      </c>
      <c r="N8" s="221">
        <v>4.6063007845980602E-15</v>
      </c>
      <c r="O8" s="220">
        <v>1.255E-2</v>
      </c>
      <c r="P8" s="219" t="s">
        <v>2490</v>
      </c>
      <c r="Q8" s="219">
        <v>0.99990000000000001</v>
      </c>
    </row>
    <row r="9" spans="1:17">
      <c r="A9" s="323"/>
      <c r="B9" s="323"/>
      <c r="C9" s="323"/>
      <c r="D9" s="323"/>
      <c r="E9" s="323"/>
      <c r="F9" s="323"/>
      <c r="G9" s="323"/>
      <c r="H9" s="323"/>
      <c r="I9" s="323"/>
      <c r="J9" s="323"/>
      <c r="K9" s="219" t="s">
        <v>1779</v>
      </c>
      <c r="L9" s="220">
        <v>7.5955051584724903E-2</v>
      </c>
      <c r="M9" s="220">
        <v>6.3735579890274202E-2</v>
      </c>
      <c r="N9" s="221">
        <v>0.233370522030103</v>
      </c>
      <c r="O9" s="220">
        <v>1.255E-2</v>
      </c>
      <c r="P9" s="219" t="s">
        <v>2492</v>
      </c>
      <c r="Q9" s="219">
        <v>5.8099999999999999E-2</v>
      </c>
    </row>
    <row r="10" spans="1:17">
      <c r="A10" s="323"/>
      <c r="B10" s="323"/>
      <c r="C10" s="323"/>
      <c r="D10" s="323"/>
      <c r="E10" s="323"/>
      <c r="F10" s="323"/>
      <c r="G10" s="323"/>
      <c r="H10" s="323"/>
      <c r="I10" s="323"/>
      <c r="J10" s="323"/>
      <c r="K10" s="219" t="s">
        <v>1788</v>
      </c>
      <c r="L10" s="220">
        <v>-0.54975846192631905</v>
      </c>
      <c r="M10" s="220">
        <v>6.4018654237963296E-2</v>
      </c>
      <c r="N10" s="221">
        <v>8.8903039793374102E-18</v>
      </c>
      <c r="O10" s="220">
        <v>1.255E-2</v>
      </c>
      <c r="P10" s="219" t="s">
        <v>2494</v>
      </c>
      <c r="Q10" s="219">
        <v>1</v>
      </c>
    </row>
    <row r="11" spans="1:17">
      <c r="A11" s="323"/>
      <c r="B11" s="323"/>
      <c r="C11" s="323"/>
      <c r="D11" s="323"/>
      <c r="E11" s="323"/>
      <c r="F11" s="323"/>
      <c r="G11" s="323"/>
      <c r="H11" s="323"/>
      <c r="I11" s="323"/>
      <c r="J11" s="323"/>
      <c r="K11" s="219" t="s">
        <v>1773</v>
      </c>
      <c r="L11" s="220">
        <v>-0.14377966364328301</v>
      </c>
      <c r="M11" s="220">
        <v>6.5122944206513794E-2</v>
      </c>
      <c r="N11" s="221">
        <v>2.7256903660600001E-2</v>
      </c>
      <c r="O11" s="220">
        <v>1.255E-2</v>
      </c>
      <c r="P11" s="219" t="s">
        <v>2496</v>
      </c>
      <c r="Q11" s="221">
        <v>9.27E-10</v>
      </c>
    </row>
    <row r="12" spans="1:17">
      <c r="A12" s="323"/>
      <c r="B12" s="323"/>
      <c r="C12" s="323"/>
      <c r="D12" s="323"/>
      <c r="E12" s="323"/>
      <c r="F12" s="323"/>
      <c r="G12" s="323"/>
      <c r="H12" s="323"/>
      <c r="I12" s="323"/>
      <c r="J12" s="323"/>
      <c r="K12" s="219" t="s">
        <v>1792</v>
      </c>
      <c r="L12" s="220">
        <v>4.2148410870628601E-2</v>
      </c>
      <c r="M12" s="220">
        <v>6.24891934118346E-2</v>
      </c>
      <c r="N12" s="221">
        <v>0.49999908041136398</v>
      </c>
      <c r="O12" s="220">
        <v>1.255E-2</v>
      </c>
      <c r="P12" s="219" t="s">
        <v>2495</v>
      </c>
      <c r="Q12" s="219">
        <v>0.1535</v>
      </c>
    </row>
    <row r="13" spans="1:17">
      <c r="A13" s="323"/>
      <c r="B13" s="323"/>
      <c r="C13" s="323"/>
      <c r="D13" s="323"/>
      <c r="E13" s="323"/>
      <c r="F13" s="323"/>
      <c r="G13" s="323"/>
      <c r="H13" s="323"/>
      <c r="I13" s="323"/>
      <c r="J13" s="323"/>
      <c r="K13" s="219" t="s">
        <v>1802</v>
      </c>
      <c r="L13" s="220">
        <v>0.141354692260931</v>
      </c>
      <c r="M13" s="220">
        <v>6.4182965166045297E-2</v>
      </c>
      <c r="N13" s="221">
        <v>2.7639122442087601E-2</v>
      </c>
      <c r="O13" s="220">
        <v>1.255E-2</v>
      </c>
      <c r="P13" s="219" t="s">
        <v>2491</v>
      </c>
      <c r="Q13" s="219">
        <v>0.13750000000000001</v>
      </c>
    </row>
    <row r="14" spans="1:17">
      <c r="A14" s="323"/>
      <c r="B14" s="323"/>
      <c r="C14" s="323"/>
      <c r="D14" s="323"/>
      <c r="E14" s="323"/>
      <c r="F14" s="323"/>
      <c r="G14" s="323"/>
      <c r="H14" s="323"/>
      <c r="I14" s="323"/>
      <c r="J14" s="323"/>
      <c r="K14" s="219" t="s">
        <v>1794</v>
      </c>
      <c r="L14" s="220">
        <v>-2.31092928065641E-2</v>
      </c>
      <c r="M14" s="220">
        <v>6.7466541718016707E-2</v>
      </c>
      <c r="N14" s="221">
        <v>0.73195231346946699</v>
      </c>
      <c r="O14" s="220">
        <v>1.255E-2</v>
      </c>
      <c r="P14" s="219" t="s">
        <v>2489</v>
      </c>
      <c r="Q14" s="219">
        <v>3.5200000000000002E-2</v>
      </c>
    </row>
    <row r="15" spans="1:17">
      <c r="A15" s="323"/>
      <c r="B15" s="323"/>
      <c r="C15" s="323"/>
      <c r="D15" s="323"/>
      <c r="E15" s="323"/>
      <c r="F15" s="323"/>
      <c r="G15" s="323"/>
      <c r="H15" s="323"/>
      <c r="I15" s="323"/>
      <c r="J15" s="323"/>
      <c r="K15" s="219" t="s">
        <v>1812</v>
      </c>
      <c r="L15" s="220">
        <v>-9.2229564915260395E-2</v>
      </c>
      <c r="M15" s="220">
        <v>6.7647506532751894E-2</v>
      </c>
      <c r="N15" s="221">
        <v>0.172761349288129</v>
      </c>
      <c r="O15" s="220">
        <v>1.255E-2</v>
      </c>
      <c r="P15" s="219" t="s">
        <v>2493</v>
      </c>
      <c r="Q15" s="219">
        <v>7.2800000000000004E-2</v>
      </c>
    </row>
    <row r="16" spans="1:17">
      <c r="A16" s="323"/>
      <c r="B16" s="323"/>
      <c r="C16" s="323"/>
      <c r="D16" s="323"/>
      <c r="E16" s="323"/>
      <c r="F16" s="323"/>
      <c r="G16" s="323"/>
      <c r="H16" s="323"/>
      <c r="I16" s="323"/>
      <c r="J16" s="323"/>
      <c r="K16" s="219" t="s">
        <v>1814</v>
      </c>
      <c r="L16" s="220">
        <v>-6.8289909381190894E-2</v>
      </c>
      <c r="M16" s="220">
        <v>5.2715262797736702E-2</v>
      </c>
      <c r="N16" s="221">
        <v>0.19516554803910399</v>
      </c>
      <c r="O16" s="220">
        <v>1.255E-2</v>
      </c>
      <c r="P16" s="219" t="s">
        <v>2497</v>
      </c>
      <c r="Q16" s="219">
        <v>6.3100000000000003E-2</v>
      </c>
    </row>
    <row r="17" spans="1:17">
      <c r="A17" s="323" t="s">
        <v>2549</v>
      </c>
      <c r="B17" s="323">
        <v>2</v>
      </c>
      <c r="C17" s="323">
        <v>21029662</v>
      </c>
      <c r="D17" s="323" t="s">
        <v>1894</v>
      </c>
      <c r="E17" s="323" t="s">
        <v>1874</v>
      </c>
      <c r="F17" s="323" t="s">
        <v>1875</v>
      </c>
      <c r="G17" s="323" t="s">
        <v>1895</v>
      </c>
      <c r="H17" s="323" t="s">
        <v>1607</v>
      </c>
      <c r="I17" s="323" t="s">
        <v>177</v>
      </c>
      <c r="J17" s="323" t="s">
        <v>176</v>
      </c>
      <c r="K17" s="219" t="s">
        <v>1738</v>
      </c>
      <c r="L17" s="220">
        <v>2.2686092345098899E-2</v>
      </c>
      <c r="M17" s="220">
        <v>2.3897998678340901E-2</v>
      </c>
      <c r="N17" s="221">
        <v>0.34247396409373598</v>
      </c>
      <c r="O17" s="220">
        <v>0.1124</v>
      </c>
      <c r="P17" s="219" t="s">
        <v>2550</v>
      </c>
      <c r="Q17" s="219">
        <v>2.1899999999999999E-2</v>
      </c>
    </row>
    <row r="18" spans="1:17">
      <c r="A18" s="323"/>
      <c r="B18" s="323">
        <v>2</v>
      </c>
      <c r="C18" s="323">
        <v>21029662</v>
      </c>
      <c r="D18" s="323" t="s">
        <v>1894</v>
      </c>
      <c r="E18" s="323" t="s">
        <v>1874</v>
      </c>
      <c r="F18" s="323" t="s">
        <v>1875</v>
      </c>
      <c r="G18" s="323" t="s">
        <v>1895</v>
      </c>
      <c r="H18" s="323" t="s">
        <v>1607</v>
      </c>
      <c r="I18" s="323" t="s">
        <v>177</v>
      </c>
      <c r="J18" s="323" t="s">
        <v>176</v>
      </c>
      <c r="K18" s="219" t="s">
        <v>1751</v>
      </c>
      <c r="L18" s="220">
        <v>-7.6570810301066702E-2</v>
      </c>
      <c r="M18" s="220">
        <v>2.3493362033521401E-2</v>
      </c>
      <c r="N18" s="221">
        <v>1.1170600927584201E-3</v>
      </c>
      <c r="O18" s="220">
        <v>0.1124</v>
      </c>
      <c r="P18" s="219" t="s">
        <v>2551</v>
      </c>
      <c r="Q18" s="219">
        <v>0.73329999999999995</v>
      </c>
    </row>
    <row r="19" spans="1:17">
      <c r="A19" s="323"/>
      <c r="B19" s="323">
        <v>2</v>
      </c>
      <c r="C19" s="323">
        <v>21029662</v>
      </c>
      <c r="D19" s="323" t="s">
        <v>1894</v>
      </c>
      <c r="E19" s="323" t="s">
        <v>1874</v>
      </c>
      <c r="F19" s="323" t="s">
        <v>1875</v>
      </c>
      <c r="G19" s="323" t="s">
        <v>1895</v>
      </c>
      <c r="H19" s="323" t="s">
        <v>1607</v>
      </c>
      <c r="I19" s="323" t="s">
        <v>177</v>
      </c>
      <c r="J19" s="323" t="s">
        <v>176</v>
      </c>
      <c r="K19" s="219" t="s">
        <v>1755</v>
      </c>
      <c r="L19" s="220">
        <v>-0.121924074790391</v>
      </c>
      <c r="M19" s="220">
        <v>2.3222367585500701E-2</v>
      </c>
      <c r="N19" s="221">
        <v>1.51863119370334E-7</v>
      </c>
      <c r="O19" s="220">
        <v>0.1124</v>
      </c>
      <c r="P19" s="219" t="s">
        <v>2552</v>
      </c>
      <c r="Q19" s="219">
        <v>0.99829999999999997</v>
      </c>
    </row>
    <row r="20" spans="1:17">
      <c r="A20" s="323"/>
      <c r="B20" s="323">
        <v>2</v>
      </c>
      <c r="C20" s="323">
        <v>21029662</v>
      </c>
      <c r="D20" s="323" t="s">
        <v>1894</v>
      </c>
      <c r="E20" s="323" t="s">
        <v>1874</v>
      </c>
      <c r="F20" s="323" t="s">
        <v>1875</v>
      </c>
      <c r="G20" s="323" t="s">
        <v>1895</v>
      </c>
      <c r="H20" s="323" t="s">
        <v>1607</v>
      </c>
      <c r="I20" s="323" t="s">
        <v>177</v>
      </c>
      <c r="J20" s="323" t="s">
        <v>176</v>
      </c>
      <c r="K20" s="219" t="s">
        <v>1758</v>
      </c>
      <c r="L20" s="220">
        <v>-0.133475353599665</v>
      </c>
      <c r="M20" s="220">
        <v>2.3030562948995401E-2</v>
      </c>
      <c r="N20" s="221">
        <v>6.8087513184823202E-9</v>
      </c>
      <c r="O20" s="220">
        <v>0.1124</v>
      </c>
      <c r="P20" s="219" t="s">
        <v>2553</v>
      </c>
      <c r="Q20" s="219">
        <v>0.99919999999999998</v>
      </c>
    </row>
    <row r="21" spans="1:17">
      <c r="A21" s="323"/>
      <c r="B21" s="323">
        <v>2</v>
      </c>
      <c r="C21" s="323">
        <v>21029662</v>
      </c>
      <c r="D21" s="323" t="s">
        <v>1894</v>
      </c>
      <c r="E21" s="323" t="s">
        <v>1874</v>
      </c>
      <c r="F21" s="323" t="s">
        <v>1875</v>
      </c>
      <c r="G21" s="323" t="s">
        <v>1895</v>
      </c>
      <c r="H21" s="323" t="s">
        <v>1607</v>
      </c>
      <c r="I21" s="323" t="s">
        <v>177</v>
      </c>
      <c r="J21" s="323" t="s">
        <v>176</v>
      </c>
      <c r="K21" s="219" t="s">
        <v>1760</v>
      </c>
      <c r="L21" s="220">
        <v>-3.5263665972024502E-2</v>
      </c>
      <c r="M21" s="220">
        <v>2.31657715285324E-2</v>
      </c>
      <c r="N21" s="221">
        <v>0.127951097562853</v>
      </c>
      <c r="O21" s="220">
        <v>0.1124</v>
      </c>
      <c r="P21" s="219" t="s">
        <v>2554</v>
      </c>
      <c r="Q21" s="219">
        <v>3.6400000000000002E-2</v>
      </c>
    </row>
    <row r="22" spans="1:17">
      <c r="A22" s="323"/>
      <c r="B22" s="323">
        <v>2</v>
      </c>
      <c r="C22" s="323">
        <v>21029662</v>
      </c>
      <c r="D22" s="323" t="s">
        <v>1894</v>
      </c>
      <c r="E22" s="323" t="s">
        <v>1874</v>
      </c>
      <c r="F22" s="323" t="s">
        <v>1875</v>
      </c>
      <c r="G22" s="323" t="s">
        <v>1895</v>
      </c>
      <c r="H22" s="323" t="s">
        <v>1607</v>
      </c>
      <c r="I22" s="323" t="s">
        <v>177</v>
      </c>
      <c r="J22" s="323" t="s">
        <v>176</v>
      </c>
      <c r="K22" s="219" t="s">
        <v>1763</v>
      </c>
      <c r="L22" s="220">
        <v>-9.3123820476142094E-2</v>
      </c>
      <c r="M22" s="220">
        <v>2.25389944957031E-2</v>
      </c>
      <c r="N22" s="221">
        <v>3.6012794497974599E-5</v>
      </c>
      <c r="O22" s="220">
        <v>0.1124</v>
      </c>
      <c r="P22" s="219" t="s">
        <v>2555</v>
      </c>
      <c r="Q22" s="219">
        <v>0.96309999999999996</v>
      </c>
    </row>
    <row r="23" spans="1:17">
      <c r="A23" s="323"/>
      <c r="B23" s="323">
        <v>2</v>
      </c>
      <c r="C23" s="323">
        <v>21029662</v>
      </c>
      <c r="D23" s="323" t="s">
        <v>1894</v>
      </c>
      <c r="E23" s="323" t="s">
        <v>1874</v>
      </c>
      <c r="F23" s="323" t="s">
        <v>1875</v>
      </c>
      <c r="G23" s="323" t="s">
        <v>1895</v>
      </c>
      <c r="H23" s="323" t="s">
        <v>1607</v>
      </c>
      <c r="I23" s="323" t="s">
        <v>177</v>
      </c>
      <c r="J23" s="323" t="s">
        <v>176</v>
      </c>
      <c r="K23" s="219" t="s">
        <v>1779</v>
      </c>
      <c r="L23" s="220">
        <v>5.3328594818827603E-2</v>
      </c>
      <c r="M23" s="220">
        <v>2.2688690501642E-2</v>
      </c>
      <c r="N23" s="221">
        <v>1.8750810543949201E-2</v>
      </c>
      <c r="O23" s="220">
        <v>0.1124</v>
      </c>
      <c r="P23" s="219" t="s">
        <v>2556</v>
      </c>
      <c r="Q23" s="219">
        <v>0.21940000000000001</v>
      </c>
    </row>
    <row r="24" spans="1:17">
      <c r="A24" s="323"/>
      <c r="B24" s="323">
        <v>2</v>
      </c>
      <c r="C24" s="323">
        <v>21029662</v>
      </c>
      <c r="D24" s="323" t="s">
        <v>1894</v>
      </c>
      <c r="E24" s="323" t="s">
        <v>1874</v>
      </c>
      <c r="F24" s="323" t="s">
        <v>1875</v>
      </c>
      <c r="G24" s="323" t="s">
        <v>1895</v>
      </c>
      <c r="H24" s="323" t="s">
        <v>1607</v>
      </c>
      <c r="I24" s="323" t="s">
        <v>177</v>
      </c>
      <c r="J24" s="323" t="s">
        <v>176</v>
      </c>
      <c r="K24" s="219" t="s">
        <v>1788</v>
      </c>
      <c r="L24" s="220">
        <v>-4.1216277548436597E-2</v>
      </c>
      <c r="M24" s="220">
        <v>2.2732859928308601E-2</v>
      </c>
      <c r="N24" s="221">
        <v>6.9820949566926596E-2</v>
      </c>
      <c r="O24" s="220">
        <v>0.1124</v>
      </c>
      <c r="P24" s="219" t="s">
        <v>2557</v>
      </c>
      <c r="Q24" s="219">
        <v>4.82E-2</v>
      </c>
    </row>
    <row r="25" spans="1:17">
      <c r="A25" s="323"/>
      <c r="B25" s="323">
        <v>2</v>
      </c>
      <c r="C25" s="323">
        <v>21029662</v>
      </c>
      <c r="D25" s="323" t="s">
        <v>1894</v>
      </c>
      <c r="E25" s="323" t="s">
        <v>1874</v>
      </c>
      <c r="F25" s="323" t="s">
        <v>1875</v>
      </c>
      <c r="G25" s="323" t="s">
        <v>1895</v>
      </c>
      <c r="H25" s="323" t="s">
        <v>1607</v>
      </c>
      <c r="I25" s="323" t="s">
        <v>177</v>
      </c>
      <c r="J25" s="323" t="s">
        <v>176</v>
      </c>
      <c r="K25" s="219" t="s">
        <v>1773</v>
      </c>
      <c r="L25" s="220">
        <v>-0.138352746171753</v>
      </c>
      <c r="M25" s="220">
        <v>2.31735159241033E-2</v>
      </c>
      <c r="N25" s="221">
        <v>2.3682373520845399E-9</v>
      </c>
      <c r="O25" s="220">
        <v>0.1124</v>
      </c>
      <c r="P25" s="219" t="s">
        <v>2558</v>
      </c>
      <c r="Q25" s="219">
        <v>0.12720000000000001</v>
      </c>
    </row>
    <row r="26" spans="1:17">
      <c r="A26" s="323"/>
      <c r="B26" s="323">
        <v>2</v>
      </c>
      <c r="C26" s="323">
        <v>21029662</v>
      </c>
      <c r="D26" s="323" t="s">
        <v>1894</v>
      </c>
      <c r="E26" s="323" t="s">
        <v>1874</v>
      </c>
      <c r="F26" s="323" t="s">
        <v>1875</v>
      </c>
      <c r="G26" s="323" t="s">
        <v>1895</v>
      </c>
      <c r="H26" s="323" t="s">
        <v>1607</v>
      </c>
      <c r="I26" s="323" t="s">
        <v>177</v>
      </c>
      <c r="J26" s="323" t="s">
        <v>176</v>
      </c>
      <c r="K26" s="219" t="s">
        <v>1792</v>
      </c>
      <c r="L26" s="220">
        <v>-5.1802211774966397E-2</v>
      </c>
      <c r="M26" s="220">
        <v>2.2398495453910101E-2</v>
      </c>
      <c r="N26" s="221">
        <v>2.07361637346247E-2</v>
      </c>
      <c r="O26" s="220">
        <v>0.1124</v>
      </c>
      <c r="P26" s="219" t="s">
        <v>2559</v>
      </c>
      <c r="Q26" s="219">
        <v>1</v>
      </c>
    </row>
    <row r="27" spans="1:17">
      <c r="A27" s="323"/>
      <c r="B27" s="323">
        <v>2</v>
      </c>
      <c r="C27" s="323">
        <v>21029662</v>
      </c>
      <c r="D27" s="323" t="s">
        <v>1894</v>
      </c>
      <c r="E27" s="323" t="s">
        <v>1874</v>
      </c>
      <c r="F27" s="323" t="s">
        <v>1875</v>
      </c>
      <c r="G27" s="323" t="s">
        <v>1895</v>
      </c>
      <c r="H27" s="323" t="s">
        <v>1607</v>
      </c>
      <c r="I27" s="323" t="s">
        <v>177</v>
      </c>
      <c r="J27" s="323" t="s">
        <v>176</v>
      </c>
      <c r="K27" s="219" t="s">
        <v>1802</v>
      </c>
      <c r="L27" s="220">
        <v>-1.8775174074676899E-2</v>
      </c>
      <c r="M27" s="220">
        <v>2.3009603093355899E-2</v>
      </c>
      <c r="N27" s="221">
        <v>0.41451659222152898</v>
      </c>
      <c r="O27" s="220">
        <v>0.1124</v>
      </c>
      <c r="P27" s="219" t="s">
        <v>2103</v>
      </c>
      <c r="Q27" s="219">
        <v>2.07E-2</v>
      </c>
    </row>
    <row r="28" spans="1:17">
      <c r="A28" s="323"/>
      <c r="B28" s="323">
        <v>2</v>
      </c>
      <c r="C28" s="323">
        <v>21029662</v>
      </c>
      <c r="D28" s="323" t="s">
        <v>1894</v>
      </c>
      <c r="E28" s="323" t="s">
        <v>1874</v>
      </c>
      <c r="F28" s="323" t="s">
        <v>1875</v>
      </c>
      <c r="G28" s="323" t="s">
        <v>1895</v>
      </c>
      <c r="H28" s="323" t="s">
        <v>1607</v>
      </c>
      <c r="I28" s="323" t="s">
        <v>177</v>
      </c>
      <c r="J28" s="323" t="s">
        <v>176</v>
      </c>
      <c r="K28" s="219" t="s">
        <v>1794</v>
      </c>
      <c r="L28" s="220">
        <v>-1.33210405895345E-2</v>
      </c>
      <c r="M28" s="220">
        <v>2.3976076726923701E-2</v>
      </c>
      <c r="N28" s="221">
        <v>0.57848626046507001</v>
      </c>
      <c r="O28" s="220">
        <v>0.1124</v>
      </c>
      <c r="P28" s="219" t="s">
        <v>2104</v>
      </c>
      <c r="Q28" s="219">
        <v>1.18E-2</v>
      </c>
    </row>
    <row r="29" spans="1:17">
      <c r="A29" s="323"/>
      <c r="B29" s="323">
        <v>2</v>
      </c>
      <c r="C29" s="323">
        <v>21029662</v>
      </c>
      <c r="D29" s="323" t="s">
        <v>1894</v>
      </c>
      <c r="E29" s="323" t="s">
        <v>1874</v>
      </c>
      <c r="F29" s="323" t="s">
        <v>1875</v>
      </c>
      <c r="G29" s="323" t="s">
        <v>1895</v>
      </c>
      <c r="H29" s="323" t="s">
        <v>1607</v>
      </c>
      <c r="I29" s="323" t="s">
        <v>177</v>
      </c>
      <c r="J29" s="323" t="s">
        <v>176</v>
      </c>
      <c r="K29" s="219" t="s">
        <v>1812</v>
      </c>
      <c r="L29" s="220">
        <v>3.2951981026132497E-2</v>
      </c>
      <c r="M29" s="220">
        <v>2.4165236496032898E-2</v>
      </c>
      <c r="N29" s="221">
        <v>0.17269004486696099</v>
      </c>
      <c r="O29" s="220">
        <v>0.1124</v>
      </c>
      <c r="P29" s="219" t="s">
        <v>2105</v>
      </c>
      <c r="Q29" s="219">
        <v>2.4299999999999999E-2</v>
      </c>
    </row>
    <row r="30" spans="1:17">
      <c r="A30" s="323"/>
      <c r="B30" s="323">
        <v>2</v>
      </c>
      <c r="C30" s="323">
        <v>21029662</v>
      </c>
      <c r="D30" s="323" t="s">
        <v>1894</v>
      </c>
      <c r="E30" s="323" t="s">
        <v>1874</v>
      </c>
      <c r="F30" s="323" t="s">
        <v>1875</v>
      </c>
      <c r="G30" s="323" t="s">
        <v>1895</v>
      </c>
      <c r="H30" s="323" t="s">
        <v>1607</v>
      </c>
      <c r="I30" s="323" t="s">
        <v>177</v>
      </c>
      <c r="J30" s="323" t="s">
        <v>176</v>
      </c>
      <c r="K30" s="219" t="s">
        <v>1814</v>
      </c>
      <c r="L30" s="220">
        <v>-1.7277270678865E-2</v>
      </c>
      <c r="M30" s="220">
        <v>1.8697067651897499E-2</v>
      </c>
      <c r="N30" s="221">
        <v>0.355453453130403</v>
      </c>
      <c r="O30" s="220">
        <v>0.1124</v>
      </c>
      <c r="P30" s="219" t="s">
        <v>2106</v>
      </c>
      <c r="Q30" s="219">
        <v>1.77E-2</v>
      </c>
    </row>
    <row r="31" spans="1:17">
      <c r="A31" s="323" t="s">
        <v>2637</v>
      </c>
      <c r="B31" s="323">
        <v>2</v>
      </c>
      <c r="C31" s="323">
        <v>27512105</v>
      </c>
      <c r="D31" s="323" t="s">
        <v>1885</v>
      </c>
      <c r="E31" s="323" t="s">
        <v>1879</v>
      </c>
      <c r="F31" s="323" t="s">
        <v>1618</v>
      </c>
      <c r="G31" s="323" t="s">
        <v>1618</v>
      </c>
      <c r="H31" s="323" t="s">
        <v>1619</v>
      </c>
      <c r="I31" s="323" t="s">
        <v>177</v>
      </c>
      <c r="J31" s="323" t="s">
        <v>176</v>
      </c>
      <c r="K31" s="219" t="s">
        <v>1738</v>
      </c>
      <c r="L31" s="220">
        <v>-1.7841494267833099E-2</v>
      </c>
      <c r="M31" s="220">
        <v>1.49900968042411E-2</v>
      </c>
      <c r="N31" s="221">
        <v>0.233960425856099</v>
      </c>
      <c r="O31" s="220">
        <v>0.45029999999999998</v>
      </c>
      <c r="P31" s="219" t="s">
        <v>2560</v>
      </c>
      <c r="Q31" s="219">
        <v>1.9199999999999998E-2</v>
      </c>
    </row>
    <row r="32" spans="1:17">
      <c r="A32" s="323"/>
      <c r="B32" s="323">
        <v>2</v>
      </c>
      <c r="C32" s="323">
        <v>27512105</v>
      </c>
      <c r="D32" s="323" t="s">
        <v>1885</v>
      </c>
      <c r="E32" s="323" t="s">
        <v>1879</v>
      </c>
      <c r="F32" s="323" t="s">
        <v>1618</v>
      </c>
      <c r="G32" s="323" t="s">
        <v>1618</v>
      </c>
      <c r="H32" s="323" t="s">
        <v>1619</v>
      </c>
      <c r="I32" s="323" t="s">
        <v>177</v>
      </c>
      <c r="J32" s="323" t="s">
        <v>176</v>
      </c>
      <c r="K32" s="219" t="s">
        <v>1751</v>
      </c>
      <c r="L32" s="220">
        <v>-6.2493723899520303E-3</v>
      </c>
      <c r="M32" s="220">
        <v>1.4854704721142101E-2</v>
      </c>
      <c r="N32" s="221">
        <v>0.67397425389420995</v>
      </c>
      <c r="O32" s="220">
        <v>0.45029999999999998</v>
      </c>
      <c r="P32" s="219" t="s">
        <v>2561</v>
      </c>
      <c r="Q32" s="219">
        <v>0.01</v>
      </c>
    </row>
    <row r="33" spans="1:17">
      <c r="A33" s="323"/>
      <c r="B33" s="323">
        <v>2</v>
      </c>
      <c r="C33" s="323">
        <v>27512105</v>
      </c>
      <c r="D33" s="323" t="s">
        <v>1885</v>
      </c>
      <c r="E33" s="323" t="s">
        <v>1879</v>
      </c>
      <c r="F33" s="323" t="s">
        <v>1618</v>
      </c>
      <c r="G33" s="323" t="s">
        <v>1618</v>
      </c>
      <c r="H33" s="323" t="s">
        <v>1619</v>
      </c>
      <c r="I33" s="323" t="s">
        <v>177</v>
      </c>
      <c r="J33" s="323" t="s">
        <v>176</v>
      </c>
      <c r="K33" s="219" t="s">
        <v>1755</v>
      </c>
      <c r="L33" s="220">
        <v>-8.3619133407110302E-2</v>
      </c>
      <c r="M33" s="220">
        <v>1.46676378789251E-2</v>
      </c>
      <c r="N33" s="221">
        <v>1.1915763055840101E-8</v>
      </c>
      <c r="O33" s="220">
        <v>0.45029999999999998</v>
      </c>
      <c r="P33" s="219" t="s">
        <v>2562</v>
      </c>
      <c r="Q33" s="219">
        <v>0.99660000000000004</v>
      </c>
    </row>
    <row r="34" spans="1:17">
      <c r="A34" s="323"/>
      <c r="B34" s="323">
        <v>2</v>
      </c>
      <c r="C34" s="323">
        <v>27512105</v>
      </c>
      <c r="D34" s="323" t="s">
        <v>1885</v>
      </c>
      <c r="E34" s="323" t="s">
        <v>1879</v>
      </c>
      <c r="F34" s="323" t="s">
        <v>1618</v>
      </c>
      <c r="G34" s="323" t="s">
        <v>1618</v>
      </c>
      <c r="H34" s="323" t="s">
        <v>1619</v>
      </c>
      <c r="I34" s="323" t="s">
        <v>177</v>
      </c>
      <c r="J34" s="323" t="s">
        <v>176</v>
      </c>
      <c r="K34" s="219" t="s">
        <v>1758</v>
      </c>
      <c r="L34" s="220">
        <v>-0.105729395374903</v>
      </c>
      <c r="M34" s="220">
        <v>1.44914805295121E-2</v>
      </c>
      <c r="N34" s="221">
        <v>2.9651677137916499E-13</v>
      </c>
      <c r="O34" s="220">
        <v>0.45029999999999998</v>
      </c>
      <c r="P34" s="219" t="s">
        <v>2563</v>
      </c>
      <c r="Q34" s="219">
        <v>0.997</v>
      </c>
    </row>
    <row r="35" spans="1:17">
      <c r="A35" s="323"/>
      <c r="B35" s="323">
        <v>2</v>
      </c>
      <c r="C35" s="323">
        <v>27512105</v>
      </c>
      <c r="D35" s="323" t="s">
        <v>1885</v>
      </c>
      <c r="E35" s="323" t="s">
        <v>1879</v>
      </c>
      <c r="F35" s="323" t="s">
        <v>1618</v>
      </c>
      <c r="G35" s="323" t="s">
        <v>1618</v>
      </c>
      <c r="H35" s="323" t="s">
        <v>1619</v>
      </c>
      <c r="I35" s="323" t="s">
        <v>177</v>
      </c>
      <c r="J35" s="323" t="s">
        <v>176</v>
      </c>
      <c r="K35" s="219" t="s">
        <v>1760</v>
      </c>
      <c r="L35" s="220">
        <v>-5.3953835690011102E-2</v>
      </c>
      <c r="M35" s="220">
        <v>1.45886126852642E-2</v>
      </c>
      <c r="N35" s="221">
        <v>2.17003187241619E-4</v>
      </c>
      <c r="O35" s="220">
        <v>0.45029999999999998</v>
      </c>
      <c r="P35" s="219" t="s">
        <v>2564</v>
      </c>
      <c r="Q35" s="219">
        <v>0.88009999999999999</v>
      </c>
    </row>
    <row r="36" spans="1:17">
      <c r="A36" s="323"/>
      <c r="B36" s="323">
        <v>2</v>
      </c>
      <c r="C36" s="323">
        <v>27512105</v>
      </c>
      <c r="D36" s="323" t="s">
        <v>1885</v>
      </c>
      <c r="E36" s="323" t="s">
        <v>1879</v>
      </c>
      <c r="F36" s="323" t="s">
        <v>1618</v>
      </c>
      <c r="G36" s="323" t="s">
        <v>1618</v>
      </c>
      <c r="H36" s="323" t="s">
        <v>1619</v>
      </c>
      <c r="I36" s="323" t="s">
        <v>177</v>
      </c>
      <c r="J36" s="323" t="s">
        <v>176</v>
      </c>
      <c r="K36" s="219" t="s">
        <v>1763</v>
      </c>
      <c r="L36" s="220">
        <v>-1.3817199080190801E-2</v>
      </c>
      <c r="M36" s="220">
        <v>1.42242735698057E-2</v>
      </c>
      <c r="N36" s="221">
        <v>0.33135823661634201</v>
      </c>
      <c r="O36" s="220">
        <v>0.45029999999999998</v>
      </c>
      <c r="P36" s="219" t="s">
        <v>2565</v>
      </c>
      <c r="Q36" s="219">
        <v>1.38E-2</v>
      </c>
    </row>
    <row r="37" spans="1:17">
      <c r="A37" s="323"/>
      <c r="B37" s="323">
        <v>2</v>
      </c>
      <c r="C37" s="323">
        <v>27512105</v>
      </c>
      <c r="D37" s="323" t="s">
        <v>1885</v>
      </c>
      <c r="E37" s="323" t="s">
        <v>1879</v>
      </c>
      <c r="F37" s="323" t="s">
        <v>1618</v>
      </c>
      <c r="G37" s="323" t="s">
        <v>1618</v>
      </c>
      <c r="H37" s="323" t="s">
        <v>1619</v>
      </c>
      <c r="I37" s="323" t="s">
        <v>177</v>
      </c>
      <c r="J37" s="323" t="s">
        <v>176</v>
      </c>
      <c r="K37" s="219" t="s">
        <v>1779</v>
      </c>
      <c r="L37" s="220">
        <v>-4.8174737314382503E-3</v>
      </c>
      <c r="M37" s="220">
        <v>1.42754040969644E-2</v>
      </c>
      <c r="N37" s="221">
        <v>0.73576509930714695</v>
      </c>
      <c r="O37" s="220">
        <v>0.45029999999999998</v>
      </c>
      <c r="P37" s="219" t="s">
        <v>2566</v>
      </c>
      <c r="Q37" s="219">
        <v>9.5999999999999992E-3</v>
      </c>
    </row>
    <row r="38" spans="1:17">
      <c r="A38" s="323"/>
      <c r="B38" s="323">
        <v>2</v>
      </c>
      <c r="C38" s="323">
        <v>27512105</v>
      </c>
      <c r="D38" s="323" t="s">
        <v>1885</v>
      </c>
      <c r="E38" s="323" t="s">
        <v>1879</v>
      </c>
      <c r="F38" s="323" t="s">
        <v>1618</v>
      </c>
      <c r="G38" s="323" t="s">
        <v>1618</v>
      </c>
      <c r="H38" s="323" t="s">
        <v>1619</v>
      </c>
      <c r="I38" s="323" t="s">
        <v>177</v>
      </c>
      <c r="J38" s="323" t="s">
        <v>176</v>
      </c>
      <c r="K38" s="219" t="s">
        <v>1788</v>
      </c>
      <c r="L38" s="220">
        <v>3.0225445789426701E-2</v>
      </c>
      <c r="M38" s="220">
        <v>1.43987586179814E-2</v>
      </c>
      <c r="N38" s="221">
        <v>3.5801895146859899E-2</v>
      </c>
      <c r="O38" s="220">
        <v>0.45029999999999998</v>
      </c>
      <c r="P38" s="219" t="s">
        <v>2509</v>
      </c>
      <c r="Q38" s="219">
        <v>8.0399999999999999E-2</v>
      </c>
    </row>
    <row r="39" spans="1:17">
      <c r="A39" s="323"/>
      <c r="B39" s="323">
        <v>2</v>
      </c>
      <c r="C39" s="323">
        <v>27512105</v>
      </c>
      <c r="D39" s="323" t="s">
        <v>1885</v>
      </c>
      <c r="E39" s="323" t="s">
        <v>1879</v>
      </c>
      <c r="F39" s="323" t="s">
        <v>1618</v>
      </c>
      <c r="G39" s="323" t="s">
        <v>1618</v>
      </c>
      <c r="H39" s="323" t="s">
        <v>1619</v>
      </c>
      <c r="I39" s="323" t="s">
        <v>177</v>
      </c>
      <c r="J39" s="323" t="s">
        <v>176</v>
      </c>
      <c r="K39" s="219" t="s">
        <v>1773</v>
      </c>
      <c r="L39" s="220">
        <v>-0.121100704261756</v>
      </c>
      <c r="M39" s="220">
        <v>1.4661386070416499E-2</v>
      </c>
      <c r="N39" s="221">
        <v>1.45867766788025E-16</v>
      </c>
      <c r="O39" s="220">
        <v>0.45029999999999998</v>
      </c>
      <c r="P39" s="219" t="s">
        <v>2567</v>
      </c>
      <c r="Q39" s="219">
        <v>4.3700000000000003E-2</v>
      </c>
    </row>
    <row r="40" spans="1:17">
      <c r="A40" s="323"/>
      <c r="B40" s="323">
        <v>2</v>
      </c>
      <c r="C40" s="323">
        <v>27512105</v>
      </c>
      <c r="D40" s="323" t="s">
        <v>1885</v>
      </c>
      <c r="E40" s="323" t="s">
        <v>1879</v>
      </c>
      <c r="F40" s="323" t="s">
        <v>1618</v>
      </c>
      <c r="G40" s="323" t="s">
        <v>1618</v>
      </c>
      <c r="H40" s="323" t="s">
        <v>1619</v>
      </c>
      <c r="I40" s="323" t="s">
        <v>177</v>
      </c>
      <c r="J40" s="323" t="s">
        <v>176</v>
      </c>
      <c r="K40" s="219" t="s">
        <v>1792</v>
      </c>
      <c r="L40" s="220">
        <v>-2.5202068882579198E-2</v>
      </c>
      <c r="M40" s="220">
        <v>1.40560771463073E-2</v>
      </c>
      <c r="N40" s="221">
        <v>7.2978355488129795E-2</v>
      </c>
      <c r="O40" s="220">
        <v>0.45029999999999998</v>
      </c>
      <c r="P40" s="219" t="s">
        <v>2568</v>
      </c>
      <c r="Q40" s="219">
        <v>1</v>
      </c>
    </row>
    <row r="41" spans="1:17">
      <c r="A41" s="323"/>
      <c r="B41" s="323">
        <v>2</v>
      </c>
      <c r="C41" s="323">
        <v>27512105</v>
      </c>
      <c r="D41" s="323" t="s">
        <v>1885</v>
      </c>
      <c r="E41" s="323" t="s">
        <v>1879</v>
      </c>
      <c r="F41" s="323" t="s">
        <v>1618</v>
      </c>
      <c r="G41" s="323" t="s">
        <v>1618</v>
      </c>
      <c r="H41" s="323" t="s">
        <v>1619</v>
      </c>
      <c r="I41" s="323" t="s">
        <v>177</v>
      </c>
      <c r="J41" s="323" t="s">
        <v>176</v>
      </c>
      <c r="K41" s="219" t="s">
        <v>1802</v>
      </c>
      <c r="L41" s="220">
        <v>3.4521289255629403E-2</v>
      </c>
      <c r="M41" s="220">
        <v>1.43975541614454E-2</v>
      </c>
      <c r="N41" s="221">
        <v>1.6497515482293501E-2</v>
      </c>
      <c r="O41" s="220">
        <v>0.45029999999999998</v>
      </c>
      <c r="P41" s="219" t="s">
        <v>2107</v>
      </c>
      <c r="Q41" s="219">
        <v>0.1164</v>
      </c>
    </row>
    <row r="42" spans="1:17">
      <c r="A42" s="323"/>
      <c r="B42" s="323">
        <v>2</v>
      </c>
      <c r="C42" s="323">
        <v>27512105</v>
      </c>
      <c r="D42" s="323" t="s">
        <v>1885</v>
      </c>
      <c r="E42" s="323" t="s">
        <v>1879</v>
      </c>
      <c r="F42" s="323" t="s">
        <v>1618</v>
      </c>
      <c r="G42" s="323" t="s">
        <v>1618</v>
      </c>
      <c r="H42" s="323" t="s">
        <v>1619</v>
      </c>
      <c r="I42" s="323" t="s">
        <v>177</v>
      </c>
      <c r="J42" s="323" t="s">
        <v>176</v>
      </c>
      <c r="K42" s="219" t="s">
        <v>1794</v>
      </c>
      <c r="L42" s="220">
        <v>1.7128538492522199E-2</v>
      </c>
      <c r="M42" s="220">
        <v>1.4984701930497E-2</v>
      </c>
      <c r="N42" s="221">
        <v>0.25301021435075099</v>
      </c>
      <c r="O42" s="220">
        <v>0.45029999999999998</v>
      </c>
      <c r="P42" s="219" t="s">
        <v>2108</v>
      </c>
      <c r="Q42" s="219">
        <v>1.7600000000000001E-2</v>
      </c>
    </row>
    <row r="43" spans="1:17">
      <c r="A43" s="323"/>
      <c r="B43" s="323">
        <v>2</v>
      </c>
      <c r="C43" s="323">
        <v>27512105</v>
      </c>
      <c r="D43" s="323" t="s">
        <v>1885</v>
      </c>
      <c r="E43" s="323" t="s">
        <v>1879</v>
      </c>
      <c r="F43" s="323" t="s">
        <v>1618</v>
      </c>
      <c r="G43" s="323" t="s">
        <v>1618</v>
      </c>
      <c r="H43" s="323" t="s">
        <v>1619</v>
      </c>
      <c r="I43" s="323" t="s">
        <v>177</v>
      </c>
      <c r="J43" s="323" t="s">
        <v>176</v>
      </c>
      <c r="K43" s="219" t="s">
        <v>1812</v>
      </c>
      <c r="L43" s="220">
        <v>-2.9958015284107801E-2</v>
      </c>
      <c r="M43" s="220">
        <v>1.5258047294579901E-2</v>
      </c>
      <c r="N43" s="221">
        <v>4.9596934739336497E-2</v>
      </c>
      <c r="O43" s="220">
        <v>0.45029999999999998</v>
      </c>
      <c r="P43" s="219" t="s">
        <v>2109</v>
      </c>
      <c r="Q43" s="219">
        <v>5.91E-2</v>
      </c>
    </row>
    <row r="44" spans="1:17">
      <c r="A44" s="323"/>
      <c r="B44" s="323">
        <v>2</v>
      </c>
      <c r="C44" s="323">
        <v>27512105</v>
      </c>
      <c r="D44" s="323" t="s">
        <v>1885</v>
      </c>
      <c r="E44" s="323" t="s">
        <v>1879</v>
      </c>
      <c r="F44" s="323" t="s">
        <v>1618</v>
      </c>
      <c r="G44" s="323" t="s">
        <v>1618</v>
      </c>
      <c r="H44" s="323" t="s">
        <v>1619</v>
      </c>
      <c r="I44" s="323" t="s">
        <v>177</v>
      </c>
      <c r="J44" s="323" t="s">
        <v>176</v>
      </c>
      <c r="K44" s="219" t="s">
        <v>1814</v>
      </c>
      <c r="L44" s="220">
        <v>-3.74122256386984E-2</v>
      </c>
      <c r="M44" s="220">
        <v>1.1772461740932501E-2</v>
      </c>
      <c r="N44" s="221">
        <v>1.48323331327197E-3</v>
      </c>
      <c r="O44" s="220">
        <v>0.45029999999999998</v>
      </c>
      <c r="P44" s="219" t="s">
        <v>2110</v>
      </c>
      <c r="Q44" s="219">
        <v>0.56740000000000002</v>
      </c>
    </row>
    <row r="45" spans="1:17">
      <c r="A45" s="323" t="s">
        <v>2569</v>
      </c>
      <c r="B45" s="323">
        <v>8</v>
      </c>
      <c r="C45" s="323">
        <v>19982897</v>
      </c>
      <c r="D45" s="323" t="s">
        <v>1910</v>
      </c>
      <c r="E45" s="323" t="s">
        <v>1865</v>
      </c>
      <c r="F45" s="327" t="s">
        <v>2111</v>
      </c>
      <c r="G45" s="323" t="s">
        <v>1618</v>
      </c>
      <c r="H45" s="323" t="s">
        <v>1619</v>
      </c>
      <c r="I45" s="323" t="s">
        <v>177</v>
      </c>
      <c r="J45" s="323" t="s">
        <v>183</v>
      </c>
      <c r="K45" s="219" t="s">
        <v>1738</v>
      </c>
      <c r="L45" s="220">
        <v>6.7165148531868599E-2</v>
      </c>
      <c r="M45" s="220">
        <v>2.7382341364978201E-2</v>
      </c>
      <c r="N45" s="221">
        <v>1.41724065755667E-2</v>
      </c>
      <c r="O45" s="220">
        <v>8.2960000000000006E-2</v>
      </c>
      <c r="P45" s="219" t="s">
        <v>2570</v>
      </c>
      <c r="Q45" s="219">
        <v>0.18340000000000001</v>
      </c>
    </row>
    <row r="46" spans="1:17">
      <c r="A46" s="323"/>
      <c r="B46" s="323">
        <v>8</v>
      </c>
      <c r="C46" s="323">
        <v>19982897</v>
      </c>
      <c r="D46" s="323" t="s">
        <v>1910</v>
      </c>
      <c r="E46" s="323" t="s">
        <v>1865</v>
      </c>
      <c r="F46" s="327"/>
      <c r="G46" s="323" t="s">
        <v>1618</v>
      </c>
      <c r="H46" s="323" t="s">
        <v>1619</v>
      </c>
      <c r="I46" s="323" t="s">
        <v>177</v>
      </c>
      <c r="J46" s="323" t="s">
        <v>183</v>
      </c>
      <c r="K46" s="219" t="s">
        <v>1751</v>
      </c>
      <c r="L46" s="220">
        <v>-7.6322691560208697E-4</v>
      </c>
      <c r="M46" s="220">
        <v>2.7122137088369899E-2</v>
      </c>
      <c r="N46" s="221">
        <v>0.97755019789119002</v>
      </c>
      <c r="O46" s="220">
        <v>8.2960000000000006E-2</v>
      </c>
      <c r="P46" s="219" t="s">
        <v>2571</v>
      </c>
      <c r="Q46" s="219">
        <v>1.4800000000000001E-2</v>
      </c>
    </row>
    <row r="47" spans="1:17">
      <c r="A47" s="323"/>
      <c r="B47" s="323">
        <v>8</v>
      </c>
      <c r="C47" s="323">
        <v>19982897</v>
      </c>
      <c r="D47" s="323" t="s">
        <v>1910</v>
      </c>
      <c r="E47" s="323" t="s">
        <v>1865</v>
      </c>
      <c r="F47" s="327"/>
      <c r="G47" s="323" t="s">
        <v>1618</v>
      </c>
      <c r="H47" s="323" t="s">
        <v>1619</v>
      </c>
      <c r="I47" s="323" t="s">
        <v>177</v>
      </c>
      <c r="J47" s="323" t="s">
        <v>183</v>
      </c>
      <c r="K47" s="219" t="s">
        <v>1755</v>
      </c>
      <c r="L47" s="220">
        <v>-5.00132130044324E-2</v>
      </c>
      <c r="M47" s="220">
        <v>2.6615916614926901E-2</v>
      </c>
      <c r="N47" s="221">
        <v>6.0234717438456001E-2</v>
      </c>
      <c r="O47" s="220">
        <v>8.2960000000000006E-2</v>
      </c>
      <c r="P47" s="219" t="s">
        <v>2572</v>
      </c>
      <c r="Q47" s="219">
        <v>5.9299999999999999E-2</v>
      </c>
    </row>
    <row r="48" spans="1:17">
      <c r="A48" s="323"/>
      <c r="B48" s="323">
        <v>8</v>
      </c>
      <c r="C48" s="323">
        <v>19982897</v>
      </c>
      <c r="D48" s="323" t="s">
        <v>1910</v>
      </c>
      <c r="E48" s="323" t="s">
        <v>1865</v>
      </c>
      <c r="F48" s="327"/>
      <c r="G48" s="323" t="s">
        <v>1618</v>
      </c>
      <c r="H48" s="323" t="s">
        <v>1619</v>
      </c>
      <c r="I48" s="323" t="s">
        <v>177</v>
      </c>
      <c r="J48" s="323" t="s">
        <v>183</v>
      </c>
      <c r="K48" s="219" t="s">
        <v>1758</v>
      </c>
      <c r="L48" s="220">
        <v>-6.5735499845261794E-2</v>
      </c>
      <c r="M48" s="220">
        <v>2.6410382241163401E-2</v>
      </c>
      <c r="N48" s="221">
        <v>1.2810216835668501E-2</v>
      </c>
      <c r="O48" s="220">
        <v>8.2960000000000006E-2</v>
      </c>
      <c r="P48" s="219" t="s">
        <v>2573</v>
      </c>
      <c r="Q48" s="219">
        <v>0.1855</v>
      </c>
    </row>
    <row r="49" spans="1:17">
      <c r="A49" s="323"/>
      <c r="B49" s="323">
        <v>8</v>
      </c>
      <c r="C49" s="323">
        <v>19982897</v>
      </c>
      <c r="D49" s="323" t="s">
        <v>1910</v>
      </c>
      <c r="E49" s="323" t="s">
        <v>1865</v>
      </c>
      <c r="F49" s="327"/>
      <c r="G49" s="323" t="s">
        <v>1618</v>
      </c>
      <c r="H49" s="323" t="s">
        <v>1619</v>
      </c>
      <c r="I49" s="323" t="s">
        <v>177</v>
      </c>
      <c r="J49" s="323" t="s">
        <v>183</v>
      </c>
      <c r="K49" s="219" t="s">
        <v>1760</v>
      </c>
      <c r="L49" s="220">
        <v>-3.2362668891577198E-2</v>
      </c>
      <c r="M49" s="220">
        <v>2.6575324644659101E-2</v>
      </c>
      <c r="N49" s="221">
        <v>0.223310875620268</v>
      </c>
      <c r="O49" s="220">
        <v>8.2960000000000006E-2</v>
      </c>
      <c r="P49" s="219" t="s">
        <v>2112</v>
      </c>
      <c r="Q49" s="219">
        <v>2.7300000000000001E-2</v>
      </c>
    </row>
    <row r="50" spans="1:17">
      <c r="A50" s="323"/>
      <c r="B50" s="323">
        <v>8</v>
      </c>
      <c r="C50" s="323">
        <v>19982897</v>
      </c>
      <c r="D50" s="323" t="s">
        <v>1910</v>
      </c>
      <c r="E50" s="323" t="s">
        <v>1865</v>
      </c>
      <c r="F50" s="327"/>
      <c r="G50" s="323" t="s">
        <v>1618</v>
      </c>
      <c r="H50" s="323" t="s">
        <v>1619</v>
      </c>
      <c r="I50" s="323" t="s">
        <v>177</v>
      </c>
      <c r="J50" s="323" t="s">
        <v>183</v>
      </c>
      <c r="K50" s="219" t="s">
        <v>1763</v>
      </c>
      <c r="L50" s="220">
        <v>2.7458424668097399E-2</v>
      </c>
      <c r="M50" s="220">
        <v>2.6218650642887802E-2</v>
      </c>
      <c r="N50" s="221">
        <v>0.294967710247031</v>
      </c>
      <c r="O50" s="220">
        <v>8.2960000000000006E-2</v>
      </c>
      <c r="P50" s="219" t="s">
        <v>2574</v>
      </c>
      <c r="Q50" s="219">
        <v>2.6599999999999999E-2</v>
      </c>
    </row>
    <row r="51" spans="1:17">
      <c r="A51" s="323"/>
      <c r="B51" s="323">
        <v>8</v>
      </c>
      <c r="C51" s="323">
        <v>19982897</v>
      </c>
      <c r="D51" s="323" t="s">
        <v>1910</v>
      </c>
      <c r="E51" s="323" t="s">
        <v>1865</v>
      </c>
      <c r="F51" s="327"/>
      <c r="G51" s="323" t="s">
        <v>1618</v>
      </c>
      <c r="H51" s="323" t="s">
        <v>1619</v>
      </c>
      <c r="I51" s="323" t="s">
        <v>177</v>
      </c>
      <c r="J51" s="323" t="s">
        <v>183</v>
      </c>
      <c r="K51" s="219" t="s">
        <v>1779</v>
      </c>
      <c r="L51" s="220">
        <v>0.19425706037372401</v>
      </c>
      <c r="M51" s="220">
        <v>2.6264467180543101E-2</v>
      </c>
      <c r="N51" s="221">
        <v>1.40144593793297E-13</v>
      </c>
      <c r="O51" s="220">
        <v>8.2960000000000006E-2</v>
      </c>
      <c r="P51" s="219" t="s">
        <v>2575</v>
      </c>
      <c r="Q51" s="219">
        <v>0.96530000000000005</v>
      </c>
    </row>
    <row r="52" spans="1:17">
      <c r="A52" s="323"/>
      <c r="B52" s="323">
        <v>8</v>
      </c>
      <c r="C52" s="323">
        <v>19982897</v>
      </c>
      <c r="D52" s="323" t="s">
        <v>1910</v>
      </c>
      <c r="E52" s="323" t="s">
        <v>1865</v>
      </c>
      <c r="F52" s="327"/>
      <c r="G52" s="323" t="s">
        <v>1618</v>
      </c>
      <c r="H52" s="323" t="s">
        <v>1619</v>
      </c>
      <c r="I52" s="323" t="s">
        <v>177</v>
      </c>
      <c r="J52" s="323" t="s">
        <v>183</v>
      </c>
      <c r="K52" s="219" t="s">
        <v>1788</v>
      </c>
      <c r="L52" s="220">
        <v>0.100754866903546</v>
      </c>
      <c r="M52" s="220">
        <v>2.6446465161101499E-2</v>
      </c>
      <c r="N52" s="221">
        <v>1.3909788874527399E-4</v>
      </c>
      <c r="O52" s="220">
        <v>8.2960000000000006E-2</v>
      </c>
      <c r="P52" s="219" t="s">
        <v>2576</v>
      </c>
      <c r="Q52" s="219">
        <v>0.89610000000000001</v>
      </c>
    </row>
    <row r="53" spans="1:17">
      <c r="A53" s="323"/>
      <c r="B53" s="323">
        <v>8</v>
      </c>
      <c r="C53" s="323">
        <v>19982897</v>
      </c>
      <c r="D53" s="323" t="s">
        <v>1910</v>
      </c>
      <c r="E53" s="323" t="s">
        <v>1865</v>
      </c>
      <c r="F53" s="327"/>
      <c r="G53" s="323" t="s">
        <v>1618</v>
      </c>
      <c r="H53" s="323" t="s">
        <v>1619</v>
      </c>
      <c r="I53" s="323" t="s">
        <v>177</v>
      </c>
      <c r="J53" s="323" t="s">
        <v>183</v>
      </c>
      <c r="K53" s="219" t="s">
        <v>1773</v>
      </c>
      <c r="L53" s="220">
        <v>-0.22159169799020001</v>
      </c>
      <c r="M53" s="220">
        <v>2.6746314233103301E-2</v>
      </c>
      <c r="N53" s="221">
        <v>1.1816532724104E-16</v>
      </c>
      <c r="O53" s="220">
        <v>8.2960000000000006E-2</v>
      </c>
      <c r="P53" s="219" t="s">
        <v>2577</v>
      </c>
      <c r="Q53" s="219">
        <v>3.2899999999999999E-2</v>
      </c>
    </row>
    <row r="54" spans="1:17">
      <c r="A54" s="323"/>
      <c r="B54" s="323">
        <v>8</v>
      </c>
      <c r="C54" s="323">
        <v>19982897</v>
      </c>
      <c r="D54" s="323" t="s">
        <v>1910</v>
      </c>
      <c r="E54" s="323" t="s">
        <v>1865</v>
      </c>
      <c r="F54" s="327"/>
      <c r="G54" s="323" t="s">
        <v>1618</v>
      </c>
      <c r="H54" s="323" t="s">
        <v>1619</v>
      </c>
      <c r="I54" s="323" t="s">
        <v>177</v>
      </c>
      <c r="J54" s="323" t="s">
        <v>183</v>
      </c>
      <c r="K54" s="219" t="s">
        <v>1792</v>
      </c>
      <c r="L54" s="220">
        <v>3.6170294909671101E-2</v>
      </c>
      <c r="M54" s="220">
        <v>2.5687623873305501E-2</v>
      </c>
      <c r="N54" s="221">
        <v>0.15910662770982201</v>
      </c>
      <c r="O54" s="220">
        <v>8.2960000000000006E-2</v>
      </c>
      <c r="P54" s="219" t="s">
        <v>2578</v>
      </c>
      <c r="Q54" s="219">
        <v>1</v>
      </c>
    </row>
    <row r="55" spans="1:17">
      <c r="A55" s="323"/>
      <c r="B55" s="323">
        <v>8</v>
      </c>
      <c r="C55" s="323">
        <v>19982897</v>
      </c>
      <c r="D55" s="323" t="s">
        <v>1910</v>
      </c>
      <c r="E55" s="323" t="s">
        <v>1865</v>
      </c>
      <c r="F55" s="327"/>
      <c r="G55" s="323" t="s">
        <v>1618</v>
      </c>
      <c r="H55" s="323" t="s">
        <v>1619</v>
      </c>
      <c r="I55" s="323" t="s">
        <v>177</v>
      </c>
      <c r="J55" s="323" t="s">
        <v>183</v>
      </c>
      <c r="K55" s="219" t="s">
        <v>1802</v>
      </c>
      <c r="L55" s="220">
        <v>-2.66284036645511E-2</v>
      </c>
      <c r="M55" s="220">
        <v>2.62314412953863E-2</v>
      </c>
      <c r="N55" s="221">
        <v>0.31004239720368099</v>
      </c>
      <c r="O55" s="220">
        <v>8.2960000000000006E-2</v>
      </c>
      <c r="P55" s="219" t="s">
        <v>2112</v>
      </c>
      <c r="Q55" s="219">
        <v>2.69E-2</v>
      </c>
    </row>
    <row r="56" spans="1:17">
      <c r="A56" s="323"/>
      <c r="B56" s="323">
        <v>8</v>
      </c>
      <c r="C56" s="323">
        <v>19982897</v>
      </c>
      <c r="D56" s="323" t="s">
        <v>1910</v>
      </c>
      <c r="E56" s="323" t="s">
        <v>1865</v>
      </c>
      <c r="F56" s="327"/>
      <c r="G56" s="323" t="s">
        <v>1618</v>
      </c>
      <c r="H56" s="323" t="s">
        <v>1619</v>
      </c>
      <c r="I56" s="323" t="s">
        <v>177</v>
      </c>
      <c r="J56" s="323" t="s">
        <v>183</v>
      </c>
      <c r="K56" s="219" t="s">
        <v>1794</v>
      </c>
      <c r="L56" s="220">
        <v>2.4918810598185799E-2</v>
      </c>
      <c r="M56" s="220">
        <v>2.7459952010749401E-2</v>
      </c>
      <c r="N56" s="221">
        <v>0.36416354386954503</v>
      </c>
      <c r="O56" s="220">
        <v>8.2960000000000006E-2</v>
      </c>
      <c r="P56" s="219" t="s">
        <v>2100</v>
      </c>
      <c r="Q56" s="219">
        <v>2.6800000000000001E-2</v>
      </c>
    </row>
    <row r="57" spans="1:17">
      <c r="A57" s="323"/>
      <c r="B57" s="323">
        <v>8</v>
      </c>
      <c r="C57" s="323">
        <v>19982897</v>
      </c>
      <c r="D57" s="323" t="s">
        <v>1910</v>
      </c>
      <c r="E57" s="323" t="s">
        <v>1865</v>
      </c>
      <c r="F57" s="327"/>
      <c r="G57" s="323" t="s">
        <v>1618</v>
      </c>
      <c r="H57" s="323" t="s">
        <v>1619</v>
      </c>
      <c r="I57" s="323" t="s">
        <v>177</v>
      </c>
      <c r="J57" s="323" t="s">
        <v>183</v>
      </c>
      <c r="K57" s="219" t="s">
        <v>1812</v>
      </c>
      <c r="L57" s="220">
        <v>-2.4205175551358801E-2</v>
      </c>
      <c r="M57" s="220">
        <v>2.7920152560669698E-2</v>
      </c>
      <c r="N57" s="221">
        <v>0.38597334502500302</v>
      </c>
      <c r="O57" s="220">
        <v>8.2960000000000006E-2</v>
      </c>
      <c r="P57" s="219" t="s">
        <v>2113</v>
      </c>
      <c r="Q57" s="219">
        <v>2.1399999999999999E-2</v>
      </c>
    </row>
    <row r="58" spans="1:17">
      <c r="A58" s="323"/>
      <c r="B58" s="323">
        <v>8</v>
      </c>
      <c r="C58" s="323">
        <v>19982897</v>
      </c>
      <c r="D58" s="323" t="s">
        <v>1910</v>
      </c>
      <c r="E58" s="323" t="s">
        <v>1865</v>
      </c>
      <c r="F58" s="327"/>
      <c r="G58" s="323" t="s">
        <v>1618</v>
      </c>
      <c r="H58" s="323" t="s">
        <v>1619</v>
      </c>
      <c r="I58" s="323" t="s">
        <v>177</v>
      </c>
      <c r="J58" s="323" t="s">
        <v>183</v>
      </c>
      <c r="K58" s="219" t="s">
        <v>1814</v>
      </c>
      <c r="L58" s="220">
        <v>-1.23858206665867E-2</v>
      </c>
      <c r="M58" s="220">
        <v>2.1527060171275099E-2</v>
      </c>
      <c r="N58" s="221">
        <v>0.565047494861453</v>
      </c>
      <c r="O58" s="220">
        <v>8.2960000000000006E-2</v>
      </c>
      <c r="P58" s="219" t="s">
        <v>2114</v>
      </c>
      <c r="Q58" s="219">
        <v>1.78E-2</v>
      </c>
    </row>
    <row r="59" spans="1:17">
      <c r="A59" s="325" t="s">
        <v>2636</v>
      </c>
      <c r="B59" s="323">
        <v>11</v>
      </c>
      <c r="C59" s="323">
        <v>116791863</v>
      </c>
      <c r="D59" s="323" t="s">
        <v>1887</v>
      </c>
      <c r="E59" s="323" t="s">
        <v>1888</v>
      </c>
      <c r="F59" s="323" t="s">
        <v>1618</v>
      </c>
      <c r="G59" s="323" t="s">
        <v>1618</v>
      </c>
      <c r="H59" s="323" t="s">
        <v>1644</v>
      </c>
      <c r="I59" s="323" t="s">
        <v>183</v>
      </c>
      <c r="J59" s="323" t="s">
        <v>182</v>
      </c>
      <c r="K59" s="219" t="s">
        <v>1738</v>
      </c>
      <c r="L59" s="220">
        <v>-4.1123686256687103E-3</v>
      </c>
      <c r="M59" s="220">
        <v>1.6989078628326E-2</v>
      </c>
      <c r="N59" s="221">
        <v>0.80873402532240701</v>
      </c>
      <c r="O59" s="220">
        <v>0.27250000000000002</v>
      </c>
      <c r="P59" s="219" t="s">
        <v>2498</v>
      </c>
      <c r="Q59" s="221">
        <v>3.6000000000000001E-37</v>
      </c>
    </row>
    <row r="60" spans="1:17">
      <c r="A60" s="323"/>
      <c r="B60" s="323">
        <v>11</v>
      </c>
      <c r="C60" s="323">
        <v>116791863</v>
      </c>
      <c r="D60" s="323" t="s">
        <v>1887</v>
      </c>
      <c r="E60" s="323" t="s">
        <v>1888</v>
      </c>
      <c r="F60" s="323" t="s">
        <v>1618</v>
      </c>
      <c r="G60" s="323" t="s">
        <v>1618</v>
      </c>
      <c r="H60" s="323" t="s">
        <v>1644</v>
      </c>
      <c r="I60" s="323" t="s">
        <v>183</v>
      </c>
      <c r="J60" s="323" t="s">
        <v>182</v>
      </c>
      <c r="K60" s="219" t="s">
        <v>1751</v>
      </c>
      <c r="L60" s="220">
        <v>-6.6751428601698901E-2</v>
      </c>
      <c r="M60" s="220">
        <v>1.68961125283798E-2</v>
      </c>
      <c r="N60" s="221">
        <v>7.7923781770441805E-5</v>
      </c>
      <c r="O60" s="220">
        <v>0.27250000000000002</v>
      </c>
      <c r="P60" s="219" t="s">
        <v>2499</v>
      </c>
      <c r="Q60" s="219">
        <v>0.94840000000000002</v>
      </c>
    </row>
    <row r="61" spans="1:17">
      <c r="A61" s="323"/>
      <c r="B61" s="323">
        <v>11</v>
      </c>
      <c r="C61" s="323">
        <v>116791863</v>
      </c>
      <c r="D61" s="323" t="s">
        <v>1887</v>
      </c>
      <c r="E61" s="323" t="s">
        <v>1888</v>
      </c>
      <c r="F61" s="323" t="s">
        <v>1618</v>
      </c>
      <c r="G61" s="323" t="s">
        <v>1618</v>
      </c>
      <c r="H61" s="323" t="s">
        <v>1644</v>
      </c>
      <c r="I61" s="323" t="s">
        <v>183</v>
      </c>
      <c r="J61" s="323" t="s">
        <v>182</v>
      </c>
      <c r="K61" s="219" t="s">
        <v>1755</v>
      </c>
      <c r="L61" s="220">
        <v>-0.13817454779075899</v>
      </c>
      <c r="M61" s="220">
        <v>1.68854995006117E-2</v>
      </c>
      <c r="N61" s="221">
        <v>2.7679437748063401E-16</v>
      </c>
      <c r="O61" s="220">
        <v>0.27250000000000002</v>
      </c>
      <c r="P61" s="219" t="s">
        <v>2500</v>
      </c>
      <c r="Q61" s="219">
        <v>0.99950000000000006</v>
      </c>
    </row>
    <row r="62" spans="1:17">
      <c r="A62" s="323"/>
      <c r="B62" s="323">
        <v>11</v>
      </c>
      <c r="C62" s="323">
        <v>116791863</v>
      </c>
      <c r="D62" s="323" t="s">
        <v>1887</v>
      </c>
      <c r="E62" s="323" t="s">
        <v>1888</v>
      </c>
      <c r="F62" s="323" t="s">
        <v>1618</v>
      </c>
      <c r="G62" s="323" t="s">
        <v>1618</v>
      </c>
      <c r="H62" s="323" t="s">
        <v>1644</v>
      </c>
      <c r="I62" s="323" t="s">
        <v>183</v>
      </c>
      <c r="J62" s="323" t="s">
        <v>182</v>
      </c>
      <c r="K62" s="219" t="s">
        <v>1758</v>
      </c>
      <c r="L62" s="220">
        <v>-0.16270733941566601</v>
      </c>
      <c r="M62" s="220">
        <v>1.6641184856388599E-2</v>
      </c>
      <c r="N62" s="221">
        <v>1.4079563709574001E-22</v>
      </c>
      <c r="O62" s="220">
        <v>0.27250000000000002</v>
      </c>
      <c r="P62" s="219" t="s">
        <v>2501</v>
      </c>
      <c r="Q62" s="219">
        <v>0.99950000000000006</v>
      </c>
    </row>
    <row r="63" spans="1:17">
      <c r="A63" s="323"/>
      <c r="B63" s="323">
        <v>11</v>
      </c>
      <c r="C63" s="323">
        <v>116791863</v>
      </c>
      <c r="D63" s="323" t="s">
        <v>1887</v>
      </c>
      <c r="E63" s="323" t="s">
        <v>1888</v>
      </c>
      <c r="F63" s="323" t="s">
        <v>1618</v>
      </c>
      <c r="G63" s="323" t="s">
        <v>1618</v>
      </c>
      <c r="H63" s="323" t="s">
        <v>1644</v>
      </c>
      <c r="I63" s="323" t="s">
        <v>183</v>
      </c>
      <c r="J63" s="323" t="s">
        <v>182</v>
      </c>
      <c r="K63" s="219" t="s">
        <v>1760</v>
      </c>
      <c r="L63" s="220">
        <v>-9.5310946016606002E-2</v>
      </c>
      <c r="M63" s="220">
        <v>1.6771757760504099E-2</v>
      </c>
      <c r="N63" s="221">
        <v>1.32488664002196E-8</v>
      </c>
      <c r="O63" s="220">
        <v>0.27250000000000002</v>
      </c>
      <c r="P63" s="219" t="s">
        <v>2502</v>
      </c>
      <c r="Q63" s="219">
        <v>0.99929999999999997</v>
      </c>
    </row>
    <row r="64" spans="1:17">
      <c r="A64" s="323"/>
      <c r="B64" s="323">
        <v>11</v>
      </c>
      <c r="C64" s="323">
        <v>116791863</v>
      </c>
      <c r="D64" s="323" t="s">
        <v>1887</v>
      </c>
      <c r="E64" s="323" t="s">
        <v>1888</v>
      </c>
      <c r="F64" s="323" t="s">
        <v>1618</v>
      </c>
      <c r="G64" s="323" t="s">
        <v>1618</v>
      </c>
      <c r="H64" s="323" t="s">
        <v>1644</v>
      </c>
      <c r="I64" s="323" t="s">
        <v>183</v>
      </c>
      <c r="J64" s="323" t="s">
        <v>182</v>
      </c>
      <c r="K64" s="219" t="s">
        <v>1763</v>
      </c>
      <c r="L64" s="220">
        <v>-4.6454664704696502E-2</v>
      </c>
      <c r="M64" s="220">
        <v>1.6223520737900898E-2</v>
      </c>
      <c r="N64" s="221">
        <v>4.1910189114498699E-3</v>
      </c>
      <c r="O64" s="220">
        <v>0.27250000000000002</v>
      </c>
      <c r="P64" s="219" t="s">
        <v>2504</v>
      </c>
      <c r="Q64" s="219">
        <v>0.3579</v>
      </c>
    </row>
    <row r="65" spans="1:17">
      <c r="A65" s="323"/>
      <c r="B65" s="323">
        <v>11</v>
      </c>
      <c r="C65" s="323">
        <v>116791863</v>
      </c>
      <c r="D65" s="323" t="s">
        <v>1887</v>
      </c>
      <c r="E65" s="323" t="s">
        <v>1888</v>
      </c>
      <c r="F65" s="323" t="s">
        <v>1618</v>
      </c>
      <c r="G65" s="323" t="s">
        <v>1618</v>
      </c>
      <c r="H65" s="323" t="s">
        <v>1644</v>
      </c>
      <c r="I65" s="323" t="s">
        <v>183</v>
      </c>
      <c r="J65" s="323" t="s">
        <v>182</v>
      </c>
      <c r="K65" s="219" t="s">
        <v>1779</v>
      </c>
      <c r="L65" s="220">
        <v>0.168624930237284</v>
      </c>
      <c r="M65" s="220">
        <v>1.62315950487112E-2</v>
      </c>
      <c r="N65" s="221">
        <v>2.79175099162708E-25</v>
      </c>
      <c r="O65" s="220">
        <v>0.27250000000000002</v>
      </c>
      <c r="P65" s="219" t="s">
        <v>2506</v>
      </c>
      <c r="Q65" s="219">
        <v>0.99870000000000003</v>
      </c>
    </row>
    <row r="66" spans="1:17">
      <c r="A66" s="323"/>
      <c r="B66" s="323">
        <v>11</v>
      </c>
      <c r="C66" s="323">
        <v>116791863</v>
      </c>
      <c r="D66" s="323" t="s">
        <v>1887</v>
      </c>
      <c r="E66" s="323" t="s">
        <v>1888</v>
      </c>
      <c r="F66" s="323" t="s">
        <v>1618</v>
      </c>
      <c r="G66" s="323" t="s">
        <v>1618</v>
      </c>
      <c r="H66" s="323" t="s">
        <v>1644</v>
      </c>
      <c r="I66" s="323" t="s">
        <v>183</v>
      </c>
      <c r="J66" s="323" t="s">
        <v>182</v>
      </c>
      <c r="K66" s="219" t="s">
        <v>1788</v>
      </c>
      <c r="L66" s="220">
        <v>5.1983565105744603E-2</v>
      </c>
      <c r="M66" s="220">
        <v>1.6403123303240799E-2</v>
      </c>
      <c r="N66" s="221">
        <v>1.52898077661398E-3</v>
      </c>
      <c r="O66" s="220">
        <v>0.27250000000000002</v>
      </c>
      <c r="P66" s="219" t="s">
        <v>2508</v>
      </c>
      <c r="Q66" s="219">
        <v>0.54669999999999996</v>
      </c>
    </row>
    <row r="67" spans="1:17">
      <c r="A67" s="323"/>
      <c r="B67" s="323">
        <v>11</v>
      </c>
      <c r="C67" s="323">
        <v>116791863</v>
      </c>
      <c r="D67" s="323" t="s">
        <v>1887</v>
      </c>
      <c r="E67" s="323" t="s">
        <v>1888</v>
      </c>
      <c r="F67" s="323" t="s">
        <v>1618</v>
      </c>
      <c r="G67" s="323" t="s">
        <v>1618</v>
      </c>
      <c r="H67" s="323" t="s">
        <v>1644</v>
      </c>
      <c r="I67" s="323" t="s">
        <v>183</v>
      </c>
      <c r="J67" s="323" t="s">
        <v>182</v>
      </c>
      <c r="K67" s="219" t="s">
        <v>1773</v>
      </c>
      <c r="L67" s="220">
        <v>-0.23071480771963099</v>
      </c>
      <c r="M67" s="220">
        <v>1.6953895853478701E-2</v>
      </c>
      <c r="N67" s="221">
        <v>3.5714302123161298E-42</v>
      </c>
      <c r="O67" s="220">
        <v>0.27250000000000002</v>
      </c>
      <c r="P67" s="219" t="s">
        <v>2510</v>
      </c>
      <c r="Q67" s="219">
        <v>4.1700000000000001E-2</v>
      </c>
    </row>
    <row r="68" spans="1:17">
      <c r="A68" s="323"/>
      <c r="B68" s="323">
        <v>11</v>
      </c>
      <c r="C68" s="323">
        <v>116791863</v>
      </c>
      <c r="D68" s="323" t="s">
        <v>1887</v>
      </c>
      <c r="E68" s="323" t="s">
        <v>1888</v>
      </c>
      <c r="F68" s="323" t="s">
        <v>1618</v>
      </c>
      <c r="G68" s="323" t="s">
        <v>1618</v>
      </c>
      <c r="H68" s="323" t="s">
        <v>1644</v>
      </c>
      <c r="I68" s="323" t="s">
        <v>183</v>
      </c>
      <c r="J68" s="323" t="s">
        <v>182</v>
      </c>
      <c r="K68" s="219" t="s">
        <v>1792</v>
      </c>
      <c r="L68" s="220">
        <v>2.8877727705219101E-2</v>
      </c>
      <c r="M68" s="220">
        <v>1.59308636296418E-2</v>
      </c>
      <c r="N68" s="221">
        <v>6.9879545871039395E-2</v>
      </c>
      <c r="O68" s="220">
        <v>0.27250000000000002</v>
      </c>
      <c r="P68" s="219" t="s">
        <v>2509</v>
      </c>
      <c r="Q68" s="219">
        <v>1</v>
      </c>
    </row>
    <row r="69" spans="1:17">
      <c r="A69" s="323"/>
      <c r="B69" s="323">
        <v>11</v>
      </c>
      <c r="C69" s="323">
        <v>116791863</v>
      </c>
      <c r="D69" s="323" t="s">
        <v>1887</v>
      </c>
      <c r="E69" s="323" t="s">
        <v>1888</v>
      </c>
      <c r="F69" s="323" t="s">
        <v>1618</v>
      </c>
      <c r="G69" s="323" t="s">
        <v>1618</v>
      </c>
      <c r="H69" s="323" t="s">
        <v>1644</v>
      </c>
      <c r="I69" s="323" t="s">
        <v>183</v>
      </c>
      <c r="J69" s="323" t="s">
        <v>182</v>
      </c>
      <c r="K69" s="219" t="s">
        <v>1802</v>
      </c>
      <c r="L69" s="220">
        <v>2.3330911420618401E-2</v>
      </c>
      <c r="M69" s="220">
        <v>1.6438903036117E-2</v>
      </c>
      <c r="N69" s="221">
        <v>0.155826173914281</v>
      </c>
      <c r="O69" s="220">
        <v>0.27250000000000002</v>
      </c>
      <c r="P69" s="219" t="s">
        <v>2505</v>
      </c>
      <c r="Q69" s="219">
        <v>2.7099999999999999E-2</v>
      </c>
    </row>
    <row r="70" spans="1:17">
      <c r="A70" s="323"/>
      <c r="B70" s="323">
        <v>11</v>
      </c>
      <c r="C70" s="323">
        <v>116791863</v>
      </c>
      <c r="D70" s="323" t="s">
        <v>1887</v>
      </c>
      <c r="E70" s="323" t="s">
        <v>1888</v>
      </c>
      <c r="F70" s="323" t="s">
        <v>1618</v>
      </c>
      <c r="G70" s="323" t="s">
        <v>1618</v>
      </c>
      <c r="H70" s="323" t="s">
        <v>1644</v>
      </c>
      <c r="I70" s="323" t="s">
        <v>183</v>
      </c>
      <c r="J70" s="323" t="s">
        <v>182</v>
      </c>
      <c r="K70" s="219" t="s">
        <v>1794</v>
      </c>
      <c r="L70" s="220">
        <v>-5.9895701922472698E-3</v>
      </c>
      <c r="M70" s="220">
        <v>1.69768782210824E-2</v>
      </c>
      <c r="N70" s="221">
        <v>0.72423275058580805</v>
      </c>
      <c r="O70" s="220">
        <v>0.27250000000000002</v>
      </c>
      <c r="P70" s="219" t="s">
        <v>2503</v>
      </c>
      <c r="Q70" s="219">
        <v>1.03E-2</v>
      </c>
    </row>
    <row r="71" spans="1:17">
      <c r="A71" s="323"/>
      <c r="B71" s="323">
        <v>11</v>
      </c>
      <c r="C71" s="323">
        <v>116791863</v>
      </c>
      <c r="D71" s="323" t="s">
        <v>1887</v>
      </c>
      <c r="E71" s="323" t="s">
        <v>1888</v>
      </c>
      <c r="F71" s="323" t="s">
        <v>1618</v>
      </c>
      <c r="G71" s="323" t="s">
        <v>1618</v>
      </c>
      <c r="H71" s="323" t="s">
        <v>1644</v>
      </c>
      <c r="I71" s="323" t="s">
        <v>183</v>
      </c>
      <c r="J71" s="323" t="s">
        <v>182</v>
      </c>
      <c r="K71" s="219" t="s">
        <v>1812</v>
      </c>
      <c r="L71" s="220">
        <v>-3.12268259346235E-2</v>
      </c>
      <c r="M71" s="220">
        <v>1.7238716626770501E-2</v>
      </c>
      <c r="N71" s="221">
        <v>7.0073441017954902E-2</v>
      </c>
      <c r="O71" s="220">
        <v>0.27250000000000002</v>
      </c>
      <c r="P71" s="219" t="s">
        <v>2507</v>
      </c>
      <c r="Q71" s="219">
        <v>5.04E-2</v>
      </c>
    </row>
    <row r="72" spans="1:17">
      <c r="A72" s="323"/>
      <c r="B72" s="323">
        <v>11</v>
      </c>
      <c r="C72" s="323">
        <v>116791863</v>
      </c>
      <c r="D72" s="323" t="s">
        <v>1887</v>
      </c>
      <c r="E72" s="323" t="s">
        <v>1888</v>
      </c>
      <c r="F72" s="323" t="s">
        <v>1618</v>
      </c>
      <c r="G72" s="323" t="s">
        <v>1618</v>
      </c>
      <c r="H72" s="323" t="s">
        <v>1644</v>
      </c>
      <c r="I72" s="323" t="s">
        <v>183</v>
      </c>
      <c r="J72" s="323" t="s">
        <v>182</v>
      </c>
      <c r="K72" s="219" t="s">
        <v>1814</v>
      </c>
      <c r="L72" s="220">
        <v>2.0469952715413301E-2</v>
      </c>
      <c r="M72" s="220">
        <v>1.3400956928604499E-2</v>
      </c>
      <c r="N72" s="221">
        <v>0.12663689396522901</v>
      </c>
      <c r="O72" s="220">
        <v>0.27250000000000002</v>
      </c>
      <c r="P72" s="219" t="s">
        <v>2108</v>
      </c>
      <c r="Q72" s="219">
        <v>2.8299999999999999E-2</v>
      </c>
    </row>
    <row r="73" spans="1:17">
      <c r="A73" s="323" t="s">
        <v>2579</v>
      </c>
      <c r="B73" s="323">
        <v>19</v>
      </c>
      <c r="C73" s="323">
        <v>44908822</v>
      </c>
      <c r="D73" s="323" t="s">
        <v>1899</v>
      </c>
      <c r="E73" s="323" t="s">
        <v>1874</v>
      </c>
      <c r="F73" s="323" t="s">
        <v>1875</v>
      </c>
      <c r="G73" s="325" t="s">
        <v>1900</v>
      </c>
      <c r="H73" s="323" t="s">
        <v>1607</v>
      </c>
      <c r="I73" s="323" t="s">
        <v>183</v>
      </c>
      <c r="J73" s="323" t="s">
        <v>182</v>
      </c>
      <c r="K73" s="219" t="s">
        <v>1738</v>
      </c>
      <c r="L73" s="220">
        <v>-3.99672480623538E-2</v>
      </c>
      <c r="M73" s="220">
        <v>2.7621206683299801E-2</v>
      </c>
      <c r="N73" s="221">
        <v>0.14790339300196101</v>
      </c>
      <c r="O73" s="220">
        <v>7.6069999999999999E-2</v>
      </c>
      <c r="P73" s="219" t="s">
        <v>2580</v>
      </c>
      <c r="Q73" s="219">
        <v>4.1500000000000002E-2</v>
      </c>
    </row>
    <row r="74" spans="1:17">
      <c r="A74" s="323"/>
      <c r="B74" s="323">
        <v>19</v>
      </c>
      <c r="C74" s="323">
        <v>44908822</v>
      </c>
      <c r="D74" s="323" t="s">
        <v>1899</v>
      </c>
      <c r="E74" s="323" t="s">
        <v>1874</v>
      </c>
      <c r="F74" s="323" t="s">
        <v>1875</v>
      </c>
      <c r="G74" s="325" t="s">
        <v>1900</v>
      </c>
      <c r="H74" s="323" t="s">
        <v>1607</v>
      </c>
      <c r="I74" s="323" t="s">
        <v>183</v>
      </c>
      <c r="J74" s="323" t="s">
        <v>182</v>
      </c>
      <c r="K74" s="219" t="s">
        <v>1751</v>
      </c>
      <c r="L74" s="220">
        <v>-0.19972179769103701</v>
      </c>
      <c r="M74" s="220">
        <v>2.73425397573024E-2</v>
      </c>
      <c r="N74" s="221">
        <v>2.7843473535454301E-13</v>
      </c>
      <c r="O74" s="220">
        <v>7.6069999999999999E-2</v>
      </c>
      <c r="P74" s="219" t="s">
        <v>2581</v>
      </c>
      <c r="Q74" s="219">
        <v>0.99690000000000001</v>
      </c>
    </row>
    <row r="75" spans="1:17">
      <c r="A75" s="323"/>
      <c r="B75" s="323">
        <v>19</v>
      </c>
      <c r="C75" s="323">
        <v>44908822</v>
      </c>
      <c r="D75" s="323" t="s">
        <v>1899</v>
      </c>
      <c r="E75" s="323" t="s">
        <v>1874</v>
      </c>
      <c r="F75" s="323" t="s">
        <v>1875</v>
      </c>
      <c r="G75" s="325" t="s">
        <v>1900</v>
      </c>
      <c r="H75" s="323" t="s">
        <v>1607</v>
      </c>
      <c r="I75" s="323" t="s">
        <v>183</v>
      </c>
      <c r="J75" s="323" t="s">
        <v>182</v>
      </c>
      <c r="K75" s="219" t="s">
        <v>1755</v>
      </c>
      <c r="L75" s="220">
        <v>0.208403672001996</v>
      </c>
      <c r="M75" s="220">
        <v>2.7715787041577799E-2</v>
      </c>
      <c r="N75" s="221">
        <v>5.5064903442856E-14</v>
      </c>
      <c r="O75" s="220">
        <v>7.6069999999999999E-2</v>
      </c>
      <c r="P75" s="219" t="s">
        <v>2582</v>
      </c>
      <c r="Q75" s="221">
        <v>7.0099999999999999E-57</v>
      </c>
    </row>
    <row r="76" spans="1:17">
      <c r="A76" s="323"/>
      <c r="B76" s="323">
        <v>19</v>
      </c>
      <c r="C76" s="323">
        <v>44908822</v>
      </c>
      <c r="D76" s="323" t="s">
        <v>1899</v>
      </c>
      <c r="E76" s="323" t="s">
        <v>1874</v>
      </c>
      <c r="F76" s="323" t="s">
        <v>1875</v>
      </c>
      <c r="G76" s="325" t="s">
        <v>1900</v>
      </c>
      <c r="H76" s="323" t="s">
        <v>1607</v>
      </c>
      <c r="I76" s="323" t="s">
        <v>183</v>
      </c>
      <c r="J76" s="323" t="s">
        <v>182</v>
      </c>
      <c r="K76" s="219" t="s">
        <v>1758</v>
      </c>
      <c r="L76" s="220">
        <v>0.17600043865452999</v>
      </c>
      <c r="M76" s="220">
        <v>2.7074443956421501E-2</v>
      </c>
      <c r="N76" s="221">
        <v>7.9994233505468004E-11</v>
      </c>
      <c r="O76" s="220">
        <v>7.6069999999999999E-2</v>
      </c>
      <c r="P76" s="219" t="s">
        <v>2583</v>
      </c>
      <c r="Q76" s="219">
        <v>0.99529999999999996</v>
      </c>
    </row>
    <row r="77" spans="1:17">
      <c r="A77" s="323"/>
      <c r="B77" s="323">
        <v>19</v>
      </c>
      <c r="C77" s="323">
        <v>44908822</v>
      </c>
      <c r="D77" s="323" t="s">
        <v>1899</v>
      </c>
      <c r="E77" s="323" t="s">
        <v>1874</v>
      </c>
      <c r="F77" s="323" t="s">
        <v>1875</v>
      </c>
      <c r="G77" s="325" t="s">
        <v>1900</v>
      </c>
      <c r="H77" s="323" t="s">
        <v>1607</v>
      </c>
      <c r="I77" s="323" t="s">
        <v>183</v>
      </c>
      <c r="J77" s="323" t="s">
        <v>182</v>
      </c>
      <c r="K77" s="219" t="s">
        <v>1760</v>
      </c>
      <c r="L77" s="220">
        <v>0.52908211054418197</v>
      </c>
      <c r="M77" s="220">
        <v>2.9102215952020401E-2</v>
      </c>
      <c r="N77" s="221">
        <v>7.4155861712093501E-74</v>
      </c>
      <c r="O77" s="220">
        <v>7.6069999999999999E-2</v>
      </c>
      <c r="P77" s="219" t="s">
        <v>2584</v>
      </c>
      <c r="Q77" s="219">
        <v>0.99990000000000001</v>
      </c>
    </row>
    <row r="78" spans="1:17">
      <c r="A78" s="323"/>
      <c r="B78" s="323">
        <v>19</v>
      </c>
      <c r="C78" s="323">
        <v>44908822</v>
      </c>
      <c r="D78" s="323" t="s">
        <v>1899</v>
      </c>
      <c r="E78" s="323" t="s">
        <v>1874</v>
      </c>
      <c r="F78" s="323" t="s">
        <v>1875</v>
      </c>
      <c r="G78" s="325" t="s">
        <v>1900</v>
      </c>
      <c r="H78" s="323" t="s">
        <v>1607</v>
      </c>
      <c r="I78" s="323" t="s">
        <v>183</v>
      </c>
      <c r="J78" s="323" t="s">
        <v>182</v>
      </c>
      <c r="K78" s="219" t="s">
        <v>1763</v>
      </c>
      <c r="L78" s="220">
        <v>-0.25268368417243597</v>
      </c>
      <c r="M78" s="220">
        <v>2.6446053884374199E-2</v>
      </c>
      <c r="N78" s="221">
        <v>1.2396180897927799E-21</v>
      </c>
      <c r="O78" s="220">
        <v>7.6069999999999999E-2</v>
      </c>
      <c r="P78" s="219" t="s">
        <v>2585</v>
      </c>
      <c r="Q78" s="219">
        <v>0.99950000000000006</v>
      </c>
    </row>
    <row r="79" spans="1:17">
      <c r="A79" s="323"/>
      <c r="B79" s="323">
        <v>19</v>
      </c>
      <c r="C79" s="323">
        <v>44908822</v>
      </c>
      <c r="D79" s="323" t="s">
        <v>1899</v>
      </c>
      <c r="E79" s="323" t="s">
        <v>1874</v>
      </c>
      <c r="F79" s="323" t="s">
        <v>1875</v>
      </c>
      <c r="G79" s="325" t="s">
        <v>1900</v>
      </c>
      <c r="H79" s="323" t="s">
        <v>1607</v>
      </c>
      <c r="I79" s="323" t="s">
        <v>183</v>
      </c>
      <c r="J79" s="323" t="s">
        <v>182</v>
      </c>
      <c r="K79" s="219" t="s">
        <v>1779</v>
      </c>
      <c r="L79" s="220">
        <v>8.49554417004246E-2</v>
      </c>
      <c r="M79" s="220">
        <v>2.65121337882726E-2</v>
      </c>
      <c r="N79" s="221">
        <v>1.35345003466225E-3</v>
      </c>
      <c r="O79" s="220">
        <v>7.6069999999999999E-2</v>
      </c>
      <c r="P79" s="219" t="s">
        <v>2586</v>
      </c>
      <c r="Q79" s="219">
        <v>1.6299999999999999E-2</v>
      </c>
    </row>
    <row r="80" spans="1:17">
      <c r="A80" s="323"/>
      <c r="B80" s="323">
        <v>19</v>
      </c>
      <c r="C80" s="323">
        <v>44908822</v>
      </c>
      <c r="D80" s="323" t="s">
        <v>1899</v>
      </c>
      <c r="E80" s="323" t="s">
        <v>1874</v>
      </c>
      <c r="F80" s="323" t="s">
        <v>1875</v>
      </c>
      <c r="G80" s="325" t="s">
        <v>1900</v>
      </c>
      <c r="H80" s="323" t="s">
        <v>1607</v>
      </c>
      <c r="I80" s="323" t="s">
        <v>183</v>
      </c>
      <c r="J80" s="323" t="s">
        <v>182</v>
      </c>
      <c r="K80" s="219" t="s">
        <v>1788</v>
      </c>
      <c r="L80" s="220">
        <v>-0.50457374788924103</v>
      </c>
      <c r="M80" s="220">
        <v>2.6510144522974399E-2</v>
      </c>
      <c r="N80" s="221">
        <v>9.0494207804114697E-81</v>
      </c>
      <c r="O80" s="220">
        <v>7.6069999999999999E-2</v>
      </c>
      <c r="P80" s="219" t="s">
        <v>2587</v>
      </c>
      <c r="Q80" s="219">
        <v>1</v>
      </c>
    </row>
    <row r="81" spans="1:22">
      <c r="A81" s="323"/>
      <c r="B81" s="323">
        <v>19</v>
      </c>
      <c r="C81" s="323">
        <v>44908822</v>
      </c>
      <c r="D81" s="323" t="s">
        <v>1899</v>
      </c>
      <c r="E81" s="323" t="s">
        <v>1874</v>
      </c>
      <c r="F81" s="323" t="s">
        <v>1875</v>
      </c>
      <c r="G81" s="325" t="s">
        <v>1900</v>
      </c>
      <c r="H81" s="323" t="s">
        <v>1607</v>
      </c>
      <c r="I81" s="323" t="s">
        <v>183</v>
      </c>
      <c r="J81" s="323" t="s">
        <v>182</v>
      </c>
      <c r="K81" s="219" t="s">
        <v>1773</v>
      </c>
      <c r="L81" s="220">
        <v>0.21355324603398201</v>
      </c>
      <c r="M81" s="220">
        <v>2.7608362225291401E-2</v>
      </c>
      <c r="N81" s="221">
        <v>1.03327641840114E-14</v>
      </c>
      <c r="O81" s="220">
        <v>7.6069999999999999E-2</v>
      </c>
      <c r="P81" s="219" t="s">
        <v>2588</v>
      </c>
      <c r="Q81" s="219">
        <v>1.55E-2</v>
      </c>
    </row>
    <row r="82" spans="1:22">
      <c r="A82" s="323"/>
      <c r="B82" s="323">
        <v>19</v>
      </c>
      <c r="C82" s="323">
        <v>44908822</v>
      </c>
      <c r="D82" s="323" t="s">
        <v>1899</v>
      </c>
      <c r="E82" s="323" t="s">
        <v>1874</v>
      </c>
      <c r="F82" s="323" t="s">
        <v>1875</v>
      </c>
      <c r="G82" s="325" t="s">
        <v>1900</v>
      </c>
      <c r="H82" s="323" t="s">
        <v>1607</v>
      </c>
      <c r="I82" s="323" t="s">
        <v>183</v>
      </c>
      <c r="J82" s="323" t="s">
        <v>182</v>
      </c>
      <c r="K82" s="219" t="s">
        <v>1792</v>
      </c>
      <c r="L82" s="220">
        <v>1.2305683385866699E-2</v>
      </c>
      <c r="M82" s="220">
        <v>2.5942466472066099E-2</v>
      </c>
      <c r="N82" s="221">
        <v>0.63525379336729504</v>
      </c>
      <c r="O82" s="220">
        <v>7.6069999999999999E-2</v>
      </c>
      <c r="P82" s="219" t="s">
        <v>2589</v>
      </c>
      <c r="Q82" s="219">
        <v>0.99070000000000003</v>
      </c>
    </row>
    <row r="83" spans="1:22">
      <c r="A83" s="323"/>
      <c r="B83" s="323">
        <v>19</v>
      </c>
      <c r="C83" s="323">
        <v>44908822</v>
      </c>
      <c r="D83" s="323" t="s">
        <v>1899</v>
      </c>
      <c r="E83" s="323" t="s">
        <v>1874</v>
      </c>
      <c r="F83" s="323" t="s">
        <v>1875</v>
      </c>
      <c r="G83" s="325" t="s">
        <v>1900</v>
      </c>
      <c r="H83" s="323" t="s">
        <v>1607</v>
      </c>
      <c r="I83" s="323" t="s">
        <v>183</v>
      </c>
      <c r="J83" s="323" t="s">
        <v>182</v>
      </c>
      <c r="K83" s="219" t="s">
        <v>1802</v>
      </c>
      <c r="L83" s="220">
        <v>-5.88433875338535E-3</v>
      </c>
      <c r="M83" s="220">
        <v>2.6788754086323498E-2</v>
      </c>
      <c r="N83" s="221">
        <v>0.82613825513776695</v>
      </c>
      <c r="O83" s="220">
        <v>7.6069999999999999E-2</v>
      </c>
      <c r="P83" s="219" t="s">
        <v>2099</v>
      </c>
      <c r="Q83" s="219">
        <v>1.6299999999999999E-2</v>
      </c>
    </row>
    <row r="84" spans="1:22">
      <c r="A84" s="323"/>
      <c r="B84" s="323">
        <v>19</v>
      </c>
      <c r="C84" s="323">
        <v>44908822</v>
      </c>
      <c r="D84" s="323" t="s">
        <v>1899</v>
      </c>
      <c r="E84" s="323" t="s">
        <v>1874</v>
      </c>
      <c r="F84" s="323" t="s">
        <v>1875</v>
      </c>
      <c r="G84" s="325" t="s">
        <v>1900</v>
      </c>
      <c r="H84" s="323" t="s">
        <v>1607</v>
      </c>
      <c r="I84" s="323" t="s">
        <v>183</v>
      </c>
      <c r="J84" s="323" t="s">
        <v>182</v>
      </c>
      <c r="K84" s="219" t="s">
        <v>1794</v>
      </c>
      <c r="L84" s="220">
        <v>2.2972866962354802E-2</v>
      </c>
      <c r="M84" s="220">
        <v>2.76304115290666E-2</v>
      </c>
      <c r="N84" s="221">
        <v>0.40572842931946501</v>
      </c>
      <c r="O84" s="220">
        <v>7.6069999999999999E-2</v>
      </c>
      <c r="P84" s="219" t="s">
        <v>2100</v>
      </c>
      <c r="Q84" s="219">
        <v>2.18E-2</v>
      </c>
    </row>
    <row r="85" spans="1:22">
      <c r="A85" s="323"/>
      <c r="B85" s="323">
        <v>19</v>
      </c>
      <c r="C85" s="323">
        <v>44908822</v>
      </c>
      <c r="D85" s="323" t="s">
        <v>1899</v>
      </c>
      <c r="E85" s="323" t="s">
        <v>1874</v>
      </c>
      <c r="F85" s="323" t="s">
        <v>1875</v>
      </c>
      <c r="G85" s="325" t="s">
        <v>1900</v>
      </c>
      <c r="H85" s="323" t="s">
        <v>1607</v>
      </c>
      <c r="I85" s="323" t="s">
        <v>183</v>
      </c>
      <c r="J85" s="323" t="s">
        <v>182</v>
      </c>
      <c r="K85" s="219" t="s">
        <v>1812</v>
      </c>
      <c r="L85" s="220">
        <v>1.422905692519E-2</v>
      </c>
      <c r="M85" s="220">
        <v>2.81300338515088E-2</v>
      </c>
      <c r="N85" s="221">
        <v>0.61297495050129902</v>
      </c>
      <c r="O85" s="220">
        <v>7.6069999999999999E-2</v>
      </c>
      <c r="P85" s="219" t="s">
        <v>2101</v>
      </c>
      <c r="Q85" s="221">
        <v>1.0900000000000001E-17</v>
      </c>
    </row>
    <row r="86" spans="1:22">
      <c r="A86" s="324"/>
      <c r="B86" s="324">
        <v>19</v>
      </c>
      <c r="C86" s="324">
        <v>44908822</v>
      </c>
      <c r="D86" s="324" t="s">
        <v>1899</v>
      </c>
      <c r="E86" s="324" t="s">
        <v>1874</v>
      </c>
      <c r="F86" s="324" t="s">
        <v>1875</v>
      </c>
      <c r="G86" s="326" t="s">
        <v>1900</v>
      </c>
      <c r="H86" s="324" t="s">
        <v>1607</v>
      </c>
      <c r="I86" s="324" t="s">
        <v>183</v>
      </c>
      <c r="J86" s="324" t="s">
        <v>182</v>
      </c>
      <c r="K86" s="223" t="s">
        <v>1814</v>
      </c>
      <c r="L86" s="224">
        <v>-2.0385177919298801E-2</v>
      </c>
      <c r="M86" s="224">
        <v>2.1681757816556499E-2</v>
      </c>
      <c r="N86" s="225">
        <v>0.347115236781949</v>
      </c>
      <c r="O86" s="224">
        <v>7.6069999999999999E-2</v>
      </c>
      <c r="P86" s="223" t="s">
        <v>2102</v>
      </c>
      <c r="Q86" s="223">
        <v>2.2200000000000001E-2</v>
      </c>
    </row>
    <row r="87" spans="1:22" s="64" customFormat="1">
      <c r="A87" s="64" t="s">
        <v>2635</v>
      </c>
      <c r="L87" s="77"/>
      <c r="M87" s="77"/>
      <c r="Q87" s="195"/>
      <c r="R87" s="77"/>
      <c r="S87" s="77"/>
      <c r="T87" s="77"/>
      <c r="U87" s="77"/>
      <c r="V87" s="77"/>
    </row>
    <row r="88" spans="1:22" s="64" customFormat="1">
      <c r="A88" s="64" t="s">
        <v>2668</v>
      </c>
      <c r="L88" s="77"/>
      <c r="M88" s="77"/>
      <c r="Q88" s="195"/>
      <c r="R88" s="77"/>
      <c r="S88" s="77"/>
      <c r="T88" s="77"/>
      <c r="U88" s="77"/>
      <c r="V88" s="77"/>
    </row>
    <row r="89" spans="1:22" s="64" customFormat="1">
      <c r="A89" s="64" t="s">
        <v>2115</v>
      </c>
      <c r="L89" s="77"/>
      <c r="M89" s="77"/>
      <c r="Q89" s="195"/>
      <c r="R89" s="77"/>
      <c r="S89" s="77"/>
      <c r="T89" s="77"/>
      <c r="U89" s="77"/>
      <c r="V89" s="77"/>
    </row>
    <row r="90" spans="1:22" s="71" customFormat="1">
      <c r="A90" s="64" t="s">
        <v>2082</v>
      </c>
      <c r="G90" s="72"/>
      <c r="Q90" s="201"/>
    </row>
    <row r="91" spans="1:22" s="71" customFormat="1">
      <c r="A91" s="64" t="s">
        <v>2081</v>
      </c>
      <c r="G91" s="72"/>
      <c r="K91" s="64"/>
      <c r="Q91" s="201"/>
    </row>
    <row r="92" spans="1:22" s="71" customFormat="1">
      <c r="A92" s="64" t="s">
        <v>2083</v>
      </c>
      <c r="G92" s="72"/>
      <c r="K92" s="64"/>
      <c r="Q92" s="201"/>
    </row>
    <row r="93" spans="1:22" s="71" customFormat="1">
      <c r="A93" s="64" t="s">
        <v>2084</v>
      </c>
      <c r="G93" s="72"/>
      <c r="K93" s="64"/>
      <c r="Q93" s="201"/>
    </row>
    <row r="94" spans="1:22" s="71" customFormat="1">
      <c r="A94" s="64" t="s">
        <v>2076</v>
      </c>
      <c r="G94" s="72"/>
      <c r="K94" s="64"/>
      <c r="Q94" s="201"/>
    </row>
    <row r="95" spans="1:22" s="71" customFormat="1">
      <c r="A95" s="64" t="s">
        <v>2077</v>
      </c>
      <c r="G95" s="72"/>
      <c r="K95" s="64"/>
      <c r="Q95" s="201"/>
    </row>
    <row r="96" spans="1:22" s="71" customFormat="1">
      <c r="A96" s="64" t="s">
        <v>2078</v>
      </c>
      <c r="G96" s="72"/>
      <c r="K96" s="64"/>
      <c r="Q96" s="201"/>
    </row>
    <row r="97" spans="1:17" s="71" customFormat="1">
      <c r="A97" s="64" t="s">
        <v>2590</v>
      </c>
      <c r="G97" s="72"/>
      <c r="K97" s="64"/>
      <c r="Q97" s="201"/>
    </row>
    <row r="98" spans="1:17" s="71" customFormat="1">
      <c r="A98" s="64" t="s">
        <v>2080</v>
      </c>
      <c r="G98" s="72"/>
      <c r="K98" s="64"/>
      <c r="Q98" s="201"/>
    </row>
    <row r="99" spans="1:17" s="71" customFormat="1">
      <c r="A99" s="64" t="s">
        <v>2085</v>
      </c>
      <c r="G99" s="72"/>
      <c r="K99" s="64"/>
      <c r="Q99" s="201"/>
    </row>
    <row r="100" spans="1:17" s="71" customFormat="1">
      <c r="A100" s="64" t="s">
        <v>2086</v>
      </c>
      <c r="G100" s="72"/>
      <c r="K100" s="64"/>
      <c r="Q100" s="201"/>
    </row>
    <row r="101" spans="1:17" s="71" customFormat="1">
      <c r="A101" s="64" t="s">
        <v>2087</v>
      </c>
      <c r="G101" s="72"/>
      <c r="Q101" s="201"/>
    </row>
    <row r="102" spans="1:17" s="71" customFormat="1">
      <c r="A102" s="64" t="s">
        <v>2088</v>
      </c>
      <c r="G102" s="72"/>
      <c r="Q102" s="201"/>
    </row>
    <row r="103" spans="1:17" s="71" customFormat="1">
      <c r="A103" s="64" t="s">
        <v>2089</v>
      </c>
      <c r="G103" s="72"/>
      <c r="Q103" s="201"/>
    </row>
    <row r="104" spans="1:17" s="71" customFormat="1">
      <c r="A104" s="64" t="s">
        <v>2477</v>
      </c>
      <c r="G104" s="72"/>
      <c r="Q104" s="201"/>
    </row>
  </sheetData>
  <mergeCells count="60">
    <mergeCell ref="A45:A58"/>
    <mergeCell ref="B3:B16"/>
    <mergeCell ref="B59:B72"/>
    <mergeCell ref="B73:B86"/>
    <mergeCell ref="B17:B30"/>
    <mergeCell ref="B31:B44"/>
    <mergeCell ref="B45:B58"/>
    <mergeCell ref="A3:A16"/>
    <mergeCell ref="A59:A72"/>
    <mergeCell ref="A73:A86"/>
    <mergeCell ref="A17:A30"/>
    <mergeCell ref="A31:A44"/>
    <mergeCell ref="C45:C58"/>
    <mergeCell ref="D3:D16"/>
    <mergeCell ref="D59:D72"/>
    <mergeCell ref="D73:D86"/>
    <mergeCell ref="D17:D30"/>
    <mergeCell ref="D31:D44"/>
    <mergeCell ref="D45:D58"/>
    <mergeCell ref="C3:C16"/>
    <mergeCell ref="C59:C72"/>
    <mergeCell ref="C73:C86"/>
    <mergeCell ref="C17:C30"/>
    <mergeCell ref="C31:C44"/>
    <mergeCell ref="E45:E58"/>
    <mergeCell ref="F3:F16"/>
    <mergeCell ref="F59:F72"/>
    <mergeCell ref="F73:F86"/>
    <mergeCell ref="F17:F30"/>
    <mergeCell ref="F31:F44"/>
    <mergeCell ref="F45:F58"/>
    <mergeCell ref="E3:E16"/>
    <mergeCell ref="E59:E72"/>
    <mergeCell ref="E73:E86"/>
    <mergeCell ref="E17:E30"/>
    <mergeCell ref="E31:E44"/>
    <mergeCell ref="G45:G58"/>
    <mergeCell ref="H3:H16"/>
    <mergeCell ref="H59:H72"/>
    <mergeCell ref="H73:H86"/>
    <mergeCell ref="H17:H30"/>
    <mergeCell ref="H31:H44"/>
    <mergeCell ref="H45:H58"/>
    <mergeCell ref="G3:G16"/>
    <mergeCell ref="G59:G72"/>
    <mergeCell ref="G73:G86"/>
    <mergeCell ref="G17:G30"/>
    <mergeCell ref="G31:G44"/>
    <mergeCell ref="I45:I58"/>
    <mergeCell ref="J3:J16"/>
    <mergeCell ref="J59:J72"/>
    <mergeCell ref="J73:J86"/>
    <mergeCell ref="J17:J30"/>
    <mergeCell ref="J31:J44"/>
    <mergeCell ref="J45:J58"/>
    <mergeCell ref="I3:I16"/>
    <mergeCell ref="I59:I72"/>
    <mergeCell ref="I73:I86"/>
    <mergeCell ref="I17:I30"/>
    <mergeCell ref="I31:I44"/>
  </mergeCells>
  <phoneticPr fontId="52" type="noConversion"/>
  <conditionalFormatting sqref="Q3:Q86">
    <cfRule type="cellIs" dxfId="2" priority="1" operator="greaterThan">
      <formula>0.8</formula>
    </cfRule>
  </conditionalFormatting>
  <pageMargins left="0.69930555555555596" right="0.69930555555555596"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4"/>
  <sheetViews>
    <sheetView workbookViewId="0">
      <selection activeCell="B15" sqref="B15"/>
    </sheetView>
  </sheetViews>
  <sheetFormatPr defaultColWidth="8.83203125" defaultRowHeight="14"/>
  <cols>
    <col min="1" max="1" width="22.83203125" style="18" customWidth="1"/>
    <col min="2" max="2" width="15" style="18" customWidth="1"/>
    <col min="3" max="6" width="11.5" style="18" customWidth="1"/>
    <col min="7" max="16384" width="8.83203125" style="18"/>
  </cols>
  <sheetData>
    <row r="1" spans="1:6" ht="20">
      <c r="A1" s="164" t="s">
        <v>2593</v>
      </c>
    </row>
    <row r="2" spans="1:6" ht="17.5">
      <c r="A2" s="31" t="s">
        <v>26</v>
      </c>
      <c r="B2" s="31" t="s">
        <v>27</v>
      </c>
      <c r="C2" s="31" t="s">
        <v>28</v>
      </c>
      <c r="D2" s="31" t="s">
        <v>29</v>
      </c>
      <c r="E2" s="31" t="s">
        <v>30</v>
      </c>
      <c r="F2" s="31" t="s">
        <v>31</v>
      </c>
    </row>
    <row r="3" spans="1:6" ht="18">
      <c r="A3" s="44" t="s">
        <v>32</v>
      </c>
      <c r="B3" s="44" t="s">
        <v>33</v>
      </c>
      <c r="C3" s="156">
        <v>1011</v>
      </c>
      <c r="D3" s="156">
        <v>544</v>
      </c>
      <c r="E3" s="156">
        <v>1555</v>
      </c>
      <c r="F3" s="165">
        <v>61.117041800643101</v>
      </c>
    </row>
    <row r="4" spans="1:6" ht="18">
      <c r="A4" s="44" t="s">
        <v>32</v>
      </c>
      <c r="B4" s="44" t="s">
        <v>34</v>
      </c>
      <c r="C4" s="156">
        <v>285</v>
      </c>
      <c r="D4" s="156">
        <v>140</v>
      </c>
      <c r="E4" s="156">
        <v>425</v>
      </c>
      <c r="F4" s="165">
        <v>61.52</v>
      </c>
    </row>
    <row r="5" spans="1:6" ht="18">
      <c r="A5" s="44" t="s">
        <v>32</v>
      </c>
      <c r="B5" s="44" t="s">
        <v>35</v>
      </c>
      <c r="C5" s="156">
        <v>216</v>
      </c>
      <c r="D5" s="156">
        <v>103</v>
      </c>
      <c r="E5" s="156">
        <v>319</v>
      </c>
      <c r="F5" s="165">
        <v>60.843260188087797</v>
      </c>
    </row>
    <row r="6" spans="1:6" ht="18">
      <c r="A6" s="44" t="s">
        <v>36</v>
      </c>
      <c r="B6" s="44" t="s">
        <v>37</v>
      </c>
      <c r="C6" s="156">
        <v>49</v>
      </c>
      <c r="D6" s="156">
        <v>31</v>
      </c>
      <c r="E6" s="156">
        <v>80</v>
      </c>
      <c r="F6" s="165">
        <v>58.8125</v>
      </c>
    </row>
    <row r="7" spans="1:6" ht="18">
      <c r="A7" s="44" t="s">
        <v>36</v>
      </c>
      <c r="B7" s="44" t="s">
        <v>38</v>
      </c>
      <c r="C7" s="156">
        <v>58</v>
      </c>
      <c r="D7" s="156">
        <v>27</v>
      </c>
      <c r="E7" s="156">
        <v>85</v>
      </c>
      <c r="F7" s="165">
        <v>64.576470588235296</v>
      </c>
    </row>
    <row r="8" spans="1:6" ht="18">
      <c r="A8" s="44" t="s">
        <v>36</v>
      </c>
      <c r="B8" s="44" t="s">
        <v>39</v>
      </c>
      <c r="C8" s="156">
        <v>363</v>
      </c>
      <c r="D8" s="156">
        <v>158</v>
      </c>
      <c r="E8" s="156">
        <v>521</v>
      </c>
      <c r="F8" s="165">
        <v>63.808061420345503</v>
      </c>
    </row>
    <row r="9" spans="1:6" ht="18">
      <c r="A9" s="44" t="s">
        <v>36</v>
      </c>
      <c r="B9" s="44" t="s">
        <v>40</v>
      </c>
      <c r="C9" s="156">
        <v>18</v>
      </c>
      <c r="D9" s="156">
        <v>5</v>
      </c>
      <c r="E9" s="156">
        <v>23</v>
      </c>
      <c r="F9" s="165">
        <v>59.304347826087003</v>
      </c>
    </row>
    <row r="10" spans="1:6" ht="18">
      <c r="A10" s="44" t="s">
        <v>36</v>
      </c>
      <c r="B10" s="44" t="s">
        <v>41</v>
      </c>
      <c r="C10" s="156">
        <v>558</v>
      </c>
      <c r="D10" s="156">
        <v>273</v>
      </c>
      <c r="E10" s="156">
        <v>831</v>
      </c>
      <c r="F10" s="165">
        <v>63.546329723225</v>
      </c>
    </row>
    <row r="11" spans="1:6" ht="18">
      <c r="A11" s="44" t="s">
        <v>36</v>
      </c>
      <c r="B11" s="44" t="s">
        <v>42</v>
      </c>
      <c r="C11" s="156">
        <v>170</v>
      </c>
      <c r="D11" s="156">
        <v>63</v>
      </c>
      <c r="E11" s="156">
        <v>233</v>
      </c>
      <c r="F11" s="165">
        <v>66.150214592274693</v>
      </c>
    </row>
    <row r="12" spans="1:6" ht="18">
      <c r="A12" s="44" t="s">
        <v>36</v>
      </c>
      <c r="B12" s="44" t="s">
        <v>43</v>
      </c>
      <c r="C12" s="156">
        <v>481</v>
      </c>
      <c r="D12" s="156">
        <v>270</v>
      </c>
      <c r="E12" s="156">
        <v>751</v>
      </c>
      <c r="F12" s="165">
        <v>65.4260985352863</v>
      </c>
    </row>
    <row r="13" spans="1:6" ht="18">
      <c r="A13" s="44" t="s">
        <v>44</v>
      </c>
      <c r="B13" s="44" t="s">
        <v>45</v>
      </c>
      <c r="C13" s="156">
        <v>286</v>
      </c>
      <c r="D13" s="156">
        <v>102</v>
      </c>
      <c r="E13" s="156">
        <v>388</v>
      </c>
      <c r="F13" s="165">
        <v>62.757731958762903</v>
      </c>
    </row>
    <row r="14" spans="1:6" ht="18">
      <c r="A14" s="44" t="s">
        <v>44</v>
      </c>
      <c r="B14" s="44" t="s">
        <v>46</v>
      </c>
      <c r="C14" s="156">
        <v>855</v>
      </c>
      <c r="D14" s="156">
        <v>357</v>
      </c>
      <c r="E14" s="156">
        <v>1212</v>
      </c>
      <c r="F14" s="165">
        <v>59.992574257425701</v>
      </c>
    </row>
    <row r="15" spans="1:6" ht="18">
      <c r="A15" s="44" t="s">
        <v>44</v>
      </c>
      <c r="B15" s="44" t="s">
        <v>2692</v>
      </c>
      <c r="C15" s="156">
        <v>307</v>
      </c>
      <c r="D15" s="156">
        <v>157</v>
      </c>
      <c r="E15" s="156">
        <v>464</v>
      </c>
      <c r="F15" s="165">
        <v>62.122844827586199</v>
      </c>
    </row>
    <row r="16" spans="1:6" ht="18">
      <c r="A16" s="44" t="s">
        <v>44</v>
      </c>
      <c r="B16" s="44" t="s">
        <v>47</v>
      </c>
      <c r="C16" s="156">
        <v>556</v>
      </c>
      <c r="D16" s="156">
        <v>231</v>
      </c>
      <c r="E16" s="156">
        <v>787</v>
      </c>
      <c r="F16" s="165">
        <v>61.036848792884399</v>
      </c>
    </row>
    <row r="17" spans="1:6" ht="18">
      <c r="A17" s="44" t="s">
        <v>44</v>
      </c>
      <c r="B17" s="44" t="s">
        <v>48</v>
      </c>
      <c r="C17" s="156">
        <v>217</v>
      </c>
      <c r="D17" s="156">
        <v>90</v>
      </c>
      <c r="E17" s="156">
        <v>307</v>
      </c>
      <c r="F17" s="165">
        <v>61.941368078175898</v>
      </c>
    </row>
    <row r="18" spans="1:6" ht="18">
      <c r="A18" s="44" t="s">
        <v>49</v>
      </c>
      <c r="B18" s="44" t="s">
        <v>50</v>
      </c>
      <c r="C18" s="156">
        <v>375</v>
      </c>
      <c r="D18" s="156">
        <v>113</v>
      </c>
      <c r="E18" s="156">
        <v>488</v>
      </c>
      <c r="F18" s="165">
        <v>59.6700819672131</v>
      </c>
    </row>
    <row r="19" spans="1:6" ht="18">
      <c r="A19" s="44" t="s">
        <v>49</v>
      </c>
      <c r="B19" s="44" t="s">
        <v>51</v>
      </c>
      <c r="C19" s="156">
        <v>26</v>
      </c>
      <c r="D19" s="156">
        <v>8</v>
      </c>
      <c r="E19" s="156">
        <v>34</v>
      </c>
      <c r="F19" s="165">
        <v>58.470588235294102</v>
      </c>
    </row>
    <row r="20" spans="1:6" ht="18">
      <c r="A20" s="44" t="s">
        <v>49</v>
      </c>
      <c r="B20" s="44" t="s">
        <v>52</v>
      </c>
      <c r="C20" s="156">
        <v>356</v>
      </c>
      <c r="D20" s="156">
        <v>151</v>
      </c>
      <c r="E20" s="156">
        <v>507</v>
      </c>
      <c r="F20" s="165">
        <v>62.907297830374802</v>
      </c>
    </row>
    <row r="21" spans="1:6" ht="18">
      <c r="A21" s="44" t="s">
        <v>53</v>
      </c>
      <c r="B21" s="44" t="s">
        <v>54</v>
      </c>
      <c r="C21" s="156">
        <v>11</v>
      </c>
      <c r="D21" s="156">
        <v>1</v>
      </c>
      <c r="E21" s="156">
        <v>12</v>
      </c>
      <c r="F21" s="165">
        <v>53.4166666666667</v>
      </c>
    </row>
    <row r="22" spans="1:6" ht="18">
      <c r="A22" s="44" t="s">
        <v>53</v>
      </c>
      <c r="B22" s="44" t="s">
        <v>55</v>
      </c>
      <c r="C22" s="156">
        <v>4</v>
      </c>
      <c r="D22" s="156">
        <v>0</v>
      </c>
      <c r="E22" s="156">
        <v>4</v>
      </c>
      <c r="F22" s="165">
        <v>54.75</v>
      </c>
    </row>
    <row r="23" spans="1:6" ht="18">
      <c r="A23" s="44" t="s">
        <v>53</v>
      </c>
      <c r="B23" s="44" t="s">
        <v>56</v>
      </c>
      <c r="C23" s="156">
        <v>96</v>
      </c>
      <c r="D23" s="156">
        <v>42</v>
      </c>
      <c r="E23" s="156">
        <v>138</v>
      </c>
      <c r="F23" s="165">
        <v>65.079710144927503</v>
      </c>
    </row>
    <row r="24" spans="1:6" ht="18">
      <c r="A24" s="44" t="s">
        <v>53</v>
      </c>
      <c r="B24" s="44" t="s">
        <v>57</v>
      </c>
      <c r="C24" s="156">
        <v>200</v>
      </c>
      <c r="D24" s="156">
        <v>94</v>
      </c>
      <c r="E24" s="156">
        <v>294</v>
      </c>
      <c r="F24" s="165">
        <v>64.156462585034006</v>
      </c>
    </row>
    <row r="25" spans="1:6" ht="18">
      <c r="A25" s="44" t="s">
        <v>53</v>
      </c>
      <c r="B25" s="44" t="s">
        <v>58</v>
      </c>
      <c r="C25" s="156">
        <v>191</v>
      </c>
      <c r="D25" s="156">
        <v>97</v>
      </c>
      <c r="E25" s="156">
        <v>288</v>
      </c>
      <c r="F25" s="165">
        <v>64.2048611111111</v>
      </c>
    </row>
    <row r="26" spans="1:6" ht="18">
      <c r="A26" s="44" t="s">
        <v>59</v>
      </c>
      <c r="B26" s="44" t="s">
        <v>60</v>
      </c>
      <c r="C26" s="156">
        <v>147</v>
      </c>
      <c r="D26" s="156">
        <v>55</v>
      </c>
      <c r="E26" s="156">
        <v>202</v>
      </c>
      <c r="F26" s="165">
        <v>62.579207920792101</v>
      </c>
    </row>
    <row r="27" spans="1:6" ht="18">
      <c r="A27" s="44" t="s">
        <v>59</v>
      </c>
      <c r="B27" s="44" t="s">
        <v>61</v>
      </c>
      <c r="C27" s="156">
        <v>6</v>
      </c>
      <c r="D27" s="156">
        <v>1</v>
      </c>
      <c r="E27" s="156">
        <v>7</v>
      </c>
      <c r="F27" s="165">
        <v>52.142857142857103</v>
      </c>
    </row>
    <row r="28" spans="1:6" ht="18">
      <c r="A28" s="44" t="s">
        <v>59</v>
      </c>
      <c r="B28" s="44" t="s">
        <v>62</v>
      </c>
      <c r="C28" s="156">
        <v>60</v>
      </c>
      <c r="D28" s="156">
        <v>20</v>
      </c>
      <c r="E28" s="156">
        <v>80</v>
      </c>
      <c r="F28" s="165">
        <v>60.762500000000003</v>
      </c>
    </row>
    <row r="29" spans="1:6" ht="18">
      <c r="A29" s="44" t="s">
        <v>63</v>
      </c>
      <c r="B29" s="44" t="s">
        <v>64</v>
      </c>
      <c r="C29" s="156">
        <v>0</v>
      </c>
      <c r="D29" s="156">
        <v>1</v>
      </c>
      <c r="E29" s="156">
        <v>1</v>
      </c>
      <c r="F29" s="165">
        <v>33</v>
      </c>
    </row>
    <row r="30" spans="1:6" ht="18">
      <c r="A30" s="44" t="s">
        <v>63</v>
      </c>
      <c r="B30" s="44" t="s">
        <v>65</v>
      </c>
      <c r="C30" s="156">
        <v>5</v>
      </c>
      <c r="D30" s="156">
        <v>3</v>
      </c>
      <c r="E30" s="156">
        <v>8</v>
      </c>
      <c r="F30" s="165">
        <v>53.125</v>
      </c>
    </row>
    <row r="31" spans="1:6" ht="18">
      <c r="A31" s="44" t="s">
        <v>63</v>
      </c>
      <c r="B31" s="44" t="s">
        <v>66</v>
      </c>
      <c r="C31" s="156">
        <v>85</v>
      </c>
      <c r="D31" s="156">
        <v>33</v>
      </c>
      <c r="E31" s="156">
        <v>118</v>
      </c>
      <c r="F31" s="165">
        <v>63.771186440678001</v>
      </c>
    </row>
    <row r="32" spans="1:6" ht="18">
      <c r="A32" s="44" t="s">
        <v>63</v>
      </c>
      <c r="B32" s="44" t="s">
        <v>67</v>
      </c>
      <c r="C32" s="156">
        <v>0</v>
      </c>
      <c r="D32" s="156">
        <v>1</v>
      </c>
      <c r="E32" s="156">
        <v>1</v>
      </c>
      <c r="F32" s="165">
        <v>72</v>
      </c>
    </row>
    <row r="33" spans="1:6" ht="18">
      <c r="A33" s="44" t="s">
        <v>63</v>
      </c>
      <c r="B33" s="44" t="s">
        <v>68</v>
      </c>
      <c r="C33" s="44">
        <v>52</v>
      </c>
      <c r="D33" s="44">
        <v>26</v>
      </c>
      <c r="E33" s="44">
        <v>78</v>
      </c>
      <c r="F33" s="165">
        <v>62.269230769230802</v>
      </c>
    </row>
    <row r="34" spans="1:6" ht="18">
      <c r="A34" s="48" t="s">
        <v>69</v>
      </c>
      <c r="B34" s="48"/>
      <c r="C34" s="157">
        <v>7044</v>
      </c>
      <c r="D34" s="157">
        <v>3197</v>
      </c>
      <c r="E34" s="157">
        <v>10241</v>
      </c>
      <c r="F34" s="166">
        <v>62.167850000000001</v>
      </c>
    </row>
  </sheetData>
  <phoneticPr fontId="52" type="noConversion"/>
  <pageMargins left="0.69930555555555596" right="0.69930555555555596" top="0.75" bottom="0.75" header="0.3" footer="0.3"/>
  <pageSetup paperSize="9" orientation="portrai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P47"/>
  <sheetViews>
    <sheetView zoomScale="84" zoomScaleNormal="84" workbookViewId="0">
      <selection activeCell="A30" sqref="A30"/>
    </sheetView>
  </sheetViews>
  <sheetFormatPr defaultColWidth="9" defaultRowHeight="18"/>
  <cols>
    <col min="1" max="1" width="13.33203125" style="2" customWidth="1"/>
    <col min="2" max="2" width="13.5" style="2" customWidth="1"/>
    <col min="3" max="3" width="17.5" style="2" customWidth="1"/>
    <col min="4" max="4" width="18.33203125" style="2" customWidth="1"/>
    <col min="5" max="11" width="12.5" style="2" customWidth="1"/>
    <col min="12" max="12" width="10" style="2" customWidth="1"/>
    <col min="13" max="13" width="15.5" style="2" customWidth="1"/>
    <col min="14" max="14" width="14" style="2" customWidth="1"/>
    <col min="15" max="16" width="17.5" style="2" customWidth="1"/>
    <col min="17" max="16384" width="9" style="2"/>
  </cols>
  <sheetData>
    <row r="1" spans="1:16" s="1" customFormat="1" ht="20">
      <c r="A1" s="1" t="s">
        <v>2639</v>
      </c>
    </row>
    <row r="2" spans="1:16" s="58" customFormat="1" ht="17.5">
      <c r="A2" s="66" t="s">
        <v>1851</v>
      </c>
      <c r="B2" s="66" t="s">
        <v>2116</v>
      </c>
      <c r="C2" s="66" t="s">
        <v>150</v>
      </c>
      <c r="D2" s="66" t="s">
        <v>2117</v>
      </c>
      <c r="E2" s="66" t="s">
        <v>2118</v>
      </c>
      <c r="F2" s="66" t="s">
        <v>2119</v>
      </c>
      <c r="G2" s="66" t="s">
        <v>2120</v>
      </c>
      <c r="H2" s="66" t="s">
        <v>2121</v>
      </c>
      <c r="I2" s="66" t="s">
        <v>2122</v>
      </c>
      <c r="J2" s="66" t="s">
        <v>2123</v>
      </c>
      <c r="K2" s="66" t="s">
        <v>2124</v>
      </c>
      <c r="L2" s="66" t="s">
        <v>2125</v>
      </c>
      <c r="M2" s="66" t="s">
        <v>2126</v>
      </c>
      <c r="N2" s="66" t="s">
        <v>2127</v>
      </c>
      <c r="O2" s="66" t="s">
        <v>2128</v>
      </c>
      <c r="P2" s="66" t="s">
        <v>2129</v>
      </c>
    </row>
    <row r="3" spans="1:16">
      <c r="A3" s="15" t="s">
        <v>1738</v>
      </c>
      <c r="B3" s="61">
        <v>6.3300000000000001E-131</v>
      </c>
      <c r="C3" s="67" t="s">
        <v>1873</v>
      </c>
      <c r="D3" s="61">
        <v>6.3259645003944997E-131</v>
      </c>
      <c r="E3" s="2">
        <v>19</v>
      </c>
      <c r="F3" s="2">
        <v>8</v>
      </c>
      <c r="G3" s="2">
        <v>2</v>
      </c>
      <c r="H3" s="2">
        <v>1</v>
      </c>
      <c r="I3" s="2">
        <v>1</v>
      </c>
      <c r="J3" s="2">
        <v>0</v>
      </c>
      <c r="K3" s="2">
        <v>0</v>
      </c>
      <c r="L3" s="2">
        <v>1</v>
      </c>
      <c r="M3" s="2" t="s">
        <v>2130</v>
      </c>
      <c r="N3" s="2" t="s">
        <v>2131</v>
      </c>
      <c r="O3" s="61">
        <v>1.0261258186336801E-93</v>
      </c>
      <c r="P3" s="61">
        <v>1.34975685433183E-131</v>
      </c>
    </row>
    <row r="4" spans="1:16">
      <c r="A4" s="15" t="s">
        <v>1758</v>
      </c>
      <c r="B4" s="61">
        <v>1.73E-9</v>
      </c>
      <c r="C4" s="67" t="s">
        <v>1887</v>
      </c>
      <c r="D4" s="61">
        <v>1.7270407326464E-9</v>
      </c>
      <c r="E4" s="2">
        <v>19</v>
      </c>
      <c r="F4" s="2">
        <v>5</v>
      </c>
      <c r="G4" s="2">
        <v>2</v>
      </c>
      <c r="H4" s="2">
        <v>1</v>
      </c>
      <c r="I4" s="2">
        <v>2</v>
      </c>
      <c r="J4" s="2">
        <v>2</v>
      </c>
      <c r="K4" s="2">
        <v>2</v>
      </c>
      <c r="L4" s="2">
        <v>3</v>
      </c>
      <c r="M4" s="2" t="s">
        <v>2132</v>
      </c>
      <c r="N4" s="2" t="s">
        <v>2133</v>
      </c>
      <c r="O4" s="61">
        <v>5.9714891424977904E-6</v>
      </c>
      <c r="P4" s="61">
        <v>4.6160976152620499E-8</v>
      </c>
    </row>
    <row r="5" spans="1:16">
      <c r="A5" s="15" t="s">
        <v>1755</v>
      </c>
      <c r="B5" s="61">
        <v>6.7000000000000004E-7</v>
      </c>
      <c r="C5" s="67" t="s">
        <v>1887</v>
      </c>
      <c r="D5" s="61">
        <v>6.6964825196080803E-7</v>
      </c>
      <c r="E5" s="2">
        <v>22</v>
      </c>
      <c r="F5" s="2">
        <v>3</v>
      </c>
      <c r="G5" s="2">
        <v>2</v>
      </c>
      <c r="H5" s="2">
        <v>1</v>
      </c>
      <c r="I5" s="2">
        <v>2</v>
      </c>
      <c r="J5" s="2">
        <v>2</v>
      </c>
      <c r="K5" s="2">
        <v>2</v>
      </c>
      <c r="L5" s="2">
        <v>3</v>
      </c>
      <c r="M5" s="2" t="s">
        <v>2134</v>
      </c>
      <c r="N5" s="2" t="s">
        <v>2135</v>
      </c>
      <c r="O5" s="61">
        <v>4.52791441410971E-5</v>
      </c>
      <c r="P5" s="61">
        <v>1.0972217953098E-6</v>
      </c>
    </row>
    <row r="6" spans="1:16">
      <c r="A6" s="15" t="s">
        <v>1755</v>
      </c>
      <c r="B6" s="61">
        <v>7.8700000000000005E-7</v>
      </c>
      <c r="C6" s="67" t="s">
        <v>1899</v>
      </c>
      <c r="D6" s="61">
        <v>7.8714927298495496E-7</v>
      </c>
      <c r="E6" s="2">
        <v>30</v>
      </c>
      <c r="F6" s="2">
        <v>6</v>
      </c>
      <c r="G6" s="2">
        <v>1</v>
      </c>
      <c r="H6" s="2">
        <v>0</v>
      </c>
      <c r="I6" s="2">
        <v>0</v>
      </c>
      <c r="J6" s="2">
        <v>1</v>
      </c>
      <c r="K6" s="2">
        <v>3</v>
      </c>
      <c r="L6" s="2">
        <v>4</v>
      </c>
      <c r="M6" s="2" t="s">
        <v>2136</v>
      </c>
      <c r="N6" s="2" t="s">
        <v>2137</v>
      </c>
      <c r="O6" s="61">
        <v>1.36386513311937E-5</v>
      </c>
      <c r="P6" s="61">
        <v>1.4751550493352601E-6</v>
      </c>
    </row>
    <row r="7" spans="1:16">
      <c r="A7" s="15" t="s">
        <v>1755</v>
      </c>
      <c r="B7" s="61">
        <v>2.1000000000000001E-16</v>
      </c>
      <c r="C7" s="67" t="s">
        <v>2138</v>
      </c>
      <c r="D7" s="61">
        <v>2.1005290922219E-16</v>
      </c>
      <c r="E7" s="2">
        <v>14</v>
      </c>
      <c r="F7" s="2">
        <v>3</v>
      </c>
      <c r="G7" s="2">
        <v>0</v>
      </c>
      <c r="H7" s="2">
        <v>0</v>
      </c>
      <c r="I7" s="2">
        <v>1</v>
      </c>
      <c r="J7" s="2">
        <v>1</v>
      </c>
      <c r="K7" s="2">
        <v>1</v>
      </c>
      <c r="L7" s="2">
        <v>2</v>
      </c>
      <c r="M7" s="2" t="s">
        <v>2139</v>
      </c>
      <c r="N7" s="2" t="s">
        <v>2140</v>
      </c>
      <c r="O7" s="61">
        <v>2.03706192913877E-7</v>
      </c>
      <c r="P7" s="61">
        <v>3.0007558460312799E-17</v>
      </c>
    </row>
    <row r="8" spans="1:16">
      <c r="A8" s="15" t="s">
        <v>1755</v>
      </c>
      <c r="B8" s="61">
        <v>3.2699999999999999E-16</v>
      </c>
      <c r="C8" s="67" t="s">
        <v>2141</v>
      </c>
      <c r="D8" s="61">
        <v>3.2665853060594998E-16</v>
      </c>
      <c r="E8" s="2">
        <v>6</v>
      </c>
      <c r="F8" s="2">
        <v>3</v>
      </c>
      <c r="G8" s="2">
        <v>0</v>
      </c>
      <c r="H8" s="2">
        <v>0</v>
      </c>
      <c r="I8" s="2">
        <v>1</v>
      </c>
      <c r="J8" s="2">
        <v>0</v>
      </c>
      <c r="K8" s="2">
        <v>1</v>
      </c>
      <c r="L8" s="2">
        <v>2</v>
      </c>
      <c r="M8" s="2" t="s">
        <v>2142</v>
      </c>
      <c r="N8" s="2" t="s">
        <v>2143</v>
      </c>
      <c r="O8" s="61">
        <v>1.00350249153032E-10</v>
      </c>
      <c r="P8" s="61">
        <v>4.66655043722786E-17</v>
      </c>
    </row>
    <row r="9" spans="1:16">
      <c r="A9" s="15" t="s">
        <v>1755</v>
      </c>
      <c r="B9" s="61">
        <v>4.2300000000000002E-13</v>
      </c>
      <c r="C9" s="67" t="s">
        <v>2144</v>
      </c>
      <c r="D9" s="61">
        <v>4.2285578840551601E-13</v>
      </c>
      <c r="E9" s="2">
        <v>44</v>
      </c>
      <c r="F9" s="2">
        <v>13</v>
      </c>
      <c r="G9" s="2">
        <v>3</v>
      </c>
      <c r="H9" s="2">
        <v>1</v>
      </c>
      <c r="I9" s="2">
        <v>0</v>
      </c>
      <c r="J9" s="2">
        <v>0</v>
      </c>
      <c r="K9" s="2">
        <v>1</v>
      </c>
      <c r="L9" s="2">
        <v>1</v>
      </c>
      <c r="M9" s="2" t="s">
        <v>2145</v>
      </c>
      <c r="N9" s="2" t="s">
        <v>2146</v>
      </c>
      <c r="O9" s="61">
        <v>1.44574878544312E-3</v>
      </c>
      <c r="P9" s="61">
        <v>6.0407969772216594E-14</v>
      </c>
    </row>
    <row r="10" spans="1:16">
      <c r="A10" s="15" t="s">
        <v>1760</v>
      </c>
      <c r="B10" s="61">
        <v>1.8000000000000002E-36</v>
      </c>
      <c r="C10" s="67" t="s">
        <v>1899</v>
      </c>
      <c r="D10" s="61">
        <v>1.7980424158131401E-36</v>
      </c>
      <c r="E10" s="2">
        <v>30</v>
      </c>
      <c r="F10" s="2">
        <v>6</v>
      </c>
      <c r="G10" s="2">
        <v>1</v>
      </c>
      <c r="H10" s="2">
        <v>0</v>
      </c>
      <c r="I10" s="2">
        <v>0</v>
      </c>
      <c r="J10" s="2">
        <v>1</v>
      </c>
      <c r="K10" s="2">
        <v>3</v>
      </c>
      <c r="L10" s="2">
        <v>4</v>
      </c>
      <c r="M10" s="2" t="s">
        <v>2147</v>
      </c>
      <c r="N10" s="2" t="s">
        <v>2148</v>
      </c>
      <c r="O10" s="61">
        <v>1.45078858715397E-5</v>
      </c>
      <c r="P10" s="61">
        <v>2.5686320225902002E-37</v>
      </c>
    </row>
    <row r="11" spans="1:16">
      <c r="A11" s="15" t="s">
        <v>1763</v>
      </c>
      <c r="B11" s="61">
        <v>5.2399999999999999E-17</v>
      </c>
      <c r="C11" s="67" t="s">
        <v>1792</v>
      </c>
      <c r="D11" s="61">
        <v>5.2437688267588197E-17</v>
      </c>
      <c r="E11" s="2">
        <v>68</v>
      </c>
      <c r="F11" s="2">
        <v>18</v>
      </c>
      <c r="G11" s="2">
        <v>8</v>
      </c>
      <c r="H11" s="2">
        <v>5</v>
      </c>
      <c r="I11" s="2">
        <v>2</v>
      </c>
      <c r="J11" s="2">
        <v>6</v>
      </c>
      <c r="K11" s="2">
        <v>2</v>
      </c>
      <c r="L11" s="2">
        <v>4</v>
      </c>
      <c r="M11" s="2" t="s">
        <v>2149</v>
      </c>
      <c r="N11" s="2" t="s">
        <v>2150</v>
      </c>
      <c r="O11" s="61">
        <v>5.7268647157826502E-8</v>
      </c>
      <c r="P11" s="61">
        <v>6.2067554764524095E-17</v>
      </c>
    </row>
    <row r="12" spans="1:16">
      <c r="A12" s="15" t="s">
        <v>1763</v>
      </c>
      <c r="B12" s="61">
        <v>8.1099999999999995E-9</v>
      </c>
      <c r="C12" s="67" t="s">
        <v>1899</v>
      </c>
      <c r="D12" s="61">
        <v>8.1053442846368301E-9</v>
      </c>
      <c r="E12" s="2">
        <v>37</v>
      </c>
      <c r="F12" s="2">
        <v>2</v>
      </c>
      <c r="G12" s="2">
        <v>2</v>
      </c>
      <c r="H12" s="2">
        <v>0</v>
      </c>
      <c r="I12" s="2">
        <v>0</v>
      </c>
      <c r="J12" s="2">
        <v>2</v>
      </c>
      <c r="K12" s="2">
        <v>2</v>
      </c>
      <c r="L12" s="2">
        <v>4</v>
      </c>
      <c r="M12" s="2" t="s">
        <v>2151</v>
      </c>
      <c r="N12" s="2" t="s">
        <v>2152</v>
      </c>
      <c r="O12" s="61">
        <v>1.4133881354594299E-2</v>
      </c>
      <c r="P12" s="61">
        <v>5.02510915154232E-9</v>
      </c>
    </row>
    <row r="13" spans="1:16">
      <c r="A13" s="15" t="s">
        <v>1779</v>
      </c>
      <c r="B13" s="61">
        <v>2.3900000000000002E-15</v>
      </c>
      <c r="C13" s="67" t="s">
        <v>1916</v>
      </c>
      <c r="D13" s="61">
        <v>2.39481159400058E-15</v>
      </c>
      <c r="E13" s="2">
        <v>50</v>
      </c>
      <c r="F13" s="2">
        <v>9</v>
      </c>
      <c r="G13" s="2">
        <v>1</v>
      </c>
      <c r="H13" s="2">
        <v>2</v>
      </c>
      <c r="I13" s="2">
        <v>3</v>
      </c>
      <c r="J13" s="2">
        <v>2</v>
      </c>
      <c r="K13" s="2">
        <v>1</v>
      </c>
      <c r="L13" s="2">
        <v>2</v>
      </c>
      <c r="M13" s="2" t="s">
        <v>2153</v>
      </c>
      <c r="N13" s="2" t="s">
        <v>2154</v>
      </c>
      <c r="O13" s="61">
        <v>0.76003351131424302</v>
      </c>
      <c r="P13" s="61">
        <v>3.4211594200008298E-16</v>
      </c>
    </row>
    <row r="14" spans="1:16">
      <c r="A14" s="15" t="s">
        <v>1779</v>
      </c>
      <c r="B14" s="61">
        <v>1.2799999999999999E-21</v>
      </c>
      <c r="C14" s="67" t="s">
        <v>1887</v>
      </c>
      <c r="D14" s="61">
        <v>1.27573195568679E-21</v>
      </c>
      <c r="E14" s="2">
        <v>18</v>
      </c>
      <c r="F14" s="2">
        <v>7</v>
      </c>
      <c r="G14" s="2">
        <v>2</v>
      </c>
      <c r="H14" s="2">
        <v>0</v>
      </c>
      <c r="I14" s="2">
        <v>3</v>
      </c>
      <c r="J14" s="2">
        <v>2</v>
      </c>
      <c r="K14" s="2">
        <v>2</v>
      </c>
      <c r="L14" s="2">
        <v>3</v>
      </c>
      <c r="M14" s="2" t="s">
        <v>2155</v>
      </c>
      <c r="N14" s="2" t="s">
        <v>2156</v>
      </c>
      <c r="O14" s="61">
        <v>1.91142347647082E-13</v>
      </c>
      <c r="P14" s="61">
        <v>5.8634481431605401E-22</v>
      </c>
    </row>
    <row r="15" spans="1:16">
      <c r="A15" s="15" t="s">
        <v>1779</v>
      </c>
      <c r="B15" s="61">
        <v>6.2499999999999998E-21</v>
      </c>
      <c r="C15" s="67" t="s">
        <v>2157</v>
      </c>
      <c r="D15" s="61">
        <v>6.2494983349085403E-21</v>
      </c>
      <c r="E15" s="2">
        <v>51</v>
      </c>
      <c r="F15" s="2">
        <v>8</v>
      </c>
      <c r="G15" s="2">
        <v>1</v>
      </c>
      <c r="H15" s="2">
        <v>1</v>
      </c>
      <c r="I15" s="2">
        <v>0</v>
      </c>
      <c r="J15" s="2">
        <v>4</v>
      </c>
      <c r="K15" s="2">
        <v>0</v>
      </c>
      <c r="L15" s="2">
        <v>5</v>
      </c>
      <c r="M15" s="2" t="s">
        <v>2158</v>
      </c>
      <c r="N15" s="2" t="s">
        <v>2159</v>
      </c>
      <c r="O15" s="61">
        <v>1.08187649440206E-4</v>
      </c>
      <c r="P15" s="61">
        <v>8.9278547641550595E-22</v>
      </c>
    </row>
    <row r="16" spans="1:16">
      <c r="A16" s="15" t="s">
        <v>1788</v>
      </c>
      <c r="B16" s="61">
        <v>1.62E-21</v>
      </c>
      <c r="C16" s="67" t="s">
        <v>1792</v>
      </c>
      <c r="D16" s="61">
        <v>1.62466164104483E-21</v>
      </c>
      <c r="E16" s="2">
        <v>68</v>
      </c>
      <c r="F16" s="2">
        <v>18</v>
      </c>
      <c r="G16" s="2">
        <v>7</v>
      </c>
      <c r="H16" s="2">
        <v>6</v>
      </c>
      <c r="I16" s="2">
        <v>2</v>
      </c>
      <c r="J16" s="2">
        <v>6</v>
      </c>
      <c r="K16" s="2">
        <v>2</v>
      </c>
      <c r="L16" s="2">
        <v>4</v>
      </c>
      <c r="M16" s="2" t="s">
        <v>2149</v>
      </c>
      <c r="N16" s="2" t="s">
        <v>2160</v>
      </c>
      <c r="O16" s="61">
        <v>1.2792754407942401E-12</v>
      </c>
      <c r="P16" s="61">
        <v>2.6767517239718601E-20</v>
      </c>
    </row>
    <row r="17" spans="1:16">
      <c r="A17" s="15" t="s">
        <v>1788</v>
      </c>
      <c r="B17" s="61">
        <v>4.3400000000000001E-30</v>
      </c>
      <c r="C17" s="67" t="s">
        <v>1899</v>
      </c>
      <c r="D17" s="61">
        <v>4.3392331795822098E-30</v>
      </c>
      <c r="E17" s="2">
        <v>38</v>
      </c>
      <c r="F17" s="2">
        <v>2</v>
      </c>
      <c r="G17" s="2">
        <v>2</v>
      </c>
      <c r="H17" s="2">
        <v>0</v>
      </c>
      <c r="I17" s="2">
        <v>0</v>
      </c>
      <c r="J17" s="2">
        <v>2</v>
      </c>
      <c r="K17" s="2">
        <v>2</v>
      </c>
      <c r="L17" s="2">
        <v>4</v>
      </c>
      <c r="M17" s="2" t="s">
        <v>2161</v>
      </c>
      <c r="N17" s="2" t="s">
        <v>2162</v>
      </c>
      <c r="O17" s="61">
        <v>1.2575378671719801E-7</v>
      </c>
      <c r="P17" s="61">
        <v>6.1989045422603E-31</v>
      </c>
    </row>
    <row r="18" spans="1:16">
      <c r="A18" s="15" t="s">
        <v>1773</v>
      </c>
      <c r="B18" s="61">
        <v>3.9200000000000001E-19</v>
      </c>
      <c r="C18" s="67" t="s">
        <v>1916</v>
      </c>
      <c r="D18" s="61">
        <v>3.9165901559444498E-19</v>
      </c>
      <c r="E18" s="2">
        <v>48</v>
      </c>
      <c r="F18" s="2">
        <v>9</v>
      </c>
      <c r="G18" s="2">
        <v>1</v>
      </c>
      <c r="H18" s="2">
        <v>2</v>
      </c>
      <c r="I18" s="2">
        <v>3</v>
      </c>
      <c r="J18" s="2">
        <v>1</v>
      </c>
      <c r="K18" s="2">
        <v>2</v>
      </c>
      <c r="L18" s="2">
        <v>2</v>
      </c>
      <c r="M18" s="2" t="s">
        <v>2163</v>
      </c>
      <c r="N18" s="2" t="s">
        <v>2164</v>
      </c>
      <c r="O18" s="61">
        <v>0.82034836567631897</v>
      </c>
      <c r="P18" s="61">
        <v>5.5951287942063497E-20</v>
      </c>
    </row>
    <row r="19" spans="1:16">
      <c r="A19" s="15" t="s">
        <v>1773</v>
      </c>
      <c r="B19" s="61">
        <v>5.2900000000000004E-18</v>
      </c>
      <c r="C19" s="67" t="s">
        <v>1887</v>
      </c>
      <c r="D19" s="61">
        <v>5.2870895193183198E-18</v>
      </c>
      <c r="E19" s="2">
        <v>20</v>
      </c>
      <c r="F19" s="2">
        <v>2</v>
      </c>
      <c r="G19" s="2">
        <v>1</v>
      </c>
      <c r="H19" s="2">
        <v>1</v>
      </c>
      <c r="I19" s="2">
        <v>3</v>
      </c>
      <c r="J19" s="2">
        <v>2</v>
      </c>
      <c r="K19" s="2">
        <v>2</v>
      </c>
      <c r="L19" s="2">
        <v>3</v>
      </c>
      <c r="M19" s="2" t="s">
        <v>2165</v>
      </c>
      <c r="N19" s="2" t="s">
        <v>2166</v>
      </c>
      <c r="O19" s="61">
        <v>4.8055656926940303E-10</v>
      </c>
      <c r="P19" s="61">
        <v>7.7704020265116503E-19</v>
      </c>
    </row>
    <row r="20" spans="1:16">
      <c r="A20" s="15" t="s">
        <v>1794</v>
      </c>
      <c r="B20" s="61">
        <v>2.4700000000000002E-22</v>
      </c>
      <c r="C20" s="67" t="s">
        <v>1936</v>
      </c>
      <c r="D20" s="61">
        <v>2.4681370148942202E-22</v>
      </c>
      <c r="E20" s="2">
        <v>10</v>
      </c>
      <c r="F20" s="2">
        <v>4</v>
      </c>
      <c r="G20" s="2">
        <v>2</v>
      </c>
      <c r="H20" s="2">
        <v>1</v>
      </c>
      <c r="I20" s="2">
        <v>0</v>
      </c>
      <c r="J20" s="2">
        <v>3</v>
      </c>
      <c r="K20" s="2">
        <v>1</v>
      </c>
      <c r="L20" s="2">
        <v>1</v>
      </c>
      <c r="M20" s="2" t="s">
        <v>2167</v>
      </c>
      <c r="N20" s="2" t="s">
        <v>2168</v>
      </c>
      <c r="O20" s="61">
        <v>3.28504287049114E-4</v>
      </c>
      <c r="P20" s="61">
        <v>3.52591002127746E-23</v>
      </c>
    </row>
    <row r="21" spans="1:16">
      <c r="A21" s="15" t="s">
        <v>1794</v>
      </c>
      <c r="B21" s="61">
        <v>1.61E-6</v>
      </c>
      <c r="C21" s="67" t="s">
        <v>2169</v>
      </c>
      <c r="D21" s="61">
        <v>1.6138326792702901E-6</v>
      </c>
      <c r="E21" s="2">
        <v>35</v>
      </c>
      <c r="F21" s="2">
        <v>6</v>
      </c>
      <c r="G21" s="2">
        <v>0</v>
      </c>
      <c r="H21" s="2">
        <v>3</v>
      </c>
      <c r="I21" s="2">
        <v>4</v>
      </c>
      <c r="J21" s="2">
        <v>5</v>
      </c>
      <c r="K21" s="2">
        <v>3</v>
      </c>
      <c r="L21" s="2">
        <v>2</v>
      </c>
      <c r="M21" s="2" t="s">
        <v>2170</v>
      </c>
      <c r="N21" s="2" t="s">
        <v>2171</v>
      </c>
      <c r="O21" s="61">
        <v>0.24616749838454999</v>
      </c>
      <c r="P21" s="61">
        <v>5.0604213752691905E-7</v>
      </c>
    </row>
    <row r="22" spans="1:16">
      <c r="A22" s="15" t="s">
        <v>1802</v>
      </c>
      <c r="B22" s="61">
        <v>3.7999999999999998E-10</v>
      </c>
      <c r="C22" s="67" t="s">
        <v>2172</v>
      </c>
      <c r="D22" s="61">
        <v>3.8044345451737601E-10</v>
      </c>
      <c r="E22" s="2">
        <v>139</v>
      </c>
      <c r="F22" s="2">
        <v>26</v>
      </c>
      <c r="G22" s="2">
        <v>13</v>
      </c>
      <c r="H22" s="2">
        <v>7</v>
      </c>
      <c r="I22" s="2">
        <v>2</v>
      </c>
      <c r="J22" s="2">
        <v>15</v>
      </c>
      <c r="K22" s="2">
        <v>9</v>
      </c>
      <c r="L22" s="2">
        <v>34</v>
      </c>
      <c r="M22" s="2" t="s">
        <v>2173</v>
      </c>
      <c r="N22" s="2" t="s">
        <v>2174</v>
      </c>
      <c r="O22" s="61">
        <v>1.0141067179548199E-9</v>
      </c>
      <c r="P22" s="61">
        <v>8.2734432638176298E-8</v>
      </c>
    </row>
    <row r="23" spans="1:16">
      <c r="A23" s="15" t="s">
        <v>1802</v>
      </c>
      <c r="B23" s="61">
        <v>7.8399999999999998E-10</v>
      </c>
      <c r="C23" s="67" t="s">
        <v>440</v>
      </c>
      <c r="D23" s="61">
        <v>7.8358930455380005E-10</v>
      </c>
      <c r="E23" s="2">
        <v>71</v>
      </c>
      <c r="F23" s="2">
        <v>6</v>
      </c>
      <c r="G23" s="2">
        <v>4</v>
      </c>
      <c r="H23" s="2">
        <v>3</v>
      </c>
      <c r="I23" s="2">
        <v>4</v>
      </c>
      <c r="J23" s="2">
        <v>5</v>
      </c>
      <c r="K23" s="2">
        <v>3</v>
      </c>
      <c r="L23" s="2">
        <v>6</v>
      </c>
      <c r="M23" s="2" t="s">
        <v>2175</v>
      </c>
      <c r="N23" s="2" t="s">
        <v>2176</v>
      </c>
      <c r="O23" s="61">
        <v>7.2654711413822096E-6</v>
      </c>
      <c r="P23" s="61">
        <v>1.91200678623105E-8</v>
      </c>
    </row>
    <row r="24" spans="1:16">
      <c r="A24" s="15" t="s">
        <v>1802</v>
      </c>
      <c r="B24" s="61">
        <v>2.4900000000000002E-7</v>
      </c>
      <c r="C24" s="67" t="s">
        <v>2177</v>
      </c>
      <c r="D24" s="61">
        <v>2.48530699131777E-7</v>
      </c>
      <c r="E24" s="2">
        <v>70</v>
      </c>
      <c r="F24" s="2">
        <v>11</v>
      </c>
      <c r="G24" s="2">
        <v>6</v>
      </c>
      <c r="H24" s="2">
        <v>4</v>
      </c>
      <c r="I24" s="2">
        <v>3</v>
      </c>
      <c r="J24" s="2">
        <v>4</v>
      </c>
      <c r="K24" s="2">
        <v>2</v>
      </c>
      <c r="L24" s="2">
        <v>4</v>
      </c>
      <c r="M24" s="2" t="s">
        <v>2178</v>
      </c>
      <c r="N24" s="2" t="s">
        <v>2179</v>
      </c>
      <c r="O24" s="61">
        <v>5.1209493606033697E-3</v>
      </c>
      <c r="P24" s="61">
        <v>4.4608643667842798E-8</v>
      </c>
    </row>
    <row r="25" spans="1:16">
      <c r="A25" s="15" t="s">
        <v>1814</v>
      </c>
      <c r="B25" s="61">
        <v>5.3600000000000004E-7</v>
      </c>
      <c r="C25" s="67" t="s">
        <v>2180</v>
      </c>
      <c r="D25" s="61">
        <v>5.3576275818630503E-7</v>
      </c>
      <c r="E25" s="2">
        <v>1</v>
      </c>
      <c r="F25" s="2">
        <v>0</v>
      </c>
      <c r="G25" s="2">
        <v>0</v>
      </c>
      <c r="H25" s="2">
        <v>0</v>
      </c>
      <c r="I25" s="2">
        <v>0</v>
      </c>
      <c r="J25" s="2">
        <v>0</v>
      </c>
      <c r="K25" s="2">
        <v>0</v>
      </c>
      <c r="L25" s="2">
        <v>0</v>
      </c>
      <c r="M25" s="2" t="s">
        <v>2181</v>
      </c>
      <c r="N25" s="61">
        <v>5.4288815590552999E-5</v>
      </c>
      <c r="O25" s="61" t="s">
        <v>180</v>
      </c>
      <c r="P25" s="61" t="s">
        <v>180</v>
      </c>
    </row>
    <row r="26" spans="1:16">
      <c r="A26" s="15" t="s">
        <v>1814</v>
      </c>
      <c r="B26" s="61">
        <v>3.46E-9</v>
      </c>
      <c r="C26" s="67" t="s">
        <v>2182</v>
      </c>
      <c r="D26" s="61">
        <v>3.4569501705661301E-9</v>
      </c>
      <c r="E26" s="2">
        <v>3</v>
      </c>
      <c r="F26" s="2">
        <v>0</v>
      </c>
      <c r="G26" s="2">
        <v>0</v>
      </c>
      <c r="H26" s="2">
        <v>0</v>
      </c>
      <c r="I26" s="2">
        <v>0</v>
      </c>
      <c r="J26" s="2">
        <v>0</v>
      </c>
      <c r="K26" s="2">
        <v>0</v>
      </c>
      <c r="L26" s="2">
        <v>0</v>
      </c>
      <c r="M26" s="2" t="s">
        <v>2183</v>
      </c>
      <c r="N26" s="2" t="s">
        <v>2184</v>
      </c>
      <c r="O26" s="61">
        <v>2.1565161792181802E-9</v>
      </c>
      <c r="P26" s="61">
        <v>3.6482912579849402E-8</v>
      </c>
    </row>
    <row r="27" spans="1:16">
      <c r="A27" s="15" t="s">
        <v>1814</v>
      </c>
      <c r="B27" s="61">
        <v>1.3E-6</v>
      </c>
      <c r="C27" s="67" t="s">
        <v>2185</v>
      </c>
      <c r="D27" s="61">
        <v>1.2970444299709199E-6</v>
      </c>
      <c r="E27" s="2">
        <v>1</v>
      </c>
      <c r="F27" s="2">
        <v>1</v>
      </c>
      <c r="G27" s="2">
        <v>0</v>
      </c>
      <c r="H27" s="2">
        <v>0</v>
      </c>
      <c r="I27" s="2">
        <v>0</v>
      </c>
      <c r="J27" s="2">
        <v>0</v>
      </c>
      <c r="K27" s="2">
        <v>0</v>
      </c>
      <c r="L27" s="2">
        <v>0</v>
      </c>
      <c r="M27" s="2" t="s">
        <v>2186</v>
      </c>
      <c r="N27" s="2" t="s">
        <v>2187</v>
      </c>
      <c r="O27" s="61">
        <v>7.7943012060099903E-5</v>
      </c>
      <c r="P27" s="61">
        <v>1.0339754755728201E-6</v>
      </c>
    </row>
    <row r="28" spans="1:16">
      <c r="A28" s="16" t="s">
        <v>1814</v>
      </c>
      <c r="B28" s="65">
        <v>9.9999999999999995E-7</v>
      </c>
      <c r="C28" s="68" t="s">
        <v>2188</v>
      </c>
      <c r="D28" s="65">
        <v>1.0028025666338099E-6</v>
      </c>
      <c r="E28" s="63">
        <v>1</v>
      </c>
      <c r="F28" s="63">
        <v>0</v>
      </c>
      <c r="G28" s="63">
        <v>0</v>
      </c>
      <c r="H28" s="63">
        <v>0</v>
      </c>
      <c r="I28" s="63">
        <v>0</v>
      </c>
      <c r="J28" s="63">
        <v>0</v>
      </c>
      <c r="K28" s="63">
        <v>0</v>
      </c>
      <c r="L28" s="63">
        <v>0</v>
      </c>
      <c r="M28" s="63" t="s">
        <v>2189</v>
      </c>
      <c r="N28" s="65">
        <v>5.42711386515293E-5</v>
      </c>
      <c r="O28" s="65" t="s">
        <v>180</v>
      </c>
      <c r="P28" s="65" t="s">
        <v>180</v>
      </c>
    </row>
    <row r="29" spans="1:16">
      <c r="A29" s="2" t="s">
        <v>2190</v>
      </c>
    </row>
    <row r="30" spans="1:16">
      <c r="A30" s="2" t="s">
        <v>2641</v>
      </c>
    </row>
    <row r="31" spans="1:16">
      <c r="A31" s="64" t="s">
        <v>2082</v>
      </c>
    </row>
    <row r="32" spans="1:16" ht="18.5">
      <c r="A32" s="64" t="s">
        <v>2081</v>
      </c>
      <c r="E32" s="69"/>
    </row>
    <row r="33" spans="1:11">
      <c r="A33" s="64" t="s">
        <v>2083</v>
      </c>
    </row>
    <row r="34" spans="1:11">
      <c r="A34" s="64" t="s">
        <v>2084</v>
      </c>
    </row>
    <row r="35" spans="1:11">
      <c r="A35" s="64" t="s">
        <v>2076</v>
      </c>
    </row>
    <row r="36" spans="1:11">
      <c r="A36" s="64" t="s">
        <v>2077</v>
      </c>
    </row>
    <row r="37" spans="1:11">
      <c r="A37" s="64" t="s">
        <v>2078</v>
      </c>
    </row>
    <row r="38" spans="1:11">
      <c r="A38" s="64" t="s">
        <v>2079</v>
      </c>
      <c r="K38" s="2" t="s">
        <v>2191</v>
      </c>
    </row>
    <row r="39" spans="1:11">
      <c r="A39" s="64" t="s">
        <v>2080</v>
      </c>
    </row>
    <row r="40" spans="1:11">
      <c r="A40" s="64" t="s">
        <v>2085</v>
      </c>
    </row>
    <row r="41" spans="1:11">
      <c r="A41" s="64" t="s">
        <v>2086</v>
      </c>
    </row>
    <row r="42" spans="1:11">
      <c r="A42" s="64" t="s">
        <v>2087</v>
      </c>
    </row>
    <row r="43" spans="1:11">
      <c r="A43" s="64" t="s">
        <v>2088</v>
      </c>
    </row>
    <row r="44" spans="1:11">
      <c r="A44" s="64" t="s">
        <v>2090</v>
      </c>
    </row>
    <row r="45" spans="1:11">
      <c r="A45" s="64" t="s">
        <v>2091</v>
      </c>
    </row>
    <row r="46" spans="1:11">
      <c r="A46" s="64" t="s">
        <v>2092</v>
      </c>
    </row>
    <row r="47" spans="1:11">
      <c r="A47" s="64" t="s">
        <v>2089</v>
      </c>
    </row>
  </sheetData>
  <phoneticPr fontId="52" type="noConversion"/>
  <conditionalFormatting sqref="D3:D28">
    <cfRule type="cellIs" dxfId="1" priority="1" operator="lessThan">
      <formula>0.00000015</formula>
    </cfRule>
  </conditionalFormatting>
  <pageMargins left="0.69930555555555596" right="0.69930555555555596"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N36"/>
  <sheetViews>
    <sheetView workbookViewId="0">
      <selection activeCell="D15" sqref="D15"/>
    </sheetView>
  </sheetViews>
  <sheetFormatPr defaultColWidth="9" defaultRowHeight="18"/>
  <cols>
    <col min="1" max="2" width="12.5" style="2" customWidth="1"/>
    <col min="3" max="3" width="28.5" style="2" customWidth="1"/>
    <col min="4" max="4" width="12.5" style="2" customWidth="1"/>
    <col min="5" max="5" width="11" style="2" customWidth="1"/>
    <col min="6" max="7" width="21" style="2" customWidth="1"/>
    <col min="8" max="14" width="15" style="2" customWidth="1"/>
    <col min="15" max="16384" width="9" style="2"/>
  </cols>
  <sheetData>
    <row r="1" spans="1:14" s="58" customFormat="1" ht="17.5">
      <c r="A1" s="58" t="s">
        <v>2640</v>
      </c>
    </row>
    <row r="2" spans="1:14" s="59" customFormat="1" ht="17.5">
      <c r="A2" s="31" t="s">
        <v>1851</v>
      </c>
      <c r="B2" s="31" t="s">
        <v>150</v>
      </c>
      <c r="C2" s="31" t="s">
        <v>2192</v>
      </c>
      <c r="D2" s="31" t="s">
        <v>2193</v>
      </c>
      <c r="E2" s="31" t="s">
        <v>2194</v>
      </c>
      <c r="F2" s="31" t="s">
        <v>2128</v>
      </c>
      <c r="G2" s="31" t="s">
        <v>2129</v>
      </c>
      <c r="H2" s="31" t="s">
        <v>2195</v>
      </c>
      <c r="I2" s="31" t="s">
        <v>2196</v>
      </c>
      <c r="J2" s="31" t="s">
        <v>2197</v>
      </c>
      <c r="K2" s="31" t="s">
        <v>2198</v>
      </c>
      <c r="L2" s="31" t="s">
        <v>2199</v>
      </c>
      <c r="M2" s="31" t="s">
        <v>2200</v>
      </c>
      <c r="N2" s="31" t="s">
        <v>2201</v>
      </c>
    </row>
    <row r="3" spans="1:14">
      <c r="A3" s="15" t="s">
        <v>1751</v>
      </c>
      <c r="B3" s="60" t="s">
        <v>2202</v>
      </c>
      <c r="C3" s="2" t="s">
        <v>2203</v>
      </c>
      <c r="D3" s="2">
        <v>1E-3</v>
      </c>
      <c r="E3" s="61">
        <v>1.8892396215219901E-6</v>
      </c>
      <c r="F3" s="61">
        <v>1.66868077455806E-6</v>
      </c>
      <c r="G3" s="61">
        <v>2.4251129199648301E-4</v>
      </c>
      <c r="H3" s="2">
        <v>2.9157086315453901E-2</v>
      </c>
      <c r="I3" s="2">
        <v>6.08720701159037E-3</v>
      </c>
      <c r="J3" s="2">
        <v>415</v>
      </c>
      <c r="K3" s="2">
        <v>4</v>
      </c>
      <c r="L3" s="2">
        <v>225</v>
      </c>
      <c r="M3" s="2" t="s">
        <v>2204</v>
      </c>
      <c r="N3" s="2" t="s">
        <v>2205</v>
      </c>
    </row>
    <row r="4" spans="1:14">
      <c r="A4" s="15" t="s">
        <v>1755</v>
      </c>
      <c r="B4" s="60" t="s">
        <v>2206</v>
      </c>
      <c r="C4" s="2" t="s">
        <v>2203</v>
      </c>
      <c r="D4" s="2">
        <v>0.01</v>
      </c>
      <c r="E4" s="61">
        <v>7.8485940535610897E-7</v>
      </c>
      <c r="F4" s="61">
        <v>2.2209660033301001E-7</v>
      </c>
      <c r="G4" s="61">
        <v>7.8870167527012004E-4</v>
      </c>
      <c r="H4" s="2">
        <v>9.1582269622204199E-3</v>
      </c>
      <c r="I4" s="2">
        <v>1.7680579160086599E-3</v>
      </c>
      <c r="J4" s="2">
        <v>674</v>
      </c>
      <c r="K4" s="2">
        <v>12</v>
      </c>
      <c r="L4" s="2">
        <v>190</v>
      </c>
      <c r="M4" s="2" t="s">
        <v>2207</v>
      </c>
      <c r="N4" s="2" t="s">
        <v>2208</v>
      </c>
    </row>
    <row r="5" spans="1:14">
      <c r="A5" s="15" t="s">
        <v>1779</v>
      </c>
      <c r="B5" s="60" t="s">
        <v>2157</v>
      </c>
      <c r="C5" s="2" t="s">
        <v>2209</v>
      </c>
      <c r="D5" s="2">
        <v>0.01</v>
      </c>
      <c r="E5" s="61">
        <v>6.3640565861611296E-7</v>
      </c>
      <c r="F5" s="61">
        <v>0.22168602064154599</v>
      </c>
      <c r="G5" s="61">
        <v>2.34581882807561E-7</v>
      </c>
      <c r="H5" s="2">
        <v>-3.7042260122184798E-3</v>
      </c>
      <c r="I5" s="2">
        <v>3.0311397883768399E-3</v>
      </c>
      <c r="J5" s="2">
        <v>317</v>
      </c>
      <c r="K5" s="2">
        <v>3</v>
      </c>
      <c r="L5" s="2">
        <v>62</v>
      </c>
      <c r="M5" s="2" t="s">
        <v>2210</v>
      </c>
      <c r="N5" s="2" t="s">
        <v>2211</v>
      </c>
    </row>
    <row r="6" spans="1:14">
      <c r="A6" s="15" t="s">
        <v>1779</v>
      </c>
      <c r="B6" s="60" t="s">
        <v>2157</v>
      </c>
      <c r="C6" s="2" t="s">
        <v>2203</v>
      </c>
      <c r="D6" s="2">
        <v>1E-3</v>
      </c>
      <c r="E6" s="61">
        <v>2.0443796669988899E-6</v>
      </c>
      <c r="F6" s="61">
        <v>3.6742905720199601E-6</v>
      </c>
      <c r="G6" s="61">
        <v>3.06571427954871E-6</v>
      </c>
      <c r="H6" s="2">
        <v>1.8401296130804701E-2</v>
      </c>
      <c r="I6" s="2">
        <v>3.9752173455891602E-3</v>
      </c>
      <c r="J6" s="2">
        <v>183</v>
      </c>
      <c r="K6" s="2">
        <v>1</v>
      </c>
      <c r="L6" s="2">
        <v>98</v>
      </c>
      <c r="M6" s="2" t="s">
        <v>2212</v>
      </c>
      <c r="N6" s="2" t="s">
        <v>2213</v>
      </c>
    </row>
    <row r="7" spans="1:14">
      <c r="A7" s="15" t="s">
        <v>1779</v>
      </c>
      <c r="B7" s="60" t="s">
        <v>2157</v>
      </c>
      <c r="C7" s="2" t="s">
        <v>2203</v>
      </c>
      <c r="D7" s="2">
        <v>0.01</v>
      </c>
      <c r="E7" s="61">
        <v>5.6827135774817403E-8</v>
      </c>
      <c r="F7" s="61">
        <v>0.83997875158162205</v>
      </c>
      <c r="G7" s="61">
        <v>1.0622287152065001E-8</v>
      </c>
      <c r="H7" s="2">
        <v>-4.6791810616864701E-4</v>
      </c>
      <c r="I7" s="2">
        <v>2.3173364711248398E-3</v>
      </c>
      <c r="J7" s="2">
        <v>420</v>
      </c>
      <c r="K7" s="2">
        <v>5</v>
      </c>
      <c r="L7" s="2">
        <v>98</v>
      </c>
      <c r="M7" s="2" t="s">
        <v>2214</v>
      </c>
      <c r="N7" s="2" t="s">
        <v>2213</v>
      </c>
    </row>
    <row r="8" spans="1:14">
      <c r="A8" s="15" t="s">
        <v>1779</v>
      </c>
      <c r="B8" s="60" t="s">
        <v>2157</v>
      </c>
      <c r="C8" s="2" t="s">
        <v>2215</v>
      </c>
      <c r="D8" s="2" t="s">
        <v>180</v>
      </c>
      <c r="E8" s="61">
        <v>4.50905130122692E-7</v>
      </c>
      <c r="F8" s="61">
        <v>1.5670854431659699E-5</v>
      </c>
      <c r="G8" s="61">
        <v>9.0878861547238898E-8</v>
      </c>
      <c r="H8" s="2" t="s">
        <v>180</v>
      </c>
      <c r="I8" s="2" t="s">
        <v>180</v>
      </c>
      <c r="J8" s="2" t="s">
        <v>180</v>
      </c>
      <c r="K8" s="2" t="s">
        <v>180</v>
      </c>
      <c r="L8" s="2" t="s">
        <v>180</v>
      </c>
      <c r="M8" s="2" t="s">
        <v>2216</v>
      </c>
      <c r="N8" s="2" t="s">
        <v>2216</v>
      </c>
    </row>
    <row r="9" spans="1:14">
      <c r="A9" s="15" t="s">
        <v>1792</v>
      </c>
      <c r="B9" s="60" t="s">
        <v>1792</v>
      </c>
      <c r="C9" s="2" t="s">
        <v>2209</v>
      </c>
      <c r="D9" s="2">
        <v>1E-3</v>
      </c>
      <c r="E9" s="61">
        <v>2.84406165285134E-10</v>
      </c>
      <c r="F9" s="61">
        <v>3.5077317794554202E-9</v>
      </c>
      <c r="G9" s="61">
        <v>5.0967686758897196E-10</v>
      </c>
      <c r="H9" s="2">
        <v>-2.1901143642574401E-2</v>
      </c>
      <c r="I9" s="2">
        <v>3.7083636145665601E-3</v>
      </c>
      <c r="J9" s="2">
        <v>232</v>
      </c>
      <c r="K9" s="2">
        <v>2</v>
      </c>
      <c r="L9" s="2">
        <v>98</v>
      </c>
      <c r="M9" s="2" t="s">
        <v>2217</v>
      </c>
      <c r="N9" s="2" t="s">
        <v>2218</v>
      </c>
    </row>
    <row r="10" spans="1:14">
      <c r="A10" s="15" t="s">
        <v>1792</v>
      </c>
      <c r="B10" s="60" t="s">
        <v>1792</v>
      </c>
      <c r="C10" s="2" t="s">
        <v>2209</v>
      </c>
      <c r="D10" s="2">
        <v>0.01</v>
      </c>
      <c r="E10" s="61">
        <v>6.3725902332833998E-10</v>
      </c>
      <c r="F10" s="61">
        <v>6.4459996409027594E-5</v>
      </c>
      <c r="G10" s="61">
        <v>3.8363902567608303E-10</v>
      </c>
      <c r="H10" s="2">
        <v>-1.1759617964172299E-2</v>
      </c>
      <c r="I10" s="2">
        <v>2.94295092010026E-3</v>
      </c>
      <c r="J10" s="2">
        <v>359</v>
      </c>
      <c r="K10" s="2">
        <v>3</v>
      </c>
      <c r="L10" s="2">
        <v>98</v>
      </c>
      <c r="M10" s="2" t="s">
        <v>2219</v>
      </c>
      <c r="N10" s="2" t="s">
        <v>2218</v>
      </c>
    </row>
    <row r="11" spans="1:14">
      <c r="A11" s="15" t="s">
        <v>1792</v>
      </c>
      <c r="B11" s="60" t="s">
        <v>1792</v>
      </c>
      <c r="C11" s="2" t="s">
        <v>2215</v>
      </c>
      <c r="D11" s="2" t="s">
        <v>180</v>
      </c>
      <c r="E11" s="61">
        <v>1.76980019528372E-9</v>
      </c>
      <c r="F11" s="61">
        <v>3.15677637363621E-8</v>
      </c>
      <c r="G11" s="61">
        <v>1.9699488706947899E-9</v>
      </c>
      <c r="H11" s="2" t="s">
        <v>180</v>
      </c>
      <c r="I11" s="2" t="s">
        <v>180</v>
      </c>
      <c r="J11" s="2" t="s">
        <v>180</v>
      </c>
      <c r="K11" s="2" t="s">
        <v>180</v>
      </c>
      <c r="L11" s="2" t="s">
        <v>180</v>
      </c>
      <c r="M11" s="2" t="s">
        <v>2216</v>
      </c>
      <c r="N11" s="2" t="s">
        <v>2216</v>
      </c>
    </row>
    <row r="12" spans="1:14">
      <c r="A12" s="15" t="s">
        <v>1792</v>
      </c>
      <c r="B12" s="60" t="s">
        <v>2220</v>
      </c>
      <c r="C12" s="2" t="s">
        <v>2221</v>
      </c>
      <c r="D12" s="61">
        <v>1E-4</v>
      </c>
      <c r="E12" s="61">
        <v>1.60209208620346E-6</v>
      </c>
      <c r="F12" s="61">
        <v>1.60209208620346E-6</v>
      </c>
      <c r="G12" s="61">
        <v>1.60209208620346E-6</v>
      </c>
      <c r="H12" s="2">
        <v>6.7415004426223696E-2</v>
      </c>
      <c r="I12" s="2">
        <v>1.4050469184877699E-2</v>
      </c>
      <c r="J12" s="2">
        <v>11</v>
      </c>
      <c r="K12" s="2">
        <v>0</v>
      </c>
      <c r="L12" s="2">
        <v>12</v>
      </c>
      <c r="M12" s="2" t="s">
        <v>2216</v>
      </c>
      <c r="N12" s="2" t="s">
        <v>2222</v>
      </c>
    </row>
    <row r="13" spans="1:14">
      <c r="A13" s="15" t="s">
        <v>1822</v>
      </c>
      <c r="B13" s="60" t="s">
        <v>2223</v>
      </c>
      <c r="C13" s="2" t="s">
        <v>2209</v>
      </c>
      <c r="D13" s="2">
        <v>1E-3</v>
      </c>
      <c r="E13" s="61">
        <v>1.098578821912E-6</v>
      </c>
      <c r="F13" s="61">
        <v>1.0099060225683401E-3</v>
      </c>
      <c r="G13" s="61">
        <v>9.4212314261099603E-7</v>
      </c>
      <c r="H13" s="2">
        <v>3.0806243244990199E-2</v>
      </c>
      <c r="I13" s="2">
        <v>9.3700008770242604E-3</v>
      </c>
      <c r="J13" s="2" t="s">
        <v>2224</v>
      </c>
      <c r="K13" s="2">
        <v>3</v>
      </c>
      <c r="L13" s="2">
        <v>76</v>
      </c>
      <c r="M13" s="2" t="s">
        <v>2225</v>
      </c>
      <c r="N13" s="2" t="s">
        <v>2226</v>
      </c>
    </row>
    <row r="14" spans="1:14">
      <c r="A14" s="16" t="s">
        <v>1822</v>
      </c>
      <c r="B14" s="62" t="s">
        <v>2223</v>
      </c>
      <c r="C14" s="63" t="s">
        <v>2209</v>
      </c>
      <c r="D14" s="63">
        <v>0.01</v>
      </c>
      <c r="E14" s="65">
        <v>5.2695455210471899E-7</v>
      </c>
      <c r="F14" s="65">
        <v>7.9808666974989797E-5</v>
      </c>
      <c r="G14" s="65">
        <v>2.4222632288850597E-7</v>
      </c>
      <c r="H14" s="63">
        <v>2.65062091324429E-2</v>
      </c>
      <c r="I14" s="63">
        <v>6.7189821085902697E-3</v>
      </c>
      <c r="J14" s="63" t="s">
        <v>2227</v>
      </c>
      <c r="K14" s="63">
        <v>6</v>
      </c>
      <c r="L14" s="63">
        <v>76</v>
      </c>
      <c r="M14" s="63" t="s">
        <v>2228</v>
      </c>
      <c r="N14" s="63" t="s">
        <v>2226</v>
      </c>
    </row>
    <row r="15" spans="1:14">
      <c r="A15" s="2" t="s">
        <v>2229</v>
      </c>
    </row>
    <row r="16" spans="1:14">
      <c r="A16" s="2" t="s">
        <v>2642</v>
      </c>
    </row>
    <row r="17" spans="1:1">
      <c r="A17" s="2" t="s">
        <v>2230</v>
      </c>
    </row>
    <row r="18" spans="1:1">
      <c r="A18" s="2" t="s">
        <v>2231</v>
      </c>
    </row>
    <row r="19" spans="1:1">
      <c r="A19" s="2" t="s">
        <v>2232</v>
      </c>
    </row>
    <row r="20" spans="1:1">
      <c r="A20" s="64" t="s">
        <v>2077</v>
      </c>
    </row>
    <row r="21" spans="1:1">
      <c r="A21" s="64" t="s">
        <v>2078</v>
      </c>
    </row>
    <row r="22" spans="1:1">
      <c r="A22" s="64" t="s">
        <v>2083</v>
      </c>
    </row>
    <row r="23" spans="1:1">
      <c r="A23" s="64" t="s">
        <v>2085</v>
      </c>
    </row>
    <row r="24" spans="1:1">
      <c r="A24" s="64" t="s">
        <v>2090</v>
      </c>
    </row>
    <row r="27" spans="1:1">
      <c r="A27" s="64"/>
    </row>
    <row r="28" spans="1:1">
      <c r="A28" s="64"/>
    </row>
    <row r="30" spans="1:1">
      <c r="A30" s="64"/>
    </row>
    <row r="31" spans="1:1">
      <c r="A31" s="64"/>
    </row>
    <row r="32" spans="1:1">
      <c r="A32" s="64"/>
    </row>
    <row r="34" spans="1:1">
      <c r="A34" s="64"/>
    </row>
    <row r="35" spans="1:1">
      <c r="A35" s="64"/>
    </row>
    <row r="36" spans="1:1">
      <c r="A36" s="64"/>
    </row>
  </sheetData>
  <phoneticPr fontId="52" type="noConversion"/>
  <conditionalFormatting sqref="E3:E14">
    <cfRule type="cellIs" dxfId="0" priority="1" operator="lessThan">
      <formula>0.00000015</formula>
    </cfRule>
  </conditionalFormatting>
  <pageMargins left="0.69930555555555596" right="0.69930555555555596" top="0.75" bottom="0.75" header="0.3" footer="0.3"/>
  <pageSetup paperSize="9" orientation="portrai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H14"/>
  <sheetViews>
    <sheetView workbookViewId="0">
      <selection activeCell="K23" sqref="K23"/>
    </sheetView>
  </sheetViews>
  <sheetFormatPr defaultColWidth="8.83203125" defaultRowHeight="14"/>
  <cols>
    <col min="1" max="1" width="41.5" customWidth="1"/>
    <col min="2" max="7" width="10.83203125" customWidth="1"/>
  </cols>
  <sheetData>
    <row r="1" spans="1:8" s="10" customFormat="1" ht="20">
      <c r="A1" s="1" t="s">
        <v>2643</v>
      </c>
      <c r="B1" s="1"/>
      <c r="C1" s="1"/>
      <c r="D1" s="1"/>
      <c r="E1" s="1"/>
      <c r="F1" s="1"/>
      <c r="G1" s="1"/>
      <c r="H1" s="1"/>
    </row>
    <row r="2" spans="1:8" ht="17.5">
      <c r="A2" s="289"/>
      <c r="B2" s="289" t="s">
        <v>79</v>
      </c>
      <c r="C2" s="289"/>
      <c r="D2" s="289"/>
      <c r="E2" s="289" t="s">
        <v>87</v>
      </c>
      <c r="F2" s="289"/>
      <c r="G2" s="289"/>
      <c r="H2" s="289" t="s">
        <v>30</v>
      </c>
    </row>
    <row r="3" spans="1:8" ht="17.5">
      <c r="A3" s="291"/>
      <c r="B3" s="14" t="s">
        <v>2233</v>
      </c>
      <c r="C3" s="14" t="s">
        <v>2234</v>
      </c>
      <c r="D3" s="14" t="s">
        <v>116</v>
      </c>
      <c r="E3" s="14" t="s">
        <v>2233</v>
      </c>
      <c r="F3" s="14" t="s">
        <v>2234</v>
      </c>
      <c r="G3" s="14" t="s">
        <v>116</v>
      </c>
      <c r="H3" s="291"/>
    </row>
    <row r="4" spans="1:8" ht="18">
      <c r="A4" s="15" t="s">
        <v>81</v>
      </c>
      <c r="B4" s="55">
        <v>2269</v>
      </c>
      <c r="C4" s="55">
        <v>19</v>
      </c>
      <c r="D4" s="55">
        <f>C4+B4</f>
        <v>2288</v>
      </c>
      <c r="E4" s="55">
        <v>417</v>
      </c>
      <c r="F4" s="55">
        <v>2</v>
      </c>
      <c r="G4" s="55">
        <f>E4+F4</f>
        <v>419</v>
      </c>
      <c r="H4" s="55">
        <f>G4+D4</f>
        <v>2707</v>
      </c>
    </row>
    <row r="5" spans="1:8" ht="18">
      <c r="A5" s="15" t="s">
        <v>82</v>
      </c>
      <c r="B5" s="55">
        <v>514</v>
      </c>
      <c r="C5" s="55">
        <v>4</v>
      </c>
      <c r="D5" s="55">
        <f t="shared" ref="D5:D9" si="0">C5+B5</f>
        <v>518</v>
      </c>
      <c r="E5" s="55">
        <v>103</v>
      </c>
      <c r="F5" s="55">
        <v>0</v>
      </c>
      <c r="G5" s="55">
        <f t="shared" ref="G5:G9" si="1">E5+F5</f>
        <v>103</v>
      </c>
      <c r="H5" s="55">
        <f t="shared" ref="H5:H9" si="2">G5+D5</f>
        <v>621</v>
      </c>
    </row>
    <row r="6" spans="1:8" ht="18">
      <c r="A6" s="15" t="s">
        <v>83</v>
      </c>
      <c r="B6" s="55">
        <v>663</v>
      </c>
      <c r="C6" s="55">
        <v>6</v>
      </c>
      <c r="D6" s="55">
        <f t="shared" si="0"/>
        <v>669</v>
      </c>
      <c r="E6" s="55">
        <v>147</v>
      </c>
      <c r="F6" s="55">
        <v>0</v>
      </c>
      <c r="G6" s="55">
        <f t="shared" si="1"/>
        <v>147</v>
      </c>
      <c r="H6" s="55">
        <f t="shared" si="2"/>
        <v>816</v>
      </c>
    </row>
    <row r="7" spans="1:8" ht="18">
      <c r="A7" s="15" t="s">
        <v>84</v>
      </c>
      <c r="B7" s="55">
        <v>79</v>
      </c>
      <c r="C7" s="55">
        <v>5</v>
      </c>
      <c r="D7" s="55">
        <f t="shared" si="0"/>
        <v>84</v>
      </c>
      <c r="E7" s="55">
        <v>19</v>
      </c>
      <c r="F7" s="55">
        <v>0</v>
      </c>
      <c r="G7" s="55">
        <f t="shared" si="1"/>
        <v>19</v>
      </c>
      <c r="H7" s="55">
        <f t="shared" si="2"/>
        <v>103</v>
      </c>
    </row>
    <row r="8" spans="1:8" ht="18">
      <c r="A8" s="15" t="s">
        <v>85</v>
      </c>
      <c r="B8" s="55">
        <v>6</v>
      </c>
      <c r="C8" s="55">
        <v>0</v>
      </c>
      <c r="D8" s="55">
        <f t="shared" si="0"/>
        <v>6</v>
      </c>
      <c r="E8" s="55">
        <v>2</v>
      </c>
      <c r="F8" s="55">
        <v>0</v>
      </c>
      <c r="G8" s="55">
        <f t="shared" si="1"/>
        <v>2</v>
      </c>
      <c r="H8" s="55">
        <f t="shared" si="2"/>
        <v>8</v>
      </c>
    </row>
    <row r="9" spans="1:8" ht="18">
      <c r="A9" s="15" t="s">
        <v>2235</v>
      </c>
      <c r="B9" s="55">
        <v>4</v>
      </c>
      <c r="C9" s="55">
        <v>0</v>
      </c>
      <c r="D9" s="55">
        <f t="shared" si="0"/>
        <v>4</v>
      </c>
      <c r="E9" s="55">
        <v>0</v>
      </c>
      <c r="F9" s="55">
        <v>0</v>
      </c>
      <c r="G9" s="55">
        <f t="shared" si="1"/>
        <v>0</v>
      </c>
      <c r="H9" s="55">
        <f t="shared" si="2"/>
        <v>4</v>
      </c>
    </row>
    <row r="10" spans="1:8" ht="18">
      <c r="A10" s="16" t="s">
        <v>116</v>
      </c>
      <c r="B10" s="56">
        <f>SUM(B4:B9)</f>
        <v>3535</v>
      </c>
      <c r="C10" s="56">
        <f t="shared" ref="C10:H10" si="3">SUM(C4:C9)</f>
        <v>34</v>
      </c>
      <c r="D10" s="56">
        <f t="shared" si="3"/>
        <v>3569</v>
      </c>
      <c r="E10" s="56">
        <f t="shared" si="3"/>
        <v>688</v>
      </c>
      <c r="F10" s="56">
        <f t="shared" si="3"/>
        <v>2</v>
      </c>
      <c r="G10" s="56">
        <f t="shared" si="3"/>
        <v>690</v>
      </c>
      <c r="H10" s="56">
        <f t="shared" si="3"/>
        <v>4259</v>
      </c>
    </row>
    <row r="11" spans="1:8" ht="18">
      <c r="A11" s="2" t="s">
        <v>2236</v>
      </c>
    </row>
    <row r="12" spans="1:8" ht="18">
      <c r="A12" s="2" t="s">
        <v>2237</v>
      </c>
    </row>
    <row r="13" spans="1:8" ht="18">
      <c r="A13" s="2" t="s">
        <v>2644</v>
      </c>
    </row>
    <row r="14" spans="1:8" ht="18">
      <c r="A14" s="57"/>
    </row>
  </sheetData>
  <mergeCells count="4">
    <mergeCell ref="B2:D2"/>
    <mergeCell ref="E2:G2"/>
    <mergeCell ref="A2:A3"/>
    <mergeCell ref="H2:H3"/>
  </mergeCells>
  <phoneticPr fontId="52" type="noConversion"/>
  <pageMargins left="0.69930555555555596" right="0.69930555555555596"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L57"/>
  <sheetViews>
    <sheetView zoomScale="80" zoomScaleNormal="80" workbookViewId="0">
      <pane ySplit="1" topLeftCell="A2" activePane="bottomLeft" state="frozen"/>
      <selection pane="bottomLeft" activeCell="F50" sqref="F50"/>
    </sheetView>
  </sheetViews>
  <sheetFormatPr defaultColWidth="10.83203125" defaultRowHeight="18"/>
  <cols>
    <col min="1" max="1" width="10.83203125" style="39"/>
    <col min="2" max="2" width="16.1640625" style="39" customWidth="1"/>
    <col min="3" max="3" width="18.5" style="39" customWidth="1"/>
    <col min="4" max="4" width="11.5" style="39" customWidth="1"/>
    <col min="5" max="5" width="39.5" style="39" customWidth="1"/>
    <col min="6" max="6" width="50.1640625" style="39" customWidth="1"/>
    <col min="7" max="7" width="14.83203125" style="39" customWidth="1"/>
    <col min="8" max="8" width="15" style="39" customWidth="1"/>
    <col min="9" max="9" width="11.5" style="39" customWidth="1"/>
    <col min="10" max="10" width="12.5" style="39" customWidth="1"/>
    <col min="11" max="11" width="13.33203125" style="39" customWidth="1"/>
    <col min="12" max="12" width="21" style="40" customWidth="1"/>
    <col min="13" max="16384" width="10.83203125" style="39"/>
  </cols>
  <sheetData>
    <row r="1" spans="1:12" s="37" customFormat="1" ht="20.5">
      <c r="A1" s="41" t="s">
        <v>2645</v>
      </c>
      <c r="I1" s="53"/>
    </row>
    <row r="2" spans="1:12" s="37" customFormat="1" ht="20.5">
      <c r="A2" s="328" t="s">
        <v>140</v>
      </c>
      <c r="B2" s="328" t="s">
        <v>141</v>
      </c>
      <c r="C2" s="328" t="s">
        <v>442</v>
      </c>
      <c r="D2" s="328" t="s">
        <v>443</v>
      </c>
      <c r="E2" s="328" t="s">
        <v>2238</v>
      </c>
      <c r="F2" s="328" t="s">
        <v>2239</v>
      </c>
      <c r="G2" s="50"/>
      <c r="H2" s="50"/>
      <c r="I2" s="53" t="s">
        <v>2240</v>
      </c>
      <c r="J2" s="50"/>
      <c r="K2" s="50"/>
      <c r="L2" s="50"/>
    </row>
    <row r="3" spans="1:12" s="38" customFormat="1" ht="35">
      <c r="A3" s="329"/>
      <c r="B3" s="329"/>
      <c r="C3" s="329"/>
      <c r="D3" s="329"/>
      <c r="E3" s="329"/>
      <c r="F3" s="329"/>
      <c r="G3" s="42" t="s">
        <v>2241</v>
      </c>
      <c r="H3" s="51" t="s">
        <v>2242</v>
      </c>
      <c r="I3" s="51" t="s">
        <v>2243</v>
      </c>
      <c r="J3" s="51" t="s">
        <v>2244</v>
      </c>
      <c r="K3" s="51" t="s">
        <v>2245</v>
      </c>
      <c r="L3" s="54" t="s">
        <v>2246</v>
      </c>
    </row>
    <row r="4" spans="1:12">
      <c r="A4" s="43">
        <v>19</v>
      </c>
      <c r="B4" s="44">
        <v>15192457</v>
      </c>
      <c r="C4" s="44" t="s">
        <v>183</v>
      </c>
      <c r="D4" s="44" t="s">
        <v>176</v>
      </c>
      <c r="E4" s="39" t="s">
        <v>2247</v>
      </c>
      <c r="F4" s="44" t="s">
        <v>2248</v>
      </c>
      <c r="G4" s="39">
        <v>1</v>
      </c>
      <c r="H4" s="39">
        <v>0</v>
      </c>
      <c r="I4" s="39">
        <v>0</v>
      </c>
      <c r="J4" s="39">
        <v>0</v>
      </c>
      <c r="K4" s="39">
        <v>0</v>
      </c>
      <c r="L4" s="39">
        <v>0</v>
      </c>
    </row>
    <row r="5" spans="1:12">
      <c r="A5" s="43">
        <v>19</v>
      </c>
      <c r="B5" s="44">
        <v>15192389</v>
      </c>
      <c r="C5" s="44" t="s">
        <v>177</v>
      </c>
      <c r="D5" s="44" t="s">
        <v>176</v>
      </c>
      <c r="E5" s="39" t="s">
        <v>2247</v>
      </c>
      <c r="F5" s="44" t="s">
        <v>2249</v>
      </c>
      <c r="G5" s="39">
        <v>1</v>
      </c>
      <c r="H5" s="39">
        <v>0</v>
      </c>
      <c r="I5" s="39">
        <v>0</v>
      </c>
      <c r="J5" s="39">
        <v>0</v>
      </c>
      <c r="K5" s="39">
        <v>0</v>
      </c>
      <c r="L5" s="39">
        <v>2</v>
      </c>
    </row>
    <row r="6" spans="1:12">
      <c r="A6" s="43">
        <v>19</v>
      </c>
      <c r="B6" s="44">
        <v>15192092</v>
      </c>
      <c r="C6" s="44" t="s">
        <v>176</v>
      </c>
      <c r="D6" s="44" t="s">
        <v>182</v>
      </c>
      <c r="E6" s="39" t="s">
        <v>2247</v>
      </c>
      <c r="F6" s="44" t="s">
        <v>2250</v>
      </c>
      <c r="G6" s="39">
        <v>1</v>
      </c>
      <c r="H6" s="39">
        <v>0</v>
      </c>
      <c r="I6" s="39">
        <v>0</v>
      </c>
      <c r="J6" s="39">
        <v>0</v>
      </c>
      <c r="K6" s="39">
        <v>0</v>
      </c>
      <c r="L6" s="39">
        <v>0</v>
      </c>
    </row>
    <row r="7" spans="1:12">
      <c r="A7" s="43">
        <v>19</v>
      </c>
      <c r="B7" s="44">
        <v>15192020</v>
      </c>
      <c r="C7" s="44" t="s">
        <v>177</v>
      </c>
      <c r="D7" s="44" t="s">
        <v>176</v>
      </c>
      <c r="E7" s="39" t="s">
        <v>2251</v>
      </c>
      <c r="F7" s="44" t="s">
        <v>2252</v>
      </c>
      <c r="G7" s="39">
        <v>1</v>
      </c>
      <c r="H7" s="39">
        <v>0</v>
      </c>
      <c r="I7" s="39">
        <v>0</v>
      </c>
      <c r="J7" s="39">
        <v>0</v>
      </c>
      <c r="K7" s="39">
        <v>0</v>
      </c>
      <c r="L7" s="39">
        <v>2</v>
      </c>
    </row>
    <row r="8" spans="1:12">
      <c r="A8" s="43">
        <v>19</v>
      </c>
      <c r="B8" s="44">
        <v>15191968</v>
      </c>
      <c r="C8" s="44" t="s">
        <v>183</v>
      </c>
      <c r="D8" s="44" t="s">
        <v>182</v>
      </c>
      <c r="E8" s="39" t="s">
        <v>2251</v>
      </c>
      <c r="F8" s="44" t="s">
        <v>2253</v>
      </c>
      <c r="G8" s="39">
        <v>1</v>
      </c>
      <c r="H8" s="39">
        <v>0</v>
      </c>
      <c r="I8" s="39">
        <v>0</v>
      </c>
      <c r="J8" s="39">
        <v>0</v>
      </c>
      <c r="K8" s="39">
        <v>0</v>
      </c>
      <c r="L8" s="39">
        <v>0</v>
      </c>
    </row>
    <row r="9" spans="1:12">
      <c r="A9" s="43">
        <v>19</v>
      </c>
      <c r="B9" s="44">
        <v>15191749</v>
      </c>
      <c r="C9" s="44" t="s">
        <v>183</v>
      </c>
      <c r="D9" s="44" t="s">
        <v>177</v>
      </c>
      <c r="E9" s="39" t="s">
        <v>2247</v>
      </c>
      <c r="F9" s="44" t="s">
        <v>2254</v>
      </c>
      <c r="G9" s="39">
        <v>1</v>
      </c>
      <c r="H9" s="39">
        <v>0</v>
      </c>
      <c r="I9" s="39">
        <v>0</v>
      </c>
      <c r="J9" s="39">
        <v>0</v>
      </c>
      <c r="K9" s="39">
        <v>0</v>
      </c>
      <c r="L9" s="39">
        <v>0</v>
      </c>
    </row>
    <row r="10" spans="1:12">
      <c r="A10" s="43">
        <v>19</v>
      </c>
      <c r="B10" s="44">
        <v>15187940</v>
      </c>
      <c r="C10" s="44" t="s">
        <v>183</v>
      </c>
      <c r="D10" s="44" t="s">
        <v>176</v>
      </c>
      <c r="E10" s="39" t="s">
        <v>2251</v>
      </c>
      <c r="F10" s="44" t="s">
        <v>2255</v>
      </c>
      <c r="G10" s="39">
        <v>1</v>
      </c>
      <c r="H10" s="39">
        <v>0</v>
      </c>
      <c r="I10" s="39">
        <v>0</v>
      </c>
      <c r="J10" s="39">
        <v>0</v>
      </c>
      <c r="K10" s="39">
        <v>0</v>
      </c>
      <c r="L10" s="39">
        <v>7</v>
      </c>
    </row>
    <row r="11" spans="1:12">
      <c r="A11" s="43">
        <v>19</v>
      </c>
      <c r="B11" s="44">
        <v>15187893</v>
      </c>
      <c r="C11" s="44" t="s">
        <v>177</v>
      </c>
      <c r="D11" s="44" t="s">
        <v>176</v>
      </c>
      <c r="E11" s="39" t="s">
        <v>2251</v>
      </c>
      <c r="F11" s="44" t="s">
        <v>2256</v>
      </c>
      <c r="G11" s="39">
        <v>1</v>
      </c>
      <c r="H11" s="39">
        <v>0</v>
      </c>
      <c r="I11" s="39">
        <v>0</v>
      </c>
      <c r="J11" s="39">
        <v>0</v>
      </c>
      <c r="K11" s="39">
        <v>0</v>
      </c>
      <c r="L11" s="39">
        <v>4</v>
      </c>
    </row>
    <row r="12" spans="1:12">
      <c r="A12" s="43">
        <v>19</v>
      </c>
      <c r="B12" s="44">
        <v>15187315</v>
      </c>
      <c r="C12" s="44" t="s">
        <v>177</v>
      </c>
      <c r="D12" s="44" t="s">
        <v>176</v>
      </c>
      <c r="E12" s="39" t="s">
        <v>2251</v>
      </c>
      <c r="F12" s="44" t="s">
        <v>2519</v>
      </c>
      <c r="G12" s="39">
        <v>15</v>
      </c>
      <c r="H12" s="39">
        <v>7</v>
      </c>
      <c r="I12" s="39">
        <v>2</v>
      </c>
      <c r="J12" s="39">
        <v>9</v>
      </c>
      <c r="K12" s="39">
        <v>4</v>
      </c>
      <c r="L12" s="39">
        <v>0</v>
      </c>
    </row>
    <row r="13" spans="1:12">
      <c r="A13" s="43">
        <v>19</v>
      </c>
      <c r="B13" s="44">
        <v>15187186</v>
      </c>
      <c r="C13" s="44" t="s">
        <v>177</v>
      </c>
      <c r="D13" s="44" t="s">
        <v>176</v>
      </c>
      <c r="E13" s="39" t="s">
        <v>2247</v>
      </c>
      <c r="F13" s="44" t="s">
        <v>2257</v>
      </c>
      <c r="G13" s="39">
        <v>7</v>
      </c>
      <c r="H13" s="39">
        <v>4</v>
      </c>
      <c r="I13" s="39">
        <v>1</v>
      </c>
      <c r="J13" s="39">
        <v>0</v>
      </c>
      <c r="K13" s="39">
        <v>0</v>
      </c>
      <c r="L13" s="39">
        <v>7</v>
      </c>
    </row>
    <row r="14" spans="1:12">
      <c r="A14" s="43">
        <v>19</v>
      </c>
      <c r="B14" s="44">
        <v>15187126</v>
      </c>
      <c r="C14" s="44" t="s">
        <v>177</v>
      </c>
      <c r="D14" s="44" t="s">
        <v>176</v>
      </c>
      <c r="E14" s="39" t="s">
        <v>2251</v>
      </c>
      <c r="F14" s="44" t="s">
        <v>2258</v>
      </c>
      <c r="G14" s="39">
        <v>2</v>
      </c>
      <c r="H14" s="39">
        <v>0</v>
      </c>
      <c r="I14" s="39">
        <v>1</v>
      </c>
      <c r="J14" s="39">
        <v>0</v>
      </c>
      <c r="K14" s="39">
        <v>0</v>
      </c>
      <c r="L14" s="39">
        <v>7</v>
      </c>
    </row>
    <row r="15" spans="1:12">
      <c r="A15" s="43">
        <v>19</v>
      </c>
      <c r="B15" s="44">
        <v>15186911</v>
      </c>
      <c r="C15" s="44" t="s">
        <v>177</v>
      </c>
      <c r="D15" s="44" t="s">
        <v>176</v>
      </c>
      <c r="E15" s="39" t="s">
        <v>2247</v>
      </c>
      <c r="F15" s="44" t="s">
        <v>2259</v>
      </c>
      <c r="G15" s="39">
        <v>1</v>
      </c>
      <c r="H15" s="39">
        <v>0</v>
      </c>
      <c r="I15" s="39">
        <v>0</v>
      </c>
      <c r="J15" s="39">
        <v>0</v>
      </c>
      <c r="K15" s="39">
        <v>0</v>
      </c>
      <c r="L15" s="39">
        <v>20</v>
      </c>
    </row>
    <row r="16" spans="1:12">
      <c r="A16" s="43">
        <v>19</v>
      </c>
      <c r="B16" s="44">
        <v>15185593</v>
      </c>
      <c r="C16" s="44" t="s">
        <v>177</v>
      </c>
      <c r="D16" s="44" t="s">
        <v>176</v>
      </c>
      <c r="E16" s="39" t="s">
        <v>2247</v>
      </c>
      <c r="F16" s="44" t="s">
        <v>2260</v>
      </c>
      <c r="G16" s="39">
        <v>1</v>
      </c>
      <c r="H16" s="39">
        <v>0</v>
      </c>
      <c r="I16" s="39">
        <v>0</v>
      </c>
      <c r="J16" s="39">
        <v>0</v>
      </c>
      <c r="K16" s="39">
        <v>0</v>
      </c>
      <c r="L16" s="39">
        <v>3</v>
      </c>
    </row>
    <row r="17" spans="1:12">
      <c r="A17" s="43">
        <v>19</v>
      </c>
      <c r="B17" s="44">
        <v>15185502</v>
      </c>
      <c r="C17" s="44" t="s">
        <v>182</v>
      </c>
      <c r="D17" s="44" t="s">
        <v>183</v>
      </c>
      <c r="E17" s="39" t="s">
        <v>2247</v>
      </c>
      <c r="F17" s="44" t="s">
        <v>2261</v>
      </c>
      <c r="G17" s="39">
        <v>2</v>
      </c>
      <c r="H17" s="39">
        <v>0</v>
      </c>
      <c r="I17" s="39">
        <v>0</v>
      </c>
      <c r="J17" s="39">
        <v>0</v>
      </c>
      <c r="K17" s="39">
        <v>0</v>
      </c>
      <c r="L17" s="39">
        <v>1</v>
      </c>
    </row>
    <row r="18" spans="1:12">
      <c r="A18" s="43">
        <v>19</v>
      </c>
      <c r="B18" s="44">
        <v>15185404</v>
      </c>
      <c r="C18" s="44" t="s">
        <v>177</v>
      </c>
      <c r="D18" s="44" t="s">
        <v>176</v>
      </c>
      <c r="E18" s="39" t="s">
        <v>2247</v>
      </c>
      <c r="F18" s="44" t="s">
        <v>2262</v>
      </c>
      <c r="G18" s="39">
        <v>1</v>
      </c>
      <c r="H18" s="39">
        <v>0</v>
      </c>
      <c r="I18" s="39">
        <v>0</v>
      </c>
      <c r="J18" s="39">
        <v>0</v>
      </c>
      <c r="K18" s="39">
        <v>2</v>
      </c>
      <c r="L18" s="39">
        <v>29</v>
      </c>
    </row>
    <row r="19" spans="1:12">
      <c r="A19" s="43">
        <v>19</v>
      </c>
      <c r="B19" s="44">
        <v>15185371</v>
      </c>
      <c r="C19" s="44" t="s">
        <v>177</v>
      </c>
      <c r="D19" s="44" t="s">
        <v>176</v>
      </c>
      <c r="E19" s="39" t="s">
        <v>2251</v>
      </c>
      <c r="F19" s="44" t="s">
        <v>2263</v>
      </c>
      <c r="G19" s="39">
        <v>1</v>
      </c>
      <c r="H19" s="39">
        <v>0</v>
      </c>
      <c r="I19" s="39">
        <v>0</v>
      </c>
      <c r="J19" s="39">
        <v>1</v>
      </c>
      <c r="K19" s="39">
        <v>0</v>
      </c>
      <c r="L19" s="39">
        <v>15</v>
      </c>
    </row>
    <row r="20" spans="1:12">
      <c r="A20" s="43">
        <v>19</v>
      </c>
      <c r="B20" s="44">
        <v>15184963</v>
      </c>
      <c r="C20" s="44" t="s">
        <v>177</v>
      </c>
      <c r="D20" s="44" t="s">
        <v>176</v>
      </c>
      <c r="E20" s="39" t="s">
        <v>2247</v>
      </c>
      <c r="F20" s="44" t="s">
        <v>2264</v>
      </c>
      <c r="G20" s="39">
        <v>2</v>
      </c>
      <c r="H20" s="39">
        <v>0</v>
      </c>
      <c r="I20" s="39">
        <v>0</v>
      </c>
      <c r="J20" s="39">
        <v>0</v>
      </c>
      <c r="K20" s="39">
        <v>0</v>
      </c>
      <c r="L20" s="39">
        <v>12</v>
      </c>
    </row>
    <row r="21" spans="1:12">
      <c r="A21" s="43">
        <v>19</v>
      </c>
      <c r="B21" s="44">
        <v>15184402</v>
      </c>
      <c r="C21" s="44" t="s">
        <v>183</v>
      </c>
      <c r="D21" s="44" t="s">
        <v>176</v>
      </c>
      <c r="E21" s="39" t="s">
        <v>2247</v>
      </c>
      <c r="F21" s="44" t="s">
        <v>2265</v>
      </c>
      <c r="G21" s="39">
        <v>1</v>
      </c>
      <c r="H21" s="39">
        <v>0</v>
      </c>
      <c r="I21" s="39">
        <v>0</v>
      </c>
      <c r="J21" s="39">
        <v>0</v>
      </c>
      <c r="K21" s="39">
        <v>0</v>
      </c>
      <c r="L21" s="39">
        <v>0</v>
      </c>
    </row>
    <row r="22" spans="1:12">
      <c r="A22" s="43">
        <v>19</v>
      </c>
      <c r="B22" s="44">
        <v>15184363</v>
      </c>
      <c r="C22" s="44" t="s">
        <v>176</v>
      </c>
      <c r="D22" s="44" t="s">
        <v>183</v>
      </c>
      <c r="E22" s="39" t="s">
        <v>2247</v>
      </c>
      <c r="F22" s="44" t="s">
        <v>2266</v>
      </c>
      <c r="G22" s="39">
        <v>1</v>
      </c>
      <c r="H22" s="39">
        <v>0</v>
      </c>
      <c r="I22" s="39">
        <v>0</v>
      </c>
      <c r="J22" s="39">
        <v>0</v>
      </c>
      <c r="K22" s="39">
        <v>0</v>
      </c>
      <c r="L22" s="39">
        <v>0</v>
      </c>
    </row>
    <row r="23" spans="1:12">
      <c r="A23" s="43">
        <v>19</v>
      </c>
      <c r="B23" s="44">
        <v>15181712</v>
      </c>
      <c r="C23" s="44" t="s">
        <v>177</v>
      </c>
      <c r="D23" s="44" t="s">
        <v>176</v>
      </c>
      <c r="E23" s="39" t="s">
        <v>2247</v>
      </c>
      <c r="F23" s="44" t="s">
        <v>2267</v>
      </c>
      <c r="G23" s="39">
        <v>1</v>
      </c>
      <c r="H23" s="39">
        <v>0</v>
      </c>
      <c r="I23" s="39">
        <v>0</v>
      </c>
      <c r="J23" s="39">
        <v>0</v>
      </c>
      <c r="K23" s="39">
        <v>0</v>
      </c>
      <c r="L23" s="39">
        <v>0</v>
      </c>
    </row>
    <row r="24" spans="1:12">
      <c r="A24" s="43">
        <v>19</v>
      </c>
      <c r="B24" s="44">
        <v>15181681</v>
      </c>
      <c r="C24" s="44" t="s">
        <v>183</v>
      </c>
      <c r="D24" s="44" t="s">
        <v>176</v>
      </c>
      <c r="E24" s="39" t="s">
        <v>2247</v>
      </c>
      <c r="F24" s="44" t="s">
        <v>2268</v>
      </c>
      <c r="G24" s="39">
        <v>1</v>
      </c>
      <c r="H24" s="39">
        <v>0</v>
      </c>
      <c r="I24" s="39">
        <v>0</v>
      </c>
      <c r="J24" s="39">
        <v>0</v>
      </c>
      <c r="K24" s="39">
        <v>0</v>
      </c>
      <c r="L24" s="39">
        <v>0</v>
      </c>
    </row>
    <row r="25" spans="1:12">
      <c r="A25" s="43">
        <v>19</v>
      </c>
      <c r="B25" s="44">
        <v>15181679</v>
      </c>
      <c r="C25" s="44" t="s">
        <v>183</v>
      </c>
      <c r="D25" s="44" t="s">
        <v>176</v>
      </c>
      <c r="E25" s="39" t="s">
        <v>2247</v>
      </c>
      <c r="F25" s="44" t="s">
        <v>2269</v>
      </c>
      <c r="G25" s="39">
        <v>1</v>
      </c>
      <c r="H25" s="39">
        <v>0</v>
      </c>
      <c r="I25" s="39">
        <v>0</v>
      </c>
      <c r="J25" s="39">
        <v>0</v>
      </c>
      <c r="K25" s="39">
        <v>0</v>
      </c>
      <c r="L25" s="39">
        <v>0</v>
      </c>
    </row>
    <row r="26" spans="1:12">
      <c r="A26" s="43">
        <v>19</v>
      </c>
      <c r="B26" s="44">
        <v>15181078</v>
      </c>
      <c r="C26" s="44" t="s">
        <v>177</v>
      </c>
      <c r="D26" s="44" t="s">
        <v>183</v>
      </c>
      <c r="E26" s="39" t="s">
        <v>2247</v>
      </c>
      <c r="F26" s="44" t="s">
        <v>2270</v>
      </c>
      <c r="G26" s="39">
        <v>1</v>
      </c>
      <c r="H26" s="39">
        <v>0</v>
      </c>
      <c r="I26" s="39">
        <v>0</v>
      </c>
      <c r="J26" s="39">
        <v>0</v>
      </c>
      <c r="K26" s="39">
        <v>0</v>
      </c>
      <c r="L26" s="39">
        <v>0</v>
      </c>
    </row>
    <row r="27" spans="1:12">
      <c r="A27" s="43">
        <v>19</v>
      </c>
      <c r="B27" s="44">
        <v>15180966</v>
      </c>
      <c r="C27" s="44" t="s">
        <v>176</v>
      </c>
      <c r="D27" s="44" t="s">
        <v>183</v>
      </c>
      <c r="E27" s="39" t="s">
        <v>2251</v>
      </c>
      <c r="F27" s="44" t="s">
        <v>2271</v>
      </c>
      <c r="G27" s="39">
        <v>1</v>
      </c>
      <c r="H27" s="39">
        <v>0</v>
      </c>
      <c r="I27" s="39">
        <v>0</v>
      </c>
      <c r="J27" s="39">
        <v>0</v>
      </c>
      <c r="K27" s="39">
        <v>0</v>
      </c>
      <c r="L27" s="39">
        <v>0</v>
      </c>
    </row>
    <row r="28" spans="1:12">
      <c r="A28" s="43">
        <v>19</v>
      </c>
      <c r="B28" s="44">
        <v>15180173</v>
      </c>
      <c r="C28" s="44" t="s">
        <v>177</v>
      </c>
      <c r="D28" s="44" t="s">
        <v>176</v>
      </c>
      <c r="E28" s="39" t="s">
        <v>2251</v>
      </c>
      <c r="F28" s="44" t="s">
        <v>2272</v>
      </c>
      <c r="G28" s="39">
        <v>1</v>
      </c>
      <c r="H28" s="39">
        <v>0</v>
      </c>
      <c r="I28" s="39">
        <v>0</v>
      </c>
      <c r="J28" s="39">
        <v>0</v>
      </c>
      <c r="K28" s="39">
        <v>1</v>
      </c>
      <c r="L28" s="39">
        <v>1</v>
      </c>
    </row>
    <row r="29" spans="1:12">
      <c r="A29" s="43">
        <v>19</v>
      </c>
      <c r="B29" s="44">
        <v>15180101</v>
      </c>
      <c r="C29" s="44" t="s">
        <v>177</v>
      </c>
      <c r="D29" s="44" t="s">
        <v>176</v>
      </c>
      <c r="E29" s="39" t="s">
        <v>2247</v>
      </c>
      <c r="F29" s="44" t="s">
        <v>2273</v>
      </c>
      <c r="G29" s="39">
        <v>1</v>
      </c>
      <c r="H29" s="39">
        <v>0</v>
      </c>
      <c r="I29" s="39">
        <v>0</v>
      </c>
      <c r="J29" s="39">
        <v>0</v>
      </c>
      <c r="K29" s="39">
        <v>0</v>
      </c>
      <c r="L29" s="39">
        <v>3</v>
      </c>
    </row>
    <row r="30" spans="1:12">
      <c r="A30" s="43">
        <v>19</v>
      </c>
      <c r="B30" s="44">
        <v>15180086</v>
      </c>
      <c r="C30" s="44" t="s">
        <v>183</v>
      </c>
      <c r="D30" s="44" t="s">
        <v>176</v>
      </c>
      <c r="E30" s="39" t="s">
        <v>2247</v>
      </c>
      <c r="F30" s="44" t="s">
        <v>2274</v>
      </c>
      <c r="G30" s="39">
        <v>1</v>
      </c>
      <c r="H30" s="39">
        <v>0</v>
      </c>
      <c r="I30" s="39">
        <v>0</v>
      </c>
      <c r="J30" s="39">
        <v>0</v>
      </c>
      <c r="K30" s="39">
        <v>0</v>
      </c>
      <c r="L30" s="39">
        <v>0</v>
      </c>
    </row>
    <row r="31" spans="1:12">
      <c r="A31" s="43">
        <v>19</v>
      </c>
      <c r="B31" s="44">
        <v>15179397</v>
      </c>
      <c r="C31" s="44" t="s">
        <v>177</v>
      </c>
      <c r="D31" s="44" t="s">
        <v>176</v>
      </c>
      <c r="E31" s="39" t="s">
        <v>2247</v>
      </c>
      <c r="F31" s="44" t="s">
        <v>2275</v>
      </c>
      <c r="G31" s="39">
        <v>3</v>
      </c>
      <c r="H31" s="39">
        <v>0</v>
      </c>
      <c r="I31" s="39">
        <v>1</v>
      </c>
      <c r="J31" s="39">
        <v>0</v>
      </c>
      <c r="K31" s="39">
        <v>1</v>
      </c>
      <c r="L31" s="39">
        <v>133</v>
      </c>
    </row>
    <row r="32" spans="1:12">
      <c r="A32" s="43">
        <v>19</v>
      </c>
      <c r="B32" s="44">
        <v>15179175</v>
      </c>
      <c r="C32" s="44" t="s">
        <v>177</v>
      </c>
      <c r="D32" s="44" t="s">
        <v>176</v>
      </c>
      <c r="E32" s="39" t="s">
        <v>2247</v>
      </c>
      <c r="F32" s="44" t="s">
        <v>2276</v>
      </c>
      <c r="G32" s="39">
        <v>1</v>
      </c>
      <c r="H32" s="39">
        <v>0</v>
      </c>
      <c r="I32" s="39">
        <v>0</v>
      </c>
      <c r="J32" s="39">
        <v>0</v>
      </c>
      <c r="K32" s="39">
        <v>0</v>
      </c>
      <c r="L32" s="39">
        <v>21</v>
      </c>
    </row>
    <row r="33" spans="1:12">
      <c r="A33" s="43">
        <v>19</v>
      </c>
      <c r="B33" s="44">
        <v>15179142</v>
      </c>
      <c r="C33" s="44" t="s">
        <v>177</v>
      </c>
      <c r="D33" s="44" t="s">
        <v>176</v>
      </c>
      <c r="E33" s="39" t="s">
        <v>2247</v>
      </c>
      <c r="F33" s="44" t="s">
        <v>2277</v>
      </c>
      <c r="G33" s="39">
        <v>1</v>
      </c>
      <c r="H33" s="39">
        <v>0</v>
      </c>
      <c r="I33" s="39">
        <v>0</v>
      </c>
      <c r="J33" s="39">
        <v>0</v>
      </c>
      <c r="K33" s="39">
        <v>0</v>
      </c>
      <c r="L33" s="39">
        <v>52</v>
      </c>
    </row>
    <row r="34" spans="1:12">
      <c r="A34" s="43">
        <v>19</v>
      </c>
      <c r="B34" s="44">
        <v>15179052</v>
      </c>
      <c r="C34" s="44" t="s">
        <v>177</v>
      </c>
      <c r="D34" s="44" t="s">
        <v>176</v>
      </c>
      <c r="E34" s="39" t="s">
        <v>2247</v>
      </c>
      <c r="F34" s="44" t="s">
        <v>2520</v>
      </c>
      <c r="G34" s="39">
        <v>1</v>
      </c>
      <c r="H34" s="39">
        <v>0</v>
      </c>
      <c r="I34" s="39">
        <v>0</v>
      </c>
      <c r="J34" s="39">
        <v>0</v>
      </c>
      <c r="K34" s="39">
        <v>0</v>
      </c>
      <c r="L34" s="39">
        <v>255</v>
      </c>
    </row>
    <row r="35" spans="1:12">
      <c r="A35" s="43">
        <v>19</v>
      </c>
      <c r="B35" s="44">
        <v>15177698</v>
      </c>
      <c r="C35" s="44" t="s">
        <v>177</v>
      </c>
      <c r="D35" s="44" t="s">
        <v>183</v>
      </c>
      <c r="E35" s="39" t="s">
        <v>2247</v>
      </c>
      <c r="F35" s="44" t="s">
        <v>2278</v>
      </c>
      <c r="G35" s="39">
        <v>1</v>
      </c>
      <c r="H35" s="39">
        <v>0</v>
      </c>
      <c r="I35" s="39">
        <v>0</v>
      </c>
      <c r="J35" s="39">
        <v>0</v>
      </c>
      <c r="K35" s="39">
        <v>0</v>
      </c>
      <c r="L35" s="39" t="s">
        <v>180</v>
      </c>
    </row>
    <row r="36" spans="1:12">
      <c r="A36" s="43">
        <v>19</v>
      </c>
      <c r="B36" s="44">
        <v>15170108</v>
      </c>
      <c r="C36" s="44" t="s">
        <v>183</v>
      </c>
      <c r="D36" s="44" t="s">
        <v>176</v>
      </c>
      <c r="E36" s="39" t="s">
        <v>2247</v>
      </c>
      <c r="F36" s="44" t="s">
        <v>2279</v>
      </c>
      <c r="G36" s="39">
        <v>2</v>
      </c>
      <c r="H36" s="39">
        <v>1</v>
      </c>
      <c r="I36" s="39">
        <v>0</v>
      </c>
      <c r="J36" s="39">
        <v>0</v>
      </c>
      <c r="K36" s="39">
        <v>0</v>
      </c>
      <c r="L36" s="39" t="s">
        <v>2280</v>
      </c>
    </row>
    <row r="37" spans="1:12">
      <c r="A37" s="43">
        <v>19</v>
      </c>
      <c r="B37" s="44">
        <v>15167258</v>
      </c>
      <c r="C37" s="44" t="s">
        <v>177</v>
      </c>
      <c r="D37" s="44" t="s">
        <v>176</v>
      </c>
      <c r="E37" s="39" t="s">
        <v>2247</v>
      </c>
      <c r="F37" s="44" t="s">
        <v>2281</v>
      </c>
      <c r="G37" s="39">
        <v>1</v>
      </c>
      <c r="H37" s="39">
        <v>0</v>
      </c>
      <c r="I37" s="39">
        <v>0</v>
      </c>
      <c r="J37" s="39">
        <v>0</v>
      </c>
      <c r="K37" s="39">
        <v>0</v>
      </c>
      <c r="L37" s="39" t="s">
        <v>180</v>
      </c>
    </row>
    <row r="38" spans="1:12">
      <c r="A38" s="43">
        <v>19</v>
      </c>
      <c r="B38" s="44">
        <v>15165945</v>
      </c>
      <c r="C38" s="44" t="s">
        <v>177</v>
      </c>
      <c r="D38" s="44" t="s">
        <v>176</v>
      </c>
      <c r="E38" s="39" t="s">
        <v>2247</v>
      </c>
      <c r="F38" s="44" t="s">
        <v>2282</v>
      </c>
      <c r="G38" s="39">
        <v>1</v>
      </c>
      <c r="H38" s="39">
        <v>0</v>
      </c>
      <c r="I38" s="39">
        <v>0</v>
      </c>
      <c r="J38" s="39">
        <v>0</v>
      </c>
      <c r="K38" s="39">
        <v>0</v>
      </c>
      <c r="L38" s="39" t="s">
        <v>2280</v>
      </c>
    </row>
    <row r="39" spans="1:12">
      <c r="A39" s="43">
        <v>19</v>
      </c>
      <c r="B39" s="44">
        <v>15165479</v>
      </c>
      <c r="C39" s="44" t="s">
        <v>177</v>
      </c>
      <c r="D39" s="44" t="s">
        <v>176</v>
      </c>
      <c r="E39" s="39" t="s">
        <v>2247</v>
      </c>
      <c r="F39" s="44" t="s">
        <v>2283</v>
      </c>
      <c r="G39" s="39">
        <v>1</v>
      </c>
      <c r="H39" s="39">
        <v>2</v>
      </c>
      <c r="I39" s="39">
        <v>0</v>
      </c>
      <c r="J39" s="39">
        <v>0</v>
      </c>
      <c r="K39" s="39">
        <v>3</v>
      </c>
      <c r="L39" s="39" t="s">
        <v>180</v>
      </c>
    </row>
    <row r="40" spans="1:12">
      <c r="A40" s="43">
        <v>19</v>
      </c>
      <c r="B40" s="44">
        <v>15161564</v>
      </c>
      <c r="C40" s="44" t="s">
        <v>177</v>
      </c>
      <c r="D40" s="44" t="s">
        <v>176</v>
      </c>
      <c r="E40" s="39" t="s">
        <v>2247</v>
      </c>
      <c r="F40" s="44" t="s">
        <v>2284</v>
      </c>
      <c r="G40" s="39">
        <v>1</v>
      </c>
      <c r="H40" s="39">
        <v>2</v>
      </c>
      <c r="I40" s="39">
        <v>0</v>
      </c>
      <c r="J40" s="39">
        <v>0</v>
      </c>
      <c r="K40" s="39">
        <v>0</v>
      </c>
      <c r="L40" s="39" t="s">
        <v>2280</v>
      </c>
    </row>
    <row r="41" spans="1:12">
      <c r="A41" s="43">
        <v>19</v>
      </c>
      <c r="B41" s="44">
        <v>15161537</v>
      </c>
      <c r="C41" s="44" t="s">
        <v>177</v>
      </c>
      <c r="D41" s="44" t="s">
        <v>176</v>
      </c>
      <c r="E41" s="39" t="s">
        <v>2247</v>
      </c>
      <c r="F41" s="44" t="s">
        <v>2285</v>
      </c>
      <c r="G41" s="39">
        <v>5</v>
      </c>
      <c r="H41" s="39">
        <v>3</v>
      </c>
      <c r="I41" s="39">
        <v>2</v>
      </c>
      <c r="J41" s="39">
        <v>1</v>
      </c>
      <c r="K41" s="39">
        <v>0</v>
      </c>
      <c r="L41" s="39" t="s">
        <v>180</v>
      </c>
    </row>
    <row r="42" spans="1:12">
      <c r="A42" s="43">
        <v>19</v>
      </c>
      <c r="B42" s="44">
        <v>15161525</v>
      </c>
      <c r="C42" s="44" t="s">
        <v>183</v>
      </c>
      <c r="D42" s="44" t="s">
        <v>176</v>
      </c>
      <c r="E42" s="39" t="s">
        <v>2247</v>
      </c>
      <c r="F42" s="44" t="s">
        <v>2286</v>
      </c>
      <c r="G42" s="39">
        <v>1</v>
      </c>
      <c r="H42" s="39">
        <v>2</v>
      </c>
      <c r="I42" s="39">
        <v>1</v>
      </c>
      <c r="J42" s="39">
        <v>0</v>
      </c>
      <c r="K42" s="39">
        <v>0</v>
      </c>
      <c r="L42" s="39" t="s">
        <v>2280</v>
      </c>
    </row>
    <row r="43" spans="1:12">
      <c r="A43" s="43">
        <v>19</v>
      </c>
      <c r="B43" s="44">
        <v>15161180</v>
      </c>
      <c r="C43" s="44" t="s">
        <v>177</v>
      </c>
      <c r="D43" s="44" t="s">
        <v>176</v>
      </c>
      <c r="E43" s="39" t="s">
        <v>2247</v>
      </c>
      <c r="F43" s="44" t="s">
        <v>2287</v>
      </c>
      <c r="G43" s="39">
        <v>1</v>
      </c>
      <c r="H43" s="39">
        <v>1</v>
      </c>
      <c r="I43" s="39">
        <v>0</v>
      </c>
      <c r="J43" s="39">
        <v>0</v>
      </c>
      <c r="K43" s="39">
        <v>0</v>
      </c>
      <c r="L43" s="39" t="s">
        <v>180</v>
      </c>
    </row>
    <row r="44" spans="1:12">
      <c r="A44" s="43">
        <v>19</v>
      </c>
      <c r="B44" s="44">
        <v>15160928</v>
      </c>
      <c r="C44" s="44" t="s">
        <v>177</v>
      </c>
      <c r="D44" s="44" t="s">
        <v>176</v>
      </c>
      <c r="E44" s="39" t="s">
        <v>2247</v>
      </c>
      <c r="F44" s="44" t="s">
        <v>2288</v>
      </c>
      <c r="G44" s="39">
        <v>8</v>
      </c>
      <c r="H44" s="39">
        <v>7</v>
      </c>
      <c r="I44" s="39">
        <v>2</v>
      </c>
      <c r="J44" s="39">
        <v>0</v>
      </c>
      <c r="K44" s="39">
        <v>1</v>
      </c>
      <c r="L44" s="39" t="s">
        <v>2280</v>
      </c>
    </row>
    <row r="45" spans="1:12">
      <c r="A45" s="43">
        <v>19</v>
      </c>
      <c r="B45" s="44">
        <v>15181057</v>
      </c>
      <c r="C45" s="44" t="s">
        <v>177</v>
      </c>
      <c r="D45" s="44" t="s">
        <v>182</v>
      </c>
      <c r="E45" s="39" t="s">
        <v>2289</v>
      </c>
      <c r="F45" s="44" t="s">
        <v>2290</v>
      </c>
      <c r="G45" s="39">
        <v>1</v>
      </c>
      <c r="H45" s="39">
        <v>0</v>
      </c>
      <c r="I45" s="39">
        <v>0</v>
      </c>
      <c r="J45" s="39">
        <v>0</v>
      </c>
      <c r="K45" s="39">
        <v>0</v>
      </c>
      <c r="L45" s="39" t="s">
        <v>180</v>
      </c>
    </row>
    <row r="46" spans="1:12">
      <c r="A46" s="43">
        <v>19</v>
      </c>
      <c r="B46" s="44">
        <v>15191566</v>
      </c>
      <c r="C46" s="44" t="s">
        <v>2291</v>
      </c>
      <c r="D46" s="44" t="s">
        <v>2292</v>
      </c>
      <c r="E46" s="39" t="s">
        <v>2293</v>
      </c>
      <c r="F46" s="44" t="s">
        <v>2294</v>
      </c>
      <c r="G46" s="39">
        <v>1</v>
      </c>
      <c r="H46" s="39">
        <v>0</v>
      </c>
      <c r="I46" s="39">
        <v>0</v>
      </c>
      <c r="J46" s="39">
        <v>0</v>
      </c>
      <c r="K46" s="39">
        <v>0</v>
      </c>
      <c r="L46" s="39" t="s">
        <v>2280</v>
      </c>
    </row>
    <row r="47" spans="1:12">
      <c r="A47" s="43">
        <v>19</v>
      </c>
      <c r="B47" s="44">
        <v>15188238</v>
      </c>
      <c r="C47" s="44" t="s">
        <v>1993</v>
      </c>
      <c r="D47" s="44" t="s">
        <v>176</v>
      </c>
      <c r="E47" s="39" t="s">
        <v>2293</v>
      </c>
      <c r="F47" s="44" t="s">
        <v>2295</v>
      </c>
      <c r="G47" s="39">
        <v>1</v>
      </c>
      <c r="H47" s="39">
        <v>0</v>
      </c>
      <c r="I47" s="39">
        <v>0</v>
      </c>
      <c r="J47" s="39">
        <v>0</v>
      </c>
      <c r="K47" s="39">
        <v>0</v>
      </c>
      <c r="L47" s="39" t="s">
        <v>180</v>
      </c>
    </row>
    <row r="48" spans="1:12">
      <c r="A48" s="43">
        <v>19</v>
      </c>
      <c r="B48" s="44">
        <v>15177897</v>
      </c>
      <c r="C48" s="44" t="s">
        <v>2296</v>
      </c>
      <c r="D48" s="44" t="s">
        <v>183</v>
      </c>
      <c r="E48" s="39" t="s">
        <v>2293</v>
      </c>
      <c r="F48" s="44" t="s">
        <v>2297</v>
      </c>
      <c r="G48" s="39">
        <v>1</v>
      </c>
      <c r="H48" s="39">
        <v>0</v>
      </c>
      <c r="I48" s="39">
        <v>0</v>
      </c>
      <c r="J48" s="39">
        <v>0</v>
      </c>
      <c r="K48" s="39">
        <v>0</v>
      </c>
      <c r="L48" s="39" t="s">
        <v>2280</v>
      </c>
    </row>
    <row r="49" spans="1:12">
      <c r="A49" s="43">
        <v>19</v>
      </c>
      <c r="B49" s="44">
        <v>15161700</v>
      </c>
      <c r="C49" s="44" t="s">
        <v>2298</v>
      </c>
      <c r="D49" s="44" t="s">
        <v>182</v>
      </c>
      <c r="E49" s="39" t="s">
        <v>2293</v>
      </c>
      <c r="F49" s="44" t="s">
        <v>2299</v>
      </c>
      <c r="G49" s="39">
        <v>1</v>
      </c>
      <c r="H49" s="39">
        <v>0</v>
      </c>
      <c r="I49" s="39">
        <v>0</v>
      </c>
      <c r="J49" s="39">
        <v>0</v>
      </c>
      <c r="K49" s="39">
        <v>0</v>
      </c>
      <c r="L49" s="39" t="s">
        <v>180</v>
      </c>
    </row>
    <row r="50" spans="1:12">
      <c r="A50" s="43">
        <v>19</v>
      </c>
      <c r="B50" s="44">
        <v>15184438</v>
      </c>
      <c r="C50" s="44" t="s">
        <v>2300</v>
      </c>
      <c r="D50" s="44" t="s">
        <v>182</v>
      </c>
      <c r="E50" s="39" t="s">
        <v>2301</v>
      </c>
      <c r="F50" s="44" t="s">
        <v>2302</v>
      </c>
      <c r="G50" s="39">
        <v>1</v>
      </c>
      <c r="H50" s="39">
        <v>2</v>
      </c>
      <c r="I50" s="39">
        <v>0</v>
      </c>
      <c r="J50" s="39">
        <v>0</v>
      </c>
      <c r="K50" s="39">
        <v>1</v>
      </c>
      <c r="L50" s="39" t="s">
        <v>2280</v>
      </c>
    </row>
    <row r="51" spans="1:12">
      <c r="A51" s="45">
        <v>19</v>
      </c>
      <c r="B51" s="44">
        <v>15187996</v>
      </c>
      <c r="C51" s="46" t="s">
        <v>182</v>
      </c>
      <c r="D51" s="44" t="s">
        <v>1773</v>
      </c>
      <c r="E51" s="39" t="s">
        <v>2303</v>
      </c>
      <c r="F51" s="44" t="s">
        <v>2304</v>
      </c>
      <c r="G51" s="39">
        <v>2</v>
      </c>
      <c r="H51" s="39">
        <v>1</v>
      </c>
      <c r="I51" s="39">
        <v>0</v>
      </c>
      <c r="J51" s="39">
        <v>0</v>
      </c>
      <c r="K51" s="39">
        <v>1</v>
      </c>
      <c r="L51" s="39" t="s">
        <v>180</v>
      </c>
    </row>
    <row r="52" spans="1:12">
      <c r="A52" s="47">
        <v>19</v>
      </c>
      <c r="B52" s="48">
        <v>15180829</v>
      </c>
      <c r="C52" s="49" t="s">
        <v>183</v>
      </c>
      <c r="D52" s="48" t="s">
        <v>182</v>
      </c>
      <c r="E52" s="52" t="s">
        <v>2305</v>
      </c>
      <c r="F52" s="48" t="s">
        <v>2306</v>
      </c>
      <c r="G52" s="52">
        <v>1</v>
      </c>
      <c r="H52" s="52">
        <v>0</v>
      </c>
      <c r="I52" s="52">
        <v>0</v>
      </c>
      <c r="J52" s="52">
        <v>0</v>
      </c>
      <c r="K52" s="52">
        <v>0</v>
      </c>
      <c r="L52" s="52" t="s">
        <v>2280</v>
      </c>
    </row>
    <row r="53" spans="1:12">
      <c r="A53" s="39" t="s">
        <v>2307</v>
      </c>
      <c r="L53" s="39"/>
    </row>
    <row r="54" spans="1:12">
      <c r="A54" s="39" t="s">
        <v>2308</v>
      </c>
      <c r="L54" s="39"/>
    </row>
    <row r="55" spans="1:12">
      <c r="A55" s="39" t="s">
        <v>2309</v>
      </c>
      <c r="L55" s="39"/>
    </row>
    <row r="56" spans="1:12">
      <c r="A56" s="39" t="s">
        <v>2310</v>
      </c>
    </row>
    <row r="57" spans="1:12">
      <c r="A57" s="2" t="s">
        <v>2518</v>
      </c>
    </row>
  </sheetData>
  <mergeCells count="6">
    <mergeCell ref="F2:F3"/>
    <mergeCell ref="A2:A3"/>
    <mergeCell ref="B2:B3"/>
    <mergeCell ref="C2:C3"/>
    <mergeCell ref="D2:D3"/>
    <mergeCell ref="E2:E3"/>
  </mergeCells>
  <phoneticPr fontId="52" type="noConversion"/>
  <pageMargins left="0.69930555555555596" right="0.69930555555555596"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I26"/>
  <sheetViews>
    <sheetView workbookViewId="0">
      <selection activeCell="G25" sqref="G25"/>
    </sheetView>
  </sheetViews>
  <sheetFormatPr defaultColWidth="8.83203125" defaultRowHeight="14"/>
  <cols>
    <col min="1" max="2" width="19.5" customWidth="1"/>
    <col min="3" max="9" width="18" customWidth="1"/>
  </cols>
  <sheetData>
    <row r="1" spans="1:9" ht="20">
      <c r="A1" s="1" t="s">
        <v>2646</v>
      </c>
      <c r="B1" s="2"/>
      <c r="C1" s="2"/>
      <c r="D1" s="2"/>
      <c r="E1" s="2"/>
      <c r="F1" s="2"/>
      <c r="G1" s="2"/>
      <c r="H1" s="2"/>
      <c r="I1" s="2"/>
    </row>
    <row r="2" spans="1:9" ht="17.5">
      <c r="A2" s="31" t="s">
        <v>70</v>
      </c>
      <c r="B2" s="31" t="s">
        <v>71</v>
      </c>
      <c r="C2" s="31" t="s">
        <v>72</v>
      </c>
      <c r="D2" s="31" t="s">
        <v>73</v>
      </c>
      <c r="E2" s="31" t="s">
        <v>74</v>
      </c>
      <c r="F2" s="31" t="s">
        <v>75</v>
      </c>
      <c r="G2" s="31" t="s">
        <v>76</v>
      </c>
      <c r="H2" s="31" t="s">
        <v>77</v>
      </c>
      <c r="I2" s="31" t="s">
        <v>30</v>
      </c>
    </row>
    <row r="3" spans="1:9" ht="18">
      <c r="A3" s="327" t="s">
        <v>79</v>
      </c>
      <c r="B3" s="15" t="s">
        <v>80</v>
      </c>
      <c r="C3" s="32">
        <v>0</v>
      </c>
      <c r="D3" s="32">
        <v>0</v>
      </c>
      <c r="E3" s="32">
        <v>0</v>
      </c>
      <c r="F3" s="32">
        <v>0</v>
      </c>
      <c r="G3" s="32">
        <v>0</v>
      </c>
      <c r="H3" s="32">
        <v>0</v>
      </c>
      <c r="I3" s="32">
        <v>0</v>
      </c>
    </row>
    <row r="4" spans="1:9" ht="18">
      <c r="A4" s="327"/>
      <c r="B4" s="15" t="s">
        <v>81</v>
      </c>
      <c r="C4" s="32">
        <v>1</v>
      </c>
      <c r="D4" s="32">
        <v>1</v>
      </c>
      <c r="E4" s="32">
        <v>196</v>
      </c>
      <c r="F4" s="32">
        <v>107</v>
      </c>
      <c r="G4" s="32">
        <v>2</v>
      </c>
      <c r="H4" s="32">
        <v>939</v>
      </c>
      <c r="I4" s="32">
        <v>1246</v>
      </c>
    </row>
    <row r="5" spans="1:9" ht="18">
      <c r="A5" s="327"/>
      <c r="B5" s="15" t="s">
        <v>82</v>
      </c>
      <c r="C5" s="32">
        <v>0</v>
      </c>
      <c r="D5" s="32">
        <v>0</v>
      </c>
      <c r="E5" s="32">
        <v>37</v>
      </c>
      <c r="F5" s="32">
        <v>22</v>
      </c>
      <c r="G5" s="32">
        <v>1</v>
      </c>
      <c r="H5" s="32">
        <v>188</v>
      </c>
      <c r="I5" s="32">
        <v>248</v>
      </c>
    </row>
    <row r="6" spans="1:9" ht="18">
      <c r="A6" s="327"/>
      <c r="B6" s="15" t="s">
        <v>83</v>
      </c>
      <c r="C6" s="32">
        <v>0</v>
      </c>
      <c r="D6" s="32">
        <v>0</v>
      </c>
      <c r="E6" s="32">
        <v>48</v>
      </c>
      <c r="F6" s="32">
        <v>47</v>
      </c>
      <c r="G6" s="32">
        <v>0</v>
      </c>
      <c r="H6" s="32">
        <v>332</v>
      </c>
      <c r="I6" s="32">
        <v>427</v>
      </c>
    </row>
    <row r="7" spans="1:9" ht="18">
      <c r="A7" s="327"/>
      <c r="B7" s="15" t="s">
        <v>84</v>
      </c>
      <c r="C7" s="32">
        <v>0</v>
      </c>
      <c r="D7" s="32">
        <v>0</v>
      </c>
      <c r="E7" s="32">
        <v>10</v>
      </c>
      <c r="F7" s="32">
        <v>7</v>
      </c>
      <c r="G7" s="32">
        <v>0</v>
      </c>
      <c r="H7" s="32">
        <v>61</v>
      </c>
      <c r="I7" s="32">
        <v>78</v>
      </c>
    </row>
    <row r="8" spans="1:9" ht="18">
      <c r="A8" s="327"/>
      <c r="B8" s="15" t="s">
        <v>85</v>
      </c>
      <c r="C8" s="32">
        <v>0</v>
      </c>
      <c r="D8" s="32">
        <v>0</v>
      </c>
      <c r="E8" s="32">
        <v>0</v>
      </c>
      <c r="F8" s="32">
        <v>2</v>
      </c>
      <c r="G8" s="32">
        <v>0</v>
      </c>
      <c r="H8" s="32">
        <v>6</v>
      </c>
      <c r="I8" s="32">
        <v>8</v>
      </c>
    </row>
    <row r="9" spans="1:9" ht="18">
      <c r="A9" s="327"/>
      <c r="B9" s="15" t="s">
        <v>86</v>
      </c>
      <c r="C9" s="32">
        <v>0</v>
      </c>
      <c r="D9" s="32">
        <v>0</v>
      </c>
      <c r="E9" s="32">
        <v>1</v>
      </c>
      <c r="F9" s="32">
        <v>10</v>
      </c>
      <c r="G9" s="32">
        <v>1</v>
      </c>
      <c r="H9" s="32">
        <v>80</v>
      </c>
      <c r="I9" s="32">
        <v>92</v>
      </c>
    </row>
    <row r="10" spans="1:9" ht="18">
      <c r="A10" s="327"/>
      <c r="B10" s="15" t="s">
        <v>2311</v>
      </c>
      <c r="C10" s="32">
        <v>1</v>
      </c>
      <c r="D10" s="32">
        <v>1</v>
      </c>
      <c r="E10" s="32">
        <v>292</v>
      </c>
      <c r="F10" s="32">
        <v>195</v>
      </c>
      <c r="G10" s="32">
        <v>4</v>
      </c>
      <c r="H10" s="32">
        <v>1606</v>
      </c>
      <c r="I10" s="32">
        <v>2099</v>
      </c>
    </row>
    <row r="11" spans="1:9" ht="18">
      <c r="A11" s="330" t="s">
        <v>87</v>
      </c>
      <c r="B11" s="33" t="s">
        <v>80</v>
      </c>
      <c r="C11" s="34">
        <v>0</v>
      </c>
      <c r="D11" s="34">
        <v>0</v>
      </c>
      <c r="E11" s="34">
        <v>0</v>
      </c>
      <c r="F11" s="34">
        <v>0</v>
      </c>
      <c r="G11" s="34">
        <v>0</v>
      </c>
      <c r="H11" s="34">
        <v>1</v>
      </c>
      <c r="I11" s="34">
        <v>1</v>
      </c>
    </row>
    <row r="12" spans="1:9" ht="18">
      <c r="A12" s="327"/>
      <c r="B12" s="15" t="s">
        <v>81</v>
      </c>
      <c r="C12" s="32">
        <v>4</v>
      </c>
      <c r="D12" s="32">
        <v>0</v>
      </c>
      <c r="E12" s="32">
        <v>4</v>
      </c>
      <c r="F12" s="32">
        <v>6</v>
      </c>
      <c r="G12" s="32">
        <v>0</v>
      </c>
      <c r="H12" s="32">
        <v>83</v>
      </c>
      <c r="I12" s="32">
        <v>97</v>
      </c>
    </row>
    <row r="13" spans="1:9" ht="18">
      <c r="A13" s="327"/>
      <c r="B13" s="15" t="s">
        <v>82</v>
      </c>
      <c r="C13" s="32">
        <v>0</v>
      </c>
      <c r="D13" s="32">
        <v>1</v>
      </c>
      <c r="E13" s="32">
        <v>0</v>
      </c>
      <c r="F13" s="32">
        <v>1</v>
      </c>
      <c r="G13" s="32">
        <v>0</v>
      </c>
      <c r="H13" s="32">
        <v>17</v>
      </c>
      <c r="I13" s="32">
        <v>19</v>
      </c>
    </row>
    <row r="14" spans="1:9" ht="18">
      <c r="A14" s="327"/>
      <c r="B14" s="15" t="s">
        <v>83</v>
      </c>
      <c r="C14" s="32">
        <v>0</v>
      </c>
      <c r="D14" s="32">
        <v>0</v>
      </c>
      <c r="E14" s="32">
        <v>1</v>
      </c>
      <c r="F14" s="32">
        <v>1</v>
      </c>
      <c r="G14" s="32">
        <v>0</v>
      </c>
      <c r="H14" s="32">
        <v>30</v>
      </c>
      <c r="I14" s="32">
        <v>32</v>
      </c>
    </row>
    <row r="15" spans="1:9" ht="18">
      <c r="A15" s="327"/>
      <c r="B15" s="15" t="s">
        <v>84</v>
      </c>
      <c r="C15" s="32">
        <v>0</v>
      </c>
      <c r="D15" s="32">
        <v>0</v>
      </c>
      <c r="E15" s="32">
        <v>0</v>
      </c>
      <c r="F15" s="32">
        <v>0</v>
      </c>
      <c r="G15" s="32">
        <v>0</v>
      </c>
      <c r="H15" s="32">
        <v>15</v>
      </c>
      <c r="I15" s="32">
        <v>15</v>
      </c>
    </row>
    <row r="16" spans="1:9" ht="18">
      <c r="A16" s="327"/>
      <c r="B16" s="15" t="s">
        <v>85</v>
      </c>
      <c r="C16" s="32">
        <v>0</v>
      </c>
      <c r="D16" s="32">
        <v>0</v>
      </c>
      <c r="E16" s="32">
        <v>0</v>
      </c>
      <c r="F16" s="32">
        <v>0</v>
      </c>
      <c r="G16" s="32">
        <v>0</v>
      </c>
      <c r="H16" s="32">
        <v>1</v>
      </c>
      <c r="I16" s="32">
        <v>1</v>
      </c>
    </row>
    <row r="17" spans="1:9" ht="18">
      <c r="A17" s="327"/>
      <c r="B17" s="15" t="s">
        <v>86</v>
      </c>
      <c r="C17" s="32">
        <v>0</v>
      </c>
      <c r="D17" s="32">
        <v>0</v>
      </c>
      <c r="E17" s="32">
        <v>0</v>
      </c>
      <c r="F17" s="32">
        <v>0</v>
      </c>
      <c r="G17" s="32">
        <v>0</v>
      </c>
      <c r="H17" s="32">
        <v>1</v>
      </c>
      <c r="I17" s="32">
        <v>1</v>
      </c>
    </row>
    <row r="18" spans="1:9" ht="18">
      <c r="A18" s="331"/>
      <c r="B18" s="16" t="s">
        <v>2311</v>
      </c>
      <c r="C18" s="35">
        <v>4</v>
      </c>
      <c r="D18" s="35">
        <v>1</v>
      </c>
      <c r="E18" s="35">
        <v>5</v>
      </c>
      <c r="F18" s="35">
        <v>8</v>
      </c>
      <c r="G18" s="35">
        <v>0</v>
      </c>
      <c r="H18" s="35">
        <v>148</v>
      </c>
      <c r="I18" s="35">
        <v>166</v>
      </c>
    </row>
    <row r="19" spans="1:9" ht="18">
      <c r="A19" s="36" t="s">
        <v>2647</v>
      </c>
      <c r="B19" s="2"/>
      <c r="C19" s="2"/>
      <c r="D19" s="2"/>
      <c r="E19" s="2"/>
      <c r="F19" s="2"/>
      <c r="G19" s="2"/>
      <c r="H19" s="2"/>
      <c r="I19" s="2"/>
    </row>
    <row r="20" spans="1:9" ht="18">
      <c r="A20" s="2"/>
      <c r="B20" s="2"/>
      <c r="C20" s="2"/>
      <c r="D20" s="2"/>
      <c r="E20" s="2"/>
      <c r="F20" s="2"/>
      <c r="G20" s="2"/>
      <c r="H20" s="2"/>
      <c r="I20" s="2"/>
    </row>
    <row r="21" spans="1:9" ht="18">
      <c r="A21" s="2"/>
      <c r="B21" s="2"/>
      <c r="C21" s="2"/>
      <c r="D21" s="2"/>
      <c r="E21" s="2"/>
      <c r="F21" s="2"/>
      <c r="G21" s="2"/>
      <c r="H21" s="2"/>
      <c r="I21" s="2"/>
    </row>
    <row r="22" spans="1:9" ht="18">
      <c r="A22" s="2"/>
      <c r="B22" s="2"/>
      <c r="C22" s="2"/>
      <c r="D22" s="2"/>
      <c r="E22" s="2"/>
      <c r="F22" s="2"/>
      <c r="G22" s="2"/>
      <c r="H22" s="2"/>
      <c r="I22" s="2"/>
    </row>
    <row r="23" spans="1:9" ht="18">
      <c r="A23" s="2"/>
      <c r="B23" s="2"/>
      <c r="C23" s="2"/>
      <c r="D23" s="2"/>
      <c r="E23" s="2"/>
      <c r="F23" s="2"/>
      <c r="G23" s="2"/>
      <c r="H23" s="2"/>
      <c r="I23" s="2"/>
    </row>
    <row r="24" spans="1:9" ht="18">
      <c r="A24" s="2"/>
      <c r="B24" s="2"/>
      <c r="C24" s="2"/>
      <c r="D24" s="2"/>
      <c r="E24" s="2"/>
      <c r="F24" s="2"/>
      <c r="G24" s="2"/>
      <c r="H24" s="2"/>
      <c r="I24" s="2"/>
    </row>
    <row r="25" spans="1:9" ht="18">
      <c r="A25" s="2"/>
      <c r="B25" s="2"/>
      <c r="C25" s="2"/>
      <c r="D25" s="2"/>
      <c r="E25" s="2"/>
      <c r="F25" s="2"/>
      <c r="G25" s="2"/>
      <c r="H25" s="2"/>
      <c r="I25" s="2"/>
    </row>
    <row r="26" spans="1:9" ht="18">
      <c r="A26" s="2"/>
    </row>
  </sheetData>
  <mergeCells count="2">
    <mergeCell ref="A3:A10"/>
    <mergeCell ref="A11:A18"/>
  </mergeCells>
  <phoneticPr fontId="52" type="noConversion"/>
  <pageMargins left="0.69930555555555596" right="0.69930555555555596"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AD94"/>
  <sheetViews>
    <sheetView tabSelected="1" topLeftCell="S1" zoomScale="61" zoomScaleNormal="61" workbookViewId="0">
      <selection activeCell="AC28" sqref="AC28"/>
    </sheetView>
  </sheetViews>
  <sheetFormatPr defaultColWidth="8.5" defaultRowHeight="18"/>
  <cols>
    <col min="1" max="1" width="11.33203125" style="17" customWidth="1"/>
    <col min="2" max="2" width="12.5" style="17" customWidth="1"/>
    <col min="3" max="3" width="16.5" style="17" customWidth="1"/>
    <col min="4" max="5" width="21.5" style="17" customWidth="1"/>
    <col min="6" max="6" width="37" style="17" customWidth="1"/>
    <col min="7" max="7" width="11.83203125" style="17" customWidth="1"/>
    <col min="8" max="8" width="11.5" style="17" customWidth="1"/>
    <col min="9" max="9" width="19.83203125" style="17" customWidth="1"/>
    <col min="10" max="10" width="12.5" style="17" customWidth="1"/>
    <col min="11" max="11" width="11.33203125" style="17" customWidth="1"/>
    <col min="12" max="13" width="12.5" style="17" customWidth="1"/>
    <col min="14" max="14" width="14.33203125" style="17" customWidth="1"/>
    <col min="15" max="15" width="11" style="17" customWidth="1"/>
    <col min="16" max="16" width="11.33203125" style="17" customWidth="1"/>
    <col min="17" max="17" width="11" style="17" customWidth="1"/>
    <col min="18" max="18" width="16.33203125" style="17" customWidth="1"/>
    <col min="19" max="19" width="12.5" style="17" customWidth="1"/>
    <col min="20" max="20" width="15.33203125" style="17" customWidth="1"/>
    <col min="21" max="22" width="10.5" style="17" customWidth="1"/>
    <col min="23" max="24" width="12.5" style="17" customWidth="1"/>
    <col min="25" max="25" width="13" style="17" customWidth="1"/>
    <col min="26" max="26" width="15.5" style="17" customWidth="1"/>
    <col min="27" max="27" width="12.33203125" style="17" customWidth="1"/>
    <col min="28" max="28" width="17" style="17" customWidth="1"/>
    <col min="29" max="29" width="15.5" style="17" customWidth="1"/>
    <col min="30" max="30" width="17" style="17" customWidth="1"/>
    <col min="31" max="16384" width="8.5" style="17"/>
  </cols>
  <sheetData>
    <row r="1" spans="1:30" s="13" customFormat="1" ht="20">
      <c r="A1" s="13" t="s">
        <v>2648</v>
      </c>
    </row>
    <row r="2" spans="1:30" s="22" customFormat="1" ht="52.5">
      <c r="A2" s="23" t="s">
        <v>2312</v>
      </c>
      <c r="B2" s="23" t="s">
        <v>140</v>
      </c>
      <c r="C2" s="23" t="s">
        <v>141</v>
      </c>
      <c r="D2" s="23" t="s">
        <v>442</v>
      </c>
      <c r="E2" s="23" t="s">
        <v>443</v>
      </c>
      <c r="F2" s="23" t="s">
        <v>2238</v>
      </c>
      <c r="G2" s="23" t="s">
        <v>2313</v>
      </c>
      <c r="H2" s="23" t="s">
        <v>2314</v>
      </c>
      <c r="I2" s="23" t="s">
        <v>2315</v>
      </c>
      <c r="J2" s="23" t="s">
        <v>1834</v>
      </c>
      <c r="K2" s="23" t="s">
        <v>2316</v>
      </c>
      <c r="L2" s="23" t="s">
        <v>2317</v>
      </c>
      <c r="M2" s="23" t="s">
        <v>2318</v>
      </c>
      <c r="N2" s="23" t="s">
        <v>2319</v>
      </c>
      <c r="O2" s="23" t="s">
        <v>2320</v>
      </c>
      <c r="P2" s="23" t="s">
        <v>2321</v>
      </c>
      <c r="Q2" s="23" t="s">
        <v>2322</v>
      </c>
      <c r="R2" s="23" t="s">
        <v>2323</v>
      </c>
      <c r="S2" s="23" t="s">
        <v>2324</v>
      </c>
      <c r="T2" s="23" t="s">
        <v>2325</v>
      </c>
      <c r="U2" s="23" t="s">
        <v>2326</v>
      </c>
      <c r="V2" s="23" t="s">
        <v>2327</v>
      </c>
      <c r="W2" s="23" t="s">
        <v>2328</v>
      </c>
      <c r="X2" s="23" t="s">
        <v>2329</v>
      </c>
      <c r="Y2" s="23" t="s">
        <v>2330</v>
      </c>
      <c r="Z2" s="23" t="s">
        <v>2331</v>
      </c>
      <c r="AA2" s="23" t="s">
        <v>2332</v>
      </c>
      <c r="AB2" s="24" t="s">
        <v>2333</v>
      </c>
      <c r="AC2" s="26" t="s">
        <v>2334</v>
      </c>
      <c r="AD2" s="23" t="s">
        <v>26</v>
      </c>
    </row>
    <row r="3" spans="1:30">
      <c r="A3" s="15">
        <v>1</v>
      </c>
      <c r="B3" s="15">
        <v>19</v>
      </c>
      <c r="C3" s="15">
        <v>15192457</v>
      </c>
      <c r="D3" s="15" t="s">
        <v>183</v>
      </c>
      <c r="E3" s="15" t="s">
        <v>176</v>
      </c>
      <c r="F3" s="17" t="s">
        <v>2335</v>
      </c>
      <c r="G3" s="17">
        <v>54</v>
      </c>
      <c r="H3" s="17" t="s">
        <v>28</v>
      </c>
      <c r="I3" s="17" t="s">
        <v>194</v>
      </c>
      <c r="J3" s="17" t="s">
        <v>2336</v>
      </c>
      <c r="K3" s="17" t="s">
        <v>2336</v>
      </c>
      <c r="L3" s="17" t="s">
        <v>2337</v>
      </c>
      <c r="M3" s="17" t="s">
        <v>2337</v>
      </c>
      <c r="N3" s="17" t="s">
        <v>2337</v>
      </c>
      <c r="O3" s="17" t="s">
        <v>2337</v>
      </c>
      <c r="P3" s="17" t="s">
        <v>2337</v>
      </c>
      <c r="Q3" s="17" t="s">
        <v>2337</v>
      </c>
      <c r="R3" s="17" t="s">
        <v>2337</v>
      </c>
      <c r="S3" s="17" t="s">
        <v>2337</v>
      </c>
      <c r="T3" s="17" t="s">
        <v>2336</v>
      </c>
      <c r="U3" s="17">
        <v>2</v>
      </c>
      <c r="V3" s="17">
        <v>2</v>
      </c>
      <c r="W3" s="17" t="s">
        <v>2337</v>
      </c>
      <c r="X3" s="17" t="s">
        <v>2336</v>
      </c>
      <c r="Y3" s="17" t="s">
        <v>2336</v>
      </c>
      <c r="Z3" s="17" t="s">
        <v>2336</v>
      </c>
      <c r="AA3" s="17" t="s">
        <v>2336</v>
      </c>
      <c r="AB3" s="25" t="s">
        <v>2336</v>
      </c>
      <c r="AC3" s="25" t="s">
        <v>45</v>
      </c>
      <c r="AD3" s="17" t="s">
        <v>44</v>
      </c>
    </row>
    <row r="4" spans="1:30">
      <c r="A4" s="15">
        <v>2</v>
      </c>
      <c r="B4" s="15">
        <v>19</v>
      </c>
      <c r="C4" s="15">
        <v>15192389</v>
      </c>
      <c r="D4" s="15" t="s">
        <v>177</v>
      </c>
      <c r="E4" s="15" t="s">
        <v>176</v>
      </c>
      <c r="F4" s="17" t="s">
        <v>2335</v>
      </c>
      <c r="G4" s="17">
        <v>59</v>
      </c>
      <c r="H4" s="17" t="s">
        <v>28</v>
      </c>
      <c r="I4" s="17" t="s">
        <v>194</v>
      </c>
      <c r="J4" s="17" t="s">
        <v>2337</v>
      </c>
      <c r="K4" s="17" t="s">
        <v>2337</v>
      </c>
      <c r="L4" s="17" t="s">
        <v>2337</v>
      </c>
      <c r="M4" s="17" t="s">
        <v>2337</v>
      </c>
      <c r="N4" s="17" t="s">
        <v>2337</v>
      </c>
      <c r="O4" s="17" t="s">
        <v>2337</v>
      </c>
      <c r="P4" s="17" t="s">
        <v>2337</v>
      </c>
      <c r="Q4" s="17" t="s">
        <v>2337</v>
      </c>
      <c r="R4" s="17" t="s">
        <v>2337</v>
      </c>
      <c r="S4" s="17" t="s">
        <v>2337</v>
      </c>
      <c r="T4" s="17" t="s">
        <v>2336</v>
      </c>
      <c r="U4" s="17">
        <v>3</v>
      </c>
      <c r="V4" s="17">
        <v>3</v>
      </c>
      <c r="W4" s="17" t="s">
        <v>2336</v>
      </c>
      <c r="X4" s="17" t="s">
        <v>2336</v>
      </c>
      <c r="Y4" s="17" t="s">
        <v>2336</v>
      </c>
      <c r="Z4" s="17" t="s">
        <v>180</v>
      </c>
      <c r="AA4" s="17" t="s">
        <v>2336</v>
      </c>
      <c r="AB4" s="25" t="s">
        <v>2336</v>
      </c>
      <c r="AC4" s="25" t="s">
        <v>41</v>
      </c>
      <c r="AD4" s="17" t="s">
        <v>36</v>
      </c>
    </row>
    <row r="5" spans="1:30">
      <c r="A5" s="15">
        <v>3</v>
      </c>
      <c r="B5" s="15">
        <v>19</v>
      </c>
      <c r="C5" s="15">
        <v>15192092</v>
      </c>
      <c r="D5" s="15" t="s">
        <v>176</v>
      </c>
      <c r="E5" s="15" t="s">
        <v>182</v>
      </c>
      <c r="F5" s="17" t="s">
        <v>2335</v>
      </c>
      <c r="G5" s="17">
        <v>46</v>
      </c>
      <c r="H5" s="17" t="s">
        <v>28</v>
      </c>
      <c r="I5" s="17" t="s">
        <v>194</v>
      </c>
      <c r="J5" s="17" t="s">
        <v>2337</v>
      </c>
      <c r="K5" s="17" t="s">
        <v>2337</v>
      </c>
      <c r="L5" s="17" t="s">
        <v>2337</v>
      </c>
      <c r="M5" s="17" t="s">
        <v>2337</v>
      </c>
      <c r="N5" s="17" t="s">
        <v>2337</v>
      </c>
      <c r="O5" s="17" t="s">
        <v>2337</v>
      </c>
      <c r="P5" s="17" t="s">
        <v>2337</v>
      </c>
      <c r="Q5" s="17" t="s">
        <v>2337</v>
      </c>
      <c r="R5" s="17" t="s">
        <v>2337</v>
      </c>
      <c r="S5" s="17" t="s">
        <v>2337</v>
      </c>
      <c r="T5" s="17" t="s">
        <v>2336</v>
      </c>
      <c r="U5" s="17">
        <v>3</v>
      </c>
      <c r="V5" s="17">
        <v>3</v>
      </c>
      <c r="W5" s="17" t="s">
        <v>2336</v>
      </c>
      <c r="X5" s="17" t="s">
        <v>2336</v>
      </c>
      <c r="Y5" s="17" t="s">
        <v>2336</v>
      </c>
      <c r="Z5" s="17" t="s">
        <v>180</v>
      </c>
      <c r="AA5" s="17" t="s">
        <v>2337</v>
      </c>
      <c r="AB5" s="25" t="s">
        <v>2336</v>
      </c>
      <c r="AC5" s="25" t="s">
        <v>57</v>
      </c>
      <c r="AD5" s="17" t="s">
        <v>53</v>
      </c>
    </row>
    <row r="6" spans="1:30">
      <c r="A6" s="15">
        <v>4</v>
      </c>
      <c r="B6" s="15">
        <v>19</v>
      </c>
      <c r="C6" s="15">
        <v>15192020</v>
      </c>
      <c r="D6" s="15" t="s">
        <v>177</v>
      </c>
      <c r="E6" s="15" t="s">
        <v>176</v>
      </c>
      <c r="F6" s="17" t="s">
        <v>2251</v>
      </c>
      <c r="G6" s="17">
        <v>61</v>
      </c>
      <c r="H6" s="17" t="s">
        <v>28</v>
      </c>
      <c r="I6" s="17" t="s">
        <v>194</v>
      </c>
      <c r="J6" s="17" t="s">
        <v>2337</v>
      </c>
      <c r="K6" s="17" t="s">
        <v>2336</v>
      </c>
      <c r="L6" s="17" t="s">
        <v>2337</v>
      </c>
      <c r="M6" s="17" t="s">
        <v>2337</v>
      </c>
      <c r="N6" s="17" t="s">
        <v>2337</v>
      </c>
      <c r="O6" s="17" t="s">
        <v>2337</v>
      </c>
      <c r="P6" s="17" t="s">
        <v>2337</v>
      </c>
      <c r="Q6" s="17" t="s">
        <v>2337</v>
      </c>
      <c r="R6" s="17" t="s">
        <v>2337</v>
      </c>
      <c r="S6" s="17" t="s">
        <v>2337</v>
      </c>
      <c r="T6" s="17" t="s">
        <v>2336</v>
      </c>
      <c r="U6" s="17">
        <v>3</v>
      </c>
      <c r="V6" s="17">
        <v>3</v>
      </c>
      <c r="W6" s="17" t="s">
        <v>2336</v>
      </c>
      <c r="X6" s="17" t="s">
        <v>2336</v>
      </c>
      <c r="Y6" s="17" t="s">
        <v>2336</v>
      </c>
      <c r="Z6" s="17" t="s">
        <v>180</v>
      </c>
      <c r="AA6" s="17" t="s">
        <v>2337</v>
      </c>
      <c r="AB6" s="25" t="s">
        <v>2336</v>
      </c>
      <c r="AC6" s="25" t="s">
        <v>41</v>
      </c>
      <c r="AD6" s="17" t="s">
        <v>36</v>
      </c>
    </row>
    <row r="7" spans="1:30">
      <c r="A7" s="15">
        <v>5</v>
      </c>
      <c r="B7" s="15">
        <v>19</v>
      </c>
      <c r="C7" s="15">
        <v>15191968</v>
      </c>
      <c r="D7" s="15" t="s">
        <v>183</v>
      </c>
      <c r="E7" s="15" t="s">
        <v>182</v>
      </c>
      <c r="F7" s="17" t="s">
        <v>2251</v>
      </c>
      <c r="G7" s="17">
        <v>52</v>
      </c>
      <c r="H7" s="17" t="s">
        <v>29</v>
      </c>
      <c r="I7" s="17" t="s">
        <v>194</v>
      </c>
      <c r="J7" s="17" t="s">
        <v>2337</v>
      </c>
      <c r="K7" s="17" t="s">
        <v>2337</v>
      </c>
      <c r="L7" s="17" t="s">
        <v>2336</v>
      </c>
      <c r="M7" s="17" t="s">
        <v>2337</v>
      </c>
      <c r="N7" s="17" t="s">
        <v>2337</v>
      </c>
      <c r="O7" s="17" t="s">
        <v>2337</v>
      </c>
      <c r="P7" s="17" t="s">
        <v>2337</v>
      </c>
      <c r="Q7" s="17" t="s">
        <v>2336</v>
      </c>
      <c r="R7" s="17" t="s">
        <v>2337</v>
      </c>
      <c r="S7" s="17" t="s">
        <v>2337</v>
      </c>
      <c r="T7" s="17" t="s">
        <v>2336</v>
      </c>
      <c r="U7" s="17">
        <v>3</v>
      </c>
      <c r="V7" s="17">
        <v>3</v>
      </c>
      <c r="W7" s="17" t="s">
        <v>2336</v>
      </c>
      <c r="X7" s="17" t="s">
        <v>2336</v>
      </c>
      <c r="Y7" s="17" t="s">
        <v>2336</v>
      </c>
      <c r="Z7" s="17" t="s">
        <v>2336</v>
      </c>
      <c r="AA7" s="17" t="s">
        <v>2336</v>
      </c>
      <c r="AB7" s="25" t="s">
        <v>2336</v>
      </c>
      <c r="AC7" s="25" t="s">
        <v>34</v>
      </c>
      <c r="AD7" s="17" t="s">
        <v>32</v>
      </c>
    </row>
    <row r="8" spans="1:30">
      <c r="A8" s="15">
        <v>6</v>
      </c>
      <c r="B8" s="15">
        <v>19</v>
      </c>
      <c r="C8" s="15">
        <v>15191749</v>
      </c>
      <c r="D8" s="15" t="s">
        <v>183</v>
      </c>
      <c r="E8" s="15" t="s">
        <v>177</v>
      </c>
      <c r="F8" s="17" t="s">
        <v>2335</v>
      </c>
      <c r="G8" s="17">
        <v>46</v>
      </c>
      <c r="H8" s="17" t="s">
        <v>29</v>
      </c>
      <c r="I8" s="17" t="s">
        <v>194</v>
      </c>
      <c r="J8" s="17" t="s">
        <v>2337</v>
      </c>
      <c r="K8" s="17" t="s">
        <v>2337</v>
      </c>
      <c r="L8" s="17" t="s">
        <v>2337</v>
      </c>
      <c r="M8" s="17" t="s">
        <v>2337</v>
      </c>
      <c r="N8" s="17" t="s">
        <v>2337</v>
      </c>
      <c r="O8" s="17" t="s">
        <v>2337</v>
      </c>
      <c r="P8" s="17" t="s">
        <v>2337</v>
      </c>
      <c r="Q8" s="17" t="s">
        <v>2337</v>
      </c>
      <c r="R8" s="17" t="s">
        <v>2337</v>
      </c>
      <c r="S8" s="17" t="s">
        <v>2337</v>
      </c>
      <c r="T8" s="17" t="s">
        <v>2336</v>
      </c>
      <c r="U8" s="17">
        <v>2</v>
      </c>
      <c r="V8" s="17">
        <v>2</v>
      </c>
      <c r="W8" s="17" t="s">
        <v>2336</v>
      </c>
      <c r="X8" s="17" t="s">
        <v>2336</v>
      </c>
      <c r="Y8" s="17" t="s">
        <v>2337</v>
      </c>
      <c r="Z8" s="17" t="s">
        <v>180</v>
      </c>
      <c r="AA8" s="17" t="s">
        <v>2337</v>
      </c>
      <c r="AB8" s="25" t="s">
        <v>2336</v>
      </c>
      <c r="AC8" s="25" t="s">
        <v>34</v>
      </c>
      <c r="AD8" s="17" t="s">
        <v>32</v>
      </c>
    </row>
    <row r="9" spans="1:30">
      <c r="A9" s="15">
        <v>7</v>
      </c>
      <c r="B9" s="15">
        <v>19</v>
      </c>
      <c r="C9" s="15">
        <v>15187940</v>
      </c>
      <c r="D9" s="15" t="s">
        <v>183</v>
      </c>
      <c r="E9" s="15" t="s">
        <v>176</v>
      </c>
      <c r="F9" s="17" t="s">
        <v>2251</v>
      </c>
      <c r="G9" s="17">
        <v>61</v>
      </c>
      <c r="H9" s="17" t="s">
        <v>29</v>
      </c>
      <c r="I9" s="17" t="s">
        <v>194</v>
      </c>
      <c r="J9" s="17" t="s">
        <v>2337</v>
      </c>
      <c r="K9" s="17" t="s">
        <v>2337</v>
      </c>
      <c r="L9" s="17" t="s">
        <v>2337</v>
      </c>
      <c r="M9" s="17" t="s">
        <v>2337</v>
      </c>
      <c r="N9" s="17" t="s">
        <v>2337</v>
      </c>
      <c r="O9" s="17" t="s">
        <v>2337</v>
      </c>
      <c r="P9" s="17" t="s">
        <v>2336</v>
      </c>
      <c r="Q9" s="17" t="s">
        <v>2337</v>
      </c>
      <c r="R9" s="17" t="s">
        <v>2336</v>
      </c>
      <c r="S9" s="17" t="s">
        <v>2337</v>
      </c>
      <c r="T9" s="17" t="s">
        <v>2336</v>
      </c>
      <c r="U9" s="17">
        <v>2</v>
      </c>
      <c r="V9" s="17">
        <v>2</v>
      </c>
      <c r="W9" s="17" t="s">
        <v>2336</v>
      </c>
      <c r="X9" s="17" t="s">
        <v>2336</v>
      </c>
      <c r="Y9" s="17" t="s">
        <v>2337</v>
      </c>
      <c r="Z9" s="17" t="s">
        <v>2336</v>
      </c>
      <c r="AA9" s="17" t="s">
        <v>2337</v>
      </c>
      <c r="AB9" s="25" t="s">
        <v>2336</v>
      </c>
      <c r="AC9" s="25" t="s">
        <v>33</v>
      </c>
      <c r="AD9" s="17" t="s">
        <v>32</v>
      </c>
    </row>
    <row r="10" spans="1:30">
      <c r="A10" s="15">
        <v>8</v>
      </c>
      <c r="B10" s="15">
        <v>19</v>
      </c>
      <c r="C10" s="15">
        <v>15187893</v>
      </c>
      <c r="D10" s="15" t="s">
        <v>177</v>
      </c>
      <c r="E10" s="15" t="s">
        <v>176</v>
      </c>
      <c r="F10" s="17" t="s">
        <v>2251</v>
      </c>
      <c r="G10" s="17">
        <v>73</v>
      </c>
      <c r="H10" s="17" t="s">
        <v>29</v>
      </c>
      <c r="I10" s="17" t="s">
        <v>194</v>
      </c>
      <c r="J10" s="17" t="s">
        <v>2337</v>
      </c>
      <c r="K10" s="17" t="s">
        <v>2337</v>
      </c>
      <c r="L10" s="17" t="s">
        <v>2337</v>
      </c>
      <c r="M10" s="17" t="s">
        <v>2337</v>
      </c>
      <c r="N10" s="17" t="s">
        <v>2337</v>
      </c>
      <c r="O10" s="17" t="s">
        <v>2337</v>
      </c>
      <c r="P10" s="17" t="s">
        <v>2337</v>
      </c>
      <c r="Q10" s="17" t="s">
        <v>2337</v>
      </c>
      <c r="R10" s="17" t="s">
        <v>2336</v>
      </c>
      <c r="S10" s="17" t="s">
        <v>2337</v>
      </c>
      <c r="T10" s="17" t="s">
        <v>2336</v>
      </c>
      <c r="U10" s="17">
        <v>3</v>
      </c>
      <c r="V10" s="17">
        <v>2</v>
      </c>
      <c r="W10" s="17" t="s">
        <v>2337</v>
      </c>
      <c r="X10" s="17" t="s">
        <v>2336</v>
      </c>
      <c r="Y10" s="17" t="s">
        <v>2336</v>
      </c>
      <c r="Z10" s="17" t="s">
        <v>2336</v>
      </c>
      <c r="AA10" s="17" t="s">
        <v>2337</v>
      </c>
      <c r="AB10" s="25" t="s">
        <v>2337</v>
      </c>
      <c r="AC10" s="25" t="s">
        <v>2691</v>
      </c>
      <c r="AD10" s="17" t="s">
        <v>44</v>
      </c>
    </row>
    <row r="11" spans="1:30">
      <c r="A11" s="15">
        <v>9</v>
      </c>
      <c r="B11" s="15">
        <v>19</v>
      </c>
      <c r="C11" s="15">
        <v>15187315</v>
      </c>
      <c r="D11" s="15" t="s">
        <v>177</v>
      </c>
      <c r="E11" s="15" t="s">
        <v>176</v>
      </c>
      <c r="F11" s="17" t="s">
        <v>2251</v>
      </c>
      <c r="G11" s="17">
        <v>57</v>
      </c>
      <c r="H11" s="17" t="s">
        <v>28</v>
      </c>
      <c r="I11" s="17" t="s">
        <v>24</v>
      </c>
      <c r="J11" s="17" t="s">
        <v>2336</v>
      </c>
      <c r="K11" s="17" t="s">
        <v>2337</v>
      </c>
      <c r="L11" s="17" t="s">
        <v>2337</v>
      </c>
      <c r="M11" s="17" t="s">
        <v>2337</v>
      </c>
      <c r="N11" s="17" t="s">
        <v>2337</v>
      </c>
      <c r="O11" s="17" t="s">
        <v>2337</v>
      </c>
      <c r="P11" s="17" t="s">
        <v>2336</v>
      </c>
      <c r="Q11" s="17" t="s">
        <v>2336</v>
      </c>
      <c r="R11" s="17" t="s">
        <v>2337</v>
      </c>
      <c r="S11" s="17" t="s">
        <v>2337</v>
      </c>
      <c r="T11" s="17" t="s">
        <v>2336</v>
      </c>
      <c r="U11" s="17">
        <v>2</v>
      </c>
      <c r="V11" s="17">
        <v>2</v>
      </c>
      <c r="W11" s="17" t="s">
        <v>2336</v>
      </c>
      <c r="X11" s="17" t="s">
        <v>2336</v>
      </c>
      <c r="Y11" s="17" t="s">
        <v>2336</v>
      </c>
      <c r="Z11" s="17" t="s">
        <v>2336</v>
      </c>
      <c r="AA11" s="17" t="s">
        <v>2337</v>
      </c>
      <c r="AB11" s="25" t="s">
        <v>2336</v>
      </c>
      <c r="AC11" s="25" t="s">
        <v>33</v>
      </c>
      <c r="AD11" s="17" t="s">
        <v>32</v>
      </c>
    </row>
    <row r="12" spans="1:30">
      <c r="A12" s="15">
        <v>10</v>
      </c>
      <c r="B12" s="15">
        <v>19</v>
      </c>
      <c r="C12" s="15">
        <v>15187315</v>
      </c>
      <c r="D12" s="15" t="s">
        <v>177</v>
      </c>
      <c r="E12" s="15" t="s">
        <v>176</v>
      </c>
      <c r="F12" s="17" t="s">
        <v>2251</v>
      </c>
      <c r="G12" s="17">
        <v>65</v>
      </c>
      <c r="H12" s="17" t="s">
        <v>28</v>
      </c>
      <c r="I12" s="17" t="s">
        <v>194</v>
      </c>
      <c r="J12" s="17" t="s">
        <v>2336</v>
      </c>
      <c r="K12" s="17" t="s">
        <v>2337</v>
      </c>
      <c r="L12" s="17" t="s">
        <v>2337</v>
      </c>
      <c r="M12" s="17" t="s">
        <v>2337</v>
      </c>
      <c r="N12" s="17" t="s">
        <v>2337</v>
      </c>
      <c r="O12" s="17" t="s">
        <v>2337</v>
      </c>
      <c r="P12" s="17" t="s">
        <v>2336</v>
      </c>
      <c r="Q12" s="17" t="s">
        <v>2337</v>
      </c>
      <c r="R12" s="17" t="s">
        <v>2336</v>
      </c>
      <c r="S12" s="17" t="s">
        <v>2337</v>
      </c>
      <c r="T12" s="17" t="s">
        <v>2336</v>
      </c>
      <c r="U12" s="17">
        <v>3</v>
      </c>
      <c r="V12" s="17">
        <v>3</v>
      </c>
      <c r="W12" s="17" t="s">
        <v>2336</v>
      </c>
      <c r="X12" s="17" t="s">
        <v>2336</v>
      </c>
      <c r="Y12" s="17" t="s">
        <v>2336</v>
      </c>
      <c r="Z12" s="17" t="s">
        <v>180</v>
      </c>
      <c r="AA12" s="17" t="s">
        <v>2336</v>
      </c>
      <c r="AB12" s="25" t="s">
        <v>2336</v>
      </c>
      <c r="AC12" s="25" t="s">
        <v>33</v>
      </c>
      <c r="AD12" s="17" t="s">
        <v>32</v>
      </c>
    </row>
    <row r="13" spans="1:30">
      <c r="A13" s="15">
        <v>11</v>
      </c>
      <c r="B13" s="15">
        <v>19</v>
      </c>
      <c r="C13" s="15">
        <v>15187315</v>
      </c>
      <c r="D13" s="15" t="s">
        <v>177</v>
      </c>
      <c r="E13" s="15" t="s">
        <v>176</v>
      </c>
      <c r="F13" s="17" t="s">
        <v>2251</v>
      </c>
      <c r="G13" s="17">
        <v>63</v>
      </c>
      <c r="H13" s="17" t="s">
        <v>29</v>
      </c>
      <c r="I13" s="17" t="s">
        <v>194</v>
      </c>
      <c r="J13" s="17" t="s">
        <v>2337</v>
      </c>
      <c r="K13" s="17" t="s">
        <v>2337</v>
      </c>
      <c r="L13" s="17" t="s">
        <v>2337</v>
      </c>
      <c r="M13" s="17" t="s">
        <v>2337</v>
      </c>
      <c r="N13" s="17" t="s">
        <v>2337</v>
      </c>
      <c r="O13" s="17" t="s">
        <v>2337</v>
      </c>
      <c r="P13" s="17" t="s">
        <v>2337</v>
      </c>
      <c r="Q13" s="17" t="s">
        <v>2337</v>
      </c>
      <c r="R13" s="17" t="s">
        <v>2337</v>
      </c>
      <c r="S13" s="17" t="s">
        <v>2337</v>
      </c>
      <c r="T13" s="17" t="s">
        <v>2336</v>
      </c>
      <c r="U13" s="17">
        <v>1</v>
      </c>
      <c r="V13" s="17">
        <v>1</v>
      </c>
      <c r="W13" s="17" t="s">
        <v>2337</v>
      </c>
      <c r="X13" s="17" t="s">
        <v>2336</v>
      </c>
      <c r="Y13" s="17" t="s">
        <v>2337</v>
      </c>
      <c r="Z13" s="17" t="s">
        <v>180</v>
      </c>
      <c r="AA13" s="17" t="s">
        <v>2337</v>
      </c>
      <c r="AB13" s="25" t="s">
        <v>2336</v>
      </c>
      <c r="AC13" s="25" t="s">
        <v>62</v>
      </c>
      <c r="AD13" s="17" t="s">
        <v>59</v>
      </c>
    </row>
    <row r="14" spans="1:30">
      <c r="A14" s="15">
        <v>12</v>
      </c>
      <c r="B14" s="15">
        <v>19</v>
      </c>
      <c r="C14" s="15">
        <v>15187315</v>
      </c>
      <c r="D14" s="15" t="s">
        <v>177</v>
      </c>
      <c r="E14" s="15" t="s">
        <v>176</v>
      </c>
      <c r="F14" s="17" t="s">
        <v>2251</v>
      </c>
      <c r="G14" s="17">
        <v>64</v>
      </c>
      <c r="H14" s="17" t="s">
        <v>29</v>
      </c>
      <c r="I14" s="17" t="s">
        <v>194</v>
      </c>
      <c r="J14" s="17" t="s">
        <v>2337</v>
      </c>
      <c r="K14" s="17" t="s">
        <v>2337</v>
      </c>
      <c r="L14" s="17" t="s">
        <v>2337</v>
      </c>
      <c r="M14" s="17" t="s">
        <v>2337</v>
      </c>
      <c r="N14" s="17" t="s">
        <v>2337</v>
      </c>
      <c r="O14" s="17" t="s">
        <v>2337</v>
      </c>
      <c r="P14" s="17" t="s">
        <v>2336</v>
      </c>
      <c r="Q14" s="17" t="s">
        <v>2337</v>
      </c>
      <c r="R14" s="17" t="s">
        <v>2336</v>
      </c>
      <c r="S14" s="17" t="s">
        <v>2337</v>
      </c>
      <c r="T14" s="17" t="s">
        <v>2336</v>
      </c>
      <c r="U14" s="17">
        <v>2</v>
      </c>
      <c r="V14" s="17">
        <v>2</v>
      </c>
      <c r="W14" s="17" t="s">
        <v>2336</v>
      </c>
      <c r="X14" s="17" t="s">
        <v>2336</v>
      </c>
      <c r="Y14" s="17" t="s">
        <v>2337</v>
      </c>
      <c r="Z14" s="17" t="s">
        <v>2336</v>
      </c>
      <c r="AA14" s="17" t="s">
        <v>2337</v>
      </c>
      <c r="AB14" s="25" t="s">
        <v>2336</v>
      </c>
      <c r="AC14" s="25" t="s">
        <v>57</v>
      </c>
      <c r="AD14" s="17" t="s">
        <v>53</v>
      </c>
    </row>
    <row r="15" spans="1:30">
      <c r="A15" s="15">
        <v>13</v>
      </c>
      <c r="B15" s="15">
        <v>19</v>
      </c>
      <c r="C15" s="15">
        <v>15187315</v>
      </c>
      <c r="D15" s="15" t="s">
        <v>177</v>
      </c>
      <c r="E15" s="15" t="s">
        <v>176</v>
      </c>
      <c r="F15" s="17" t="s">
        <v>2251</v>
      </c>
      <c r="G15" s="17">
        <v>39</v>
      </c>
      <c r="H15" s="17" t="s">
        <v>28</v>
      </c>
      <c r="I15" s="17" t="s">
        <v>194</v>
      </c>
      <c r="J15" s="17" t="s">
        <v>2336</v>
      </c>
      <c r="K15" s="17" t="s">
        <v>2336</v>
      </c>
      <c r="L15" s="17" t="s">
        <v>2337</v>
      </c>
      <c r="M15" s="17" t="s">
        <v>2337</v>
      </c>
      <c r="N15" s="17" t="s">
        <v>2337</v>
      </c>
      <c r="O15" s="17" t="s">
        <v>2337</v>
      </c>
      <c r="P15" s="17" t="s">
        <v>2337</v>
      </c>
      <c r="Q15" s="17" t="s">
        <v>2337</v>
      </c>
      <c r="R15" s="17" t="s">
        <v>2337</v>
      </c>
      <c r="S15" s="17" t="s">
        <v>2337</v>
      </c>
      <c r="T15" s="17" t="s">
        <v>2336</v>
      </c>
      <c r="U15" s="17">
        <v>1</v>
      </c>
      <c r="V15" s="17">
        <v>0</v>
      </c>
      <c r="W15" s="17" t="s">
        <v>2337</v>
      </c>
      <c r="X15" s="17" t="s">
        <v>2337</v>
      </c>
      <c r="Y15" s="17" t="s">
        <v>2337</v>
      </c>
      <c r="Z15" s="17" t="s">
        <v>2337</v>
      </c>
      <c r="AA15" s="17" t="s">
        <v>2337</v>
      </c>
      <c r="AB15" s="25" t="s">
        <v>2336</v>
      </c>
      <c r="AC15" s="25" t="s">
        <v>2691</v>
      </c>
      <c r="AD15" s="17" t="s">
        <v>44</v>
      </c>
    </row>
    <row r="16" spans="1:30">
      <c r="A16" s="15">
        <v>14</v>
      </c>
      <c r="B16" s="15">
        <v>19</v>
      </c>
      <c r="C16" s="15">
        <v>15187315</v>
      </c>
      <c r="D16" s="15" t="s">
        <v>177</v>
      </c>
      <c r="E16" s="15" t="s">
        <v>176</v>
      </c>
      <c r="F16" s="17" t="s">
        <v>2251</v>
      </c>
      <c r="G16" s="17">
        <v>49</v>
      </c>
      <c r="H16" s="17" t="s">
        <v>28</v>
      </c>
      <c r="I16" s="17" t="s">
        <v>194</v>
      </c>
      <c r="J16" s="17" t="s">
        <v>2336</v>
      </c>
      <c r="K16" s="17" t="s">
        <v>2337</v>
      </c>
      <c r="L16" s="17" t="s">
        <v>2337</v>
      </c>
      <c r="M16" s="17" t="s">
        <v>2337</v>
      </c>
      <c r="N16" s="17" t="s">
        <v>2337</v>
      </c>
      <c r="O16" s="17" t="s">
        <v>2337</v>
      </c>
      <c r="P16" s="17" t="s">
        <v>2337</v>
      </c>
      <c r="Q16" s="17" t="s">
        <v>2337</v>
      </c>
      <c r="R16" s="17" t="s">
        <v>2336</v>
      </c>
      <c r="S16" s="17" t="s">
        <v>2336</v>
      </c>
      <c r="T16" s="17" t="s">
        <v>2336</v>
      </c>
      <c r="U16" s="17">
        <v>2</v>
      </c>
      <c r="V16" s="17">
        <v>2</v>
      </c>
      <c r="W16" s="17" t="s">
        <v>2336</v>
      </c>
      <c r="X16" s="17" t="s">
        <v>2337</v>
      </c>
      <c r="Y16" s="17" t="s">
        <v>2336</v>
      </c>
      <c r="Z16" s="17" t="s">
        <v>2336</v>
      </c>
      <c r="AA16" s="17" t="s">
        <v>2337</v>
      </c>
      <c r="AB16" s="25" t="s">
        <v>2336</v>
      </c>
      <c r="AC16" s="25" t="s">
        <v>35</v>
      </c>
      <c r="AD16" s="17" t="s">
        <v>32</v>
      </c>
    </row>
    <row r="17" spans="1:30">
      <c r="A17" s="15">
        <v>15</v>
      </c>
      <c r="B17" s="15">
        <v>19</v>
      </c>
      <c r="C17" s="15">
        <v>15187315</v>
      </c>
      <c r="D17" s="15" t="s">
        <v>177</v>
      </c>
      <c r="E17" s="15" t="s">
        <v>176</v>
      </c>
      <c r="F17" s="17" t="s">
        <v>2251</v>
      </c>
      <c r="G17" s="17">
        <v>61</v>
      </c>
      <c r="H17" s="17" t="s">
        <v>28</v>
      </c>
      <c r="I17" s="17" t="s">
        <v>194</v>
      </c>
      <c r="J17" s="17" t="s">
        <v>2337</v>
      </c>
      <c r="K17" s="17" t="s">
        <v>2337</v>
      </c>
      <c r="L17" s="17" t="s">
        <v>2337</v>
      </c>
      <c r="M17" s="17" t="s">
        <v>2337</v>
      </c>
      <c r="N17" s="17" t="s">
        <v>2337</v>
      </c>
      <c r="O17" s="17" t="s">
        <v>2337</v>
      </c>
      <c r="P17" s="17" t="s">
        <v>2336</v>
      </c>
      <c r="Q17" s="17" t="s">
        <v>2336</v>
      </c>
      <c r="R17" s="17" t="s">
        <v>2337</v>
      </c>
      <c r="S17" s="17" t="s">
        <v>2337</v>
      </c>
      <c r="T17" s="17" t="s">
        <v>2336</v>
      </c>
      <c r="U17" s="17">
        <v>3</v>
      </c>
      <c r="V17" s="17">
        <v>3</v>
      </c>
      <c r="W17" s="17" t="s">
        <v>2337</v>
      </c>
      <c r="X17" s="17" t="s">
        <v>2336</v>
      </c>
      <c r="Y17" s="17" t="s">
        <v>2336</v>
      </c>
      <c r="Z17" s="17" t="s">
        <v>2336</v>
      </c>
      <c r="AA17" s="17" t="s">
        <v>2336</v>
      </c>
      <c r="AB17" s="25" t="s">
        <v>2336</v>
      </c>
      <c r="AC17" s="25" t="s">
        <v>43</v>
      </c>
      <c r="AD17" s="17" t="s">
        <v>36</v>
      </c>
    </row>
    <row r="18" spans="1:30">
      <c r="A18" s="15">
        <v>16</v>
      </c>
      <c r="B18" s="15">
        <v>19</v>
      </c>
      <c r="C18" s="15">
        <v>15187315</v>
      </c>
      <c r="D18" s="15" t="s">
        <v>177</v>
      </c>
      <c r="E18" s="15" t="s">
        <v>176</v>
      </c>
      <c r="F18" s="17" t="s">
        <v>2251</v>
      </c>
      <c r="G18" s="17">
        <v>75</v>
      </c>
      <c r="H18" s="17" t="s">
        <v>28</v>
      </c>
      <c r="I18" s="17" t="s">
        <v>194</v>
      </c>
      <c r="J18" s="17" t="s">
        <v>2337</v>
      </c>
      <c r="K18" s="17" t="s">
        <v>2336</v>
      </c>
      <c r="L18" s="17" t="s">
        <v>2337</v>
      </c>
      <c r="M18" s="17" t="s">
        <v>2337</v>
      </c>
      <c r="N18" s="17" t="s">
        <v>2337</v>
      </c>
      <c r="O18" s="17" t="s">
        <v>2337</v>
      </c>
      <c r="P18" s="17" t="s">
        <v>2337</v>
      </c>
      <c r="Q18" s="17" t="s">
        <v>2337</v>
      </c>
      <c r="R18" s="17" t="s">
        <v>2337</v>
      </c>
      <c r="S18" s="17" t="s">
        <v>2337</v>
      </c>
      <c r="T18" s="17" t="s">
        <v>2336</v>
      </c>
      <c r="U18" s="17">
        <v>3</v>
      </c>
      <c r="V18" s="17">
        <v>3</v>
      </c>
      <c r="W18" s="17" t="s">
        <v>2337</v>
      </c>
      <c r="X18" s="17" t="s">
        <v>2336</v>
      </c>
      <c r="Y18" s="17" t="s">
        <v>2336</v>
      </c>
      <c r="Z18" s="17" t="s">
        <v>180</v>
      </c>
      <c r="AA18" s="17" t="s">
        <v>2336</v>
      </c>
      <c r="AB18" s="25" t="s">
        <v>2336</v>
      </c>
      <c r="AC18" s="25" t="s">
        <v>43</v>
      </c>
      <c r="AD18" s="17" t="s">
        <v>36</v>
      </c>
    </row>
    <row r="19" spans="1:30">
      <c r="A19" s="15">
        <v>17</v>
      </c>
      <c r="B19" s="15">
        <v>19</v>
      </c>
      <c r="C19" s="15">
        <v>15187315</v>
      </c>
      <c r="D19" s="15" t="s">
        <v>177</v>
      </c>
      <c r="E19" s="15" t="s">
        <v>176</v>
      </c>
      <c r="F19" s="17" t="s">
        <v>2251</v>
      </c>
      <c r="G19" s="17">
        <v>55</v>
      </c>
      <c r="H19" s="17" t="s">
        <v>28</v>
      </c>
      <c r="I19" s="17" t="s">
        <v>24</v>
      </c>
      <c r="J19" s="17" t="s">
        <v>2337</v>
      </c>
      <c r="K19" s="17" t="s">
        <v>2337</v>
      </c>
      <c r="L19" s="17" t="s">
        <v>2337</v>
      </c>
      <c r="M19" s="17" t="s">
        <v>2337</v>
      </c>
      <c r="N19" s="17" t="s">
        <v>2337</v>
      </c>
      <c r="O19" s="17" t="s">
        <v>2337</v>
      </c>
      <c r="P19" s="17" t="s">
        <v>2337</v>
      </c>
      <c r="Q19" s="17" t="s">
        <v>2337</v>
      </c>
      <c r="R19" s="17" t="s">
        <v>2336</v>
      </c>
      <c r="S19" s="17" t="s">
        <v>2336</v>
      </c>
      <c r="T19" s="17" t="s">
        <v>2336</v>
      </c>
      <c r="U19" s="17">
        <v>1</v>
      </c>
      <c r="V19" s="17">
        <v>0</v>
      </c>
      <c r="W19" s="17" t="s">
        <v>2337</v>
      </c>
      <c r="X19" s="17" t="s">
        <v>2336</v>
      </c>
      <c r="Y19" s="17" t="s">
        <v>2336</v>
      </c>
      <c r="Z19" s="17" t="s">
        <v>2337</v>
      </c>
      <c r="AA19" s="17" t="s">
        <v>2337</v>
      </c>
      <c r="AB19" s="25" t="s">
        <v>2336</v>
      </c>
      <c r="AC19" s="25" t="s">
        <v>34</v>
      </c>
      <c r="AD19" s="17" t="s">
        <v>32</v>
      </c>
    </row>
    <row r="20" spans="1:30">
      <c r="A20" s="15">
        <v>18</v>
      </c>
      <c r="B20" s="15">
        <v>19</v>
      </c>
      <c r="C20" s="15">
        <v>15187315</v>
      </c>
      <c r="D20" s="15" t="s">
        <v>177</v>
      </c>
      <c r="E20" s="15" t="s">
        <v>176</v>
      </c>
      <c r="F20" s="17" t="s">
        <v>2251</v>
      </c>
      <c r="G20" s="17">
        <v>65</v>
      </c>
      <c r="H20" s="17" t="s">
        <v>28</v>
      </c>
      <c r="I20" s="17" t="s">
        <v>194</v>
      </c>
      <c r="J20" s="17" t="s">
        <v>2336</v>
      </c>
      <c r="K20" s="17" t="s">
        <v>2337</v>
      </c>
      <c r="L20" s="17" t="s">
        <v>2337</v>
      </c>
      <c r="M20" s="17" t="s">
        <v>2337</v>
      </c>
      <c r="N20" s="17" t="s">
        <v>2337</v>
      </c>
      <c r="O20" s="17" t="s">
        <v>2337</v>
      </c>
      <c r="P20" s="17" t="s">
        <v>2337</v>
      </c>
      <c r="Q20" s="17" t="s">
        <v>2337</v>
      </c>
      <c r="R20" s="17" t="s">
        <v>2337</v>
      </c>
      <c r="S20" s="17" t="s">
        <v>2337</v>
      </c>
      <c r="T20" s="17" t="s">
        <v>2336</v>
      </c>
      <c r="U20" s="17">
        <v>3</v>
      </c>
      <c r="V20" s="17">
        <v>3</v>
      </c>
      <c r="W20" s="17" t="s">
        <v>2337</v>
      </c>
      <c r="X20" s="17" t="s">
        <v>2336</v>
      </c>
      <c r="Y20" s="17" t="s">
        <v>2336</v>
      </c>
      <c r="Z20" s="17" t="s">
        <v>180</v>
      </c>
      <c r="AA20" s="17" t="s">
        <v>2336</v>
      </c>
      <c r="AB20" s="25" t="s">
        <v>2336</v>
      </c>
      <c r="AC20" s="25" t="s">
        <v>34</v>
      </c>
      <c r="AD20" s="17" t="s">
        <v>32</v>
      </c>
    </row>
    <row r="21" spans="1:30">
      <c r="A21" s="15">
        <v>19</v>
      </c>
      <c r="B21" s="15">
        <v>19</v>
      </c>
      <c r="C21" s="15">
        <v>15187315</v>
      </c>
      <c r="D21" s="15" t="s">
        <v>177</v>
      </c>
      <c r="E21" s="15" t="s">
        <v>176</v>
      </c>
      <c r="F21" s="17" t="s">
        <v>2251</v>
      </c>
      <c r="G21" s="17">
        <v>63</v>
      </c>
      <c r="H21" s="17" t="s">
        <v>28</v>
      </c>
      <c r="I21" s="17" t="s">
        <v>194</v>
      </c>
      <c r="J21" s="17" t="s">
        <v>2337</v>
      </c>
      <c r="K21" s="17" t="s">
        <v>2337</v>
      </c>
      <c r="L21" s="17" t="s">
        <v>2337</v>
      </c>
      <c r="M21" s="17" t="s">
        <v>2337</v>
      </c>
      <c r="N21" s="17" t="s">
        <v>2337</v>
      </c>
      <c r="O21" s="17" t="s">
        <v>2337</v>
      </c>
      <c r="P21" s="17" t="s">
        <v>2336</v>
      </c>
      <c r="Q21" s="17" t="s">
        <v>2336</v>
      </c>
      <c r="R21" s="17" t="s">
        <v>2336</v>
      </c>
      <c r="S21" s="17" t="s">
        <v>2336</v>
      </c>
      <c r="T21" s="17" t="s">
        <v>2336</v>
      </c>
      <c r="U21" s="17">
        <v>3</v>
      </c>
      <c r="V21" s="17">
        <v>3</v>
      </c>
      <c r="W21" s="17" t="s">
        <v>2336</v>
      </c>
      <c r="X21" s="17" t="s">
        <v>2336</v>
      </c>
      <c r="Y21" s="17" t="s">
        <v>2336</v>
      </c>
      <c r="Z21" s="17" t="s">
        <v>2336</v>
      </c>
      <c r="AA21" s="17" t="s">
        <v>2336</v>
      </c>
      <c r="AB21" s="25" t="s">
        <v>2337</v>
      </c>
      <c r="AC21" s="25" t="s">
        <v>52</v>
      </c>
      <c r="AD21" s="17" t="s">
        <v>49</v>
      </c>
    </row>
    <row r="22" spans="1:30">
      <c r="A22" s="15">
        <v>20</v>
      </c>
      <c r="B22" s="15">
        <v>19</v>
      </c>
      <c r="C22" s="15">
        <v>15187315</v>
      </c>
      <c r="D22" s="15" t="s">
        <v>177</v>
      </c>
      <c r="E22" s="15" t="s">
        <v>176</v>
      </c>
      <c r="F22" s="17" t="s">
        <v>2251</v>
      </c>
      <c r="G22" s="17">
        <v>61</v>
      </c>
      <c r="H22" s="17" t="s">
        <v>28</v>
      </c>
      <c r="I22" s="17" t="s">
        <v>194</v>
      </c>
      <c r="J22" s="17" t="s">
        <v>2336</v>
      </c>
      <c r="K22" s="17" t="s">
        <v>2337</v>
      </c>
      <c r="L22" s="17" t="s">
        <v>2337</v>
      </c>
      <c r="M22" s="17" t="s">
        <v>2337</v>
      </c>
      <c r="N22" s="17" t="s">
        <v>2337</v>
      </c>
      <c r="O22" s="17" t="s">
        <v>2337</v>
      </c>
      <c r="P22" s="17" t="s">
        <v>2336</v>
      </c>
      <c r="Q22" s="17" t="s">
        <v>2337</v>
      </c>
      <c r="R22" s="17" t="s">
        <v>2336</v>
      </c>
      <c r="S22" s="17" t="s">
        <v>2337</v>
      </c>
      <c r="T22" s="17" t="s">
        <v>2336</v>
      </c>
      <c r="U22" s="17">
        <v>3</v>
      </c>
      <c r="V22" s="17">
        <v>3</v>
      </c>
      <c r="W22" s="17" t="s">
        <v>2336</v>
      </c>
      <c r="X22" s="17" t="s">
        <v>2336</v>
      </c>
      <c r="Y22" s="17" t="s">
        <v>2336</v>
      </c>
      <c r="Z22" s="17" t="s">
        <v>2337</v>
      </c>
      <c r="AA22" s="17" t="s">
        <v>2336</v>
      </c>
      <c r="AB22" s="25" t="s">
        <v>2336</v>
      </c>
      <c r="AC22" s="25" t="s">
        <v>47</v>
      </c>
      <c r="AD22" s="17" t="s">
        <v>44</v>
      </c>
    </row>
    <row r="23" spans="1:30">
      <c r="A23" s="15">
        <v>21</v>
      </c>
      <c r="B23" s="15">
        <v>19</v>
      </c>
      <c r="C23" s="15">
        <v>15187315</v>
      </c>
      <c r="D23" s="15" t="s">
        <v>177</v>
      </c>
      <c r="E23" s="15" t="s">
        <v>176</v>
      </c>
      <c r="F23" s="17" t="s">
        <v>2251</v>
      </c>
      <c r="G23" s="17">
        <v>43</v>
      </c>
      <c r="H23" s="17" t="s">
        <v>28</v>
      </c>
      <c r="I23" s="17" t="s">
        <v>194</v>
      </c>
      <c r="J23" s="17" t="s">
        <v>2336</v>
      </c>
      <c r="K23" s="17" t="s">
        <v>2337</v>
      </c>
      <c r="L23" s="17" t="s">
        <v>2337</v>
      </c>
      <c r="M23" s="17" t="s">
        <v>2337</v>
      </c>
      <c r="N23" s="17" t="s">
        <v>2337</v>
      </c>
      <c r="O23" s="17" t="s">
        <v>2337</v>
      </c>
      <c r="P23" s="17" t="s">
        <v>2336</v>
      </c>
      <c r="Q23" s="17" t="s">
        <v>2336</v>
      </c>
      <c r="R23" s="17" t="s">
        <v>2337</v>
      </c>
      <c r="S23" s="17" t="s">
        <v>2336</v>
      </c>
      <c r="T23" s="17" t="s">
        <v>2336</v>
      </c>
      <c r="U23" s="17">
        <v>2</v>
      </c>
      <c r="V23" s="17">
        <v>3</v>
      </c>
      <c r="W23" s="17" t="s">
        <v>2337</v>
      </c>
      <c r="X23" s="17" t="s">
        <v>2336</v>
      </c>
      <c r="Y23" s="17" t="s">
        <v>2336</v>
      </c>
      <c r="Z23" s="17" t="s">
        <v>180</v>
      </c>
      <c r="AA23" s="17" t="s">
        <v>2337</v>
      </c>
      <c r="AB23" s="25" t="s">
        <v>2336</v>
      </c>
      <c r="AC23" s="25" t="s">
        <v>47</v>
      </c>
      <c r="AD23" s="17" t="s">
        <v>44</v>
      </c>
    </row>
    <row r="24" spans="1:30">
      <c r="A24" s="15">
        <v>22</v>
      </c>
      <c r="B24" s="15">
        <v>19</v>
      </c>
      <c r="C24" s="15">
        <v>15187315</v>
      </c>
      <c r="D24" s="15" t="s">
        <v>177</v>
      </c>
      <c r="E24" s="15" t="s">
        <v>176</v>
      </c>
      <c r="F24" s="17" t="s">
        <v>2251</v>
      </c>
      <c r="G24" s="17">
        <v>66</v>
      </c>
      <c r="H24" s="17" t="s">
        <v>29</v>
      </c>
      <c r="I24" s="17" t="s">
        <v>194</v>
      </c>
      <c r="J24" s="17" t="s">
        <v>2337</v>
      </c>
      <c r="K24" s="17" t="s">
        <v>2337</v>
      </c>
      <c r="L24" s="17" t="s">
        <v>2337</v>
      </c>
      <c r="M24" s="17" t="s">
        <v>2337</v>
      </c>
      <c r="N24" s="17" t="s">
        <v>2337</v>
      </c>
      <c r="O24" s="17" t="s">
        <v>2337</v>
      </c>
      <c r="P24" s="17" t="s">
        <v>2337</v>
      </c>
      <c r="Q24" s="17" t="s">
        <v>2337</v>
      </c>
      <c r="R24" s="17" t="s">
        <v>2336</v>
      </c>
      <c r="S24" s="17" t="s">
        <v>2337</v>
      </c>
      <c r="T24" s="17" t="s">
        <v>2336</v>
      </c>
      <c r="U24" s="17">
        <v>3</v>
      </c>
      <c r="V24" s="17">
        <v>2</v>
      </c>
      <c r="W24" s="17" t="s">
        <v>2336</v>
      </c>
      <c r="X24" s="17" t="s">
        <v>2336</v>
      </c>
      <c r="Y24" s="17" t="s">
        <v>2336</v>
      </c>
      <c r="Z24" s="17" t="s">
        <v>2337</v>
      </c>
      <c r="AA24" s="17" t="s">
        <v>2337</v>
      </c>
      <c r="AB24" s="25" t="s">
        <v>2336</v>
      </c>
      <c r="AC24" s="25" t="s">
        <v>46</v>
      </c>
      <c r="AD24" s="17" t="s">
        <v>44</v>
      </c>
    </row>
    <row r="25" spans="1:30">
      <c r="A25" s="15">
        <v>23</v>
      </c>
      <c r="B25" s="15">
        <v>19</v>
      </c>
      <c r="C25" s="15">
        <v>15187315</v>
      </c>
      <c r="D25" s="15" t="s">
        <v>177</v>
      </c>
      <c r="E25" s="15" t="s">
        <v>176</v>
      </c>
      <c r="F25" s="17" t="s">
        <v>2251</v>
      </c>
      <c r="G25" s="17">
        <v>57</v>
      </c>
      <c r="H25" s="17" t="s">
        <v>28</v>
      </c>
      <c r="I25" s="17" t="s">
        <v>24</v>
      </c>
      <c r="J25" s="17" t="s">
        <v>2336</v>
      </c>
      <c r="K25" s="17" t="s">
        <v>2337</v>
      </c>
      <c r="L25" s="17" t="s">
        <v>2337</v>
      </c>
      <c r="M25" s="17" t="s">
        <v>2337</v>
      </c>
      <c r="N25" s="17" t="s">
        <v>2337</v>
      </c>
      <c r="O25" s="17" t="s">
        <v>2337</v>
      </c>
      <c r="P25" s="17" t="s">
        <v>2337</v>
      </c>
      <c r="Q25" s="17" t="s">
        <v>2336</v>
      </c>
      <c r="R25" s="17" t="s">
        <v>2336</v>
      </c>
      <c r="S25" s="17" t="s">
        <v>2337</v>
      </c>
      <c r="T25" s="17" t="s">
        <v>2336</v>
      </c>
      <c r="U25" s="17">
        <v>2</v>
      </c>
      <c r="V25" s="17">
        <v>2</v>
      </c>
      <c r="W25" s="17" t="s">
        <v>2336</v>
      </c>
      <c r="X25" s="17" t="s">
        <v>2336</v>
      </c>
      <c r="Y25" s="17" t="s">
        <v>2336</v>
      </c>
      <c r="Z25" s="17" t="s">
        <v>180</v>
      </c>
      <c r="AA25" s="17" t="s">
        <v>2336</v>
      </c>
      <c r="AB25" s="25" t="s">
        <v>2336</v>
      </c>
      <c r="AC25" s="25" t="s">
        <v>33</v>
      </c>
      <c r="AD25" s="17" t="s">
        <v>32</v>
      </c>
    </row>
    <row r="26" spans="1:30">
      <c r="A26" s="15">
        <v>24</v>
      </c>
      <c r="B26" s="15">
        <v>19</v>
      </c>
      <c r="C26" s="15">
        <v>15187186</v>
      </c>
      <c r="D26" s="15" t="s">
        <v>177</v>
      </c>
      <c r="E26" s="15" t="s">
        <v>176</v>
      </c>
      <c r="F26" s="17" t="s">
        <v>2335</v>
      </c>
      <c r="G26" s="17">
        <v>64</v>
      </c>
      <c r="H26" s="17" t="s">
        <v>28</v>
      </c>
      <c r="I26" s="17" t="s">
        <v>194</v>
      </c>
      <c r="J26" s="17" t="s">
        <v>2337</v>
      </c>
      <c r="K26" s="17" t="s">
        <v>2337</v>
      </c>
      <c r="L26" s="17" t="s">
        <v>2337</v>
      </c>
      <c r="M26" s="17" t="s">
        <v>2337</v>
      </c>
      <c r="N26" s="17" t="s">
        <v>2337</v>
      </c>
      <c r="O26" s="17" t="s">
        <v>2337</v>
      </c>
      <c r="P26" s="17" t="s">
        <v>2336</v>
      </c>
      <c r="Q26" s="17" t="s">
        <v>2337</v>
      </c>
      <c r="R26" s="17" t="s">
        <v>2336</v>
      </c>
      <c r="S26" s="17" t="s">
        <v>2337</v>
      </c>
      <c r="T26" s="17" t="s">
        <v>2336</v>
      </c>
      <c r="U26" s="17">
        <v>1</v>
      </c>
      <c r="V26" s="17">
        <v>2</v>
      </c>
      <c r="W26" s="17" t="s">
        <v>2337</v>
      </c>
      <c r="X26" s="17" t="s">
        <v>2336</v>
      </c>
      <c r="Y26" s="17" t="s">
        <v>2336</v>
      </c>
      <c r="Z26" s="17" t="s">
        <v>2336</v>
      </c>
      <c r="AA26" s="17" t="s">
        <v>2337</v>
      </c>
      <c r="AB26" s="25" t="s">
        <v>2336</v>
      </c>
      <c r="AC26" s="25" t="s">
        <v>37</v>
      </c>
      <c r="AD26" s="17" t="s">
        <v>36</v>
      </c>
    </row>
    <row r="27" spans="1:30">
      <c r="A27" s="15">
        <v>25</v>
      </c>
      <c r="B27" s="15">
        <v>19</v>
      </c>
      <c r="C27" s="15">
        <v>15187186</v>
      </c>
      <c r="D27" s="15" t="s">
        <v>177</v>
      </c>
      <c r="E27" s="15" t="s">
        <v>176</v>
      </c>
      <c r="F27" s="17" t="s">
        <v>2335</v>
      </c>
      <c r="G27" s="17">
        <v>75</v>
      </c>
      <c r="H27" s="17" t="s">
        <v>29</v>
      </c>
      <c r="I27" s="17" t="s">
        <v>194</v>
      </c>
      <c r="J27" s="17" t="s">
        <v>2337</v>
      </c>
      <c r="K27" s="17" t="s">
        <v>2337</v>
      </c>
      <c r="L27" s="17" t="s">
        <v>2337</v>
      </c>
      <c r="M27" s="17" t="s">
        <v>2337</v>
      </c>
      <c r="N27" s="17" t="s">
        <v>2337</v>
      </c>
      <c r="O27" s="17" t="s">
        <v>2337</v>
      </c>
      <c r="P27" s="17" t="s">
        <v>2337</v>
      </c>
      <c r="Q27" s="17" t="s">
        <v>2337</v>
      </c>
      <c r="R27" s="17" t="s">
        <v>2336</v>
      </c>
      <c r="S27" s="17" t="s">
        <v>2337</v>
      </c>
      <c r="T27" s="17" t="s">
        <v>2336</v>
      </c>
      <c r="U27" s="17">
        <v>3</v>
      </c>
      <c r="V27" s="17">
        <v>3</v>
      </c>
      <c r="W27" s="17" t="s">
        <v>2337</v>
      </c>
      <c r="X27" s="17" t="s">
        <v>2337</v>
      </c>
      <c r="Y27" s="17" t="s">
        <v>2336</v>
      </c>
      <c r="Z27" s="17" t="s">
        <v>180</v>
      </c>
      <c r="AA27" s="17" t="s">
        <v>2336</v>
      </c>
      <c r="AB27" s="25" t="s">
        <v>2336</v>
      </c>
      <c r="AC27" s="25" t="s">
        <v>42</v>
      </c>
      <c r="AD27" s="17" t="s">
        <v>36</v>
      </c>
    </row>
    <row r="28" spans="1:30">
      <c r="A28" s="15">
        <v>26</v>
      </c>
      <c r="B28" s="15">
        <v>19</v>
      </c>
      <c r="C28" s="15">
        <v>15187186</v>
      </c>
      <c r="D28" s="15" t="s">
        <v>177</v>
      </c>
      <c r="E28" s="15" t="s">
        <v>176</v>
      </c>
      <c r="F28" s="17" t="s">
        <v>2335</v>
      </c>
      <c r="G28" s="17">
        <v>52</v>
      </c>
      <c r="H28" s="17" t="s">
        <v>28</v>
      </c>
      <c r="I28" s="17" t="s">
        <v>194</v>
      </c>
      <c r="J28" s="17" t="s">
        <v>2336</v>
      </c>
      <c r="K28" s="17" t="s">
        <v>2337</v>
      </c>
      <c r="L28" s="17" t="s">
        <v>2337</v>
      </c>
      <c r="M28" s="17" t="s">
        <v>2337</v>
      </c>
      <c r="N28" s="17" t="s">
        <v>2337</v>
      </c>
      <c r="O28" s="17" t="s">
        <v>2337</v>
      </c>
      <c r="P28" s="17" t="s">
        <v>2337</v>
      </c>
      <c r="Q28" s="17" t="s">
        <v>2337</v>
      </c>
      <c r="R28" s="17" t="s">
        <v>2336</v>
      </c>
      <c r="S28" s="17" t="s">
        <v>2337</v>
      </c>
      <c r="T28" s="17" t="s">
        <v>2336</v>
      </c>
      <c r="U28" s="17" t="s">
        <v>180</v>
      </c>
      <c r="V28" s="17" t="s">
        <v>180</v>
      </c>
      <c r="W28" s="17" t="s">
        <v>180</v>
      </c>
      <c r="X28" s="17" t="s">
        <v>180</v>
      </c>
      <c r="Y28" s="17" t="s">
        <v>180</v>
      </c>
      <c r="Z28" s="17" t="s">
        <v>180</v>
      </c>
      <c r="AA28" s="17" t="s">
        <v>180</v>
      </c>
      <c r="AB28" s="25" t="s">
        <v>2336</v>
      </c>
      <c r="AC28" s="25" t="s">
        <v>2691</v>
      </c>
      <c r="AD28" s="17" t="s">
        <v>44</v>
      </c>
    </row>
    <row r="29" spans="1:30">
      <c r="A29" s="15">
        <v>27</v>
      </c>
      <c r="B29" s="15">
        <v>19</v>
      </c>
      <c r="C29" s="15">
        <v>15187186</v>
      </c>
      <c r="D29" s="15" t="s">
        <v>177</v>
      </c>
      <c r="E29" s="15" t="s">
        <v>176</v>
      </c>
      <c r="F29" s="17" t="s">
        <v>2335</v>
      </c>
      <c r="G29" s="17">
        <v>67</v>
      </c>
      <c r="H29" s="17" t="s">
        <v>29</v>
      </c>
      <c r="I29" s="17" t="s">
        <v>194</v>
      </c>
      <c r="J29" s="17" t="s">
        <v>2337</v>
      </c>
      <c r="K29" s="17" t="s">
        <v>2337</v>
      </c>
      <c r="L29" s="17" t="s">
        <v>2337</v>
      </c>
      <c r="M29" s="17" t="s">
        <v>2337</v>
      </c>
      <c r="N29" s="17" t="s">
        <v>2337</v>
      </c>
      <c r="O29" s="17" t="s">
        <v>2336</v>
      </c>
      <c r="P29" s="17" t="s">
        <v>2337</v>
      </c>
      <c r="Q29" s="17" t="s">
        <v>2337</v>
      </c>
      <c r="R29" s="17" t="s">
        <v>2336</v>
      </c>
      <c r="S29" s="17" t="s">
        <v>2337</v>
      </c>
      <c r="T29" s="17" t="s">
        <v>2336</v>
      </c>
      <c r="U29" s="17">
        <v>2</v>
      </c>
      <c r="V29" s="17">
        <v>1</v>
      </c>
      <c r="W29" s="17" t="s">
        <v>2336</v>
      </c>
      <c r="X29" s="17" t="s">
        <v>2336</v>
      </c>
      <c r="Y29" s="17" t="s">
        <v>2336</v>
      </c>
      <c r="Z29" s="17" t="s">
        <v>180</v>
      </c>
      <c r="AA29" s="17" t="s">
        <v>2336</v>
      </c>
      <c r="AB29" s="25" t="s">
        <v>2336</v>
      </c>
      <c r="AC29" s="25" t="s">
        <v>39</v>
      </c>
      <c r="AD29" s="17" t="s">
        <v>36</v>
      </c>
    </row>
    <row r="30" spans="1:30">
      <c r="A30" s="15">
        <v>28</v>
      </c>
      <c r="B30" s="15">
        <v>19</v>
      </c>
      <c r="C30" s="15">
        <v>15187186</v>
      </c>
      <c r="D30" s="15" t="s">
        <v>177</v>
      </c>
      <c r="E30" s="15" t="s">
        <v>176</v>
      </c>
      <c r="F30" s="17" t="s">
        <v>2335</v>
      </c>
      <c r="G30" s="17">
        <v>58</v>
      </c>
      <c r="H30" s="17" t="s">
        <v>28</v>
      </c>
      <c r="I30" s="17" t="s">
        <v>194</v>
      </c>
      <c r="J30" s="17" t="s">
        <v>2337</v>
      </c>
      <c r="K30" s="17" t="s">
        <v>2337</v>
      </c>
      <c r="L30" s="17" t="s">
        <v>2337</v>
      </c>
      <c r="M30" s="17" t="s">
        <v>2337</v>
      </c>
      <c r="N30" s="17" t="s">
        <v>2337</v>
      </c>
      <c r="O30" s="17" t="s">
        <v>2337</v>
      </c>
      <c r="P30" s="17" t="s">
        <v>2337</v>
      </c>
      <c r="Q30" s="17" t="s">
        <v>2337</v>
      </c>
      <c r="R30" s="17" t="s">
        <v>2336</v>
      </c>
      <c r="S30" s="17" t="s">
        <v>2337</v>
      </c>
      <c r="T30" s="17" t="s">
        <v>2336</v>
      </c>
      <c r="U30" s="17">
        <v>2</v>
      </c>
      <c r="V30" s="17">
        <v>2</v>
      </c>
      <c r="W30" s="17" t="s">
        <v>2336</v>
      </c>
      <c r="X30" s="17" t="s">
        <v>2336</v>
      </c>
      <c r="Y30" s="17" t="s">
        <v>2336</v>
      </c>
      <c r="Z30" s="17" t="s">
        <v>180</v>
      </c>
      <c r="AA30" s="17" t="s">
        <v>2337</v>
      </c>
      <c r="AB30" s="25" t="s">
        <v>2336</v>
      </c>
      <c r="AC30" s="25" t="s">
        <v>46</v>
      </c>
      <c r="AD30" s="17" t="s">
        <v>44</v>
      </c>
    </row>
    <row r="31" spans="1:30">
      <c r="A31" s="15">
        <v>29</v>
      </c>
      <c r="B31" s="15">
        <v>19</v>
      </c>
      <c r="C31" s="15">
        <v>15187186</v>
      </c>
      <c r="D31" s="15" t="s">
        <v>177</v>
      </c>
      <c r="E31" s="15" t="s">
        <v>176</v>
      </c>
      <c r="F31" s="17" t="s">
        <v>2335</v>
      </c>
      <c r="G31" s="17">
        <v>65</v>
      </c>
      <c r="H31" s="17" t="s">
        <v>28</v>
      </c>
      <c r="I31" s="17" t="s">
        <v>194</v>
      </c>
      <c r="J31" s="17" t="s">
        <v>2337</v>
      </c>
      <c r="K31" s="17" t="s">
        <v>2337</v>
      </c>
      <c r="L31" s="17" t="s">
        <v>2337</v>
      </c>
      <c r="M31" s="17" t="s">
        <v>2337</v>
      </c>
      <c r="N31" s="17" t="s">
        <v>2337</v>
      </c>
      <c r="O31" s="17" t="s">
        <v>2337</v>
      </c>
      <c r="P31" s="17" t="s">
        <v>2337</v>
      </c>
      <c r="Q31" s="17" t="s">
        <v>2337</v>
      </c>
      <c r="R31" s="17" t="s">
        <v>2336</v>
      </c>
      <c r="S31" s="17" t="s">
        <v>2336</v>
      </c>
      <c r="T31" s="17" t="s">
        <v>2337</v>
      </c>
      <c r="U31" s="17">
        <v>3</v>
      </c>
      <c r="V31" s="17">
        <v>2</v>
      </c>
      <c r="W31" s="17" t="s">
        <v>2337</v>
      </c>
      <c r="X31" s="17" t="s">
        <v>2336</v>
      </c>
      <c r="Y31" s="17" t="s">
        <v>2336</v>
      </c>
      <c r="Z31" s="17" t="s">
        <v>180</v>
      </c>
      <c r="AA31" s="17" t="s">
        <v>2337</v>
      </c>
      <c r="AB31" s="25" t="s">
        <v>2336</v>
      </c>
      <c r="AC31" s="25" t="s">
        <v>48</v>
      </c>
      <c r="AD31" s="17" t="s">
        <v>44</v>
      </c>
    </row>
    <row r="32" spans="1:30">
      <c r="A32" s="15">
        <v>30</v>
      </c>
      <c r="B32" s="15">
        <v>19</v>
      </c>
      <c r="C32" s="15">
        <v>15187186</v>
      </c>
      <c r="D32" s="15" t="s">
        <v>177</v>
      </c>
      <c r="E32" s="15" t="s">
        <v>176</v>
      </c>
      <c r="F32" s="17" t="s">
        <v>2335</v>
      </c>
      <c r="G32" s="17">
        <v>44</v>
      </c>
      <c r="H32" s="17" t="s">
        <v>28</v>
      </c>
      <c r="I32" s="17" t="s">
        <v>194</v>
      </c>
      <c r="J32" s="17" t="s">
        <v>2336</v>
      </c>
      <c r="K32" s="17" t="s">
        <v>2337</v>
      </c>
      <c r="L32" s="17" t="s">
        <v>2337</v>
      </c>
      <c r="M32" s="17" t="s">
        <v>2337</v>
      </c>
      <c r="N32" s="17" t="s">
        <v>2337</v>
      </c>
      <c r="O32" s="17" t="s">
        <v>2337</v>
      </c>
      <c r="P32" s="17" t="s">
        <v>2337</v>
      </c>
      <c r="Q32" s="17" t="s">
        <v>2337</v>
      </c>
      <c r="R32" s="17" t="s">
        <v>2336</v>
      </c>
      <c r="S32" s="17" t="s">
        <v>2337</v>
      </c>
      <c r="T32" s="17" t="s">
        <v>2336</v>
      </c>
      <c r="U32" s="17">
        <v>2</v>
      </c>
      <c r="V32" s="17">
        <v>3</v>
      </c>
      <c r="W32" s="17" t="s">
        <v>2336</v>
      </c>
      <c r="X32" s="17" t="s">
        <v>2336</v>
      </c>
      <c r="Y32" s="17" t="s">
        <v>2336</v>
      </c>
      <c r="Z32" s="17" t="s">
        <v>2336</v>
      </c>
      <c r="AA32" s="17" t="s">
        <v>2337</v>
      </c>
      <c r="AB32" s="25" t="s">
        <v>2336</v>
      </c>
      <c r="AC32" s="25" t="s">
        <v>46</v>
      </c>
      <c r="AD32" s="17" t="s">
        <v>44</v>
      </c>
    </row>
    <row r="33" spans="1:30">
      <c r="A33" s="15">
        <v>31</v>
      </c>
      <c r="B33" s="15">
        <v>19</v>
      </c>
      <c r="C33" s="15">
        <v>15187126</v>
      </c>
      <c r="D33" s="15" t="s">
        <v>177</v>
      </c>
      <c r="E33" s="15" t="s">
        <v>176</v>
      </c>
      <c r="F33" s="17" t="s">
        <v>2251</v>
      </c>
      <c r="G33" s="17">
        <v>63</v>
      </c>
      <c r="H33" s="17" t="s">
        <v>28</v>
      </c>
      <c r="I33" s="17" t="s">
        <v>194</v>
      </c>
      <c r="J33" s="17" t="s">
        <v>2337</v>
      </c>
      <c r="K33" s="17" t="s">
        <v>2337</v>
      </c>
      <c r="L33" s="17" t="s">
        <v>2337</v>
      </c>
      <c r="M33" s="17" t="s">
        <v>2337</v>
      </c>
      <c r="N33" s="17" t="s">
        <v>2337</v>
      </c>
      <c r="O33" s="17" t="s">
        <v>2337</v>
      </c>
      <c r="P33" s="17" t="s">
        <v>2336</v>
      </c>
      <c r="Q33" s="17" t="s">
        <v>2337</v>
      </c>
      <c r="R33" s="17" t="s">
        <v>2336</v>
      </c>
      <c r="S33" s="17" t="s">
        <v>2337</v>
      </c>
      <c r="T33" s="17" t="s">
        <v>2336</v>
      </c>
      <c r="U33" s="17">
        <v>3</v>
      </c>
      <c r="V33" s="17">
        <v>3</v>
      </c>
      <c r="W33" s="17" t="s">
        <v>2336</v>
      </c>
      <c r="X33" s="17" t="s">
        <v>2336</v>
      </c>
      <c r="Y33" s="17" t="s">
        <v>2336</v>
      </c>
      <c r="Z33" s="17" t="s">
        <v>2336</v>
      </c>
      <c r="AA33" s="17" t="s">
        <v>2336</v>
      </c>
      <c r="AB33" s="25" t="s">
        <v>2336</v>
      </c>
      <c r="AC33" s="25" t="s">
        <v>39</v>
      </c>
      <c r="AD33" s="17" t="s">
        <v>36</v>
      </c>
    </row>
    <row r="34" spans="1:30">
      <c r="A34" s="15">
        <v>32</v>
      </c>
      <c r="B34" s="15">
        <v>19</v>
      </c>
      <c r="C34" s="15">
        <v>15187126</v>
      </c>
      <c r="D34" s="15" t="s">
        <v>177</v>
      </c>
      <c r="E34" s="15" t="s">
        <v>176</v>
      </c>
      <c r="F34" s="17" t="s">
        <v>2251</v>
      </c>
      <c r="G34" s="17">
        <v>66</v>
      </c>
      <c r="H34" s="17" t="s">
        <v>29</v>
      </c>
      <c r="I34" s="17" t="s">
        <v>194</v>
      </c>
      <c r="J34" s="17" t="s">
        <v>2337</v>
      </c>
      <c r="K34" s="17" t="s">
        <v>2337</v>
      </c>
      <c r="L34" s="17" t="s">
        <v>2337</v>
      </c>
      <c r="M34" s="17" t="s">
        <v>2337</v>
      </c>
      <c r="N34" s="17" t="s">
        <v>2337</v>
      </c>
      <c r="O34" s="17" t="s">
        <v>2337</v>
      </c>
      <c r="P34" s="17" t="s">
        <v>2336</v>
      </c>
      <c r="Q34" s="17" t="s">
        <v>2337</v>
      </c>
      <c r="R34" s="17" t="s">
        <v>2336</v>
      </c>
      <c r="S34" s="17" t="s">
        <v>2337</v>
      </c>
      <c r="T34" s="17" t="s">
        <v>2336</v>
      </c>
      <c r="U34" s="17">
        <v>2</v>
      </c>
      <c r="V34" s="17">
        <v>3</v>
      </c>
      <c r="W34" s="17" t="s">
        <v>2336</v>
      </c>
      <c r="X34" s="17" t="s">
        <v>2337</v>
      </c>
      <c r="Y34" s="17" t="s">
        <v>2336</v>
      </c>
      <c r="Z34" s="17" t="s">
        <v>2336</v>
      </c>
      <c r="AA34" s="17" t="s">
        <v>2337</v>
      </c>
      <c r="AB34" s="25" t="s">
        <v>2337</v>
      </c>
      <c r="AC34" s="25" t="s">
        <v>33</v>
      </c>
      <c r="AD34" s="17" t="s">
        <v>32</v>
      </c>
    </row>
    <row r="35" spans="1:30">
      <c r="A35" s="15">
        <v>33</v>
      </c>
      <c r="B35" s="15">
        <v>19</v>
      </c>
      <c r="C35" s="15">
        <v>15186911</v>
      </c>
      <c r="D35" s="15" t="s">
        <v>177</v>
      </c>
      <c r="E35" s="15" t="s">
        <v>176</v>
      </c>
      <c r="F35" s="17" t="s">
        <v>2335</v>
      </c>
      <c r="G35" s="17">
        <v>56</v>
      </c>
      <c r="H35" s="17" t="s">
        <v>29</v>
      </c>
      <c r="I35" s="17" t="s">
        <v>194</v>
      </c>
      <c r="J35" s="17" t="s">
        <v>2337</v>
      </c>
      <c r="K35" s="17" t="s">
        <v>2337</v>
      </c>
      <c r="L35" s="17" t="s">
        <v>2337</v>
      </c>
      <c r="M35" s="17" t="s">
        <v>2337</v>
      </c>
      <c r="N35" s="17" t="s">
        <v>2337</v>
      </c>
      <c r="O35" s="17" t="s">
        <v>2337</v>
      </c>
      <c r="P35" s="17" t="s">
        <v>2337</v>
      </c>
      <c r="Q35" s="17" t="s">
        <v>2337</v>
      </c>
      <c r="R35" s="17" t="s">
        <v>2336</v>
      </c>
      <c r="S35" s="17" t="s">
        <v>2337</v>
      </c>
      <c r="T35" s="17" t="s">
        <v>2336</v>
      </c>
      <c r="U35" s="17">
        <v>2</v>
      </c>
      <c r="V35" s="17">
        <v>2</v>
      </c>
      <c r="W35" s="17" t="s">
        <v>2337</v>
      </c>
      <c r="X35" s="17" t="s">
        <v>2336</v>
      </c>
      <c r="Y35" s="17" t="s">
        <v>2336</v>
      </c>
      <c r="Z35" s="17" t="s">
        <v>2336</v>
      </c>
      <c r="AA35" s="17" t="s">
        <v>2336</v>
      </c>
      <c r="AB35" s="25" t="s">
        <v>2336</v>
      </c>
      <c r="AC35" s="25" t="s">
        <v>46</v>
      </c>
      <c r="AD35" s="17" t="s">
        <v>44</v>
      </c>
    </row>
    <row r="36" spans="1:30">
      <c r="A36" s="15">
        <v>34</v>
      </c>
      <c r="B36" s="15">
        <v>19</v>
      </c>
      <c r="C36" s="15">
        <v>15185593</v>
      </c>
      <c r="D36" s="15" t="s">
        <v>177</v>
      </c>
      <c r="E36" s="15" t="s">
        <v>176</v>
      </c>
      <c r="F36" s="17" t="s">
        <v>2335</v>
      </c>
      <c r="G36" s="17">
        <v>61</v>
      </c>
      <c r="H36" s="17" t="s">
        <v>28</v>
      </c>
      <c r="I36" s="17" t="s">
        <v>194</v>
      </c>
      <c r="J36" s="17" t="s">
        <v>2336</v>
      </c>
      <c r="K36" s="17" t="s">
        <v>2337</v>
      </c>
      <c r="L36" s="17" t="s">
        <v>2337</v>
      </c>
      <c r="M36" s="17" t="s">
        <v>2337</v>
      </c>
      <c r="N36" s="17" t="s">
        <v>2337</v>
      </c>
      <c r="O36" s="17" t="s">
        <v>2337</v>
      </c>
      <c r="P36" s="17" t="s">
        <v>2337</v>
      </c>
      <c r="Q36" s="17" t="s">
        <v>2337</v>
      </c>
      <c r="R36" s="17" t="s">
        <v>2337</v>
      </c>
      <c r="S36" s="17" t="s">
        <v>2337</v>
      </c>
      <c r="T36" s="17" t="s">
        <v>2336</v>
      </c>
      <c r="U36" s="17">
        <v>2</v>
      </c>
      <c r="V36" s="17">
        <v>3</v>
      </c>
      <c r="W36" s="17" t="s">
        <v>2336</v>
      </c>
      <c r="X36" s="17" t="s">
        <v>2336</v>
      </c>
      <c r="Y36" s="17" t="s">
        <v>2336</v>
      </c>
      <c r="Z36" s="17" t="s">
        <v>2337</v>
      </c>
      <c r="AA36" s="17" t="s">
        <v>2336</v>
      </c>
      <c r="AB36" s="25" t="s">
        <v>2336</v>
      </c>
      <c r="AC36" s="25" t="s">
        <v>47</v>
      </c>
      <c r="AD36" s="17" t="s">
        <v>44</v>
      </c>
    </row>
    <row r="37" spans="1:30">
      <c r="A37" s="15">
        <v>35</v>
      </c>
      <c r="B37" s="15">
        <v>19</v>
      </c>
      <c r="C37" s="15">
        <v>15185502</v>
      </c>
      <c r="D37" s="15" t="s">
        <v>182</v>
      </c>
      <c r="E37" s="15" t="s">
        <v>183</v>
      </c>
      <c r="F37" s="17" t="s">
        <v>2335</v>
      </c>
      <c r="G37" s="17">
        <v>53</v>
      </c>
      <c r="H37" s="17" t="s">
        <v>28</v>
      </c>
      <c r="I37" s="17" t="s">
        <v>194</v>
      </c>
      <c r="J37" s="17" t="s">
        <v>2336</v>
      </c>
      <c r="K37" s="17" t="s">
        <v>2337</v>
      </c>
      <c r="L37" s="17" t="s">
        <v>2336</v>
      </c>
      <c r="M37" s="17" t="s">
        <v>2337</v>
      </c>
      <c r="N37" s="17" t="s">
        <v>2337</v>
      </c>
      <c r="O37" s="17" t="s">
        <v>2337</v>
      </c>
      <c r="P37" s="17" t="s">
        <v>2337</v>
      </c>
      <c r="Q37" s="17" t="s">
        <v>2337</v>
      </c>
      <c r="R37" s="17" t="s">
        <v>2336</v>
      </c>
      <c r="S37" s="17" t="s">
        <v>2336</v>
      </c>
      <c r="T37" s="17" t="s">
        <v>2336</v>
      </c>
      <c r="U37" s="17">
        <v>0</v>
      </c>
      <c r="V37" s="17">
        <v>1</v>
      </c>
      <c r="W37" s="17" t="s">
        <v>2337</v>
      </c>
      <c r="X37" s="17" t="s">
        <v>2337</v>
      </c>
      <c r="Y37" s="17" t="s">
        <v>2337</v>
      </c>
      <c r="Z37" s="17" t="s">
        <v>2337</v>
      </c>
      <c r="AA37" s="17" t="s">
        <v>2337</v>
      </c>
      <c r="AB37" s="25" t="s">
        <v>2337</v>
      </c>
      <c r="AC37" s="25" t="s">
        <v>2691</v>
      </c>
      <c r="AD37" s="17" t="s">
        <v>44</v>
      </c>
    </row>
    <row r="38" spans="1:30">
      <c r="A38" s="15">
        <v>36</v>
      </c>
      <c r="B38" s="15">
        <v>19</v>
      </c>
      <c r="C38" s="15">
        <v>15185502</v>
      </c>
      <c r="D38" s="15" t="s">
        <v>182</v>
      </c>
      <c r="E38" s="15" t="s">
        <v>183</v>
      </c>
      <c r="F38" s="17" t="s">
        <v>2335</v>
      </c>
      <c r="G38" s="17">
        <v>55</v>
      </c>
      <c r="H38" s="17" t="s">
        <v>28</v>
      </c>
      <c r="I38" s="17" t="s">
        <v>194</v>
      </c>
      <c r="J38" s="17" t="s">
        <v>2337</v>
      </c>
      <c r="K38" s="17" t="s">
        <v>2337</v>
      </c>
      <c r="L38" s="17" t="s">
        <v>2337</v>
      </c>
      <c r="M38" s="17" t="s">
        <v>2337</v>
      </c>
      <c r="N38" s="17" t="s">
        <v>2337</v>
      </c>
      <c r="O38" s="17" t="s">
        <v>2337</v>
      </c>
      <c r="P38" s="17" t="s">
        <v>2337</v>
      </c>
      <c r="Q38" s="17" t="s">
        <v>2337</v>
      </c>
      <c r="R38" s="17" t="s">
        <v>2336</v>
      </c>
      <c r="S38" s="17" t="s">
        <v>2337</v>
      </c>
      <c r="T38" s="17" t="s">
        <v>2336</v>
      </c>
      <c r="U38" s="17">
        <v>2</v>
      </c>
      <c r="V38" s="17">
        <v>3</v>
      </c>
      <c r="W38" s="17" t="s">
        <v>2337</v>
      </c>
      <c r="X38" s="17" t="s">
        <v>2336</v>
      </c>
      <c r="Y38" s="17" t="s">
        <v>2336</v>
      </c>
      <c r="Z38" s="17" t="s">
        <v>2336</v>
      </c>
      <c r="AA38" s="17" t="s">
        <v>2336</v>
      </c>
      <c r="AB38" s="25" t="s">
        <v>2336</v>
      </c>
      <c r="AC38" s="25" t="s">
        <v>46</v>
      </c>
      <c r="AD38" s="17" t="s">
        <v>44</v>
      </c>
    </row>
    <row r="39" spans="1:30">
      <c r="A39" s="15">
        <v>37</v>
      </c>
      <c r="B39" s="15">
        <v>19</v>
      </c>
      <c r="C39" s="15">
        <v>15185404</v>
      </c>
      <c r="D39" s="15" t="s">
        <v>177</v>
      </c>
      <c r="E39" s="15" t="s">
        <v>176</v>
      </c>
      <c r="F39" s="17" t="s">
        <v>2335</v>
      </c>
      <c r="G39" s="17">
        <v>45</v>
      </c>
      <c r="H39" s="17" t="s">
        <v>28</v>
      </c>
      <c r="I39" s="17" t="s">
        <v>194</v>
      </c>
      <c r="J39" s="17" t="s">
        <v>2336</v>
      </c>
      <c r="K39" s="17" t="s">
        <v>2337</v>
      </c>
      <c r="L39" s="17" t="s">
        <v>2337</v>
      </c>
      <c r="M39" s="17" t="s">
        <v>2337</v>
      </c>
      <c r="N39" s="17" t="s">
        <v>2337</v>
      </c>
      <c r="O39" s="17" t="s">
        <v>2337</v>
      </c>
      <c r="P39" s="17" t="s">
        <v>2336</v>
      </c>
      <c r="Q39" s="17" t="s">
        <v>2337</v>
      </c>
      <c r="R39" s="17" t="s">
        <v>2336</v>
      </c>
      <c r="S39" s="17" t="s">
        <v>2336</v>
      </c>
      <c r="T39" s="17" t="s">
        <v>2336</v>
      </c>
      <c r="U39" s="17">
        <v>2</v>
      </c>
      <c r="V39" s="17">
        <v>3</v>
      </c>
      <c r="W39" s="17" t="s">
        <v>2337</v>
      </c>
      <c r="X39" s="17" t="s">
        <v>2336</v>
      </c>
      <c r="Y39" s="17" t="s">
        <v>2336</v>
      </c>
      <c r="Z39" s="17" t="s">
        <v>180</v>
      </c>
      <c r="AA39" s="17" t="s">
        <v>2336</v>
      </c>
      <c r="AB39" s="25" t="s">
        <v>2336</v>
      </c>
      <c r="AC39" s="25" t="s">
        <v>60</v>
      </c>
      <c r="AD39" s="17" t="s">
        <v>59</v>
      </c>
    </row>
    <row r="40" spans="1:30">
      <c r="A40" s="15">
        <v>38</v>
      </c>
      <c r="B40" s="15">
        <v>19</v>
      </c>
      <c r="C40" s="15">
        <v>15185371</v>
      </c>
      <c r="D40" s="15" t="s">
        <v>177</v>
      </c>
      <c r="E40" s="15" t="s">
        <v>176</v>
      </c>
      <c r="F40" s="17" t="s">
        <v>2251</v>
      </c>
      <c r="G40" s="17">
        <v>50</v>
      </c>
      <c r="H40" s="17" t="s">
        <v>28</v>
      </c>
      <c r="I40" s="17" t="s">
        <v>194</v>
      </c>
      <c r="J40" s="17" t="s">
        <v>2337</v>
      </c>
      <c r="K40" s="17" t="s">
        <v>2337</v>
      </c>
      <c r="L40" s="17" t="s">
        <v>2337</v>
      </c>
      <c r="M40" s="17" t="s">
        <v>2337</v>
      </c>
      <c r="N40" s="17" t="s">
        <v>2337</v>
      </c>
      <c r="O40" s="17" t="s">
        <v>2337</v>
      </c>
      <c r="P40" s="17" t="s">
        <v>2337</v>
      </c>
      <c r="Q40" s="17" t="s">
        <v>2337</v>
      </c>
      <c r="R40" s="17" t="s">
        <v>2337</v>
      </c>
      <c r="S40" s="17" t="s">
        <v>2336</v>
      </c>
      <c r="T40" s="17" t="s">
        <v>2336</v>
      </c>
      <c r="U40" s="17">
        <v>1</v>
      </c>
      <c r="V40" s="17">
        <v>1</v>
      </c>
      <c r="W40" s="17" t="s">
        <v>2336</v>
      </c>
      <c r="X40" s="17" t="s">
        <v>2337</v>
      </c>
      <c r="Y40" s="17" t="s">
        <v>2337</v>
      </c>
      <c r="Z40" s="17" t="s">
        <v>2336</v>
      </c>
      <c r="AA40" s="17" t="s">
        <v>2337</v>
      </c>
      <c r="AB40" s="25" t="s">
        <v>2336</v>
      </c>
      <c r="AC40" s="25" t="s">
        <v>48</v>
      </c>
      <c r="AD40" s="17" t="s">
        <v>44</v>
      </c>
    </row>
    <row r="41" spans="1:30">
      <c r="A41" s="15">
        <v>39</v>
      </c>
      <c r="B41" s="15">
        <v>19</v>
      </c>
      <c r="C41" s="15">
        <v>15184963</v>
      </c>
      <c r="D41" s="15" t="s">
        <v>177</v>
      </c>
      <c r="E41" s="15" t="s">
        <v>176</v>
      </c>
      <c r="F41" s="17" t="s">
        <v>2335</v>
      </c>
      <c r="G41" s="17">
        <v>82</v>
      </c>
      <c r="H41" s="17" t="s">
        <v>28</v>
      </c>
      <c r="I41" s="17" t="s">
        <v>194</v>
      </c>
      <c r="J41" s="17" t="s">
        <v>2337</v>
      </c>
      <c r="K41" s="17" t="s">
        <v>2337</v>
      </c>
      <c r="L41" s="17" t="s">
        <v>2337</v>
      </c>
      <c r="M41" s="17" t="s">
        <v>2337</v>
      </c>
      <c r="N41" s="17" t="s">
        <v>2337</v>
      </c>
      <c r="O41" s="17" t="s">
        <v>2337</v>
      </c>
      <c r="P41" s="17" t="s">
        <v>2336</v>
      </c>
      <c r="Q41" s="17" t="s">
        <v>2337</v>
      </c>
      <c r="R41" s="17" t="s">
        <v>2336</v>
      </c>
      <c r="S41" s="17" t="s">
        <v>2337</v>
      </c>
      <c r="T41" s="17" t="s">
        <v>2336</v>
      </c>
      <c r="U41" s="17" t="s">
        <v>180</v>
      </c>
      <c r="V41" s="17" t="s">
        <v>180</v>
      </c>
      <c r="W41" s="17" t="s">
        <v>180</v>
      </c>
      <c r="X41" s="17" t="s">
        <v>180</v>
      </c>
      <c r="Y41" s="17" t="s">
        <v>180</v>
      </c>
      <c r="Z41" s="17" t="s">
        <v>180</v>
      </c>
      <c r="AA41" s="17" t="s">
        <v>180</v>
      </c>
      <c r="AB41" s="25" t="s">
        <v>2336</v>
      </c>
      <c r="AC41" s="25" t="s">
        <v>39</v>
      </c>
      <c r="AD41" s="17" t="s">
        <v>36</v>
      </c>
    </row>
    <row r="42" spans="1:30">
      <c r="A42" s="15">
        <v>40</v>
      </c>
      <c r="B42" s="15">
        <v>19</v>
      </c>
      <c r="C42" s="15">
        <v>15184963</v>
      </c>
      <c r="D42" s="15" t="s">
        <v>177</v>
      </c>
      <c r="E42" s="15" t="s">
        <v>176</v>
      </c>
      <c r="F42" s="17" t="s">
        <v>2335</v>
      </c>
      <c r="G42" s="17">
        <v>68</v>
      </c>
      <c r="H42" s="17" t="s">
        <v>29</v>
      </c>
      <c r="I42" s="17" t="s">
        <v>194</v>
      </c>
      <c r="J42" s="17" t="s">
        <v>2337</v>
      </c>
      <c r="K42" s="17" t="s">
        <v>2337</v>
      </c>
      <c r="L42" s="17" t="s">
        <v>2337</v>
      </c>
      <c r="M42" s="17" t="s">
        <v>2337</v>
      </c>
      <c r="N42" s="17" t="s">
        <v>2337</v>
      </c>
      <c r="O42" s="17" t="s">
        <v>2337</v>
      </c>
      <c r="P42" s="17" t="s">
        <v>2337</v>
      </c>
      <c r="Q42" s="17" t="s">
        <v>2337</v>
      </c>
      <c r="R42" s="17" t="s">
        <v>2336</v>
      </c>
      <c r="S42" s="17" t="s">
        <v>2337</v>
      </c>
      <c r="T42" s="17" t="s">
        <v>2336</v>
      </c>
      <c r="U42" s="17">
        <v>2</v>
      </c>
      <c r="V42" s="17">
        <v>2</v>
      </c>
      <c r="W42" s="17" t="s">
        <v>2337</v>
      </c>
      <c r="X42" s="17" t="s">
        <v>2337</v>
      </c>
      <c r="Y42" s="17" t="s">
        <v>2337</v>
      </c>
      <c r="Z42" s="17" t="s">
        <v>180</v>
      </c>
      <c r="AA42" s="17" t="s">
        <v>2337</v>
      </c>
      <c r="AB42" s="25" t="s">
        <v>2336</v>
      </c>
      <c r="AC42" s="25" t="s">
        <v>52</v>
      </c>
      <c r="AD42" s="17" t="s">
        <v>49</v>
      </c>
    </row>
    <row r="43" spans="1:30">
      <c r="A43" s="15">
        <v>41</v>
      </c>
      <c r="B43" s="15">
        <v>19</v>
      </c>
      <c r="C43" s="15">
        <v>15184402</v>
      </c>
      <c r="D43" s="15" t="s">
        <v>183</v>
      </c>
      <c r="E43" s="15" t="s">
        <v>176</v>
      </c>
      <c r="F43" s="17" t="s">
        <v>2335</v>
      </c>
      <c r="G43" s="17">
        <v>61</v>
      </c>
      <c r="H43" s="17" t="s">
        <v>29</v>
      </c>
      <c r="I43" s="17" t="s">
        <v>194</v>
      </c>
      <c r="J43" s="17" t="s">
        <v>2337</v>
      </c>
      <c r="K43" s="17" t="s">
        <v>2337</v>
      </c>
      <c r="L43" s="17" t="s">
        <v>2337</v>
      </c>
      <c r="M43" s="17" t="s">
        <v>2337</v>
      </c>
      <c r="N43" s="17" t="s">
        <v>2337</v>
      </c>
      <c r="O43" s="17" t="s">
        <v>2337</v>
      </c>
      <c r="P43" s="17" t="s">
        <v>2337</v>
      </c>
      <c r="Q43" s="17" t="s">
        <v>2337</v>
      </c>
      <c r="R43" s="17" t="s">
        <v>2336</v>
      </c>
      <c r="S43" s="17" t="s">
        <v>2336</v>
      </c>
      <c r="T43" s="17" t="s">
        <v>2336</v>
      </c>
      <c r="U43" s="17">
        <v>2</v>
      </c>
      <c r="V43" s="17">
        <v>3</v>
      </c>
      <c r="W43" s="17" t="s">
        <v>2336</v>
      </c>
      <c r="X43" s="17" t="s">
        <v>2336</v>
      </c>
      <c r="Y43" s="17" t="s">
        <v>2336</v>
      </c>
      <c r="Z43" s="17" t="s">
        <v>2336</v>
      </c>
      <c r="AA43" s="17" t="s">
        <v>2336</v>
      </c>
      <c r="AB43" s="25" t="s">
        <v>2336</v>
      </c>
      <c r="AC43" s="25" t="s">
        <v>66</v>
      </c>
      <c r="AD43" s="17" t="s">
        <v>63</v>
      </c>
    </row>
    <row r="44" spans="1:30">
      <c r="A44" s="15">
        <v>42</v>
      </c>
      <c r="B44" s="15">
        <v>19</v>
      </c>
      <c r="C44" s="15">
        <v>15184363</v>
      </c>
      <c r="D44" s="15" t="s">
        <v>176</v>
      </c>
      <c r="E44" s="15" t="s">
        <v>183</v>
      </c>
      <c r="F44" s="17" t="s">
        <v>2335</v>
      </c>
      <c r="G44" s="17">
        <v>61</v>
      </c>
      <c r="H44" s="17" t="s">
        <v>29</v>
      </c>
      <c r="I44" s="17" t="s">
        <v>194</v>
      </c>
      <c r="J44" s="17" t="s">
        <v>2337</v>
      </c>
      <c r="K44" s="17" t="s">
        <v>2337</v>
      </c>
      <c r="L44" s="17" t="s">
        <v>2337</v>
      </c>
      <c r="M44" s="17" t="s">
        <v>2337</v>
      </c>
      <c r="N44" s="17" t="s">
        <v>2337</v>
      </c>
      <c r="O44" s="17" t="s">
        <v>2337</v>
      </c>
      <c r="P44" s="17" t="s">
        <v>2336</v>
      </c>
      <c r="Q44" s="17" t="s">
        <v>2337</v>
      </c>
      <c r="R44" s="17" t="s">
        <v>2337</v>
      </c>
      <c r="S44" s="17" t="s">
        <v>2336</v>
      </c>
      <c r="T44" s="17" t="s">
        <v>2336</v>
      </c>
      <c r="U44" s="17">
        <v>2</v>
      </c>
      <c r="V44" s="17">
        <v>1</v>
      </c>
      <c r="W44" s="17" t="s">
        <v>2337</v>
      </c>
      <c r="X44" s="17" t="s">
        <v>2337</v>
      </c>
      <c r="Y44" s="17" t="s">
        <v>2336</v>
      </c>
      <c r="Z44" s="17" t="s">
        <v>180</v>
      </c>
      <c r="AA44" s="17" t="s">
        <v>2337</v>
      </c>
      <c r="AB44" s="25" t="s">
        <v>2336</v>
      </c>
      <c r="AC44" s="25" t="s">
        <v>42</v>
      </c>
      <c r="AD44" s="17" t="s">
        <v>36</v>
      </c>
    </row>
    <row r="45" spans="1:30">
      <c r="A45" s="15">
        <v>43</v>
      </c>
      <c r="B45" s="15">
        <v>19</v>
      </c>
      <c r="C45" s="15">
        <v>15181712</v>
      </c>
      <c r="D45" s="15" t="s">
        <v>177</v>
      </c>
      <c r="E45" s="15" t="s">
        <v>176</v>
      </c>
      <c r="F45" s="17" t="s">
        <v>2335</v>
      </c>
      <c r="G45" s="17">
        <v>60</v>
      </c>
      <c r="H45" s="17" t="s">
        <v>29</v>
      </c>
      <c r="I45" s="17" t="s">
        <v>194</v>
      </c>
      <c r="J45" s="17" t="s">
        <v>2337</v>
      </c>
      <c r="K45" s="17" t="s">
        <v>2337</v>
      </c>
      <c r="L45" s="17" t="s">
        <v>2337</v>
      </c>
      <c r="M45" s="17" t="s">
        <v>2337</v>
      </c>
      <c r="N45" s="17" t="s">
        <v>2337</v>
      </c>
      <c r="O45" s="17" t="s">
        <v>2337</v>
      </c>
      <c r="P45" s="17" t="s">
        <v>2336</v>
      </c>
      <c r="Q45" s="17" t="s">
        <v>2337</v>
      </c>
      <c r="R45" s="17" t="s">
        <v>2336</v>
      </c>
      <c r="S45" s="17" t="s">
        <v>2337</v>
      </c>
      <c r="T45" s="17" t="s">
        <v>2336</v>
      </c>
      <c r="U45" s="17">
        <v>1</v>
      </c>
      <c r="V45" s="17">
        <v>2</v>
      </c>
      <c r="W45" s="17" t="s">
        <v>2337</v>
      </c>
      <c r="X45" s="17" t="s">
        <v>2336</v>
      </c>
      <c r="Y45" s="17" t="s">
        <v>2336</v>
      </c>
      <c r="Z45" s="17" t="s">
        <v>2336</v>
      </c>
      <c r="AA45" s="17" t="s">
        <v>2337</v>
      </c>
      <c r="AB45" s="25" t="s">
        <v>2336</v>
      </c>
      <c r="AC45" s="25" t="s">
        <v>43</v>
      </c>
      <c r="AD45" s="17" t="s">
        <v>36</v>
      </c>
    </row>
    <row r="46" spans="1:30">
      <c r="A46" s="15">
        <v>44</v>
      </c>
      <c r="B46" s="15">
        <v>19</v>
      </c>
      <c r="C46" s="15">
        <v>15181681</v>
      </c>
      <c r="D46" s="15" t="s">
        <v>183</v>
      </c>
      <c r="E46" s="15" t="s">
        <v>176</v>
      </c>
      <c r="F46" s="17" t="s">
        <v>2335</v>
      </c>
      <c r="G46" s="17">
        <v>69</v>
      </c>
      <c r="H46" s="17" t="s">
        <v>29</v>
      </c>
      <c r="I46" s="17" t="s">
        <v>194</v>
      </c>
      <c r="J46" s="17" t="s">
        <v>2337</v>
      </c>
      <c r="K46" s="17" t="s">
        <v>2337</v>
      </c>
      <c r="L46" s="17" t="s">
        <v>2337</v>
      </c>
      <c r="M46" s="17" t="s">
        <v>2337</v>
      </c>
      <c r="N46" s="17" t="s">
        <v>2337</v>
      </c>
      <c r="O46" s="17" t="s">
        <v>2337</v>
      </c>
      <c r="P46" s="17" t="s">
        <v>2337</v>
      </c>
      <c r="Q46" s="17" t="s">
        <v>2337</v>
      </c>
      <c r="R46" s="17" t="s">
        <v>2336</v>
      </c>
      <c r="S46" s="17" t="s">
        <v>2337</v>
      </c>
      <c r="T46" s="17" t="s">
        <v>2336</v>
      </c>
      <c r="U46" s="17">
        <v>1</v>
      </c>
      <c r="V46" s="17">
        <v>0</v>
      </c>
      <c r="W46" s="17" t="s">
        <v>2337</v>
      </c>
      <c r="X46" s="17" t="s">
        <v>2337</v>
      </c>
      <c r="Y46" s="17" t="s">
        <v>2337</v>
      </c>
      <c r="Z46" s="17" t="s">
        <v>2337</v>
      </c>
      <c r="AA46" s="17" t="s">
        <v>2337</v>
      </c>
      <c r="AB46" s="25" t="s">
        <v>2336</v>
      </c>
      <c r="AC46" s="25" t="s">
        <v>41</v>
      </c>
      <c r="AD46" s="17" t="s">
        <v>36</v>
      </c>
    </row>
    <row r="47" spans="1:30">
      <c r="A47" s="15">
        <v>45</v>
      </c>
      <c r="B47" s="15">
        <v>19</v>
      </c>
      <c r="C47" s="15">
        <v>15181679</v>
      </c>
      <c r="D47" s="15" t="s">
        <v>183</v>
      </c>
      <c r="E47" s="15" t="s">
        <v>176</v>
      </c>
      <c r="F47" s="17" t="s">
        <v>2335</v>
      </c>
      <c r="G47" s="17">
        <v>58</v>
      </c>
      <c r="H47" s="17" t="s">
        <v>28</v>
      </c>
      <c r="I47" s="17" t="s">
        <v>194</v>
      </c>
      <c r="J47" s="17" t="s">
        <v>2337</v>
      </c>
      <c r="K47" s="17" t="s">
        <v>2337</v>
      </c>
      <c r="L47" s="17" t="s">
        <v>2337</v>
      </c>
      <c r="M47" s="17" t="s">
        <v>2337</v>
      </c>
      <c r="N47" s="17" t="s">
        <v>2337</v>
      </c>
      <c r="O47" s="17" t="s">
        <v>2337</v>
      </c>
      <c r="P47" s="17" t="s">
        <v>2337</v>
      </c>
      <c r="Q47" s="17" t="s">
        <v>2337</v>
      </c>
      <c r="R47" s="17" t="s">
        <v>2337</v>
      </c>
      <c r="S47" s="17" t="s">
        <v>2336</v>
      </c>
      <c r="T47" s="17" t="s">
        <v>2336</v>
      </c>
      <c r="U47" s="17">
        <v>1</v>
      </c>
      <c r="V47" s="17">
        <v>1</v>
      </c>
      <c r="W47" s="17" t="s">
        <v>2337</v>
      </c>
      <c r="X47" s="17" t="s">
        <v>2337</v>
      </c>
      <c r="Y47" s="17" t="s">
        <v>2336</v>
      </c>
      <c r="Z47" s="17" t="s">
        <v>180</v>
      </c>
      <c r="AA47" s="17" t="s">
        <v>2337</v>
      </c>
      <c r="AB47" s="25" t="s">
        <v>2336</v>
      </c>
      <c r="AC47" s="25" t="s">
        <v>58</v>
      </c>
      <c r="AD47" s="17" t="s">
        <v>53</v>
      </c>
    </row>
    <row r="48" spans="1:30">
      <c r="A48" s="15">
        <v>46</v>
      </c>
      <c r="B48" s="15">
        <v>19</v>
      </c>
      <c r="C48" s="15">
        <v>15181078</v>
      </c>
      <c r="D48" s="15" t="s">
        <v>177</v>
      </c>
      <c r="E48" s="15" t="s">
        <v>183</v>
      </c>
      <c r="F48" s="17" t="s">
        <v>2335</v>
      </c>
      <c r="G48" s="17">
        <v>75</v>
      </c>
      <c r="H48" s="17" t="s">
        <v>29</v>
      </c>
      <c r="I48" s="17" t="s">
        <v>194</v>
      </c>
      <c r="J48" s="17" t="s">
        <v>2337</v>
      </c>
      <c r="K48" s="17" t="s">
        <v>2337</v>
      </c>
      <c r="L48" s="17" t="s">
        <v>2337</v>
      </c>
      <c r="M48" s="17" t="s">
        <v>2336</v>
      </c>
      <c r="N48" s="17" t="s">
        <v>2337</v>
      </c>
      <c r="O48" s="17" t="s">
        <v>2337</v>
      </c>
      <c r="P48" s="17" t="s">
        <v>2336</v>
      </c>
      <c r="Q48" s="17" t="s">
        <v>2337</v>
      </c>
      <c r="R48" s="17" t="s">
        <v>2336</v>
      </c>
      <c r="S48" s="17" t="s">
        <v>2336</v>
      </c>
      <c r="T48" s="17" t="s">
        <v>2336</v>
      </c>
      <c r="U48" s="17">
        <v>3</v>
      </c>
      <c r="V48" s="17">
        <v>3</v>
      </c>
      <c r="W48" s="17" t="s">
        <v>2337</v>
      </c>
      <c r="X48" s="17" t="s">
        <v>2336</v>
      </c>
      <c r="Y48" s="17" t="s">
        <v>2336</v>
      </c>
      <c r="Z48" s="17" t="s">
        <v>180</v>
      </c>
      <c r="AA48" s="17" t="s">
        <v>2336</v>
      </c>
      <c r="AB48" s="25" t="s">
        <v>2337</v>
      </c>
      <c r="AC48" s="25" t="s">
        <v>33</v>
      </c>
      <c r="AD48" s="17" t="s">
        <v>32</v>
      </c>
    </row>
    <row r="49" spans="1:30">
      <c r="A49" s="15">
        <v>47</v>
      </c>
      <c r="B49" s="15">
        <v>19</v>
      </c>
      <c r="C49" s="15">
        <v>15180966</v>
      </c>
      <c r="D49" s="15" t="s">
        <v>176</v>
      </c>
      <c r="E49" s="15" t="s">
        <v>183</v>
      </c>
      <c r="F49" s="17" t="s">
        <v>2251</v>
      </c>
      <c r="G49" s="17">
        <v>89</v>
      </c>
      <c r="H49" s="17" t="s">
        <v>28</v>
      </c>
      <c r="I49" s="17" t="s">
        <v>194</v>
      </c>
      <c r="J49" s="17" t="s">
        <v>2337</v>
      </c>
      <c r="K49" s="17" t="s">
        <v>2337</v>
      </c>
      <c r="L49" s="17" t="s">
        <v>2337</v>
      </c>
      <c r="M49" s="17" t="s">
        <v>2337</v>
      </c>
      <c r="N49" s="17" t="s">
        <v>2337</v>
      </c>
      <c r="O49" s="17" t="s">
        <v>2337</v>
      </c>
      <c r="P49" s="17" t="s">
        <v>2337</v>
      </c>
      <c r="Q49" s="17" t="s">
        <v>2337</v>
      </c>
      <c r="R49" s="17" t="s">
        <v>2336</v>
      </c>
      <c r="S49" s="17" t="s">
        <v>2337</v>
      </c>
      <c r="T49" s="17" t="s">
        <v>2336</v>
      </c>
      <c r="U49" s="17">
        <v>3</v>
      </c>
      <c r="V49" s="17">
        <v>3</v>
      </c>
      <c r="W49" s="17" t="s">
        <v>2336</v>
      </c>
      <c r="X49" s="17" t="s">
        <v>2336</v>
      </c>
      <c r="Y49" s="17" t="s">
        <v>2336</v>
      </c>
      <c r="Z49" s="17" t="s">
        <v>2336</v>
      </c>
      <c r="AA49" s="17" t="s">
        <v>2337</v>
      </c>
      <c r="AB49" s="25" t="s">
        <v>2337</v>
      </c>
      <c r="AC49" s="25" t="s">
        <v>66</v>
      </c>
      <c r="AD49" s="17" t="s">
        <v>63</v>
      </c>
    </row>
    <row r="50" spans="1:30">
      <c r="A50" s="15">
        <v>48</v>
      </c>
      <c r="B50" s="15">
        <v>19</v>
      </c>
      <c r="C50" s="15">
        <v>15180173</v>
      </c>
      <c r="D50" s="15" t="s">
        <v>177</v>
      </c>
      <c r="E50" s="15" t="s">
        <v>176</v>
      </c>
      <c r="F50" s="17" t="s">
        <v>2251</v>
      </c>
      <c r="G50" s="17">
        <v>49</v>
      </c>
      <c r="H50" s="17" t="s">
        <v>29</v>
      </c>
      <c r="I50" s="17" t="s">
        <v>194</v>
      </c>
      <c r="J50" s="17" t="s">
        <v>2337</v>
      </c>
      <c r="K50" s="17" t="s">
        <v>2337</v>
      </c>
      <c r="L50" s="17" t="s">
        <v>2336</v>
      </c>
      <c r="M50" s="17" t="s">
        <v>2337</v>
      </c>
      <c r="N50" s="17" t="s">
        <v>2337</v>
      </c>
      <c r="O50" s="17" t="s">
        <v>2337</v>
      </c>
      <c r="P50" s="17" t="s">
        <v>2337</v>
      </c>
      <c r="Q50" s="17" t="s">
        <v>2337</v>
      </c>
      <c r="R50" s="17" t="s">
        <v>2337</v>
      </c>
      <c r="S50" s="17" t="s">
        <v>2337</v>
      </c>
      <c r="T50" s="17" t="s">
        <v>2336</v>
      </c>
      <c r="U50" s="17">
        <v>3</v>
      </c>
      <c r="V50" s="17">
        <v>3</v>
      </c>
      <c r="W50" s="17" t="s">
        <v>2336</v>
      </c>
      <c r="X50" s="17" t="s">
        <v>2336</v>
      </c>
      <c r="Y50" s="17" t="s">
        <v>2336</v>
      </c>
      <c r="Z50" s="17" t="s">
        <v>2337</v>
      </c>
      <c r="AA50" s="17" t="s">
        <v>2336</v>
      </c>
      <c r="AB50" s="25" t="s">
        <v>2337</v>
      </c>
      <c r="AC50" s="25" t="s">
        <v>50</v>
      </c>
      <c r="AD50" s="17" t="s">
        <v>49</v>
      </c>
    </row>
    <row r="51" spans="1:30">
      <c r="A51" s="15">
        <v>49</v>
      </c>
      <c r="B51" s="15">
        <v>19</v>
      </c>
      <c r="C51" s="15">
        <v>15180101</v>
      </c>
      <c r="D51" s="15" t="s">
        <v>177</v>
      </c>
      <c r="E51" s="15" t="s">
        <v>176</v>
      </c>
      <c r="F51" s="17" t="s">
        <v>2335</v>
      </c>
      <c r="G51" s="17">
        <v>56</v>
      </c>
      <c r="H51" s="17" t="s">
        <v>28</v>
      </c>
      <c r="I51" s="17" t="s">
        <v>194</v>
      </c>
      <c r="J51" s="17" t="s">
        <v>2336</v>
      </c>
      <c r="K51" s="17" t="s">
        <v>2337</v>
      </c>
      <c r="L51" s="17" t="s">
        <v>2337</v>
      </c>
      <c r="M51" s="17" t="s">
        <v>2337</v>
      </c>
      <c r="N51" s="17" t="s">
        <v>2337</v>
      </c>
      <c r="O51" s="17" t="s">
        <v>2337</v>
      </c>
      <c r="P51" s="17" t="s">
        <v>2337</v>
      </c>
      <c r="Q51" s="17" t="s">
        <v>2337</v>
      </c>
      <c r="R51" s="17" t="s">
        <v>2336</v>
      </c>
      <c r="S51" s="17" t="s">
        <v>2337</v>
      </c>
      <c r="T51" s="17" t="s">
        <v>2336</v>
      </c>
      <c r="U51" s="17">
        <v>1</v>
      </c>
      <c r="V51" s="17">
        <v>0</v>
      </c>
      <c r="W51" s="17" t="s">
        <v>2337</v>
      </c>
      <c r="X51" s="17" t="s">
        <v>2337</v>
      </c>
      <c r="Y51" s="17" t="s">
        <v>2336</v>
      </c>
      <c r="Z51" s="17" t="s">
        <v>2337</v>
      </c>
      <c r="AA51" s="17" t="s">
        <v>2337</v>
      </c>
      <c r="AB51" s="25" t="s">
        <v>2336</v>
      </c>
      <c r="AC51" s="25" t="s">
        <v>33</v>
      </c>
      <c r="AD51" s="17" t="s">
        <v>32</v>
      </c>
    </row>
    <row r="52" spans="1:30">
      <c r="A52" s="15">
        <v>50</v>
      </c>
      <c r="B52" s="15">
        <v>19</v>
      </c>
      <c r="C52" s="15">
        <v>15180086</v>
      </c>
      <c r="D52" s="15" t="s">
        <v>183</v>
      </c>
      <c r="E52" s="15" t="s">
        <v>176</v>
      </c>
      <c r="F52" s="17" t="s">
        <v>2335</v>
      </c>
      <c r="G52" s="17">
        <v>37</v>
      </c>
      <c r="H52" s="17" t="s">
        <v>28</v>
      </c>
      <c r="I52" s="17" t="s">
        <v>194</v>
      </c>
      <c r="J52" s="17" t="s">
        <v>2336</v>
      </c>
      <c r="K52" s="17" t="s">
        <v>2336</v>
      </c>
      <c r="L52" s="17" t="s">
        <v>2337</v>
      </c>
      <c r="M52" s="17" t="s">
        <v>2337</v>
      </c>
      <c r="N52" s="17" t="s">
        <v>2337</v>
      </c>
      <c r="O52" s="17" t="s">
        <v>2337</v>
      </c>
      <c r="P52" s="17" t="s">
        <v>2336</v>
      </c>
      <c r="Q52" s="17" t="s">
        <v>2337</v>
      </c>
      <c r="R52" s="17" t="s">
        <v>2337</v>
      </c>
      <c r="S52" s="17" t="s">
        <v>2337</v>
      </c>
      <c r="T52" s="17" t="s">
        <v>2336</v>
      </c>
      <c r="U52" s="17">
        <v>1</v>
      </c>
      <c r="V52" s="17">
        <v>1</v>
      </c>
      <c r="W52" s="17" t="s">
        <v>2337</v>
      </c>
      <c r="X52" s="17" t="s">
        <v>2337</v>
      </c>
      <c r="Y52" s="17" t="s">
        <v>2337</v>
      </c>
      <c r="Z52" s="17" t="s">
        <v>180</v>
      </c>
      <c r="AA52" s="17" t="s">
        <v>2337</v>
      </c>
      <c r="AB52" s="25" t="s">
        <v>2336</v>
      </c>
      <c r="AC52" s="25" t="s">
        <v>62</v>
      </c>
      <c r="AD52" s="17" t="s">
        <v>59</v>
      </c>
    </row>
    <row r="53" spans="1:30">
      <c r="A53" s="15">
        <v>51</v>
      </c>
      <c r="B53" s="15">
        <v>19</v>
      </c>
      <c r="C53" s="15">
        <v>15179397</v>
      </c>
      <c r="D53" s="15" t="s">
        <v>177</v>
      </c>
      <c r="E53" s="15" t="s">
        <v>176</v>
      </c>
      <c r="F53" s="17" t="s">
        <v>2335</v>
      </c>
      <c r="G53" s="17">
        <v>75</v>
      </c>
      <c r="H53" s="17" t="s">
        <v>28</v>
      </c>
      <c r="I53" s="17" t="s">
        <v>194</v>
      </c>
      <c r="J53" s="17" t="s">
        <v>2337</v>
      </c>
      <c r="K53" s="17" t="s">
        <v>2337</v>
      </c>
      <c r="L53" s="17" t="s">
        <v>2337</v>
      </c>
      <c r="M53" s="17" t="s">
        <v>2337</v>
      </c>
      <c r="N53" s="17" t="s">
        <v>2337</v>
      </c>
      <c r="O53" s="17" t="s">
        <v>2337</v>
      </c>
      <c r="P53" s="17" t="s">
        <v>2336</v>
      </c>
      <c r="Q53" s="17" t="s">
        <v>2337</v>
      </c>
      <c r="R53" s="17" t="s">
        <v>2336</v>
      </c>
      <c r="S53" s="17" t="s">
        <v>2337</v>
      </c>
      <c r="T53" s="17" t="s">
        <v>2336</v>
      </c>
      <c r="U53" s="17" t="s">
        <v>180</v>
      </c>
      <c r="V53" s="17" t="s">
        <v>180</v>
      </c>
      <c r="W53" s="17" t="s">
        <v>180</v>
      </c>
      <c r="X53" s="17" t="s">
        <v>180</v>
      </c>
      <c r="Y53" s="17" t="s">
        <v>180</v>
      </c>
      <c r="Z53" s="17" t="s">
        <v>180</v>
      </c>
      <c r="AA53" s="17" t="s">
        <v>180</v>
      </c>
      <c r="AB53" s="25" t="s">
        <v>2336</v>
      </c>
      <c r="AC53" s="25" t="s">
        <v>37</v>
      </c>
      <c r="AD53" s="17" t="s">
        <v>36</v>
      </c>
    </row>
    <row r="54" spans="1:30">
      <c r="A54" s="15">
        <v>52</v>
      </c>
      <c r="B54" s="15">
        <v>19</v>
      </c>
      <c r="C54" s="15">
        <v>15179397</v>
      </c>
      <c r="D54" s="15" t="s">
        <v>177</v>
      </c>
      <c r="E54" s="15" t="s">
        <v>176</v>
      </c>
      <c r="F54" s="17" t="s">
        <v>2335</v>
      </c>
      <c r="G54" s="17">
        <v>79</v>
      </c>
      <c r="H54" s="17" t="s">
        <v>28</v>
      </c>
      <c r="I54" s="17" t="s">
        <v>194</v>
      </c>
      <c r="J54" s="17" t="s">
        <v>2337</v>
      </c>
      <c r="K54" s="17" t="s">
        <v>2337</v>
      </c>
      <c r="L54" s="17" t="s">
        <v>2337</v>
      </c>
      <c r="M54" s="17" t="s">
        <v>2337</v>
      </c>
      <c r="N54" s="17" t="s">
        <v>2337</v>
      </c>
      <c r="O54" s="17" t="s">
        <v>2337</v>
      </c>
      <c r="P54" s="17" t="s">
        <v>2336</v>
      </c>
      <c r="Q54" s="17" t="s">
        <v>2337</v>
      </c>
      <c r="R54" s="17" t="s">
        <v>2336</v>
      </c>
      <c r="S54" s="17" t="s">
        <v>2337</v>
      </c>
      <c r="T54" s="17" t="s">
        <v>2336</v>
      </c>
      <c r="U54" s="17">
        <v>2</v>
      </c>
      <c r="V54" s="17">
        <v>2</v>
      </c>
      <c r="W54" s="17" t="s">
        <v>2337</v>
      </c>
      <c r="X54" s="17" t="s">
        <v>2336</v>
      </c>
      <c r="Y54" s="17" t="s">
        <v>2336</v>
      </c>
      <c r="Z54" s="17" t="s">
        <v>2336</v>
      </c>
      <c r="AA54" s="17" t="s">
        <v>2336</v>
      </c>
      <c r="AB54" s="25" t="s">
        <v>2336</v>
      </c>
      <c r="AC54" s="25" t="s">
        <v>50</v>
      </c>
      <c r="AD54" s="17" t="s">
        <v>49</v>
      </c>
    </row>
    <row r="55" spans="1:30">
      <c r="A55" s="15">
        <v>53</v>
      </c>
      <c r="B55" s="15">
        <v>19</v>
      </c>
      <c r="C55" s="15">
        <v>15179397</v>
      </c>
      <c r="D55" s="15" t="s">
        <v>177</v>
      </c>
      <c r="E55" s="15" t="s">
        <v>176</v>
      </c>
      <c r="F55" s="17" t="s">
        <v>2335</v>
      </c>
      <c r="G55" s="17">
        <v>42</v>
      </c>
      <c r="H55" s="17" t="s">
        <v>28</v>
      </c>
      <c r="I55" s="17" t="s">
        <v>194</v>
      </c>
      <c r="J55" s="17" t="s">
        <v>2336</v>
      </c>
      <c r="K55" s="17" t="s">
        <v>2337</v>
      </c>
      <c r="L55" s="17" t="s">
        <v>2337</v>
      </c>
      <c r="M55" s="17" t="s">
        <v>2337</v>
      </c>
      <c r="N55" s="17" t="s">
        <v>2337</v>
      </c>
      <c r="O55" s="17" t="s">
        <v>2337</v>
      </c>
      <c r="P55" s="17" t="s">
        <v>2336</v>
      </c>
      <c r="Q55" s="17" t="s">
        <v>2337</v>
      </c>
      <c r="R55" s="17" t="s">
        <v>2336</v>
      </c>
      <c r="S55" s="17" t="s">
        <v>2337</v>
      </c>
      <c r="T55" s="17" t="s">
        <v>2336</v>
      </c>
      <c r="U55" s="17">
        <v>0</v>
      </c>
      <c r="V55" s="17">
        <v>0</v>
      </c>
      <c r="W55" s="17" t="s">
        <v>2337</v>
      </c>
      <c r="X55" s="17" t="s">
        <v>2337</v>
      </c>
      <c r="Y55" s="17" t="s">
        <v>2336</v>
      </c>
      <c r="Z55" s="17" t="s">
        <v>2337</v>
      </c>
      <c r="AA55" s="17" t="s">
        <v>2337</v>
      </c>
      <c r="AB55" s="25" t="s">
        <v>2336</v>
      </c>
      <c r="AC55" s="25" t="s">
        <v>33</v>
      </c>
      <c r="AD55" s="17" t="s">
        <v>32</v>
      </c>
    </row>
    <row r="56" spans="1:30">
      <c r="A56" s="15">
        <v>54</v>
      </c>
      <c r="B56" s="15">
        <v>19</v>
      </c>
      <c r="C56" s="15">
        <v>15179175</v>
      </c>
      <c r="D56" s="15" t="s">
        <v>177</v>
      </c>
      <c r="E56" s="15" t="s">
        <v>176</v>
      </c>
      <c r="F56" s="17" t="s">
        <v>2335</v>
      </c>
      <c r="G56" s="17">
        <v>59</v>
      </c>
      <c r="H56" s="17" t="s">
        <v>28</v>
      </c>
      <c r="I56" s="17" t="s">
        <v>194</v>
      </c>
      <c r="J56" s="17" t="s">
        <v>2336</v>
      </c>
      <c r="K56" s="17" t="s">
        <v>2337</v>
      </c>
      <c r="L56" s="17" t="s">
        <v>2337</v>
      </c>
      <c r="M56" s="17" t="s">
        <v>2337</v>
      </c>
      <c r="N56" s="17" t="s">
        <v>2337</v>
      </c>
      <c r="O56" s="17" t="s">
        <v>2337</v>
      </c>
      <c r="P56" s="17" t="s">
        <v>2336</v>
      </c>
      <c r="Q56" s="17" t="s">
        <v>2336</v>
      </c>
      <c r="R56" s="17" t="s">
        <v>2337</v>
      </c>
      <c r="S56" s="17" t="s">
        <v>2337</v>
      </c>
      <c r="T56" s="17" t="s">
        <v>2336</v>
      </c>
      <c r="U56" s="17">
        <v>2</v>
      </c>
      <c r="V56" s="17">
        <v>1</v>
      </c>
      <c r="W56" s="17" t="s">
        <v>2337</v>
      </c>
      <c r="X56" s="17" t="s">
        <v>2337</v>
      </c>
      <c r="Y56" s="17" t="s">
        <v>2336</v>
      </c>
      <c r="Z56" s="17" t="s">
        <v>180</v>
      </c>
      <c r="AA56" s="17" t="s">
        <v>2336</v>
      </c>
      <c r="AB56" s="25" t="s">
        <v>2336</v>
      </c>
      <c r="AC56" s="25" t="s">
        <v>45</v>
      </c>
      <c r="AD56" s="17" t="s">
        <v>44</v>
      </c>
    </row>
    <row r="57" spans="1:30">
      <c r="A57" s="15">
        <v>55</v>
      </c>
      <c r="B57" s="15">
        <v>19</v>
      </c>
      <c r="C57" s="15">
        <v>15179142</v>
      </c>
      <c r="D57" s="15" t="s">
        <v>177</v>
      </c>
      <c r="E57" s="15" t="s">
        <v>176</v>
      </c>
      <c r="F57" s="17" t="s">
        <v>2335</v>
      </c>
      <c r="G57" s="17">
        <v>81</v>
      </c>
      <c r="H57" s="17" t="s">
        <v>29</v>
      </c>
      <c r="I57" s="17" t="s">
        <v>194</v>
      </c>
      <c r="J57" s="17" t="s">
        <v>2337</v>
      </c>
      <c r="K57" s="17" t="s">
        <v>2337</v>
      </c>
      <c r="L57" s="17" t="s">
        <v>2337</v>
      </c>
      <c r="M57" s="17" t="s">
        <v>2337</v>
      </c>
      <c r="N57" s="17" t="s">
        <v>2337</v>
      </c>
      <c r="O57" s="17" t="s">
        <v>2337</v>
      </c>
      <c r="P57" s="17" t="s">
        <v>2337</v>
      </c>
      <c r="Q57" s="17" t="s">
        <v>2337</v>
      </c>
      <c r="R57" s="17" t="s">
        <v>2337</v>
      </c>
      <c r="S57" s="17" t="s">
        <v>2336</v>
      </c>
      <c r="T57" s="17" t="s">
        <v>2336</v>
      </c>
      <c r="U57" s="17">
        <v>1</v>
      </c>
      <c r="V57" s="17">
        <v>0</v>
      </c>
      <c r="W57" s="17" t="s">
        <v>2337</v>
      </c>
      <c r="X57" s="17" t="s">
        <v>2337</v>
      </c>
      <c r="Y57" s="17" t="s">
        <v>2337</v>
      </c>
      <c r="Z57" s="17" t="s">
        <v>180</v>
      </c>
      <c r="AA57" s="17" t="s">
        <v>2336</v>
      </c>
      <c r="AB57" s="25" t="s">
        <v>2336</v>
      </c>
      <c r="AC57" s="25" t="s">
        <v>33</v>
      </c>
      <c r="AD57" s="17" t="s">
        <v>32</v>
      </c>
    </row>
    <row r="58" spans="1:30">
      <c r="A58" s="15">
        <v>56</v>
      </c>
      <c r="B58" s="15">
        <v>19</v>
      </c>
      <c r="C58" s="15">
        <v>15179052</v>
      </c>
      <c r="D58" s="15" t="s">
        <v>177</v>
      </c>
      <c r="E58" s="15" t="s">
        <v>176</v>
      </c>
      <c r="F58" s="17" t="s">
        <v>2335</v>
      </c>
      <c r="G58" s="17">
        <v>50</v>
      </c>
      <c r="H58" s="17" t="s">
        <v>28</v>
      </c>
      <c r="I58" s="17" t="s">
        <v>194</v>
      </c>
      <c r="J58" s="17" t="s">
        <v>2336</v>
      </c>
      <c r="K58" s="17" t="s">
        <v>2336</v>
      </c>
      <c r="L58" s="17" t="s">
        <v>2337</v>
      </c>
      <c r="M58" s="17" t="s">
        <v>2337</v>
      </c>
      <c r="N58" s="17" t="s">
        <v>2337</v>
      </c>
      <c r="O58" s="17" t="s">
        <v>2337</v>
      </c>
      <c r="P58" s="17" t="s">
        <v>2337</v>
      </c>
      <c r="Q58" s="17" t="s">
        <v>2337</v>
      </c>
      <c r="R58" s="17" t="s">
        <v>2336</v>
      </c>
      <c r="S58" s="17" t="s">
        <v>2336</v>
      </c>
      <c r="T58" s="17" t="s">
        <v>2336</v>
      </c>
      <c r="U58" s="17">
        <v>2</v>
      </c>
      <c r="V58" s="17">
        <v>2</v>
      </c>
      <c r="W58" s="17" t="s">
        <v>2336</v>
      </c>
      <c r="X58" s="17" t="s">
        <v>2336</v>
      </c>
      <c r="Y58" s="17" t="s">
        <v>2336</v>
      </c>
      <c r="Z58" s="17" t="s">
        <v>2336</v>
      </c>
      <c r="AA58" s="17" t="s">
        <v>2337</v>
      </c>
      <c r="AB58" s="25" t="s">
        <v>2336</v>
      </c>
      <c r="AC58" s="25" t="s">
        <v>41</v>
      </c>
      <c r="AD58" s="17" t="s">
        <v>36</v>
      </c>
    </row>
    <row r="59" spans="1:30">
      <c r="A59" s="15">
        <v>57</v>
      </c>
      <c r="B59" s="15">
        <v>19</v>
      </c>
      <c r="C59" s="15">
        <v>15177698</v>
      </c>
      <c r="D59" s="15" t="s">
        <v>177</v>
      </c>
      <c r="E59" s="15" t="s">
        <v>183</v>
      </c>
      <c r="F59" s="17" t="s">
        <v>2335</v>
      </c>
      <c r="G59" s="17">
        <v>45</v>
      </c>
      <c r="H59" s="17" t="s">
        <v>28</v>
      </c>
      <c r="I59" s="17" t="s">
        <v>194</v>
      </c>
      <c r="J59" s="17" t="s">
        <v>2337</v>
      </c>
      <c r="K59" s="17" t="s">
        <v>2337</v>
      </c>
      <c r="L59" s="17" t="s">
        <v>2337</v>
      </c>
      <c r="M59" s="17" t="s">
        <v>2337</v>
      </c>
      <c r="N59" s="17" t="s">
        <v>2337</v>
      </c>
      <c r="O59" s="17" t="s">
        <v>2337</v>
      </c>
      <c r="P59" s="17" t="s">
        <v>2337</v>
      </c>
      <c r="Q59" s="17" t="s">
        <v>2336</v>
      </c>
      <c r="R59" s="17" t="s">
        <v>2336</v>
      </c>
      <c r="S59" s="17" t="s">
        <v>2337</v>
      </c>
      <c r="T59" s="17" t="s">
        <v>2336</v>
      </c>
      <c r="U59" s="17">
        <v>1</v>
      </c>
      <c r="V59" s="17">
        <v>1</v>
      </c>
      <c r="W59" s="17" t="s">
        <v>2337</v>
      </c>
      <c r="X59" s="17" t="s">
        <v>2337</v>
      </c>
      <c r="Y59" s="17" t="s">
        <v>2336</v>
      </c>
      <c r="Z59" s="17" t="s">
        <v>180</v>
      </c>
      <c r="AA59" s="17" t="s">
        <v>2337</v>
      </c>
      <c r="AB59" s="25" t="s">
        <v>2337</v>
      </c>
      <c r="AC59" s="25" t="s">
        <v>46</v>
      </c>
      <c r="AD59" s="17" t="s">
        <v>44</v>
      </c>
    </row>
    <row r="60" spans="1:30">
      <c r="A60" s="15">
        <v>58</v>
      </c>
      <c r="B60" s="15">
        <v>19</v>
      </c>
      <c r="C60" s="15">
        <v>15170108</v>
      </c>
      <c r="D60" s="15" t="s">
        <v>183</v>
      </c>
      <c r="E60" s="15" t="s">
        <v>176</v>
      </c>
      <c r="F60" s="17" t="s">
        <v>2335</v>
      </c>
      <c r="G60" s="17">
        <v>58</v>
      </c>
      <c r="H60" s="17" t="s">
        <v>29</v>
      </c>
      <c r="I60" s="17" t="s">
        <v>194</v>
      </c>
      <c r="J60" s="17" t="s">
        <v>2337</v>
      </c>
      <c r="K60" s="17" t="s">
        <v>2337</v>
      </c>
      <c r="L60" s="17" t="s">
        <v>2337</v>
      </c>
      <c r="M60" s="17" t="s">
        <v>2337</v>
      </c>
      <c r="N60" s="17" t="s">
        <v>2337</v>
      </c>
      <c r="O60" s="17" t="s">
        <v>2337</v>
      </c>
      <c r="P60" s="17" t="s">
        <v>2337</v>
      </c>
      <c r="Q60" s="17" t="s">
        <v>2337</v>
      </c>
      <c r="R60" s="17" t="s">
        <v>2336</v>
      </c>
      <c r="S60" s="17" t="s">
        <v>2336</v>
      </c>
      <c r="T60" s="17" t="s">
        <v>2336</v>
      </c>
      <c r="U60" s="17">
        <v>2</v>
      </c>
      <c r="V60" s="17">
        <v>2</v>
      </c>
      <c r="W60" s="17" t="s">
        <v>2337</v>
      </c>
      <c r="X60" s="17" t="s">
        <v>2336</v>
      </c>
      <c r="Y60" s="17" t="s">
        <v>2337</v>
      </c>
      <c r="Z60" s="17" t="s">
        <v>2337</v>
      </c>
      <c r="AA60" s="17" t="s">
        <v>2336</v>
      </c>
      <c r="AB60" s="25" t="s">
        <v>2336</v>
      </c>
      <c r="AC60" s="25" t="s">
        <v>34</v>
      </c>
      <c r="AD60" s="17" t="s">
        <v>32</v>
      </c>
    </row>
    <row r="61" spans="1:30">
      <c r="A61" s="15">
        <v>59</v>
      </c>
      <c r="B61" s="15">
        <v>19</v>
      </c>
      <c r="C61" s="15">
        <v>15170108</v>
      </c>
      <c r="D61" s="15" t="s">
        <v>183</v>
      </c>
      <c r="E61" s="15" t="s">
        <v>176</v>
      </c>
      <c r="F61" s="17" t="s">
        <v>2335</v>
      </c>
      <c r="G61" s="17">
        <v>60</v>
      </c>
      <c r="H61" s="17" t="s">
        <v>28</v>
      </c>
      <c r="I61" s="17" t="s">
        <v>194</v>
      </c>
      <c r="J61" s="17" t="s">
        <v>2337</v>
      </c>
      <c r="K61" s="17" t="s">
        <v>2337</v>
      </c>
      <c r="L61" s="17" t="s">
        <v>2337</v>
      </c>
      <c r="M61" s="17" t="s">
        <v>2337</v>
      </c>
      <c r="N61" s="17" t="s">
        <v>2337</v>
      </c>
      <c r="O61" s="17" t="s">
        <v>2337</v>
      </c>
      <c r="P61" s="17" t="s">
        <v>2337</v>
      </c>
      <c r="Q61" s="17" t="s">
        <v>2337</v>
      </c>
      <c r="R61" s="17" t="s">
        <v>2336</v>
      </c>
      <c r="S61" s="17" t="s">
        <v>2336</v>
      </c>
      <c r="T61" s="17" t="s">
        <v>2336</v>
      </c>
      <c r="U61" s="17">
        <v>1</v>
      </c>
      <c r="V61" s="17">
        <v>0</v>
      </c>
      <c r="W61" s="17" t="s">
        <v>2337</v>
      </c>
      <c r="X61" s="17" t="s">
        <v>2337</v>
      </c>
      <c r="Y61" s="17" t="s">
        <v>2336</v>
      </c>
      <c r="Z61" s="17" t="s">
        <v>2337</v>
      </c>
      <c r="AA61" s="17" t="s">
        <v>2337</v>
      </c>
      <c r="AB61" s="25" t="s">
        <v>2336</v>
      </c>
      <c r="AC61" s="25" t="s">
        <v>33</v>
      </c>
      <c r="AD61" s="17" t="s">
        <v>32</v>
      </c>
    </row>
    <row r="62" spans="1:30">
      <c r="A62" s="15">
        <v>60</v>
      </c>
      <c r="B62" s="15">
        <v>19</v>
      </c>
      <c r="C62" s="15">
        <v>15167258</v>
      </c>
      <c r="D62" s="15" t="s">
        <v>177</v>
      </c>
      <c r="E62" s="15" t="s">
        <v>176</v>
      </c>
      <c r="F62" s="17" t="s">
        <v>2335</v>
      </c>
      <c r="G62" s="17">
        <v>70</v>
      </c>
      <c r="H62" s="17" t="s">
        <v>28</v>
      </c>
      <c r="I62" s="17" t="s">
        <v>194</v>
      </c>
      <c r="J62" s="17" t="s">
        <v>2337</v>
      </c>
      <c r="K62" s="17" t="s">
        <v>2337</v>
      </c>
      <c r="L62" s="17" t="s">
        <v>2337</v>
      </c>
      <c r="M62" s="17" t="s">
        <v>2337</v>
      </c>
      <c r="N62" s="17" t="s">
        <v>2337</v>
      </c>
      <c r="O62" s="17" t="s">
        <v>2337</v>
      </c>
      <c r="P62" s="17" t="s">
        <v>2337</v>
      </c>
      <c r="Q62" s="17" t="s">
        <v>2337</v>
      </c>
      <c r="R62" s="17" t="s">
        <v>2336</v>
      </c>
      <c r="S62" s="17" t="s">
        <v>2336</v>
      </c>
      <c r="T62" s="17" t="s">
        <v>2336</v>
      </c>
      <c r="U62" s="17">
        <v>1</v>
      </c>
      <c r="V62" s="17">
        <v>0</v>
      </c>
      <c r="W62" s="17" t="s">
        <v>2337</v>
      </c>
      <c r="X62" s="17" t="s">
        <v>2337</v>
      </c>
      <c r="Y62" s="17" t="s">
        <v>2337</v>
      </c>
      <c r="Z62" s="17" t="s">
        <v>2337</v>
      </c>
      <c r="AA62" s="17" t="s">
        <v>2337</v>
      </c>
      <c r="AB62" s="25" t="s">
        <v>2337</v>
      </c>
      <c r="AC62" s="25" t="s">
        <v>46</v>
      </c>
      <c r="AD62" s="17" t="s">
        <v>44</v>
      </c>
    </row>
    <row r="63" spans="1:30">
      <c r="A63" s="15">
        <v>61</v>
      </c>
      <c r="B63" s="15">
        <v>19</v>
      </c>
      <c r="C63" s="15">
        <v>15165945</v>
      </c>
      <c r="D63" s="15" t="s">
        <v>177</v>
      </c>
      <c r="E63" s="15" t="s">
        <v>176</v>
      </c>
      <c r="F63" s="17" t="s">
        <v>2335</v>
      </c>
      <c r="G63" s="17">
        <v>75</v>
      </c>
      <c r="H63" s="17" t="s">
        <v>28</v>
      </c>
      <c r="I63" s="17" t="s">
        <v>194</v>
      </c>
      <c r="J63" s="17" t="s">
        <v>2337</v>
      </c>
      <c r="K63" s="17" t="s">
        <v>2337</v>
      </c>
      <c r="L63" s="17" t="s">
        <v>2337</v>
      </c>
      <c r="M63" s="17" t="s">
        <v>2337</v>
      </c>
      <c r="N63" s="17" t="s">
        <v>2337</v>
      </c>
      <c r="O63" s="17" t="s">
        <v>2337</v>
      </c>
      <c r="P63" s="17" t="s">
        <v>2336</v>
      </c>
      <c r="Q63" s="17" t="s">
        <v>2337</v>
      </c>
      <c r="R63" s="17" t="s">
        <v>2336</v>
      </c>
      <c r="S63" s="17" t="s">
        <v>2336</v>
      </c>
      <c r="T63" s="17" t="s">
        <v>2336</v>
      </c>
      <c r="U63" s="17">
        <v>2</v>
      </c>
      <c r="V63" s="17">
        <v>2</v>
      </c>
      <c r="W63" s="17" t="s">
        <v>2337</v>
      </c>
      <c r="X63" s="17" t="s">
        <v>2336</v>
      </c>
      <c r="Y63" s="17" t="s">
        <v>2336</v>
      </c>
      <c r="Z63" s="17" t="s">
        <v>2336</v>
      </c>
      <c r="AA63" s="17" t="s">
        <v>2336</v>
      </c>
      <c r="AB63" s="25" t="s">
        <v>2336</v>
      </c>
      <c r="AC63" s="25" t="s">
        <v>43</v>
      </c>
      <c r="AD63" s="17" t="s">
        <v>36</v>
      </c>
    </row>
    <row r="64" spans="1:30">
      <c r="A64" s="15">
        <v>62</v>
      </c>
      <c r="B64" s="15">
        <v>19</v>
      </c>
      <c r="C64" s="15">
        <v>15165479</v>
      </c>
      <c r="D64" s="15" t="s">
        <v>177</v>
      </c>
      <c r="E64" s="15" t="s">
        <v>176</v>
      </c>
      <c r="F64" s="17" t="s">
        <v>2335</v>
      </c>
      <c r="G64" s="17">
        <v>44</v>
      </c>
      <c r="H64" s="17" t="s">
        <v>29</v>
      </c>
      <c r="I64" s="17" t="s">
        <v>194</v>
      </c>
      <c r="J64" s="17" t="s">
        <v>2337</v>
      </c>
      <c r="K64" s="17" t="s">
        <v>2337</v>
      </c>
      <c r="L64" s="17" t="s">
        <v>2336</v>
      </c>
      <c r="M64" s="17" t="s">
        <v>2337</v>
      </c>
      <c r="N64" s="17" t="s">
        <v>2337</v>
      </c>
      <c r="O64" s="17" t="s">
        <v>2337</v>
      </c>
      <c r="P64" s="17" t="s">
        <v>2336</v>
      </c>
      <c r="Q64" s="17" t="s">
        <v>2336</v>
      </c>
      <c r="R64" s="17" t="s">
        <v>2336</v>
      </c>
      <c r="S64" s="17" t="s">
        <v>2337</v>
      </c>
      <c r="T64" s="17" t="s">
        <v>2336</v>
      </c>
      <c r="U64" s="17">
        <v>2</v>
      </c>
      <c r="V64" s="17">
        <v>1</v>
      </c>
      <c r="W64" s="17" t="s">
        <v>2337</v>
      </c>
      <c r="X64" s="17" t="s">
        <v>2336</v>
      </c>
      <c r="Y64" s="17" t="s">
        <v>2336</v>
      </c>
      <c r="Z64" s="17" t="s">
        <v>2336</v>
      </c>
      <c r="AA64" s="17" t="s">
        <v>2337</v>
      </c>
      <c r="AB64" s="25" t="s">
        <v>2336</v>
      </c>
      <c r="AC64" s="25" t="s">
        <v>33</v>
      </c>
      <c r="AD64" s="17" t="s">
        <v>32</v>
      </c>
    </row>
    <row r="65" spans="1:30">
      <c r="A65" s="15">
        <v>63</v>
      </c>
      <c r="B65" s="15">
        <v>19</v>
      </c>
      <c r="C65" s="15">
        <v>15161564</v>
      </c>
      <c r="D65" s="15" t="s">
        <v>177</v>
      </c>
      <c r="E65" s="15" t="s">
        <v>176</v>
      </c>
      <c r="F65" s="17" t="s">
        <v>2335</v>
      </c>
      <c r="G65" s="17">
        <v>81</v>
      </c>
      <c r="H65" s="17" t="s">
        <v>29</v>
      </c>
      <c r="I65" s="17" t="s">
        <v>194</v>
      </c>
      <c r="J65" s="17" t="s">
        <v>2337</v>
      </c>
      <c r="K65" s="17" t="s">
        <v>2337</v>
      </c>
      <c r="L65" s="17" t="s">
        <v>2337</v>
      </c>
      <c r="M65" s="17" t="s">
        <v>2337</v>
      </c>
      <c r="N65" s="17" t="s">
        <v>2337</v>
      </c>
      <c r="O65" s="17" t="s">
        <v>2337</v>
      </c>
      <c r="P65" s="17" t="s">
        <v>2337</v>
      </c>
      <c r="Q65" s="17" t="s">
        <v>2337</v>
      </c>
      <c r="R65" s="17" t="s">
        <v>2336</v>
      </c>
      <c r="S65" s="17" t="s">
        <v>2336</v>
      </c>
      <c r="T65" s="17" t="s">
        <v>2336</v>
      </c>
      <c r="U65" s="17">
        <v>1</v>
      </c>
      <c r="V65" s="17">
        <v>2</v>
      </c>
      <c r="W65" s="17" t="s">
        <v>2337</v>
      </c>
      <c r="X65" s="17" t="s">
        <v>2337</v>
      </c>
      <c r="Y65" s="17" t="s">
        <v>2337</v>
      </c>
      <c r="Z65" s="17" t="s">
        <v>2337</v>
      </c>
      <c r="AA65" s="17" t="s">
        <v>2336</v>
      </c>
      <c r="AB65" s="25" t="s">
        <v>2336</v>
      </c>
      <c r="AC65" s="25" t="s">
        <v>33</v>
      </c>
      <c r="AD65" s="17" t="s">
        <v>32</v>
      </c>
    </row>
    <row r="66" spans="1:30">
      <c r="A66" s="15">
        <v>64</v>
      </c>
      <c r="B66" s="15">
        <v>19</v>
      </c>
      <c r="C66" s="15">
        <v>15161537</v>
      </c>
      <c r="D66" s="15" t="s">
        <v>177</v>
      </c>
      <c r="E66" s="15" t="s">
        <v>176</v>
      </c>
      <c r="F66" s="17" t="s">
        <v>2335</v>
      </c>
      <c r="G66" s="17">
        <v>56</v>
      </c>
      <c r="H66" s="17" t="s">
        <v>28</v>
      </c>
      <c r="I66" s="17" t="s">
        <v>194</v>
      </c>
      <c r="J66" s="17" t="s">
        <v>2337</v>
      </c>
      <c r="K66" s="17" t="s">
        <v>2336</v>
      </c>
      <c r="L66" s="17" t="s">
        <v>2337</v>
      </c>
      <c r="M66" s="17" t="s">
        <v>2337</v>
      </c>
      <c r="N66" s="17" t="s">
        <v>2337</v>
      </c>
      <c r="O66" s="17" t="s">
        <v>2337</v>
      </c>
      <c r="P66" s="17" t="s">
        <v>2337</v>
      </c>
      <c r="Q66" s="17" t="s">
        <v>2336</v>
      </c>
      <c r="R66" s="17" t="s">
        <v>2336</v>
      </c>
      <c r="S66" s="17" t="s">
        <v>2336</v>
      </c>
      <c r="T66" s="17" t="s">
        <v>2336</v>
      </c>
      <c r="U66" s="17">
        <v>1</v>
      </c>
      <c r="V66" s="17">
        <v>1</v>
      </c>
      <c r="W66" s="17" t="s">
        <v>2337</v>
      </c>
      <c r="X66" s="17" t="s">
        <v>2337</v>
      </c>
      <c r="Y66" s="17" t="s">
        <v>2337</v>
      </c>
      <c r="Z66" s="17" t="s">
        <v>2336</v>
      </c>
      <c r="AA66" s="17" t="s">
        <v>2337</v>
      </c>
      <c r="AB66" s="25" t="s">
        <v>2336</v>
      </c>
      <c r="AC66" s="25" t="s">
        <v>45</v>
      </c>
      <c r="AD66" s="17" t="s">
        <v>44</v>
      </c>
    </row>
    <row r="67" spans="1:30">
      <c r="A67" s="15">
        <v>65</v>
      </c>
      <c r="B67" s="15">
        <v>19</v>
      </c>
      <c r="C67" s="15">
        <v>15161537</v>
      </c>
      <c r="D67" s="15" t="s">
        <v>177</v>
      </c>
      <c r="E67" s="15" t="s">
        <v>176</v>
      </c>
      <c r="F67" s="17" t="s">
        <v>2335</v>
      </c>
      <c r="G67" s="17">
        <v>63</v>
      </c>
      <c r="H67" s="17" t="s">
        <v>28</v>
      </c>
      <c r="I67" s="17" t="s">
        <v>194</v>
      </c>
      <c r="J67" s="17" t="s">
        <v>2336</v>
      </c>
      <c r="K67" s="17" t="s">
        <v>2337</v>
      </c>
      <c r="L67" s="17" t="s">
        <v>2337</v>
      </c>
      <c r="M67" s="17" t="s">
        <v>2337</v>
      </c>
      <c r="N67" s="17" t="s">
        <v>2337</v>
      </c>
      <c r="O67" s="17" t="s">
        <v>2337</v>
      </c>
      <c r="P67" s="17" t="s">
        <v>2337</v>
      </c>
      <c r="Q67" s="17" t="s">
        <v>2337</v>
      </c>
      <c r="R67" s="17" t="s">
        <v>2337</v>
      </c>
      <c r="S67" s="17" t="s">
        <v>2336</v>
      </c>
      <c r="T67" s="17" t="s">
        <v>2336</v>
      </c>
      <c r="U67" s="17">
        <v>2</v>
      </c>
      <c r="V67" s="17">
        <v>2</v>
      </c>
      <c r="W67" s="17" t="s">
        <v>2337</v>
      </c>
      <c r="X67" s="17" t="s">
        <v>2336</v>
      </c>
      <c r="Y67" s="17" t="s">
        <v>2336</v>
      </c>
      <c r="Z67" s="17" t="s">
        <v>180</v>
      </c>
      <c r="AA67" s="17" t="s">
        <v>2336</v>
      </c>
      <c r="AB67" s="25" t="s">
        <v>2336</v>
      </c>
      <c r="AC67" s="25" t="s">
        <v>39</v>
      </c>
      <c r="AD67" s="17" t="s">
        <v>36</v>
      </c>
    </row>
    <row r="68" spans="1:30">
      <c r="A68" s="15">
        <v>66</v>
      </c>
      <c r="B68" s="15">
        <v>19</v>
      </c>
      <c r="C68" s="15">
        <v>15161537</v>
      </c>
      <c r="D68" s="15" t="s">
        <v>177</v>
      </c>
      <c r="E68" s="15" t="s">
        <v>176</v>
      </c>
      <c r="F68" s="17" t="s">
        <v>2335</v>
      </c>
      <c r="G68" s="17">
        <v>50</v>
      </c>
      <c r="H68" s="17" t="s">
        <v>29</v>
      </c>
      <c r="I68" s="17" t="s">
        <v>24</v>
      </c>
      <c r="J68" s="17" t="s">
        <v>2337</v>
      </c>
      <c r="K68" s="17" t="s">
        <v>2337</v>
      </c>
      <c r="L68" s="17" t="s">
        <v>2337</v>
      </c>
      <c r="M68" s="17" t="s">
        <v>2337</v>
      </c>
      <c r="N68" s="17" t="s">
        <v>2337</v>
      </c>
      <c r="O68" s="17" t="s">
        <v>2337</v>
      </c>
      <c r="P68" s="17" t="s">
        <v>2337</v>
      </c>
      <c r="Q68" s="17" t="s">
        <v>2337</v>
      </c>
      <c r="R68" s="17" t="s">
        <v>2336</v>
      </c>
      <c r="S68" s="17" t="s">
        <v>2337</v>
      </c>
      <c r="T68" s="17" t="s">
        <v>2336</v>
      </c>
      <c r="U68" s="17">
        <v>1</v>
      </c>
      <c r="V68" s="17">
        <v>1</v>
      </c>
      <c r="W68" s="17" t="s">
        <v>2337</v>
      </c>
      <c r="X68" s="17" t="s">
        <v>2336</v>
      </c>
      <c r="Y68" s="17" t="s">
        <v>2337</v>
      </c>
      <c r="Z68" s="17" t="s">
        <v>180</v>
      </c>
      <c r="AA68" s="17" t="s">
        <v>2337</v>
      </c>
      <c r="AB68" s="25" t="s">
        <v>2336</v>
      </c>
      <c r="AC68" s="25" t="s">
        <v>41</v>
      </c>
      <c r="AD68" s="17" t="s">
        <v>36</v>
      </c>
    </row>
    <row r="69" spans="1:30">
      <c r="A69" s="15">
        <v>67</v>
      </c>
      <c r="B69" s="15">
        <v>19</v>
      </c>
      <c r="C69" s="15">
        <v>15161537</v>
      </c>
      <c r="D69" s="15" t="s">
        <v>177</v>
      </c>
      <c r="E69" s="15" t="s">
        <v>176</v>
      </c>
      <c r="F69" s="17" t="s">
        <v>2335</v>
      </c>
      <c r="G69" s="17">
        <v>60</v>
      </c>
      <c r="H69" s="17" t="s">
        <v>28</v>
      </c>
      <c r="I69" s="17" t="s">
        <v>194</v>
      </c>
      <c r="J69" s="17" t="s">
        <v>2337</v>
      </c>
      <c r="K69" s="17" t="s">
        <v>2337</v>
      </c>
      <c r="L69" s="17" t="s">
        <v>2337</v>
      </c>
      <c r="M69" s="17" t="s">
        <v>2337</v>
      </c>
      <c r="N69" s="17" t="s">
        <v>2337</v>
      </c>
      <c r="O69" s="17" t="s">
        <v>2337</v>
      </c>
      <c r="P69" s="17" t="s">
        <v>2337</v>
      </c>
      <c r="Q69" s="17" t="s">
        <v>2337</v>
      </c>
      <c r="R69" s="17" t="s">
        <v>2337</v>
      </c>
      <c r="S69" s="17" t="s">
        <v>2336</v>
      </c>
      <c r="T69" s="17" t="s">
        <v>2336</v>
      </c>
      <c r="U69" s="17">
        <v>1</v>
      </c>
      <c r="V69" s="17">
        <v>1</v>
      </c>
      <c r="W69" s="17" t="s">
        <v>2337</v>
      </c>
      <c r="X69" s="17" t="s">
        <v>2337</v>
      </c>
      <c r="Y69" s="17" t="s">
        <v>2336</v>
      </c>
      <c r="Z69" s="17" t="s">
        <v>2336</v>
      </c>
      <c r="AA69" s="17" t="s">
        <v>2337</v>
      </c>
      <c r="AB69" s="25" t="s">
        <v>2336</v>
      </c>
      <c r="AC69" s="25" t="s">
        <v>48</v>
      </c>
      <c r="AD69" s="17" t="s">
        <v>44</v>
      </c>
    </row>
    <row r="70" spans="1:30">
      <c r="A70" s="15">
        <v>68</v>
      </c>
      <c r="B70" s="15">
        <v>19</v>
      </c>
      <c r="C70" s="15">
        <v>15161537</v>
      </c>
      <c r="D70" s="15" t="s">
        <v>177</v>
      </c>
      <c r="E70" s="15" t="s">
        <v>176</v>
      </c>
      <c r="F70" s="17" t="s">
        <v>2335</v>
      </c>
      <c r="G70" s="17">
        <v>38</v>
      </c>
      <c r="H70" s="17" t="s">
        <v>28</v>
      </c>
      <c r="I70" s="17" t="s">
        <v>194</v>
      </c>
      <c r="J70" s="17" t="s">
        <v>2337</v>
      </c>
      <c r="K70" s="17" t="s">
        <v>2337</v>
      </c>
      <c r="L70" s="17" t="s">
        <v>2337</v>
      </c>
      <c r="M70" s="17" t="s">
        <v>2337</v>
      </c>
      <c r="N70" s="17" t="s">
        <v>2337</v>
      </c>
      <c r="O70" s="17" t="s">
        <v>2337</v>
      </c>
      <c r="P70" s="17" t="s">
        <v>2337</v>
      </c>
      <c r="Q70" s="17" t="s">
        <v>2337</v>
      </c>
      <c r="R70" s="17" t="s">
        <v>2336</v>
      </c>
      <c r="S70" s="17" t="s">
        <v>2337</v>
      </c>
      <c r="T70" s="17" t="s">
        <v>2336</v>
      </c>
      <c r="U70" s="17">
        <v>1</v>
      </c>
      <c r="V70" s="17">
        <v>0</v>
      </c>
      <c r="W70" s="17" t="s">
        <v>2337</v>
      </c>
      <c r="X70" s="17" t="s">
        <v>2337</v>
      </c>
      <c r="Y70" s="17" t="s">
        <v>2337</v>
      </c>
      <c r="Z70" s="17" t="s">
        <v>180</v>
      </c>
      <c r="AA70" s="17" t="s">
        <v>2337</v>
      </c>
      <c r="AB70" s="25" t="s">
        <v>2336</v>
      </c>
      <c r="AC70" s="25" t="s">
        <v>33</v>
      </c>
      <c r="AD70" s="17" t="s">
        <v>32</v>
      </c>
    </row>
    <row r="71" spans="1:30">
      <c r="A71" s="15">
        <v>69</v>
      </c>
      <c r="B71" s="15">
        <v>19</v>
      </c>
      <c r="C71" s="15">
        <v>15161525</v>
      </c>
      <c r="D71" s="15" t="s">
        <v>183</v>
      </c>
      <c r="E71" s="15" t="s">
        <v>176</v>
      </c>
      <c r="F71" s="17" t="s">
        <v>2335</v>
      </c>
      <c r="G71" s="17">
        <v>40</v>
      </c>
      <c r="H71" s="17" t="s">
        <v>28</v>
      </c>
      <c r="I71" s="17" t="s">
        <v>194</v>
      </c>
      <c r="J71" s="17" t="s">
        <v>2336</v>
      </c>
      <c r="K71" s="17" t="s">
        <v>2336</v>
      </c>
      <c r="L71" s="17" t="s">
        <v>2337</v>
      </c>
      <c r="M71" s="17" t="s">
        <v>2337</v>
      </c>
      <c r="N71" s="17" t="s">
        <v>2337</v>
      </c>
      <c r="O71" s="17" t="s">
        <v>2337</v>
      </c>
      <c r="P71" s="17" t="s">
        <v>2337</v>
      </c>
      <c r="Q71" s="17" t="s">
        <v>2336</v>
      </c>
      <c r="R71" s="17" t="s">
        <v>2336</v>
      </c>
      <c r="S71" s="17" t="s">
        <v>2337</v>
      </c>
      <c r="T71" s="17" t="s">
        <v>2336</v>
      </c>
      <c r="U71" s="17">
        <v>1</v>
      </c>
      <c r="V71" s="17">
        <v>0</v>
      </c>
      <c r="W71" s="17" t="s">
        <v>2337</v>
      </c>
      <c r="X71" s="17" t="s">
        <v>2337</v>
      </c>
      <c r="Y71" s="17" t="s">
        <v>2336</v>
      </c>
      <c r="Z71" s="17" t="s">
        <v>180</v>
      </c>
      <c r="AA71" s="17" t="s">
        <v>2337</v>
      </c>
      <c r="AB71" s="25" t="s">
        <v>2336</v>
      </c>
      <c r="AC71" s="25" t="s">
        <v>33</v>
      </c>
      <c r="AD71" s="17" t="s">
        <v>32</v>
      </c>
    </row>
    <row r="72" spans="1:30">
      <c r="A72" s="15">
        <v>70</v>
      </c>
      <c r="B72" s="15">
        <v>19</v>
      </c>
      <c r="C72" s="15">
        <v>15161180</v>
      </c>
      <c r="D72" s="15" t="s">
        <v>177</v>
      </c>
      <c r="E72" s="15" t="s">
        <v>176</v>
      </c>
      <c r="F72" s="17" t="s">
        <v>2335</v>
      </c>
      <c r="G72" s="17">
        <v>62</v>
      </c>
      <c r="H72" s="17" t="s">
        <v>28</v>
      </c>
      <c r="I72" s="17" t="s">
        <v>194</v>
      </c>
      <c r="J72" s="17" t="s">
        <v>2337</v>
      </c>
      <c r="K72" s="17" t="s">
        <v>2337</v>
      </c>
      <c r="L72" s="17" t="s">
        <v>2337</v>
      </c>
      <c r="M72" s="17" t="s">
        <v>2337</v>
      </c>
      <c r="N72" s="17" t="s">
        <v>2337</v>
      </c>
      <c r="O72" s="17" t="s">
        <v>2337</v>
      </c>
      <c r="P72" s="17" t="s">
        <v>2337</v>
      </c>
      <c r="Q72" s="17" t="s">
        <v>2336</v>
      </c>
      <c r="R72" s="17" t="s">
        <v>2336</v>
      </c>
      <c r="S72" s="17" t="s">
        <v>2337</v>
      </c>
      <c r="T72" s="17" t="s">
        <v>2336</v>
      </c>
      <c r="U72" s="17">
        <v>1</v>
      </c>
      <c r="V72" s="17">
        <v>0</v>
      </c>
      <c r="W72" s="17" t="s">
        <v>2337</v>
      </c>
      <c r="X72" s="17" t="s">
        <v>2337</v>
      </c>
      <c r="Y72" s="17" t="s">
        <v>2337</v>
      </c>
      <c r="Z72" s="17" t="s">
        <v>2337</v>
      </c>
      <c r="AA72" s="17" t="s">
        <v>2337</v>
      </c>
      <c r="AB72" s="25" t="s">
        <v>2337</v>
      </c>
      <c r="AC72" s="25" t="s">
        <v>46</v>
      </c>
      <c r="AD72" s="17" t="s">
        <v>44</v>
      </c>
    </row>
    <row r="73" spans="1:30">
      <c r="A73" s="15">
        <v>71</v>
      </c>
      <c r="B73" s="15">
        <v>19</v>
      </c>
      <c r="C73" s="15">
        <v>15160928</v>
      </c>
      <c r="D73" s="15" t="s">
        <v>177</v>
      </c>
      <c r="E73" s="15" t="s">
        <v>176</v>
      </c>
      <c r="F73" s="17" t="s">
        <v>2335</v>
      </c>
      <c r="G73" s="17">
        <v>54</v>
      </c>
      <c r="H73" s="17" t="s">
        <v>29</v>
      </c>
      <c r="I73" s="17" t="s">
        <v>194</v>
      </c>
      <c r="J73" s="17" t="s">
        <v>2337</v>
      </c>
      <c r="K73" s="17" t="s">
        <v>2337</v>
      </c>
      <c r="L73" s="17" t="s">
        <v>2337</v>
      </c>
      <c r="M73" s="17" t="s">
        <v>2337</v>
      </c>
      <c r="N73" s="17" t="s">
        <v>2337</v>
      </c>
      <c r="O73" s="17" t="s">
        <v>2337</v>
      </c>
      <c r="P73" s="17" t="s">
        <v>2337</v>
      </c>
      <c r="Q73" s="17" t="s">
        <v>2337</v>
      </c>
      <c r="R73" s="17" t="s">
        <v>2336</v>
      </c>
      <c r="S73" s="17" t="s">
        <v>2337</v>
      </c>
      <c r="T73" s="17" t="s">
        <v>2336</v>
      </c>
      <c r="U73" s="17">
        <v>0</v>
      </c>
      <c r="V73" s="17">
        <v>0</v>
      </c>
      <c r="W73" s="17" t="s">
        <v>2337</v>
      </c>
      <c r="X73" s="17" t="s">
        <v>2337</v>
      </c>
      <c r="Y73" s="17" t="s">
        <v>2337</v>
      </c>
      <c r="Z73" s="17" t="s">
        <v>2337</v>
      </c>
      <c r="AA73" s="17" t="s">
        <v>2337</v>
      </c>
      <c r="AB73" s="25" t="s">
        <v>2336</v>
      </c>
      <c r="AC73" s="25" t="s">
        <v>45</v>
      </c>
      <c r="AD73" s="17" t="s">
        <v>44</v>
      </c>
    </row>
    <row r="74" spans="1:30">
      <c r="A74" s="15">
        <v>72</v>
      </c>
      <c r="B74" s="15">
        <v>19</v>
      </c>
      <c r="C74" s="15">
        <v>15160928</v>
      </c>
      <c r="D74" s="15" t="s">
        <v>177</v>
      </c>
      <c r="E74" s="15" t="s">
        <v>176</v>
      </c>
      <c r="F74" s="17" t="s">
        <v>2335</v>
      </c>
      <c r="G74" s="17">
        <v>53</v>
      </c>
      <c r="H74" s="17" t="s">
        <v>28</v>
      </c>
      <c r="I74" s="17" t="s">
        <v>194</v>
      </c>
      <c r="J74" s="17" t="s">
        <v>2337</v>
      </c>
      <c r="K74" s="17" t="s">
        <v>2337</v>
      </c>
      <c r="L74" s="17" t="s">
        <v>2337</v>
      </c>
      <c r="M74" s="17" t="s">
        <v>2337</v>
      </c>
      <c r="N74" s="17" t="s">
        <v>2337</v>
      </c>
      <c r="O74" s="17" t="s">
        <v>2337</v>
      </c>
      <c r="P74" s="17" t="s">
        <v>2337</v>
      </c>
      <c r="Q74" s="17" t="s">
        <v>2337</v>
      </c>
      <c r="R74" s="17" t="s">
        <v>2336</v>
      </c>
      <c r="S74" s="17" t="s">
        <v>2337</v>
      </c>
      <c r="T74" s="17" t="s">
        <v>2336</v>
      </c>
      <c r="U74" s="17">
        <v>1</v>
      </c>
      <c r="V74" s="17">
        <v>1</v>
      </c>
      <c r="W74" s="17" t="s">
        <v>2337</v>
      </c>
      <c r="X74" s="17" t="s">
        <v>2336</v>
      </c>
      <c r="Y74" s="17" t="s">
        <v>2336</v>
      </c>
      <c r="Z74" s="17" t="s">
        <v>180</v>
      </c>
      <c r="AA74" s="17" t="s">
        <v>2336</v>
      </c>
      <c r="AB74" s="25" t="s">
        <v>2337</v>
      </c>
      <c r="AC74" s="25" t="s">
        <v>42</v>
      </c>
      <c r="AD74" s="17" t="s">
        <v>36</v>
      </c>
    </row>
    <row r="75" spans="1:30">
      <c r="A75" s="15">
        <v>73</v>
      </c>
      <c r="B75" s="15">
        <v>19</v>
      </c>
      <c r="C75" s="15">
        <v>15160928</v>
      </c>
      <c r="D75" s="15" t="s">
        <v>177</v>
      </c>
      <c r="E75" s="15" t="s">
        <v>176</v>
      </c>
      <c r="F75" s="17" t="s">
        <v>2335</v>
      </c>
      <c r="G75" s="17">
        <v>80</v>
      </c>
      <c r="H75" s="17" t="s">
        <v>29</v>
      </c>
      <c r="I75" s="17" t="s">
        <v>24</v>
      </c>
      <c r="J75" s="17" t="s">
        <v>2337</v>
      </c>
      <c r="K75" s="17" t="s">
        <v>2337</v>
      </c>
      <c r="L75" s="17" t="s">
        <v>2337</v>
      </c>
      <c r="M75" s="17" t="s">
        <v>2337</v>
      </c>
      <c r="N75" s="17" t="s">
        <v>2337</v>
      </c>
      <c r="O75" s="17" t="s">
        <v>2337</v>
      </c>
      <c r="P75" s="17" t="s">
        <v>2337</v>
      </c>
      <c r="Q75" s="17" t="s">
        <v>2337</v>
      </c>
      <c r="R75" s="17" t="s">
        <v>2336</v>
      </c>
      <c r="S75" s="17" t="s">
        <v>2337</v>
      </c>
      <c r="T75" s="17" t="s">
        <v>2336</v>
      </c>
      <c r="U75" s="17" t="s">
        <v>180</v>
      </c>
      <c r="V75" s="17" t="s">
        <v>180</v>
      </c>
      <c r="W75" s="17" t="s">
        <v>180</v>
      </c>
      <c r="X75" s="17" t="s">
        <v>180</v>
      </c>
      <c r="Y75" s="17" t="s">
        <v>180</v>
      </c>
      <c r="Z75" s="17" t="s">
        <v>180</v>
      </c>
      <c r="AA75" s="17" t="s">
        <v>180</v>
      </c>
      <c r="AB75" s="25" t="s">
        <v>2336</v>
      </c>
      <c r="AC75" s="25" t="s">
        <v>58</v>
      </c>
      <c r="AD75" s="17" t="s">
        <v>53</v>
      </c>
    </row>
    <row r="76" spans="1:30">
      <c r="A76" s="15">
        <v>74</v>
      </c>
      <c r="B76" s="15">
        <v>19</v>
      </c>
      <c r="C76" s="15">
        <v>15160928</v>
      </c>
      <c r="D76" s="15" t="s">
        <v>177</v>
      </c>
      <c r="E76" s="15" t="s">
        <v>176</v>
      </c>
      <c r="F76" s="17" t="s">
        <v>2335</v>
      </c>
      <c r="G76" s="17">
        <v>46</v>
      </c>
      <c r="H76" s="17" t="s">
        <v>28</v>
      </c>
      <c r="I76" s="17" t="s">
        <v>194</v>
      </c>
      <c r="J76" s="17" t="s">
        <v>2336</v>
      </c>
      <c r="K76" s="17" t="s">
        <v>2337</v>
      </c>
      <c r="L76" s="17" t="s">
        <v>2337</v>
      </c>
      <c r="M76" s="17" t="s">
        <v>2337</v>
      </c>
      <c r="N76" s="17" t="s">
        <v>2337</v>
      </c>
      <c r="O76" s="17" t="s">
        <v>2337</v>
      </c>
      <c r="P76" s="17" t="s">
        <v>2337</v>
      </c>
      <c r="Q76" s="17" t="s">
        <v>2337</v>
      </c>
      <c r="R76" s="17" t="s">
        <v>2336</v>
      </c>
      <c r="S76" s="17" t="s">
        <v>2336</v>
      </c>
      <c r="T76" s="17" t="s">
        <v>2336</v>
      </c>
      <c r="U76" s="17">
        <v>1</v>
      </c>
      <c r="V76" s="17">
        <v>0</v>
      </c>
      <c r="W76" s="17" t="s">
        <v>2337</v>
      </c>
      <c r="X76" s="17" t="s">
        <v>2337</v>
      </c>
      <c r="Y76" s="17" t="s">
        <v>2337</v>
      </c>
      <c r="Z76" s="17" t="s">
        <v>2337</v>
      </c>
      <c r="AA76" s="17" t="s">
        <v>2337</v>
      </c>
      <c r="AB76" s="25" t="s">
        <v>2336</v>
      </c>
      <c r="AC76" s="25" t="s">
        <v>43</v>
      </c>
      <c r="AD76" s="17" t="s">
        <v>36</v>
      </c>
    </row>
    <row r="77" spans="1:30">
      <c r="A77" s="15">
        <v>75</v>
      </c>
      <c r="B77" s="15">
        <v>19</v>
      </c>
      <c r="C77" s="15">
        <v>15160928</v>
      </c>
      <c r="D77" s="15" t="s">
        <v>177</v>
      </c>
      <c r="E77" s="15" t="s">
        <v>176</v>
      </c>
      <c r="F77" s="17" t="s">
        <v>2335</v>
      </c>
      <c r="G77" s="17">
        <v>64</v>
      </c>
      <c r="H77" s="17" t="s">
        <v>28</v>
      </c>
      <c r="I77" s="17" t="s">
        <v>194</v>
      </c>
      <c r="J77" s="17" t="s">
        <v>2336</v>
      </c>
      <c r="K77" s="17" t="s">
        <v>2336</v>
      </c>
      <c r="L77" s="17" t="s">
        <v>2337</v>
      </c>
      <c r="M77" s="17" t="s">
        <v>2337</v>
      </c>
      <c r="N77" s="17" t="s">
        <v>2337</v>
      </c>
      <c r="O77" s="17" t="s">
        <v>2337</v>
      </c>
      <c r="P77" s="17" t="s">
        <v>2337</v>
      </c>
      <c r="Q77" s="17" t="s">
        <v>2337</v>
      </c>
      <c r="R77" s="17" t="s">
        <v>2337</v>
      </c>
      <c r="S77" s="17" t="s">
        <v>2337</v>
      </c>
      <c r="T77" s="17" t="s">
        <v>2336</v>
      </c>
      <c r="U77" s="17">
        <v>0</v>
      </c>
      <c r="V77" s="17">
        <v>1</v>
      </c>
      <c r="W77" s="17" t="s">
        <v>2337</v>
      </c>
      <c r="X77" s="17" t="s">
        <v>2336</v>
      </c>
      <c r="Y77" s="17" t="s">
        <v>2336</v>
      </c>
      <c r="Z77" s="17" t="s">
        <v>2336</v>
      </c>
      <c r="AA77" s="17" t="s">
        <v>2336</v>
      </c>
      <c r="AB77" s="25" t="s">
        <v>2336</v>
      </c>
      <c r="AC77" s="25" t="s">
        <v>41</v>
      </c>
      <c r="AD77" s="17" t="s">
        <v>36</v>
      </c>
    </row>
    <row r="78" spans="1:30">
      <c r="A78" s="15">
        <v>76</v>
      </c>
      <c r="B78" s="15">
        <v>19</v>
      </c>
      <c r="C78" s="15">
        <v>15160928</v>
      </c>
      <c r="D78" s="15" t="s">
        <v>177</v>
      </c>
      <c r="E78" s="15" t="s">
        <v>176</v>
      </c>
      <c r="F78" s="17" t="s">
        <v>2335</v>
      </c>
      <c r="G78" s="17">
        <v>60</v>
      </c>
      <c r="H78" s="17" t="s">
        <v>28</v>
      </c>
      <c r="I78" s="17" t="s">
        <v>194</v>
      </c>
      <c r="J78" s="17" t="s">
        <v>2336</v>
      </c>
      <c r="K78" s="17" t="s">
        <v>2337</v>
      </c>
      <c r="L78" s="17" t="s">
        <v>2337</v>
      </c>
      <c r="M78" s="17" t="s">
        <v>2337</v>
      </c>
      <c r="N78" s="17" t="s">
        <v>2337</v>
      </c>
      <c r="O78" s="17" t="s">
        <v>2337</v>
      </c>
      <c r="P78" s="17" t="s">
        <v>2337</v>
      </c>
      <c r="Q78" s="17" t="s">
        <v>2337</v>
      </c>
      <c r="R78" s="17" t="s">
        <v>2336</v>
      </c>
      <c r="S78" s="17" t="s">
        <v>2337</v>
      </c>
      <c r="T78" s="17" t="s">
        <v>2336</v>
      </c>
      <c r="U78" s="17">
        <v>1</v>
      </c>
      <c r="V78" s="17">
        <v>1</v>
      </c>
      <c r="W78" s="17" t="s">
        <v>2337</v>
      </c>
      <c r="X78" s="17" t="s">
        <v>2336</v>
      </c>
      <c r="Y78" s="17" t="s">
        <v>2336</v>
      </c>
      <c r="Z78" s="17" t="s">
        <v>180</v>
      </c>
      <c r="AA78" s="17" t="s">
        <v>2337</v>
      </c>
      <c r="AB78" s="25" t="s">
        <v>2336</v>
      </c>
      <c r="AC78" s="25" t="s">
        <v>47</v>
      </c>
      <c r="AD78" s="17" t="s">
        <v>44</v>
      </c>
    </row>
    <row r="79" spans="1:30">
      <c r="A79" s="15">
        <v>77</v>
      </c>
      <c r="B79" s="15">
        <v>19</v>
      </c>
      <c r="C79" s="15">
        <v>15160928</v>
      </c>
      <c r="D79" s="15" t="s">
        <v>177</v>
      </c>
      <c r="E79" s="15" t="s">
        <v>176</v>
      </c>
      <c r="F79" s="17" t="s">
        <v>2335</v>
      </c>
      <c r="G79" s="17">
        <v>66</v>
      </c>
      <c r="H79" s="17" t="s">
        <v>28</v>
      </c>
      <c r="I79" s="17" t="s">
        <v>194</v>
      </c>
      <c r="J79" s="17" t="s">
        <v>2337</v>
      </c>
      <c r="K79" s="17" t="s">
        <v>2337</v>
      </c>
      <c r="L79" s="17" t="s">
        <v>2337</v>
      </c>
      <c r="M79" s="17" t="s">
        <v>2337</v>
      </c>
      <c r="N79" s="17" t="s">
        <v>2337</v>
      </c>
      <c r="O79" s="17" t="s">
        <v>2337</v>
      </c>
      <c r="P79" s="17" t="s">
        <v>2337</v>
      </c>
      <c r="Q79" s="17" t="s">
        <v>2337</v>
      </c>
      <c r="R79" s="17" t="s">
        <v>2336</v>
      </c>
      <c r="S79" s="17" t="s">
        <v>2337</v>
      </c>
      <c r="T79" s="17" t="s">
        <v>2336</v>
      </c>
      <c r="U79" s="17">
        <v>1</v>
      </c>
      <c r="V79" s="17">
        <v>1</v>
      </c>
      <c r="W79" s="17" t="s">
        <v>2337</v>
      </c>
      <c r="X79" s="17" t="s">
        <v>2337</v>
      </c>
      <c r="Y79" s="17" t="s">
        <v>2336</v>
      </c>
      <c r="Z79" s="17" t="s">
        <v>2336</v>
      </c>
      <c r="AA79" s="17" t="s">
        <v>2337</v>
      </c>
      <c r="AB79" s="25" t="s">
        <v>2336</v>
      </c>
      <c r="AC79" s="25" t="s">
        <v>46</v>
      </c>
      <c r="AD79" s="17" t="s">
        <v>44</v>
      </c>
    </row>
    <row r="80" spans="1:30">
      <c r="A80" s="15">
        <v>78</v>
      </c>
      <c r="B80" s="15">
        <v>19</v>
      </c>
      <c r="C80" s="15">
        <v>15160928</v>
      </c>
      <c r="D80" s="15" t="s">
        <v>177</v>
      </c>
      <c r="E80" s="15" t="s">
        <v>176</v>
      </c>
      <c r="F80" s="17" t="s">
        <v>2335</v>
      </c>
      <c r="G80" s="17">
        <v>89</v>
      </c>
      <c r="H80" s="17" t="s">
        <v>28</v>
      </c>
      <c r="I80" s="17" t="s">
        <v>194</v>
      </c>
      <c r="J80" s="17" t="s">
        <v>2337</v>
      </c>
      <c r="K80" s="17" t="s">
        <v>2337</v>
      </c>
      <c r="L80" s="17" t="s">
        <v>2336</v>
      </c>
      <c r="M80" s="17" t="s">
        <v>2337</v>
      </c>
      <c r="N80" s="17" t="s">
        <v>2337</v>
      </c>
      <c r="O80" s="17" t="s">
        <v>2337</v>
      </c>
      <c r="P80" s="17" t="s">
        <v>2336</v>
      </c>
      <c r="Q80" s="17" t="s">
        <v>2337</v>
      </c>
      <c r="R80" s="17" t="s">
        <v>2336</v>
      </c>
      <c r="S80" s="17" t="s">
        <v>2337</v>
      </c>
      <c r="T80" s="17" t="s">
        <v>2336</v>
      </c>
      <c r="U80" s="17">
        <v>1</v>
      </c>
      <c r="V80" s="17">
        <v>2</v>
      </c>
      <c r="W80" s="17" t="s">
        <v>2337</v>
      </c>
      <c r="X80" s="17" t="s">
        <v>2336</v>
      </c>
      <c r="Y80" s="17" t="s">
        <v>2336</v>
      </c>
      <c r="Z80" s="17" t="s">
        <v>2336</v>
      </c>
      <c r="AA80" s="17" t="s">
        <v>2336</v>
      </c>
      <c r="AB80" s="25" t="s">
        <v>2337</v>
      </c>
      <c r="AC80" s="25" t="s">
        <v>46</v>
      </c>
      <c r="AD80" s="17" t="s">
        <v>44</v>
      </c>
    </row>
    <row r="81" spans="1:30">
      <c r="A81" s="15">
        <v>79</v>
      </c>
      <c r="B81" s="15">
        <v>19</v>
      </c>
      <c r="C81" s="15">
        <v>15181057</v>
      </c>
      <c r="D81" s="15" t="s">
        <v>177</v>
      </c>
      <c r="E81" s="15" t="s">
        <v>182</v>
      </c>
      <c r="F81" s="17" t="s">
        <v>2338</v>
      </c>
      <c r="G81" s="17">
        <v>46</v>
      </c>
      <c r="H81" s="17" t="s">
        <v>28</v>
      </c>
      <c r="I81" s="17" t="s">
        <v>194</v>
      </c>
      <c r="J81" s="17" t="s">
        <v>2337</v>
      </c>
      <c r="K81" s="17" t="s">
        <v>2336</v>
      </c>
      <c r="L81" s="17" t="s">
        <v>2337</v>
      </c>
      <c r="M81" s="17" t="s">
        <v>2337</v>
      </c>
      <c r="N81" s="17" t="s">
        <v>2337</v>
      </c>
      <c r="O81" s="17" t="s">
        <v>2337</v>
      </c>
      <c r="P81" s="17" t="s">
        <v>2337</v>
      </c>
      <c r="Q81" s="17" t="s">
        <v>2337</v>
      </c>
      <c r="R81" s="17" t="s">
        <v>2336</v>
      </c>
      <c r="S81" s="17" t="s">
        <v>2337</v>
      </c>
      <c r="T81" s="17" t="s">
        <v>2336</v>
      </c>
      <c r="U81" s="17">
        <v>3</v>
      </c>
      <c r="V81" s="17">
        <v>3</v>
      </c>
      <c r="W81" s="17" t="s">
        <v>2336</v>
      </c>
      <c r="X81" s="17" t="s">
        <v>2336</v>
      </c>
      <c r="Y81" s="17" t="s">
        <v>2336</v>
      </c>
      <c r="Z81" s="17" t="s">
        <v>180</v>
      </c>
      <c r="AA81" s="17" t="s">
        <v>2336</v>
      </c>
      <c r="AB81" s="25" t="s">
        <v>2336</v>
      </c>
      <c r="AC81" s="25" t="s">
        <v>33</v>
      </c>
      <c r="AD81" s="17" t="s">
        <v>32</v>
      </c>
    </row>
    <row r="82" spans="1:30">
      <c r="A82" s="15">
        <v>80</v>
      </c>
      <c r="B82" s="15">
        <v>19</v>
      </c>
      <c r="C82" s="15">
        <v>15191566</v>
      </c>
      <c r="D82" s="15" t="s">
        <v>2291</v>
      </c>
      <c r="E82" s="15" t="s">
        <v>2292</v>
      </c>
      <c r="F82" s="17" t="s">
        <v>2339</v>
      </c>
      <c r="G82" s="17">
        <v>56</v>
      </c>
      <c r="H82" s="17" t="s">
        <v>29</v>
      </c>
      <c r="I82" s="17" t="s">
        <v>194</v>
      </c>
      <c r="J82" s="17" t="s">
        <v>2337</v>
      </c>
      <c r="K82" s="17" t="s">
        <v>2337</v>
      </c>
      <c r="L82" s="17" t="s">
        <v>2337</v>
      </c>
      <c r="M82" s="17" t="s">
        <v>2337</v>
      </c>
      <c r="N82" s="17" t="s">
        <v>2337</v>
      </c>
      <c r="O82" s="17" t="s">
        <v>2337</v>
      </c>
      <c r="P82" s="17" t="s">
        <v>2337</v>
      </c>
      <c r="Q82" s="17" t="s">
        <v>2336</v>
      </c>
      <c r="R82" s="17" t="s">
        <v>2336</v>
      </c>
      <c r="S82" s="17" t="s">
        <v>2337</v>
      </c>
      <c r="T82" s="17" t="s">
        <v>2336</v>
      </c>
      <c r="U82" s="17">
        <v>1</v>
      </c>
      <c r="V82" s="17">
        <v>0</v>
      </c>
      <c r="W82" s="17" t="s">
        <v>2337</v>
      </c>
      <c r="X82" s="17" t="s">
        <v>2337</v>
      </c>
      <c r="Y82" s="17" t="s">
        <v>2337</v>
      </c>
      <c r="Z82" s="17" t="s">
        <v>2336</v>
      </c>
      <c r="AA82" s="17" t="s">
        <v>2337</v>
      </c>
      <c r="AB82" s="25" t="s">
        <v>2336</v>
      </c>
      <c r="AC82" s="25" t="s">
        <v>48</v>
      </c>
      <c r="AD82" s="17" t="s">
        <v>44</v>
      </c>
    </row>
    <row r="83" spans="1:30">
      <c r="A83" s="15">
        <v>81</v>
      </c>
      <c r="B83" s="15">
        <v>19</v>
      </c>
      <c r="C83" s="15">
        <v>15188238</v>
      </c>
      <c r="D83" s="15" t="s">
        <v>1993</v>
      </c>
      <c r="E83" s="15" t="s">
        <v>176</v>
      </c>
      <c r="F83" s="17" t="s">
        <v>2339</v>
      </c>
      <c r="G83" s="17">
        <v>52</v>
      </c>
      <c r="H83" s="17" t="s">
        <v>29</v>
      </c>
      <c r="I83" s="17" t="s">
        <v>24</v>
      </c>
      <c r="J83" s="17" t="s">
        <v>2337</v>
      </c>
      <c r="K83" s="17" t="s">
        <v>2337</v>
      </c>
      <c r="L83" s="17" t="s">
        <v>2337</v>
      </c>
      <c r="M83" s="17" t="s">
        <v>2337</v>
      </c>
      <c r="N83" s="17" t="s">
        <v>2337</v>
      </c>
      <c r="O83" s="17" t="s">
        <v>2337</v>
      </c>
      <c r="P83" s="17" t="s">
        <v>2337</v>
      </c>
      <c r="Q83" s="17" t="s">
        <v>2337</v>
      </c>
      <c r="R83" s="17" t="s">
        <v>2337</v>
      </c>
      <c r="S83" s="17" t="s">
        <v>2337</v>
      </c>
      <c r="T83" s="17" t="s">
        <v>2337</v>
      </c>
      <c r="U83" s="17">
        <v>1</v>
      </c>
      <c r="V83" s="17">
        <v>1</v>
      </c>
      <c r="W83" s="17" t="s">
        <v>2337</v>
      </c>
      <c r="X83" s="17" t="s">
        <v>2336</v>
      </c>
      <c r="Y83" s="17" t="s">
        <v>2336</v>
      </c>
      <c r="Z83" s="17" t="s">
        <v>180</v>
      </c>
      <c r="AA83" s="17" t="s">
        <v>2337</v>
      </c>
      <c r="AB83" s="25" t="s">
        <v>2336</v>
      </c>
      <c r="AC83" s="25" t="s">
        <v>41</v>
      </c>
      <c r="AD83" s="17" t="s">
        <v>36</v>
      </c>
    </row>
    <row r="84" spans="1:30">
      <c r="A84" s="15">
        <v>82</v>
      </c>
      <c r="B84" s="15">
        <v>19</v>
      </c>
      <c r="C84" s="15">
        <v>15177897</v>
      </c>
      <c r="D84" s="15" t="s">
        <v>2296</v>
      </c>
      <c r="E84" s="15" t="s">
        <v>183</v>
      </c>
      <c r="F84" s="17" t="s">
        <v>2339</v>
      </c>
      <c r="G84" s="17">
        <v>60</v>
      </c>
      <c r="H84" s="17" t="s">
        <v>29</v>
      </c>
      <c r="I84" s="17" t="s">
        <v>194</v>
      </c>
      <c r="J84" s="17" t="s">
        <v>2337</v>
      </c>
      <c r="K84" s="17" t="s">
        <v>2337</v>
      </c>
      <c r="L84" s="17" t="s">
        <v>2337</v>
      </c>
      <c r="M84" s="17" t="s">
        <v>2337</v>
      </c>
      <c r="N84" s="17" t="s">
        <v>2337</v>
      </c>
      <c r="O84" s="17" t="s">
        <v>2337</v>
      </c>
      <c r="P84" s="17" t="s">
        <v>2336</v>
      </c>
      <c r="Q84" s="17" t="s">
        <v>2337</v>
      </c>
      <c r="R84" s="17" t="s">
        <v>2336</v>
      </c>
      <c r="S84" s="17" t="s">
        <v>2337</v>
      </c>
      <c r="T84" s="17" t="s">
        <v>2336</v>
      </c>
      <c r="U84" s="17">
        <v>1</v>
      </c>
      <c r="V84" s="17">
        <v>1</v>
      </c>
      <c r="W84" s="17" t="s">
        <v>2337</v>
      </c>
      <c r="X84" s="17" t="s">
        <v>2336</v>
      </c>
      <c r="Y84" s="17" t="s">
        <v>2336</v>
      </c>
      <c r="Z84" s="17" t="s">
        <v>2336</v>
      </c>
      <c r="AA84" s="17" t="s">
        <v>2337</v>
      </c>
      <c r="AB84" s="25" t="s">
        <v>2337</v>
      </c>
      <c r="AC84" s="25" t="s">
        <v>61</v>
      </c>
      <c r="AD84" s="17" t="s">
        <v>59</v>
      </c>
    </row>
    <row r="85" spans="1:30">
      <c r="A85" s="15">
        <v>83</v>
      </c>
      <c r="B85" s="15">
        <v>19</v>
      </c>
      <c r="C85" s="15">
        <v>15161700</v>
      </c>
      <c r="D85" s="15" t="s">
        <v>2298</v>
      </c>
      <c r="E85" s="15" t="s">
        <v>182</v>
      </c>
      <c r="F85" s="17" t="s">
        <v>2339</v>
      </c>
      <c r="G85" s="17">
        <v>54</v>
      </c>
      <c r="H85" s="17" t="s">
        <v>28</v>
      </c>
      <c r="I85" s="17" t="s">
        <v>194</v>
      </c>
      <c r="J85" s="17" t="s">
        <v>2336</v>
      </c>
      <c r="K85" s="17" t="s">
        <v>2337</v>
      </c>
      <c r="L85" s="17" t="s">
        <v>2337</v>
      </c>
      <c r="M85" s="17" t="s">
        <v>2337</v>
      </c>
      <c r="N85" s="17" t="s">
        <v>2337</v>
      </c>
      <c r="O85" s="17" t="s">
        <v>2337</v>
      </c>
      <c r="P85" s="17" t="s">
        <v>2336</v>
      </c>
      <c r="Q85" s="17" t="s">
        <v>2337</v>
      </c>
      <c r="R85" s="17" t="s">
        <v>2336</v>
      </c>
      <c r="S85" s="17" t="s">
        <v>2337</v>
      </c>
      <c r="T85" s="17" t="s">
        <v>2336</v>
      </c>
      <c r="U85" s="17" t="s">
        <v>180</v>
      </c>
      <c r="V85" s="17" t="s">
        <v>180</v>
      </c>
      <c r="W85" s="17" t="s">
        <v>180</v>
      </c>
      <c r="X85" s="17" t="s">
        <v>180</v>
      </c>
      <c r="Y85" s="17" t="s">
        <v>180</v>
      </c>
      <c r="Z85" s="17" t="s">
        <v>180</v>
      </c>
      <c r="AA85" s="17" t="s">
        <v>180</v>
      </c>
      <c r="AB85" s="25" t="s">
        <v>2337</v>
      </c>
      <c r="AC85" s="25" t="s">
        <v>46</v>
      </c>
      <c r="AD85" s="17" t="s">
        <v>44</v>
      </c>
    </row>
    <row r="86" spans="1:30">
      <c r="A86" s="15">
        <v>84</v>
      </c>
      <c r="B86" s="15">
        <v>19</v>
      </c>
      <c r="C86" s="15">
        <v>15184438</v>
      </c>
      <c r="D86" s="15" t="s">
        <v>2300</v>
      </c>
      <c r="E86" s="15" t="s">
        <v>182</v>
      </c>
      <c r="F86" s="17" t="s">
        <v>2340</v>
      </c>
      <c r="G86" s="17">
        <v>60</v>
      </c>
      <c r="H86" s="17" t="s">
        <v>28</v>
      </c>
      <c r="I86" s="17" t="s">
        <v>194</v>
      </c>
      <c r="J86" s="17" t="s">
        <v>2337</v>
      </c>
      <c r="K86" s="17" t="s">
        <v>2336</v>
      </c>
      <c r="L86" s="17" t="s">
        <v>2337</v>
      </c>
      <c r="M86" s="17" t="s">
        <v>2337</v>
      </c>
      <c r="N86" s="17" t="s">
        <v>2337</v>
      </c>
      <c r="O86" s="17" t="s">
        <v>2337</v>
      </c>
      <c r="P86" s="17" t="s">
        <v>2337</v>
      </c>
      <c r="Q86" s="17" t="s">
        <v>2337</v>
      </c>
      <c r="R86" s="17" t="s">
        <v>2336</v>
      </c>
      <c r="S86" s="17" t="s">
        <v>2337</v>
      </c>
      <c r="T86" s="17" t="s">
        <v>2336</v>
      </c>
      <c r="U86" s="17">
        <v>2</v>
      </c>
      <c r="V86" s="17">
        <v>1</v>
      </c>
      <c r="W86" s="17" t="s">
        <v>2336</v>
      </c>
      <c r="X86" s="17" t="s">
        <v>2336</v>
      </c>
      <c r="Y86" s="17" t="s">
        <v>2336</v>
      </c>
      <c r="Z86" s="17" t="s">
        <v>2337</v>
      </c>
      <c r="AA86" s="17" t="s">
        <v>2337</v>
      </c>
      <c r="AB86" s="25" t="s">
        <v>2336</v>
      </c>
      <c r="AC86" s="25" t="s">
        <v>43</v>
      </c>
      <c r="AD86" s="17" t="s">
        <v>36</v>
      </c>
    </row>
    <row r="87" spans="1:30">
      <c r="A87" s="15">
        <v>85</v>
      </c>
      <c r="B87" s="15">
        <v>19</v>
      </c>
      <c r="C87" s="15">
        <v>15187996</v>
      </c>
      <c r="D87" s="27" t="s">
        <v>182</v>
      </c>
      <c r="E87" s="15" t="s">
        <v>1773</v>
      </c>
      <c r="F87" s="17" t="s">
        <v>2341</v>
      </c>
      <c r="G87" s="17">
        <v>71</v>
      </c>
      <c r="H87" s="17" t="s">
        <v>28</v>
      </c>
      <c r="I87" s="17" t="s">
        <v>24</v>
      </c>
      <c r="J87" s="17" t="s">
        <v>2337</v>
      </c>
      <c r="K87" s="17" t="s">
        <v>2337</v>
      </c>
      <c r="L87" s="17" t="s">
        <v>2337</v>
      </c>
      <c r="M87" s="17" t="s">
        <v>2337</v>
      </c>
      <c r="N87" s="17" t="s">
        <v>2337</v>
      </c>
      <c r="O87" s="17" t="s">
        <v>2337</v>
      </c>
      <c r="P87" s="17" t="s">
        <v>2337</v>
      </c>
      <c r="Q87" s="17" t="s">
        <v>2337</v>
      </c>
      <c r="R87" s="17" t="s">
        <v>2336</v>
      </c>
      <c r="S87" s="17" t="s">
        <v>2337</v>
      </c>
      <c r="T87" s="17" t="s">
        <v>2336</v>
      </c>
      <c r="U87" s="17">
        <v>1</v>
      </c>
      <c r="V87" s="17">
        <v>1</v>
      </c>
      <c r="W87" s="17" t="s">
        <v>2337</v>
      </c>
      <c r="X87" s="17" t="s">
        <v>2337</v>
      </c>
      <c r="Y87" s="17" t="s">
        <v>2336</v>
      </c>
      <c r="Z87" s="17" t="s">
        <v>2337</v>
      </c>
      <c r="AA87" s="17" t="s">
        <v>2336</v>
      </c>
      <c r="AB87" s="25" t="s">
        <v>2336</v>
      </c>
      <c r="AC87" s="25" t="s">
        <v>45</v>
      </c>
      <c r="AD87" s="17" t="s">
        <v>44</v>
      </c>
    </row>
    <row r="88" spans="1:30">
      <c r="A88" s="15">
        <v>86</v>
      </c>
      <c r="B88" s="15">
        <v>19</v>
      </c>
      <c r="C88" s="15">
        <v>15180829</v>
      </c>
      <c r="D88" s="15" t="s">
        <v>183</v>
      </c>
      <c r="E88" s="15" t="s">
        <v>182</v>
      </c>
      <c r="F88" s="17" t="s">
        <v>2341</v>
      </c>
      <c r="G88" s="17">
        <v>41</v>
      </c>
      <c r="H88" s="17" t="s">
        <v>28</v>
      </c>
      <c r="I88" s="17" t="s">
        <v>194</v>
      </c>
      <c r="J88" s="17" t="s">
        <v>2337</v>
      </c>
      <c r="K88" s="17" t="s">
        <v>2337</v>
      </c>
      <c r="L88" s="17" t="s">
        <v>2337</v>
      </c>
      <c r="M88" s="17" t="s">
        <v>2337</v>
      </c>
      <c r="N88" s="17" t="s">
        <v>2337</v>
      </c>
      <c r="O88" s="17" t="s">
        <v>2337</v>
      </c>
      <c r="P88" s="17" t="s">
        <v>2337</v>
      </c>
      <c r="Q88" s="17" t="s">
        <v>2337</v>
      </c>
      <c r="R88" s="17" t="s">
        <v>2336</v>
      </c>
      <c r="S88" s="17" t="s">
        <v>2337</v>
      </c>
      <c r="T88" s="17" t="s">
        <v>2336</v>
      </c>
      <c r="U88" s="17" t="s">
        <v>180</v>
      </c>
      <c r="V88" s="17" t="s">
        <v>180</v>
      </c>
      <c r="W88" s="17" t="s">
        <v>180</v>
      </c>
      <c r="X88" s="17" t="s">
        <v>180</v>
      </c>
      <c r="Y88" s="17" t="s">
        <v>180</v>
      </c>
      <c r="Z88" s="17" t="s">
        <v>180</v>
      </c>
      <c r="AA88" s="17" t="s">
        <v>180</v>
      </c>
      <c r="AB88" s="25" t="s">
        <v>2336</v>
      </c>
      <c r="AC88" s="25" t="s">
        <v>33</v>
      </c>
      <c r="AD88" s="17" t="s">
        <v>32</v>
      </c>
    </row>
    <row r="89" spans="1:30">
      <c r="A89" s="16">
        <v>87</v>
      </c>
      <c r="B89" s="16">
        <v>19</v>
      </c>
      <c r="C89" s="16">
        <v>15187996</v>
      </c>
      <c r="D89" s="28" t="s">
        <v>182</v>
      </c>
      <c r="E89" s="16" t="s">
        <v>1773</v>
      </c>
      <c r="F89" s="29" t="s">
        <v>2341</v>
      </c>
      <c r="G89" s="29">
        <v>59</v>
      </c>
      <c r="H89" s="29" t="s">
        <v>28</v>
      </c>
      <c r="I89" s="29" t="s">
        <v>194</v>
      </c>
      <c r="J89" s="29" t="s">
        <v>2336</v>
      </c>
      <c r="K89" s="29" t="s">
        <v>2336</v>
      </c>
      <c r="L89" s="29" t="s">
        <v>2337</v>
      </c>
      <c r="M89" s="29" t="s">
        <v>2337</v>
      </c>
      <c r="N89" s="29" t="s">
        <v>2337</v>
      </c>
      <c r="O89" s="29" t="s">
        <v>2337</v>
      </c>
      <c r="P89" s="29" t="s">
        <v>2337</v>
      </c>
      <c r="Q89" s="29" t="s">
        <v>2337</v>
      </c>
      <c r="R89" s="29" t="s">
        <v>2337</v>
      </c>
      <c r="S89" s="29" t="s">
        <v>2337</v>
      </c>
      <c r="T89" s="29" t="s">
        <v>2336</v>
      </c>
      <c r="U89" s="29">
        <v>1</v>
      </c>
      <c r="V89" s="29">
        <v>0</v>
      </c>
      <c r="W89" s="29" t="s">
        <v>2337</v>
      </c>
      <c r="X89" s="29" t="s">
        <v>2337</v>
      </c>
      <c r="Y89" s="29" t="s">
        <v>2336</v>
      </c>
      <c r="Z89" s="29" t="s">
        <v>180</v>
      </c>
      <c r="AA89" s="29" t="s">
        <v>2337</v>
      </c>
      <c r="AB89" s="30" t="s">
        <v>2336</v>
      </c>
      <c r="AC89" s="30" t="s">
        <v>46</v>
      </c>
      <c r="AD89" s="29" t="s">
        <v>44</v>
      </c>
    </row>
    <row r="90" spans="1:30">
      <c r="A90" s="17" t="s">
        <v>2342</v>
      </c>
    </row>
    <row r="91" spans="1:30">
      <c r="A91" s="17" t="s">
        <v>2343</v>
      </c>
    </row>
    <row r="92" spans="1:30">
      <c r="A92" s="17" t="s">
        <v>2344</v>
      </c>
    </row>
    <row r="93" spans="1:30">
      <c r="A93" s="17" t="s">
        <v>2345</v>
      </c>
    </row>
    <row r="94" spans="1:30">
      <c r="A94" s="17" t="s">
        <v>2346</v>
      </c>
    </row>
  </sheetData>
  <phoneticPr fontId="52" type="noConversion"/>
  <pageMargins left="0.69930555555555596" right="0.69930555555555596"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E7"/>
  <sheetViews>
    <sheetView workbookViewId="0">
      <selection activeCell="A7" sqref="A7"/>
    </sheetView>
  </sheetViews>
  <sheetFormatPr defaultColWidth="10.5" defaultRowHeight="14"/>
  <cols>
    <col min="1" max="1" width="35" style="18" customWidth="1"/>
    <col min="2" max="4" width="23.5" style="18" customWidth="1"/>
    <col min="5" max="5" width="28" style="18" customWidth="1"/>
    <col min="6" max="16384" width="10.5" style="18"/>
  </cols>
  <sheetData>
    <row r="1" spans="1:5" ht="20">
      <c r="A1" s="19" t="s">
        <v>2649</v>
      </c>
      <c r="B1" s="19"/>
      <c r="C1" s="19"/>
      <c r="D1" s="19"/>
      <c r="E1" s="1"/>
    </row>
    <row r="2" spans="1:5" s="2" customFormat="1" ht="18" customHeight="1">
      <c r="A2" s="289" t="s">
        <v>2347</v>
      </c>
      <c r="B2" s="332" t="s">
        <v>2348</v>
      </c>
      <c r="C2" s="332"/>
      <c r="D2" s="332"/>
      <c r="E2" s="333" t="s">
        <v>456</v>
      </c>
    </row>
    <row r="3" spans="1:5" s="2" customFormat="1" ht="18" customHeight="1">
      <c r="A3" s="291"/>
      <c r="B3" s="14" t="s">
        <v>2349</v>
      </c>
      <c r="C3" s="14" t="s">
        <v>2350</v>
      </c>
      <c r="D3" s="14" t="s">
        <v>2351</v>
      </c>
      <c r="E3" s="334"/>
    </row>
    <row r="4" spans="1:5" s="2" customFormat="1" ht="46" customHeight="1">
      <c r="A4" s="15" t="s">
        <v>2352</v>
      </c>
      <c r="B4" s="15" t="s">
        <v>2353</v>
      </c>
      <c r="C4" s="15" t="s">
        <v>2354</v>
      </c>
      <c r="D4" s="15" t="s">
        <v>2355</v>
      </c>
      <c r="E4" s="76" t="s">
        <v>2356</v>
      </c>
    </row>
    <row r="5" spans="1:5" s="2" customFormat="1" ht="54">
      <c r="A5" s="16" t="s">
        <v>2357</v>
      </c>
      <c r="B5" s="16" t="s">
        <v>2353</v>
      </c>
      <c r="C5" s="16" t="s">
        <v>2354</v>
      </c>
      <c r="D5" s="16" t="s">
        <v>2358</v>
      </c>
      <c r="E5" s="76" t="s">
        <v>2652</v>
      </c>
    </row>
    <row r="6" spans="1:5" ht="18">
      <c r="A6" s="2" t="s">
        <v>2359</v>
      </c>
    </row>
    <row r="7" spans="1:5" ht="18">
      <c r="A7" s="21" t="s">
        <v>2651</v>
      </c>
    </row>
  </sheetData>
  <mergeCells count="3">
    <mergeCell ref="B2:D2"/>
    <mergeCell ref="A2:A3"/>
    <mergeCell ref="E2:E3"/>
  </mergeCells>
  <phoneticPr fontId="52" type="noConversion"/>
  <pageMargins left="0.69930555555555596" right="0.69930555555555596" top="0.75" bottom="0.75" header="0.3" footer="0.3"/>
  <pageSetup paperSize="9" orientation="portrai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D11"/>
  <sheetViews>
    <sheetView workbookViewId="0"/>
  </sheetViews>
  <sheetFormatPr defaultColWidth="10.5" defaultRowHeight="14"/>
  <cols>
    <col min="1" max="1" width="36.5" customWidth="1"/>
    <col min="2" max="4" width="24" customWidth="1"/>
  </cols>
  <sheetData>
    <row r="1" spans="1:4" s="10" customFormat="1" ht="20">
      <c r="A1" s="13" t="s">
        <v>2653</v>
      </c>
      <c r="B1" s="1"/>
      <c r="C1" s="1"/>
      <c r="D1" s="1"/>
    </row>
    <row r="2" spans="1:4" s="11" customFormat="1" ht="17.5">
      <c r="A2" s="335" t="s">
        <v>2347</v>
      </c>
      <c r="B2" s="335" t="s">
        <v>2348</v>
      </c>
      <c r="C2" s="335"/>
      <c r="D2" s="335"/>
    </row>
    <row r="3" spans="1:4" s="12" customFormat="1" ht="17.5">
      <c r="A3" s="336"/>
      <c r="B3" s="14" t="s">
        <v>2349</v>
      </c>
      <c r="C3" s="14" t="s">
        <v>2350</v>
      </c>
      <c r="D3" s="14" t="s">
        <v>2351</v>
      </c>
    </row>
    <row r="4" spans="1:4" ht="18">
      <c r="A4" s="15" t="s">
        <v>2360</v>
      </c>
      <c r="B4" s="15" t="s">
        <v>2361</v>
      </c>
      <c r="C4" s="15" t="s">
        <v>2362</v>
      </c>
      <c r="D4" s="15" t="s">
        <v>2363</v>
      </c>
    </row>
    <row r="5" spans="1:4" ht="18">
      <c r="A5" s="15" t="s">
        <v>2364</v>
      </c>
      <c r="B5" s="15" t="s">
        <v>2365</v>
      </c>
      <c r="C5" s="15" t="s">
        <v>2366</v>
      </c>
      <c r="D5" s="15" t="s">
        <v>2367</v>
      </c>
    </row>
    <row r="6" spans="1:4" ht="18">
      <c r="A6" s="15" t="s">
        <v>2330</v>
      </c>
      <c r="B6" s="15" t="s">
        <v>2361</v>
      </c>
      <c r="C6" s="15" t="s">
        <v>2368</v>
      </c>
      <c r="D6" s="15" t="s">
        <v>2369</v>
      </c>
    </row>
    <row r="7" spans="1:4" ht="20">
      <c r="A7" s="15" t="s">
        <v>2370</v>
      </c>
      <c r="B7" s="15" t="s">
        <v>2371</v>
      </c>
      <c r="C7" s="15" t="s">
        <v>2372</v>
      </c>
      <c r="D7" s="15" t="s">
        <v>2373</v>
      </c>
    </row>
    <row r="8" spans="1:4" ht="18">
      <c r="A8" s="16" t="s">
        <v>2332</v>
      </c>
      <c r="B8" s="16" t="s">
        <v>2374</v>
      </c>
      <c r="C8" s="16" t="s">
        <v>2362</v>
      </c>
      <c r="D8" s="16" t="s">
        <v>2375</v>
      </c>
    </row>
    <row r="9" spans="1:4" ht="18">
      <c r="A9" s="17" t="s">
        <v>2376</v>
      </c>
    </row>
    <row r="10" spans="1:4" ht="20">
      <c r="A10" s="17" t="s">
        <v>2377</v>
      </c>
    </row>
    <row r="11" spans="1:4" ht="18">
      <c r="A11" s="17"/>
    </row>
  </sheetData>
  <mergeCells count="2">
    <mergeCell ref="B2:D2"/>
    <mergeCell ref="A2:A3"/>
  </mergeCells>
  <phoneticPr fontId="52" type="noConversion"/>
  <pageMargins left="0.69930555555555596" right="0.69930555555555596"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E16"/>
  <sheetViews>
    <sheetView workbookViewId="0"/>
  </sheetViews>
  <sheetFormatPr defaultColWidth="8.83203125" defaultRowHeight="18"/>
  <cols>
    <col min="1" max="1" width="33" style="2" customWidth="1"/>
    <col min="2" max="4" width="24.83203125" style="2" customWidth="1"/>
    <col min="5" max="5" width="7.83203125" style="2" customWidth="1"/>
    <col min="6" max="16384" width="8.83203125" style="2"/>
  </cols>
  <sheetData>
    <row r="1" spans="1:5" s="1" customFormat="1" ht="20">
      <c r="A1" s="1" t="s">
        <v>2650</v>
      </c>
    </row>
    <row r="2" spans="1:5">
      <c r="A2" s="3" t="s">
        <v>2378</v>
      </c>
      <c r="B2" s="3" t="s">
        <v>2379</v>
      </c>
      <c r="C2" s="4" t="s">
        <v>2380</v>
      </c>
      <c r="D2" s="3" t="s">
        <v>2381</v>
      </c>
      <c r="E2" s="7" t="s">
        <v>456</v>
      </c>
    </row>
    <row r="3" spans="1:5">
      <c r="A3" s="5" t="s">
        <v>2382</v>
      </c>
      <c r="B3" s="5">
        <v>3</v>
      </c>
      <c r="C3" s="5">
        <v>6</v>
      </c>
      <c r="D3" s="5">
        <v>6</v>
      </c>
      <c r="E3" s="8" t="s">
        <v>180</v>
      </c>
    </row>
    <row r="4" spans="1:5">
      <c r="A4" s="5" t="s">
        <v>2383</v>
      </c>
      <c r="B4" s="5" t="s">
        <v>2384</v>
      </c>
      <c r="C4" s="5" t="s">
        <v>2385</v>
      </c>
      <c r="D4" s="5" t="s">
        <v>2386</v>
      </c>
      <c r="E4" s="8">
        <v>0.12</v>
      </c>
    </row>
    <row r="5" spans="1:5">
      <c r="A5" s="5" t="s">
        <v>2387</v>
      </c>
      <c r="B5" s="5" t="s">
        <v>2388</v>
      </c>
      <c r="C5" s="5" t="s">
        <v>2389</v>
      </c>
      <c r="D5" s="5" t="s">
        <v>2390</v>
      </c>
      <c r="E5" s="8">
        <v>0.37</v>
      </c>
    </row>
    <row r="6" spans="1:5">
      <c r="A6" s="5" t="s">
        <v>2391</v>
      </c>
      <c r="B6" s="5" t="s">
        <v>2388</v>
      </c>
      <c r="C6" s="5" t="s">
        <v>2392</v>
      </c>
      <c r="D6" s="5" t="s">
        <v>2393</v>
      </c>
      <c r="E6" s="8">
        <v>0.81</v>
      </c>
    </row>
    <row r="7" spans="1:5">
      <c r="A7" s="5" t="s">
        <v>2394</v>
      </c>
      <c r="B7" s="5" t="s">
        <v>2388</v>
      </c>
      <c r="C7" s="5" t="s">
        <v>2390</v>
      </c>
      <c r="D7" s="5" t="s">
        <v>2395</v>
      </c>
      <c r="E7" s="8">
        <v>0.66</v>
      </c>
    </row>
    <row r="8" spans="1:5">
      <c r="A8" s="5" t="s">
        <v>2396</v>
      </c>
      <c r="B8" s="5" t="s">
        <v>2397</v>
      </c>
      <c r="C8" s="5" t="s">
        <v>2398</v>
      </c>
      <c r="D8" s="5" t="s">
        <v>2398</v>
      </c>
      <c r="E8" s="5" t="s">
        <v>180</v>
      </c>
    </row>
    <row r="9" spans="1:5">
      <c r="A9" s="5" t="s">
        <v>2399</v>
      </c>
      <c r="B9" s="5" t="s">
        <v>2400</v>
      </c>
      <c r="C9" s="5" t="s">
        <v>2400</v>
      </c>
      <c r="D9" s="5" t="s">
        <v>2400</v>
      </c>
      <c r="E9" s="5" t="s">
        <v>180</v>
      </c>
    </row>
    <row r="10" spans="1:5">
      <c r="A10" s="5" t="s">
        <v>2401</v>
      </c>
      <c r="B10" s="5" t="s">
        <v>2400</v>
      </c>
      <c r="C10" s="5" t="s">
        <v>2400</v>
      </c>
      <c r="D10" s="5" t="s">
        <v>2400</v>
      </c>
      <c r="E10" s="5" t="s">
        <v>180</v>
      </c>
    </row>
    <row r="11" spans="1:5">
      <c r="A11" s="5" t="s">
        <v>2402</v>
      </c>
      <c r="B11" s="5" t="s">
        <v>2400</v>
      </c>
      <c r="C11" s="5" t="s">
        <v>2400</v>
      </c>
      <c r="D11" s="5" t="s">
        <v>2400</v>
      </c>
      <c r="E11" s="5" t="s">
        <v>180</v>
      </c>
    </row>
    <row r="12" spans="1:5">
      <c r="A12" s="5" t="s">
        <v>2403</v>
      </c>
      <c r="B12" s="5" t="s">
        <v>2390</v>
      </c>
      <c r="C12" s="5" t="s">
        <v>2393</v>
      </c>
      <c r="D12" s="5" t="s">
        <v>2392</v>
      </c>
      <c r="E12" s="8">
        <v>0.32</v>
      </c>
    </row>
    <row r="13" spans="1:5">
      <c r="A13" s="6" t="s">
        <v>2404</v>
      </c>
      <c r="B13" s="6" t="s">
        <v>2390</v>
      </c>
      <c r="C13" s="6" t="s">
        <v>2393</v>
      </c>
      <c r="D13" s="6" t="s">
        <v>2389</v>
      </c>
      <c r="E13" s="9">
        <v>0.54</v>
      </c>
    </row>
    <row r="14" spans="1:5">
      <c r="A14" s="2" t="s">
        <v>2405</v>
      </c>
      <c r="E14" s="8"/>
    </row>
    <row r="15" spans="1:5">
      <c r="A15" s="2" t="s">
        <v>2406</v>
      </c>
      <c r="E15" s="8"/>
    </row>
    <row r="16" spans="1:5">
      <c r="A16" s="5" t="s">
        <v>2407</v>
      </c>
      <c r="E16" s="8"/>
    </row>
  </sheetData>
  <phoneticPr fontId="52" type="noConversion"/>
  <pageMargins left="0.69930555555555596" right="0.69930555555555596"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27"/>
  <sheetViews>
    <sheetView workbookViewId="0">
      <selection sqref="A1:XFD1"/>
    </sheetView>
  </sheetViews>
  <sheetFormatPr defaultColWidth="8.5" defaultRowHeight="18"/>
  <cols>
    <col min="1" max="1" width="18.33203125" style="2" customWidth="1"/>
    <col min="2" max="2" width="21.5" style="2" customWidth="1"/>
    <col min="3" max="9" width="16.5" style="2" customWidth="1"/>
    <col min="10" max="10" width="11.5" style="2" customWidth="1"/>
    <col min="11" max="11" width="8.5" style="2"/>
    <col min="12" max="12" width="27" style="2" customWidth="1"/>
    <col min="13" max="16384" width="8.5" style="2"/>
  </cols>
  <sheetData>
    <row r="1" spans="1:10" ht="20">
      <c r="A1" s="1" t="s">
        <v>2595</v>
      </c>
    </row>
    <row r="2" spans="1:10">
      <c r="A2" s="31" t="s">
        <v>70</v>
      </c>
      <c r="B2" s="31" t="s">
        <v>71</v>
      </c>
      <c r="C2" s="31" t="s">
        <v>72</v>
      </c>
      <c r="D2" s="31" t="s">
        <v>73</v>
      </c>
      <c r="E2" s="31" t="s">
        <v>74</v>
      </c>
      <c r="F2" s="31" t="s">
        <v>75</v>
      </c>
      <c r="G2" s="31" t="s">
        <v>76</v>
      </c>
      <c r="H2" s="31" t="s">
        <v>77</v>
      </c>
      <c r="I2" s="31" t="s">
        <v>30</v>
      </c>
      <c r="J2" s="31" t="s">
        <v>78</v>
      </c>
    </row>
    <row r="3" spans="1:10">
      <c r="A3" s="289" t="s">
        <v>79</v>
      </c>
      <c r="B3" s="33" t="s">
        <v>80</v>
      </c>
      <c r="C3" s="33">
        <v>0</v>
      </c>
      <c r="D3" s="33">
        <v>2</v>
      </c>
      <c r="E3" s="33">
        <v>378</v>
      </c>
      <c r="F3" s="160">
        <v>1425</v>
      </c>
      <c r="G3" s="160">
        <v>6175</v>
      </c>
      <c r="H3" s="160">
        <v>115141</v>
      </c>
      <c r="I3" s="160">
        <v>123121</v>
      </c>
      <c r="J3" s="79">
        <f>I3/I10*100</f>
        <v>9.7893853742331893E-2</v>
      </c>
    </row>
    <row r="4" spans="1:10">
      <c r="A4" s="290"/>
      <c r="B4" s="15" t="s">
        <v>81</v>
      </c>
      <c r="C4" s="55">
        <v>20213</v>
      </c>
      <c r="D4" s="55">
        <v>9982</v>
      </c>
      <c r="E4" s="55">
        <v>646222</v>
      </c>
      <c r="F4" s="55">
        <v>1256597</v>
      </c>
      <c r="G4" s="55">
        <v>4001569</v>
      </c>
      <c r="H4" s="55">
        <v>70641856</v>
      </c>
      <c r="I4" s="55">
        <v>76576439</v>
      </c>
      <c r="J4" s="79">
        <f>I4/I10*100</f>
        <v>60.88614224685147</v>
      </c>
    </row>
    <row r="5" spans="1:10">
      <c r="A5" s="290"/>
      <c r="B5" s="15" t="s">
        <v>82</v>
      </c>
      <c r="C5" s="55">
        <v>3179</v>
      </c>
      <c r="D5" s="55">
        <v>1242</v>
      </c>
      <c r="E5" s="55">
        <v>127846</v>
      </c>
      <c r="F5" s="55">
        <v>261963</v>
      </c>
      <c r="G5" s="55">
        <v>807285</v>
      </c>
      <c r="H5" s="55">
        <v>14320188</v>
      </c>
      <c r="I5" s="55">
        <v>15521703</v>
      </c>
      <c r="J5" s="79">
        <f>I5/I10*100</f>
        <v>12.341349756044169</v>
      </c>
    </row>
    <row r="6" spans="1:10">
      <c r="A6" s="290"/>
      <c r="B6" s="15" t="s">
        <v>83</v>
      </c>
      <c r="C6" s="55">
        <v>3248</v>
      </c>
      <c r="D6" s="55">
        <v>1338</v>
      </c>
      <c r="E6" s="55">
        <v>162092</v>
      </c>
      <c r="F6" s="55">
        <v>361370</v>
      </c>
      <c r="G6" s="55">
        <v>1158755</v>
      </c>
      <c r="H6" s="55">
        <v>20579254</v>
      </c>
      <c r="I6" s="55">
        <v>22266057</v>
      </c>
      <c r="J6" s="79">
        <f>I6/I10*100</f>
        <v>17.703804609907532</v>
      </c>
    </row>
    <row r="7" spans="1:10">
      <c r="A7" s="290"/>
      <c r="B7" s="15" t="s">
        <v>84</v>
      </c>
      <c r="C7" s="15">
        <v>461</v>
      </c>
      <c r="D7" s="15">
        <v>174</v>
      </c>
      <c r="E7" s="55">
        <v>27876</v>
      </c>
      <c r="F7" s="55">
        <v>74117</v>
      </c>
      <c r="G7" s="55">
        <v>251396</v>
      </c>
      <c r="H7" s="55">
        <v>4501936</v>
      </c>
      <c r="I7" s="55">
        <v>4855960</v>
      </c>
      <c r="J7" s="79">
        <f>I7/I10*100</f>
        <v>3.8609874677643452</v>
      </c>
    </row>
    <row r="8" spans="1:10">
      <c r="A8" s="290"/>
      <c r="B8" s="15" t="s">
        <v>85</v>
      </c>
      <c r="C8" s="15">
        <v>94</v>
      </c>
      <c r="D8" s="15">
        <v>53</v>
      </c>
      <c r="E8" s="55">
        <v>7066</v>
      </c>
      <c r="F8" s="55">
        <v>24590</v>
      </c>
      <c r="G8" s="55">
        <v>88982</v>
      </c>
      <c r="H8" s="55">
        <v>1607796</v>
      </c>
      <c r="I8" s="55">
        <v>1728581</v>
      </c>
      <c r="J8" s="79">
        <f>I8/I10*100</f>
        <v>1.3743996198518027</v>
      </c>
    </row>
    <row r="9" spans="1:10">
      <c r="A9" s="290"/>
      <c r="B9" s="15" t="s">
        <v>86</v>
      </c>
      <c r="C9" s="15">
        <v>128</v>
      </c>
      <c r="D9" s="15">
        <v>64</v>
      </c>
      <c r="E9" s="55">
        <v>12654</v>
      </c>
      <c r="F9" s="55">
        <v>55850</v>
      </c>
      <c r="G9" s="55">
        <v>246200</v>
      </c>
      <c r="H9" s="55">
        <v>4383141</v>
      </c>
      <c r="I9" s="55">
        <v>4698037</v>
      </c>
      <c r="J9" s="79">
        <f>I9/I10*100</f>
        <v>3.7354224458383518</v>
      </c>
    </row>
    <row r="10" spans="1:10">
      <c r="A10" s="291"/>
      <c r="B10" s="16" t="s">
        <v>69</v>
      </c>
      <c r="C10" s="56">
        <v>27323</v>
      </c>
      <c r="D10" s="56">
        <v>12855</v>
      </c>
      <c r="E10" s="56">
        <v>984134</v>
      </c>
      <c r="F10" s="56">
        <v>2035912</v>
      </c>
      <c r="G10" s="56">
        <v>6560362</v>
      </c>
      <c r="H10" s="56">
        <v>116149312</v>
      </c>
      <c r="I10" s="56">
        <v>125769898</v>
      </c>
      <c r="J10" s="16">
        <v>100</v>
      </c>
    </row>
    <row r="11" spans="1:10">
      <c r="A11" s="290" t="s">
        <v>87</v>
      </c>
      <c r="B11" s="15" t="s">
        <v>80</v>
      </c>
      <c r="C11" s="15">
        <v>5</v>
      </c>
      <c r="D11" s="15">
        <v>2</v>
      </c>
      <c r="E11" s="15">
        <v>1</v>
      </c>
      <c r="F11" s="15">
        <v>167</v>
      </c>
      <c r="G11" s="15">
        <v>693</v>
      </c>
      <c r="H11" s="55">
        <v>12525</v>
      </c>
      <c r="I11" s="55">
        <v>13393</v>
      </c>
      <c r="J11" s="162">
        <f>I11/I18*100</f>
        <v>0.13639448466450602</v>
      </c>
    </row>
    <row r="12" spans="1:10">
      <c r="A12" s="290"/>
      <c r="B12" s="15" t="s">
        <v>81</v>
      </c>
      <c r="C12" s="55">
        <v>25346</v>
      </c>
      <c r="D12" s="15">
        <v>963</v>
      </c>
      <c r="E12" s="55">
        <v>11459</v>
      </c>
      <c r="F12" s="55">
        <v>95160</v>
      </c>
      <c r="G12" s="55">
        <v>315944</v>
      </c>
      <c r="H12" s="55">
        <v>5496536</v>
      </c>
      <c r="I12" s="55">
        <v>5945408</v>
      </c>
      <c r="J12" s="79">
        <f>I12/I18*100</f>
        <v>60.548111721065588</v>
      </c>
    </row>
    <row r="13" spans="1:10">
      <c r="A13" s="290"/>
      <c r="B13" s="15" t="s">
        <v>82</v>
      </c>
      <c r="C13" s="55">
        <v>3139</v>
      </c>
      <c r="D13" s="15">
        <v>122</v>
      </c>
      <c r="E13" s="55">
        <v>2131</v>
      </c>
      <c r="F13" s="55">
        <v>19099</v>
      </c>
      <c r="G13" s="55">
        <v>62448</v>
      </c>
      <c r="H13" s="55">
        <v>1092892</v>
      </c>
      <c r="I13" s="55">
        <v>1179831</v>
      </c>
      <c r="J13" s="79">
        <f>I13/I18*100</f>
        <v>12.015414114553035</v>
      </c>
    </row>
    <row r="14" spans="1:10">
      <c r="A14" s="290"/>
      <c r="B14" s="15" t="s">
        <v>83</v>
      </c>
      <c r="C14" s="55">
        <v>3438</v>
      </c>
      <c r="D14" s="15">
        <v>137</v>
      </c>
      <c r="E14" s="55">
        <v>2855</v>
      </c>
      <c r="F14" s="55">
        <v>28203</v>
      </c>
      <c r="G14" s="55">
        <v>94652</v>
      </c>
      <c r="H14" s="55">
        <v>1654307</v>
      </c>
      <c r="I14" s="55">
        <v>1783592</v>
      </c>
      <c r="J14" s="79">
        <f>I14/I18*100</f>
        <v>18.164123922327754</v>
      </c>
    </row>
    <row r="15" spans="1:10">
      <c r="A15" s="290"/>
      <c r="B15" s="15" t="s">
        <v>84</v>
      </c>
      <c r="C15" s="15">
        <v>571</v>
      </c>
      <c r="D15" s="15">
        <v>23</v>
      </c>
      <c r="E15" s="15">
        <v>476</v>
      </c>
      <c r="F15" s="55">
        <v>6039</v>
      </c>
      <c r="G15" s="55">
        <v>22340</v>
      </c>
      <c r="H15" s="55">
        <v>387575</v>
      </c>
      <c r="I15" s="55">
        <v>417024</v>
      </c>
      <c r="J15" s="79">
        <f>I15/I18*100</f>
        <v>4.2469777923341274</v>
      </c>
    </row>
    <row r="16" spans="1:10">
      <c r="A16" s="290"/>
      <c r="B16" s="15" t="s">
        <v>85</v>
      </c>
      <c r="C16" s="15">
        <v>119</v>
      </c>
      <c r="D16" s="15">
        <v>7</v>
      </c>
      <c r="E16" s="15">
        <v>105</v>
      </c>
      <c r="F16" s="55">
        <v>1920</v>
      </c>
      <c r="G16" s="55">
        <v>7392</v>
      </c>
      <c r="H16" s="55">
        <v>130205</v>
      </c>
      <c r="I16" s="55">
        <v>139748</v>
      </c>
      <c r="J16" s="79">
        <f>I16/I18*100</f>
        <v>1.4231954336515633</v>
      </c>
    </row>
    <row r="17" spans="1:10">
      <c r="A17" s="290"/>
      <c r="B17" s="15" t="s">
        <v>86</v>
      </c>
      <c r="C17" s="15">
        <v>125</v>
      </c>
      <c r="D17" s="15">
        <v>14</v>
      </c>
      <c r="E17" s="15">
        <v>173</v>
      </c>
      <c r="F17" s="55">
        <v>3845</v>
      </c>
      <c r="G17" s="55">
        <v>18273</v>
      </c>
      <c r="H17" s="55">
        <v>317886</v>
      </c>
      <c r="I17" s="55">
        <v>340316</v>
      </c>
      <c r="J17" s="79">
        <f>I17/I18*100</f>
        <v>3.4657825314034216</v>
      </c>
    </row>
    <row r="18" spans="1:10">
      <c r="A18" s="291"/>
      <c r="B18" s="16" t="s">
        <v>69</v>
      </c>
      <c r="C18" s="56">
        <v>32743</v>
      </c>
      <c r="D18" s="56">
        <v>1268</v>
      </c>
      <c r="E18" s="56">
        <v>17200</v>
      </c>
      <c r="F18" s="56">
        <v>154433</v>
      </c>
      <c r="G18" s="56">
        <v>521742</v>
      </c>
      <c r="H18" s="56">
        <v>9091926</v>
      </c>
      <c r="I18" s="56">
        <v>9819312</v>
      </c>
      <c r="J18" s="16">
        <v>100</v>
      </c>
    </row>
    <row r="19" spans="1:10">
      <c r="A19" s="2" t="s">
        <v>88</v>
      </c>
      <c r="B19" s="59"/>
      <c r="C19" s="55"/>
      <c r="D19" s="55"/>
      <c r="E19" s="55"/>
      <c r="F19" s="55"/>
      <c r="G19" s="55"/>
      <c r="H19" s="55"/>
      <c r="I19" s="55"/>
    </row>
    <row r="20" spans="1:10">
      <c r="A20" s="2" t="s">
        <v>89</v>
      </c>
    </row>
    <row r="21" spans="1:10">
      <c r="A21" s="2" t="s">
        <v>90</v>
      </c>
    </row>
    <row r="22" spans="1:10">
      <c r="A22" s="2" t="s">
        <v>91</v>
      </c>
    </row>
    <row r="23" spans="1:10">
      <c r="A23" s="2" t="s">
        <v>92</v>
      </c>
    </row>
    <row r="24" spans="1:10">
      <c r="A24" s="2" t="s">
        <v>93</v>
      </c>
    </row>
    <row r="25" spans="1:10">
      <c r="A25" s="2" t="s">
        <v>94</v>
      </c>
    </row>
    <row r="26" spans="1:10">
      <c r="A26" s="2" t="s">
        <v>95</v>
      </c>
    </row>
    <row r="27" spans="1:10">
      <c r="A27" s="2" t="s">
        <v>96</v>
      </c>
    </row>
  </sheetData>
  <mergeCells count="2">
    <mergeCell ref="A3:A10"/>
    <mergeCell ref="A11:A18"/>
  </mergeCells>
  <phoneticPr fontId="52" type="noConversion"/>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9"/>
  <sheetViews>
    <sheetView workbookViewId="0">
      <selection activeCell="A2" sqref="A2:XFD9"/>
    </sheetView>
  </sheetViews>
  <sheetFormatPr defaultColWidth="8.83203125" defaultRowHeight="18"/>
  <cols>
    <col min="1" max="1" width="16.5" style="2" customWidth="1"/>
    <col min="2" max="16384" width="8.83203125" style="2"/>
  </cols>
  <sheetData>
    <row r="1" spans="1:4" ht="20">
      <c r="A1" s="1" t="s">
        <v>2596</v>
      </c>
    </row>
    <row r="2" spans="1:4">
      <c r="A2" s="31" t="s">
        <v>97</v>
      </c>
      <c r="B2" s="31" t="s">
        <v>98</v>
      </c>
      <c r="C2" s="31" t="s">
        <v>99</v>
      </c>
      <c r="D2" s="31" t="s">
        <v>100</v>
      </c>
    </row>
    <row r="3" spans="1:4">
      <c r="A3" s="15" t="s">
        <v>79</v>
      </c>
      <c r="B3" s="15">
        <v>1.5623E-2</v>
      </c>
      <c r="C3" s="55">
        <v>59418</v>
      </c>
      <c r="D3" s="55">
        <v>943</v>
      </c>
    </row>
    <row r="4" spans="1:4">
      <c r="A4" s="15" t="s">
        <v>87</v>
      </c>
      <c r="B4" s="15">
        <v>1.1161000000000001E-2</v>
      </c>
      <c r="C4" s="55">
        <v>2658</v>
      </c>
      <c r="D4" s="55">
        <v>30</v>
      </c>
    </row>
    <row r="5" spans="1:4">
      <c r="A5" s="16" t="s">
        <v>30</v>
      </c>
      <c r="B5" s="16">
        <v>1.5432E-2</v>
      </c>
      <c r="C5" s="56">
        <v>62076</v>
      </c>
      <c r="D5" s="56">
        <v>973</v>
      </c>
    </row>
    <row r="6" spans="1:4">
      <c r="A6" s="17" t="s">
        <v>101</v>
      </c>
    </row>
    <row r="7" spans="1:4">
      <c r="A7" s="17" t="s">
        <v>102</v>
      </c>
    </row>
    <row r="8" spans="1:4">
      <c r="A8" s="17" t="s">
        <v>103</v>
      </c>
    </row>
    <row r="9" spans="1:4">
      <c r="A9" s="2" t="s">
        <v>104</v>
      </c>
    </row>
  </sheetData>
  <phoneticPr fontId="52" type="noConversion"/>
  <pageMargins left="0.69930555555555596" right="0.69930555555555596"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8"/>
  <sheetViews>
    <sheetView workbookViewId="0">
      <selection sqref="A1:XFD1"/>
    </sheetView>
  </sheetViews>
  <sheetFormatPr defaultColWidth="8.5" defaultRowHeight="18"/>
  <cols>
    <col min="1" max="6" width="17.33203125" style="2" customWidth="1"/>
    <col min="7" max="7" width="21.5" style="2" customWidth="1"/>
    <col min="8" max="16384" width="8.5" style="2"/>
  </cols>
  <sheetData>
    <row r="1" spans="1:7" ht="20">
      <c r="A1" s="1" t="s">
        <v>2597</v>
      </c>
      <c r="B1" s="58"/>
      <c r="C1" s="58"/>
      <c r="D1" s="58"/>
      <c r="E1" s="58"/>
    </row>
    <row r="2" spans="1:7">
      <c r="A2" s="20" t="s">
        <v>2598</v>
      </c>
      <c r="B2" s="20" t="s">
        <v>105</v>
      </c>
      <c r="C2" s="20" t="s">
        <v>106</v>
      </c>
      <c r="D2" s="20" t="s">
        <v>107</v>
      </c>
      <c r="E2" s="20" t="s">
        <v>30</v>
      </c>
      <c r="F2" s="161" t="s">
        <v>108</v>
      </c>
    </row>
    <row r="3" spans="1:7">
      <c r="A3" s="289" t="s">
        <v>79</v>
      </c>
      <c r="B3" s="33" t="s">
        <v>81</v>
      </c>
      <c r="C3" s="160">
        <v>32145386</v>
      </c>
      <c r="D3" s="160">
        <v>44412288</v>
      </c>
      <c r="E3" s="160">
        <v>76557674</v>
      </c>
      <c r="F3" s="162">
        <f>D3/E3*100</f>
        <v>58.011543036169044</v>
      </c>
    </row>
    <row r="4" spans="1:7">
      <c r="A4" s="290"/>
      <c r="B4" s="15" t="s">
        <v>82</v>
      </c>
      <c r="C4" s="55">
        <v>10416434</v>
      </c>
      <c r="D4" s="55">
        <v>5096895</v>
      </c>
      <c r="E4" s="55">
        <v>15513329</v>
      </c>
      <c r="F4" s="79">
        <f t="shared" ref="F4:F16" si="0">D4/E4*100</f>
        <v>32.854940419300071</v>
      </c>
    </row>
    <row r="5" spans="1:7">
      <c r="A5" s="290"/>
      <c r="B5" s="15" t="s">
        <v>109</v>
      </c>
      <c r="C5" s="55">
        <v>19888903</v>
      </c>
      <c r="D5" s="55">
        <v>2331529</v>
      </c>
      <c r="E5" s="55">
        <v>22220432</v>
      </c>
      <c r="F5" s="79">
        <f t="shared" si="0"/>
        <v>10.492725793989964</v>
      </c>
    </row>
    <row r="6" spans="1:7">
      <c r="A6" s="290"/>
      <c r="B6" s="15" t="s">
        <v>84</v>
      </c>
      <c r="C6" s="55">
        <v>4765729</v>
      </c>
      <c r="D6" s="55">
        <v>2293</v>
      </c>
      <c r="E6" s="55">
        <v>4768022</v>
      </c>
      <c r="F6" s="79">
        <f t="shared" si="0"/>
        <v>4.8091221055607543E-2</v>
      </c>
    </row>
    <row r="7" spans="1:7">
      <c r="A7" s="290"/>
      <c r="B7" s="15" t="s">
        <v>85</v>
      </c>
      <c r="C7" s="55">
        <v>1626031</v>
      </c>
      <c r="D7" s="15">
        <v>193</v>
      </c>
      <c r="E7" s="55">
        <v>1626224</v>
      </c>
      <c r="F7" s="79">
        <f t="shared" si="0"/>
        <v>1.1867983746396559E-2</v>
      </c>
      <c r="G7" s="163"/>
    </row>
    <row r="8" spans="1:7">
      <c r="A8" s="290"/>
      <c r="B8" s="15" t="s">
        <v>110</v>
      </c>
      <c r="C8" s="55">
        <v>5083712</v>
      </c>
      <c r="D8" s="15">
        <v>505</v>
      </c>
      <c r="E8" s="55">
        <v>5084217</v>
      </c>
      <c r="F8" s="79">
        <f t="shared" si="0"/>
        <v>9.9326995680947532E-3</v>
      </c>
    </row>
    <row r="9" spans="1:7">
      <c r="A9" s="291"/>
      <c r="B9" s="16" t="s">
        <v>69</v>
      </c>
      <c r="C9" s="56">
        <f>SUM(C3:C8)</f>
        <v>73926195</v>
      </c>
      <c r="D9" s="56">
        <f t="shared" ref="D9:E9" si="1">SUM(D3:D8)</f>
        <v>51843703</v>
      </c>
      <c r="E9" s="56">
        <f t="shared" si="1"/>
        <v>125769898</v>
      </c>
      <c r="F9" s="82">
        <f t="shared" si="0"/>
        <v>41.221074219206251</v>
      </c>
    </row>
    <row r="10" spans="1:7">
      <c r="A10" s="289" t="s">
        <v>87</v>
      </c>
      <c r="B10" s="15" t="s">
        <v>81</v>
      </c>
      <c r="C10" s="55">
        <v>1749745</v>
      </c>
      <c r="D10" s="55">
        <v>4193197</v>
      </c>
      <c r="E10" s="55">
        <v>5942942</v>
      </c>
      <c r="F10" s="79">
        <f t="shared" si="0"/>
        <v>70.557595884327995</v>
      </c>
    </row>
    <row r="11" spans="1:7">
      <c r="A11" s="290"/>
      <c r="B11" s="15" t="s">
        <v>82</v>
      </c>
      <c r="C11" s="55">
        <v>623665</v>
      </c>
      <c r="D11" s="55">
        <v>555087</v>
      </c>
      <c r="E11" s="55">
        <v>1178752</v>
      </c>
      <c r="F11" s="79">
        <f t="shared" si="0"/>
        <v>47.091075985449017</v>
      </c>
    </row>
    <row r="12" spans="1:7">
      <c r="A12" s="290"/>
      <c r="B12" s="15" t="s">
        <v>109</v>
      </c>
      <c r="C12" s="55">
        <v>1343729</v>
      </c>
      <c r="D12" s="55">
        <v>435526</v>
      </c>
      <c r="E12" s="55">
        <v>1779255</v>
      </c>
      <c r="F12" s="79">
        <f t="shared" si="0"/>
        <v>24.477997813691683</v>
      </c>
    </row>
    <row r="13" spans="1:7">
      <c r="A13" s="290"/>
      <c r="B13" s="15" t="s">
        <v>84</v>
      </c>
      <c r="C13" s="55">
        <v>359928</v>
      </c>
      <c r="D13" s="55">
        <v>50014</v>
      </c>
      <c r="E13" s="55">
        <v>409942</v>
      </c>
      <c r="F13" s="79">
        <f t="shared" si="0"/>
        <v>12.200262476155164</v>
      </c>
    </row>
    <row r="14" spans="1:7">
      <c r="A14" s="290"/>
      <c r="B14" s="15" t="s">
        <v>85</v>
      </c>
      <c r="C14" s="55">
        <v>119774</v>
      </c>
      <c r="D14" s="55">
        <v>12462</v>
      </c>
      <c r="E14" s="55">
        <v>132236</v>
      </c>
      <c r="F14" s="79">
        <f t="shared" si="0"/>
        <v>9.4240600139145165</v>
      </c>
    </row>
    <row r="15" spans="1:7">
      <c r="A15" s="290"/>
      <c r="B15" s="15" t="s">
        <v>110</v>
      </c>
      <c r="C15" s="55">
        <v>340621</v>
      </c>
      <c r="D15" s="55">
        <v>35564</v>
      </c>
      <c r="E15" s="55">
        <v>376185</v>
      </c>
      <c r="F15" s="79">
        <f t="shared" si="0"/>
        <v>9.4538591384558135</v>
      </c>
    </row>
    <row r="16" spans="1:7">
      <c r="A16" s="291"/>
      <c r="B16" s="16" t="s">
        <v>69</v>
      </c>
      <c r="C16" s="56">
        <f>SUM(C10:C15)</f>
        <v>4537462</v>
      </c>
      <c r="D16" s="56">
        <f t="shared" ref="D16:E16" si="2">SUM(D10:D15)</f>
        <v>5281850</v>
      </c>
      <c r="E16" s="56">
        <f t="shared" si="2"/>
        <v>9819312</v>
      </c>
      <c r="F16" s="82">
        <f t="shared" si="0"/>
        <v>53.790428494379242</v>
      </c>
    </row>
    <row r="17" spans="1:1">
      <c r="A17" s="2" t="s">
        <v>111</v>
      </c>
    </row>
    <row r="18" spans="1:1">
      <c r="A18" s="2" t="s">
        <v>112</v>
      </c>
    </row>
  </sheetData>
  <mergeCells count="2">
    <mergeCell ref="A3:A9"/>
    <mergeCell ref="A10:A16"/>
  </mergeCells>
  <phoneticPr fontId="52" type="noConversion"/>
  <pageMargins left="0.69930555555555596" right="0.69930555555555596"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9"/>
  <sheetViews>
    <sheetView zoomScale="90" zoomScaleNormal="90" workbookViewId="0">
      <selection sqref="A1:XFD1"/>
    </sheetView>
  </sheetViews>
  <sheetFormatPr defaultColWidth="8.83203125" defaultRowHeight="18"/>
  <cols>
    <col min="1" max="1" width="16.5" style="2" customWidth="1"/>
    <col min="2" max="2" width="12" style="2" customWidth="1"/>
    <col min="3" max="9" width="13" style="2" customWidth="1"/>
    <col min="10" max="16384" width="8.83203125" style="2"/>
  </cols>
  <sheetData>
    <row r="1" spans="1:9" ht="20">
      <c r="A1" s="1" t="s">
        <v>2601</v>
      </c>
    </row>
    <row r="2" spans="1:9">
      <c r="A2" s="289" t="s">
        <v>97</v>
      </c>
      <c r="B2" s="292" t="s">
        <v>113</v>
      </c>
      <c r="C2" s="289" t="s">
        <v>107</v>
      </c>
      <c r="D2" s="289"/>
      <c r="E2" s="289"/>
      <c r="F2" s="289" t="s">
        <v>106</v>
      </c>
      <c r="G2" s="289"/>
      <c r="H2" s="289"/>
      <c r="I2" s="289" t="s">
        <v>30</v>
      </c>
    </row>
    <row r="3" spans="1:9">
      <c r="A3" s="291"/>
      <c r="B3" s="293"/>
      <c r="C3" s="14" t="s">
        <v>114</v>
      </c>
      <c r="D3" s="14" t="s">
        <v>115</v>
      </c>
      <c r="E3" s="14" t="s">
        <v>116</v>
      </c>
      <c r="F3" s="14" t="s">
        <v>114</v>
      </c>
      <c r="G3" s="14" t="s">
        <v>115</v>
      </c>
      <c r="H3" s="14" t="s">
        <v>116</v>
      </c>
      <c r="I3" s="291"/>
    </row>
    <row r="4" spans="1:9">
      <c r="A4" s="289" t="s">
        <v>117</v>
      </c>
      <c r="B4" s="154">
        <v>-50</v>
      </c>
      <c r="C4" s="155">
        <v>455</v>
      </c>
      <c r="D4" s="155">
        <v>5</v>
      </c>
      <c r="E4" s="155">
        <v>460</v>
      </c>
      <c r="F4" s="155">
        <v>273</v>
      </c>
      <c r="G4" s="155">
        <v>4</v>
      </c>
      <c r="H4" s="155">
        <v>277</v>
      </c>
      <c r="I4" s="155">
        <v>737</v>
      </c>
    </row>
    <row r="5" spans="1:9">
      <c r="A5" s="290"/>
      <c r="B5" s="44">
        <v>-49</v>
      </c>
      <c r="C5" s="156">
        <v>434</v>
      </c>
      <c r="D5" s="156">
        <v>4</v>
      </c>
      <c r="E5" s="156">
        <v>438</v>
      </c>
      <c r="F5" s="156">
        <v>289</v>
      </c>
      <c r="G5" s="156">
        <v>1</v>
      </c>
      <c r="H5" s="156">
        <v>290</v>
      </c>
      <c r="I5" s="156">
        <v>728</v>
      </c>
    </row>
    <row r="6" spans="1:9">
      <c r="A6" s="290"/>
      <c r="B6" s="44">
        <v>-48</v>
      </c>
      <c r="C6" s="156">
        <v>459</v>
      </c>
      <c r="D6" s="156">
        <v>9</v>
      </c>
      <c r="E6" s="156">
        <v>468</v>
      </c>
      <c r="F6" s="156">
        <v>393</v>
      </c>
      <c r="G6" s="156">
        <v>10</v>
      </c>
      <c r="H6" s="156">
        <v>403</v>
      </c>
      <c r="I6" s="156">
        <v>871</v>
      </c>
    </row>
    <row r="7" spans="1:9">
      <c r="A7" s="290"/>
      <c r="B7" s="44">
        <v>-47</v>
      </c>
      <c r="C7" s="156">
        <v>464</v>
      </c>
      <c r="D7" s="156">
        <v>5</v>
      </c>
      <c r="E7" s="156">
        <v>469</v>
      </c>
      <c r="F7" s="156">
        <v>325</v>
      </c>
      <c r="G7" s="156">
        <v>2</v>
      </c>
      <c r="H7" s="156">
        <v>327</v>
      </c>
      <c r="I7" s="156">
        <v>796</v>
      </c>
    </row>
    <row r="8" spans="1:9">
      <c r="A8" s="290"/>
      <c r="B8" s="44">
        <v>-46</v>
      </c>
      <c r="C8" s="156">
        <v>512</v>
      </c>
      <c r="D8" s="156">
        <v>5</v>
      </c>
      <c r="E8" s="156">
        <v>517</v>
      </c>
      <c r="F8" s="156">
        <v>359</v>
      </c>
      <c r="G8" s="156">
        <v>1</v>
      </c>
      <c r="H8" s="156">
        <v>360</v>
      </c>
      <c r="I8" s="156">
        <v>877</v>
      </c>
    </row>
    <row r="9" spans="1:9">
      <c r="A9" s="290"/>
      <c r="B9" s="44">
        <v>-45</v>
      </c>
      <c r="C9" s="156">
        <v>495</v>
      </c>
      <c r="D9" s="156">
        <v>8</v>
      </c>
      <c r="E9" s="156">
        <v>503</v>
      </c>
      <c r="F9" s="156">
        <v>359</v>
      </c>
      <c r="G9" s="156">
        <v>8</v>
      </c>
      <c r="H9" s="156">
        <v>367</v>
      </c>
      <c r="I9" s="156">
        <v>870</v>
      </c>
    </row>
    <row r="10" spans="1:9">
      <c r="A10" s="290"/>
      <c r="B10" s="44">
        <v>-44</v>
      </c>
      <c r="C10" s="156">
        <v>575</v>
      </c>
      <c r="D10" s="156">
        <v>9</v>
      </c>
      <c r="E10" s="156">
        <v>584</v>
      </c>
      <c r="F10" s="156">
        <v>437</v>
      </c>
      <c r="G10" s="156">
        <v>2</v>
      </c>
      <c r="H10" s="156">
        <v>439</v>
      </c>
      <c r="I10" s="156">
        <v>1023</v>
      </c>
    </row>
    <row r="11" spans="1:9">
      <c r="A11" s="290"/>
      <c r="B11" s="44">
        <v>-43</v>
      </c>
      <c r="C11" s="156">
        <v>558</v>
      </c>
      <c r="D11" s="156">
        <v>5</v>
      </c>
      <c r="E11" s="156">
        <v>563</v>
      </c>
      <c r="F11" s="156">
        <v>443</v>
      </c>
      <c r="G11" s="156">
        <v>1</v>
      </c>
      <c r="H11" s="156">
        <v>444</v>
      </c>
      <c r="I11" s="156">
        <v>1007</v>
      </c>
    </row>
    <row r="12" spans="1:9">
      <c r="A12" s="290"/>
      <c r="B12" s="44">
        <v>-42</v>
      </c>
      <c r="C12" s="156">
        <v>670</v>
      </c>
      <c r="D12" s="156">
        <v>11</v>
      </c>
      <c r="E12" s="156">
        <v>681</v>
      </c>
      <c r="F12" s="156">
        <v>467</v>
      </c>
      <c r="G12" s="156">
        <v>11</v>
      </c>
      <c r="H12" s="156">
        <v>478</v>
      </c>
      <c r="I12" s="156">
        <v>1159</v>
      </c>
    </row>
    <row r="13" spans="1:9">
      <c r="A13" s="290"/>
      <c r="B13" s="44">
        <v>-41</v>
      </c>
      <c r="C13" s="156">
        <v>729</v>
      </c>
      <c r="D13" s="156">
        <v>4</v>
      </c>
      <c r="E13" s="156">
        <v>733</v>
      </c>
      <c r="F13" s="156">
        <v>503</v>
      </c>
      <c r="G13" s="156">
        <v>1</v>
      </c>
      <c r="H13" s="156">
        <v>504</v>
      </c>
      <c r="I13" s="156">
        <v>1237</v>
      </c>
    </row>
    <row r="14" spans="1:9">
      <c r="A14" s="290"/>
      <c r="B14" s="44">
        <v>-40</v>
      </c>
      <c r="C14" s="156">
        <v>758</v>
      </c>
      <c r="D14" s="156">
        <v>8</v>
      </c>
      <c r="E14" s="156">
        <v>766</v>
      </c>
      <c r="F14" s="156">
        <v>704</v>
      </c>
      <c r="G14" s="156">
        <v>4</v>
      </c>
      <c r="H14" s="156">
        <v>708</v>
      </c>
      <c r="I14" s="156">
        <v>1474</v>
      </c>
    </row>
    <row r="15" spans="1:9">
      <c r="A15" s="290"/>
      <c r="B15" s="44">
        <v>-39</v>
      </c>
      <c r="C15" s="156">
        <v>812</v>
      </c>
      <c r="D15" s="156">
        <v>12</v>
      </c>
      <c r="E15" s="156">
        <v>824</v>
      </c>
      <c r="F15" s="156">
        <v>608</v>
      </c>
      <c r="G15" s="156">
        <v>11</v>
      </c>
      <c r="H15" s="156">
        <v>619</v>
      </c>
      <c r="I15" s="156">
        <v>1443</v>
      </c>
    </row>
    <row r="16" spans="1:9">
      <c r="A16" s="290"/>
      <c r="B16" s="44">
        <v>-38</v>
      </c>
      <c r="C16" s="156">
        <v>812</v>
      </c>
      <c r="D16" s="156">
        <v>8</v>
      </c>
      <c r="E16" s="156">
        <v>820</v>
      </c>
      <c r="F16" s="156">
        <v>645</v>
      </c>
      <c r="G16" s="156">
        <v>4</v>
      </c>
      <c r="H16" s="156">
        <v>649</v>
      </c>
      <c r="I16" s="156">
        <v>1469</v>
      </c>
    </row>
    <row r="17" spans="1:9">
      <c r="A17" s="290"/>
      <c r="B17" s="44">
        <v>-37</v>
      </c>
      <c r="C17" s="156">
        <v>877</v>
      </c>
      <c r="D17" s="156">
        <v>8</v>
      </c>
      <c r="E17" s="156">
        <v>885</v>
      </c>
      <c r="F17" s="156">
        <v>739</v>
      </c>
      <c r="G17" s="156">
        <v>4</v>
      </c>
      <c r="H17" s="156">
        <v>743</v>
      </c>
      <c r="I17" s="156">
        <v>1628</v>
      </c>
    </row>
    <row r="18" spans="1:9">
      <c r="A18" s="290"/>
      <c r="B18" s="44">
        <v>-36</v>
      </c>
      <c r="C18" s="156">
        <v>999</v>
      </c>
      <c r="D18" s="156">
        <v>11</v>
      </c>
      <c r="E18" s="156">
        <v>1010</v>
      </c>
      <c r="F18" s="156">
        <v>836</v>
      </c>
      <c r="G18" s="156">
        <v>36</v>
      </c>
      <c r="H18" s="156">
        <v>872</v>
      </c>
      <c r="I18" s="156">
        <v>1882</v>
      </c>
    </row>
    <row r="19" spans="1:9">
      <c r="A19" s="290"/>
      <c r="B19" s="44">
        <v>-35</v>
      </c>
      <c r="C19" s="156">
        <v>1069</v>
      </c>
      <c r="D19" s="156">
        <v>8</v>
      </c>
      <c r="E19" s="156">
        <v>1077</v>
      </c>
      <c r="F19" s="156">
        <v>848</v>
      </c>
      <c r="G19" s="156">
        <v>6</v>
      </c>
      <c r="H19" s="156">
        <v>854</v>
      </c>
      <c r="I19" s="156">
        <v>1931</v>
      </c>
    </row>
    <row r="20" spans="1:9">
      <c r="A20" s="290"/>
      <c r="B20" s="44">
        <v>-34</v>
      </c>
      <c r="C20" s="156">
        <v>1150</v>
      </c>
      <c r="D20" s="156">
        <v>17</v>
      </c>
      <c r="E20" s="156">
        <v>1167</v>
      </c>
      <c r="F20" s="156">
        <v>938</v>
      </c>
      <c r="G20" s="156">
        <v>1</v>
      </c>
      <c r="H20" s="156">
        <v>939</v>
      </c>
      <c r="I20" s="156">
        <v>2106</v>
      </c>
    </row>
    <row r="21" spans="1:9">
      <c r="A21" s="290"/>
      <c r="B21" s="44">
        <v>-33</v>
      </c>
      <c r="C21" s="156">
        <v>1254</v>
      </c>
      <c r="D21" s="156">
        <v>26</v>
      </c>
      <c r="E21" s="156">
        <v>1280</v>
      </c>
      <c r="F21" s="156">
        <v>994</v>
      </c>
      <c r="G21" s="156">
        <v>13</v>
      </c>
      <c r="H21" s="156">
        <v>1007</v>
      </c>
      <c r="I21" s="156">
        <v>2287</v>
      </c>
    </row>
    <row r="22" spans="1:9">
      <c r="A22" s="290"/>
      <c r="B22" s="44">
        <v>-32</v>
      </c>
      <c r="C22" s="156">
        <v>1461</v>
      </c>
      <c r="D22" s="156">
        <v>14</v>
      </c>
      <c r="E22" s="156">
        <v>1475</v>
      </c>
      <c r="F22" s="156">
        <v>1361</v>
      </c>
      <c r="G22" s="156">
        <v>5</v>
      </c>
      <c r="H22" s="156">
        <v>1366</v>
      </c>
      <c r="I22" s="156">
        <v>2841</v>
      </c>
    </row>
    <row r="23" spans="1:9">
      <c r="A23" s="290"/>
      <c r="B23" s="44">
        <v>-31</v>
      </c>
      <c r="C23" s="156">
        <v>1539</v>
      </c>
      <c r="D23" s="156">
        <v>12</v>
      </c>
      <c r="E23" s="156">
        <v>1551</v>
      </c>
      <c r="F23" s="156">
        <v>1233</v>
      </c>
      <c r="G23" s="156">
        <v>8</v>
      </c>
      <c r="H23" s="156">
        <v>1241</v>
      </c>
      <c r="I23" s="156">
        <v>2792</v>
      </c>
    </row>
    <row r="24" spans="1:9">
      <c r="A24" s="290"/>
      <c r="B24" s="44">
        <v>-30</v>
      </c>
      <c r="C24" s="156">
        <v>1787</v>
      </c>
      <c r="D24" s="156">
        <v>38</v>
      </c>
      <c r="E24" s="156">
        <v>1825</v>
      </c>
      <c r="F24" s="156">
        <v>1593</v>
      </c>
      <c r="G24" s="156">
        <v>49</v>
      </c>
      <c r="H24" s="156">
        <v>1642</v>
      </c>
      <c r="I24" s="156">
        <v>3467</v>
      </c>
    </row>
    <row r="25" spans="1:9">
      <c r="A25" s="290"/>
      <c r="B25" s="44">
        <v>-29</v>
      </c>
      <c r="C25" s="156">
        <v>1985</v>
      </c>
      <c r="D25" s="156">
        <v>20</v>
      </c>
      <c r="E25" s="156">
        <v>2005</v>
      </c>
      <c r="F25" s="156">
        <v>1675</v>
      </c>
      <c r="G25" s="156">
        <v>14</v>
      </c>
      <c r="H25" s="156">
        <v>1689</v>
      </c>
      <c r="I25" s="156">
        <v>3694</v>
      </c>
    </row>
    <row r="26" spans="1:9">
      <c r="A26" s="290"/>
      <c r="B26" s="44">
        <v>-28</v>
      </c>
      <c r="C26" s="156">
        <v>2471</v>
      </c>
      <c r="D26" s="156">
        <v>30</v>
      </c>
      <c r="E26" s="156">
        <v>2501</v>
      </c>
      <c r="F26" s="156">
        <v>2395</v>
      </c>
      <c r="G26" s="156">
        <v>15</v>
      </c>
      <c r="H26" s="156">
        <v>2410</v>
      </c>
      <c r="I26" s="156">
        <v>4911</v>
      </c>
    </row>
    <row r="27" spans="1:9">
      <c r="A27" s="290"/>
      <c r="B27" s="44">
        <v>-27</v>
      </c>
      <c r="C27" s="156">
        <v>2761</v>
      </c>
      <c r="D27" s="156">
        <v>52</v>
      </c>
      <c r="E27" s="156">
        <v>2813</v>
      </c>
      <c r="F27" s="156">
        <v>2465</v>
      </c>
      <c r="G27" s="156">
        <v>86</v>
      </c>
      <c r="H27" s="156">
        <v>2551</v>
      </c>
      <c r="I27" s="156">
        <v>5364</v>
      </c>
    </row>
    <row r="28" spans="1:9">
      <c r="A28" s="290"/>
      <c r="B28" s="44">
        <v>-26</v>
      </c>
      <c r="C28" s="156">
        <v>3158</v>
      </c>
      <c r="D28" s="156">
        <v>21</v>
      </c>
      <c r="E28" s="156">
        <v>3179</v>
      </c>
      <c r="F28" s="156">
        <v>3116</v>
      </c>
      <c r="G28" s="156">
        <v>13</v>
      </c>
      <c r="H28" s="156">
        <v>3129</v>
      </c>
      <c r="I28" s="156">
        <v>6308</v>
      </c>
    </row>
    <row r="29" spans="1:9">
      <c r="A29" s="290"/>
      <c r="B29" s="44">
        <v>-25</v>
      </c>
      <c r="C29" s="156">
        <v>3597</v>
      </c>
      <c r="D29" s="156">
        <v>30</v>
      </c>
      <c r="E29" s="156">
        <v>3627</v>
      </c>
      <c r="F29" s="156">
        <v>3227</v>
      </c>
      <c r="G29" s="156">
        <v>17</v>
      </c>
      <c r="H29" s="156">
        <v>3244</v>
      </c>
      <c r="I29" s="156">
        <v>6871</v>
      </c>
    </row>
    <row r="30" spans="1:9">
      <c r="A30" s="290"/>
      <c r="B30" s="44">
        <v>-24</v>
      </c>
      <c r="C30" s="156">
        <v>4300</v>
      </c>
      <c r="D30" s="156">
        <v>102</v>
      </c>
      <c r="E30" s="156">
        <v>4402</v>
      </c>
      <c r="F30" s="156">
        <v>4420</v>
      </c>
      <c r="G30" s="156">
        <v>120</v>
      </c>
      <c r="H30" s="156">
        <v>4540</v>
      </c>
      <c r="I30" s="156">
        <v>8942</v>
      </c>
    </row>
    <row r="31" spans="1:9">
      <c r="A31" s="290"/>
      <c r="B31" s="44">
        <v>-23</v>
      </c>
      <c r="C31" s="156">
        <v>4409</v>
      </c>
      <c r="D31" s="156">
        <v>37</v>
      </c>
      <c r="E31" s="156">
        <v>4446</v>
      </c>
      <c r="F31" s="156">
        <v>4010</v>
      </c>
      <c r="G31" s="156">
        <v>14</v>
      </c>
      <c r="H31" s="156">
        <v>4024</v>
      </c>
      <c r="I31" s="156">
        <v>8470</v>
      </c>
    </row>
    <row r="32" spans="1:9">
      <c r="A32" s="290"/>
      <c r="B32" s="44">
        <v>-22</v>
      </c>
      <c r="C32" s="156">
        <v>5045</v>
      </c>
      <c r="D32" s="156">
        <v>42</v>
      </c>
      <c r="E32" s="156">
        <v>5087</v>
      </c>
      <c r="F32" s="156">
        <v>4696</v>
      </c>
      <c r="G32" s="156">
        <v>27</v>
      </c>
      <c r="H32" s="156">
        <v>4723</v>
      </c>
      <c r="I32" s="156">
        <v>9810</v>
      </c>
    </row>
    <row r="33" spans="1:9">
      <c r="A33" s="290"/>
      <c r="B33" s="44">
        <v>-21</v>
      </c>
      <c r="C33" s="156">
        <v>5584</v>
      </c>
      <c r="D33" s="156">
        <v>105</v>
      </c>
      <c r="E33" s="156">
        <v>5689</v>
      </c>
      <c r="F33" s="156">
        <v>4835</v>
      </c>
      <c r="G33" s="156">
        <v>122</v>
      </c>
      <c r="H33" s="156">
        <v>4957</v>
      </c>
      <c r="I33" s="156">
        <v>10646</v>
      </c>
    </row>
    <row r="34" spans="1:9">
      <c r="A34" s="290"/>
      <c r="B34" s="44">
        <v>-20</v>
      </c>
      <c r="C34" s="156">
        <v>6880</v>
      </c>
      <c r="D34" s="156">
        <v>62</v>
      </c>
      <c r="E34" s="156">
        <v>6942</v>
      </c>
      <c r="F34" s="156">
        <v>6414</v>
      </c>
      <c r="G34" s="156">
        <v>23</v>
      </c>
      <c r="H34" s="156">
        <v>6437</v>
      </c>
      <c r="I34" s="156">
        <v>13379</v>
      </c>
    </row>
    <row r="35" spans="1:9">
      <c r="A35" s="290"/>
      <c r="B35" s="44">
        <v>-19</v>
      </c>
      <c r="C35" s="156">
        <v>7406</v>
      </c>
      <c r="D35" s="156">
        <v>53</v>
      </c>
      <c r="E35" s="156">
        <v>7459</v>
      </c>
      <c r="F35" s="156">
        <v>6257</v>
      </c>
      <c r="G35" s="156">
        <v>27</v>
      </c>
      <c r="H35" s="156">
        <v>6284</v>
      </c>
      <c r="I35" s="156">
        <v>13743</v>
      </c>
    </row>
    <row r="36" spans="1:9">
      <c r="A36" s="290"/>
      <c r="B36" s="44">
        <v>-18</v>
      </c>
      <c r="C36" s="156">
        <v>9033</v>
      </c>
      <c r="D36" s="156">
        <v>119</v>
      </c>
      <c r="E36" s="156">
        <v>9152</v>
      </c>
      <c r="F36" s="156">
        <v>8186</v>
      </c>
      <c r="G36" s="156">
        <v>173</v>
      </c>
      <c r="H36" s="156">
        <v>8359</v>
      </c>
      <c r="I36" s="156">
        <v>17511</v>
      </c>
    </row>
    <row r="37" spans="1:9">
      <c r="A37" s="290"/>
      <c r="B37" s="44">
        <v>-17</v>
      </c>
      <c r="C37" s="156">
        <v>10056</v>
      </c>
      <c r="D37" s="156">
        <v>91</v>
      </c>
      <c r="E37" s="156">
        <v>10147</v>
      </c>
      <c r="F37" s="156">
        <v>8096</v>
      </c>
      <c r="G37" s="156">
        <v>34</v>
      </c>
      <c r="H37" s="156">
        <v>8130</v>
      </c>
      <c r="I37" s="156">
        <v>18277</v>
      </c>
    </row>
    <row r="38" spans="1:9">
      <c r="A38" s="290"/>
      <c r="B38" s="44">
        <v>-16</v>
      </c>
      <c r="C38" s="156">
        <v>12385</v>
      </c>
      <c r="D38" s="156">
        <v>98</v>
      </c>
      <c r="E38" s="156">
        <v>12483</v>
      </c>
      <c r="F38" s="156">
        <v>11496</v>
      </c>
      <c r="G38" s="156">
        <v>36</v>
      </c>
      <c r="H38" s="156">
        <v>11532</v>
      </c>
      <c r="I38" s="156">
        <v>24015</v>
      </c>
    </row>
    <row r="39" spans="1:9">
      <c r="A39" s="290"/>
      <c r="B39" s="44">
        <v>-15</v>
      </c>
      <c r="C39" s="156">
        <v>13991</v>
      </c>
      <c r="D39" s="156">
        <v>196</v>
      </c>
      <c r="E39" s="156">
        <v>14187</v>
      </c>
      <c r="F39" s="156">
        <v>11171</v>
      </c>
      <c r="G39" s="156">
        <v>188</v>
      </c>
      <c r="H39" s="156">
        <v>11359</v>
      </c>
      <c r="I39" s="156">
        <v>25546</v>
      </c>
    </row>
    <row r="40" spans="1:9">
      <c r="A40" s="290"/>
      <c r="B40" s="44">
        <v>-14</v>
      </c>
      <c r="C40" s="156">
        <v>17106</v>
      </c>
      <c r="D40" s="156">
        <v>110</v>
      </c>
      <c r="E40" s="156">
        <v>17216</v>
      </c>
      <c r="F40" s="156">
        <v>14422</v>
      </c>
      <c r="G40" s="156">
        <v>45</v>
      </c>
      <c r="H40" s="156">
        <v>14467</v>
      </c>
      <c r="I40" s="156">
        <v>31683</v>
      </c>
    </row>
    <row r="41" spans="1:9">
      <c r="A41" s="290"/>
      <c r="B41" s="44">
        <v>-13</v>
      </c>
      <c r="C41" s="156">
        <v>19460</v>
      </c>
      <c r="D41" s="156">
        <v>135</v>
      </c>
      <c r="E41" s="156">
        <v>19595</v>
      </c>
      <c r="F41" s="156">
        <v>14502</v>
      </c>
      <c r="G41" s="156">
        <v>66</v>
      </c>
      <c r="H41" s="156">
        <v>14568</v>
      </c>
      <c r="I41" s="156">
        <v>34163</v>
      </c>
    </row>
    <row r="42" spans="1:9">
      <c r="A42" s="290"/>
      <c r="B42" s="44">
        <v>-12</v>
      </c>
      <c r="C42" s="156">
        <v>24469</v>
      </c>
      <c r="D42" s="156">
        <v>302</v>
      </c>
      <c r="E42" s="156">
        <v>24771</v>
      </c>
      <c r="F42" s="156">
        <v>21361</v>
      </c>
      <c r="G42" s="156">
        <v>374</v>
      </c>
      <c r="H42" s="156">
        <v>21735</v>
      </c>
      <c r="I42" s="156">
        <v>46506</v>
      </c>
    </row>
    <row r="43" spans="1:9">
      <c r="A43" s="290"/>
      <c r="B43" s="44">
        <v>-11</v>
      </c>
      <c r="C43" s="156">
        <v>25631</v>
      </c>
      <c r="D43" s="156">
        <v>169</v>
      </c>
      <c r="E43" s="156">
        <v>25800</v>
      </c>
      <c r="F43" s="156">
        <v>18948</v>
      </c>
      <c r="G43" s="156">
        <v>67</v>
      </c>
      <c r="H43" s="156">
        <v>19015</v>
      </c>
      <c r="I43" s="156">
        <v>44815</v>
      </c>
    </row>
    <row r="44" spans="1:9">
      <c r="A44" s="290"/>
      <c r="B44" s="44">
        <v>-10</v>
      </c>
      <c r="C44" s="156">
        <v>30981</v>
      </c>
      <c r="D44" s="156">
        <v>182</v>
      </c>
      <c r="E44" s="156">
        <v>31163</v>
      </c>
      <c r="F44" s="156">
        <v>24434</v>
      </c>
      <c r="G44" s="156">
        <v>84</v>
      </c>
      <c r="H44" s="156">
        <v>24518</v>
      </c>
      <c r="I44" s="156">
        <v>55681</v>
      </c>
    </row>
    <row r="45" spans="1:9">
      <c r="A45" s="290"/>
      <c r="B45" s="44">
        <v>-9</v>
      </c>
      <c r="C45" s="156">
        <v>33459</v>
      </c>
      <c r="D45" s="156">
        <v>407</v>
      </c>
      <c r="E45" s="156">
        <v>33866</v>
      </c>
      <c r="F45" s="156">
        <v>23386</v>
      </c>
      <c r="G45" s="156">
        <v>431</v>
      </c>
      <c r="H45" s="156">
        <v>23817</v>
      </c>
      <c r="I45" s="156">
        <v>57683</v>
      </c>
    </row>
    <row r="46" spans="1:9">
      <c r="A46" s="290"/>
      <c r="B46" s="44">
        <v>-8</v>
      </c>
      <c r="C46" s="156">
        <v>40519</v>
      </c>
      <c r="D46" s="156">
        <v>267</v>
      </c>
      <c r="E46" s="156">
        <v>40786</v>
      </c>
      <c r="F46" s="156">
        <v>31642</v>
      </c>
      <c r="G46" s="156">
        <v>94</v>
      </c>
      <c r="H46" s="156">
        <v>31736</v>
      </c>
      <c r="I46" s="156">
        <v>72522</v>
      </c>
    </row>
    <row r="47" spans="1:9">
      <c r="A47" s="290"/>
      <c r="B47" s="44">
        <v>-7</v>
      </c>
      <c r="C47" s="156">
        <v>47130</v>
      </c>
      <c r="D47" s="156">
        <v>286</v>
      </c>
      <c r="E47" s="156">
        <v>47416</v>
      </c>
      <c r="F47" s="156">
        <v>34397</v>
      </c>
      <c r="G47" s="156">
        <v>118</v>
      </c>
      <c r="H47" s="156">
        <v>34515</v>
      </c>
      <c r="I47" s="156">
        <v>81931</v>
      </c>
    </row>
    <row r="48" spans="1:9">
      <c r="A48" s="290"/>
      <c r="B48" s="44">
        <v>-6</v>
      </c>
      <c r="C48" s="156">
        <v>73965</v>
      </c>
      <c r="D48" s="156">
        <v>618</v>
      </c>
      <c r="E48" s="156">
        <v>74583</v>
      </c>
      <c r="F48" s="156">
        <v>72551</v>
      </c>
      <c r="G48" s="156">
        <v>492</v>
      </c>
      <c r="H48" s="156">
        <v>73043</v>
      </c>
      <c r="I48" s="156">
        <v>147626</v>
      </c>
    </row>
    <row r="49" spans="1:9">
      <c r="A49" s="290"/>
      <c r="B49" s="44">
        <v>-5</v>
      </c>
      <c r="C49" s="156">
        <v>128921</v>
      </c>
      <c r="D49" s="156">
        <v>474</v>
      </c>
      <c r="E49" s="156">
        <v>129395</v>
      </c>
      <c r="F49" s="156">
        <v>177115</v>
      </c>
      <c r="G49" s="156">
        <v>306</v>
      </c>
      <c r="H49" s="156">
        <v>177421</v>
      </c>
      <c r="I49" s="156">
        <v>306816</v>
      </c>
    </row>
    <row r="50" spans="1:9">
      <c r="A50" s="290"/>
      <c r="B50" s="44">
        <v>-4</v>
      </c>
      <c r="C50" s="156">
        <v>283223</v>
      </c>
      <c r="D50" s="156">
        <v>1110</v>
      </c>
      <c r="E50" s="156">
        <v>284333</v>
      </c>
      <c r="F50" s="156">
        <v>533439</v>
      </c>
      <c r="G50" s="156">
        <v>1187</v>
      </c>
      <c r="H50" s="156">
        <v>534626</v>
      </c>
      <c r="I50" s="156">
        <v>818959</v>
      </c>
    </row>
    <row r="51" spans="1:9">
      <c r="A51" s="290"/>
      <c r="B51" s="44">
        <v>-3</v>
      </c>
      <c r="C51" s="156">
        <v>341064</v>
      </c>
      <c r="D51" s="156">
        <v>3196</v>
      </c>
      <c r="E51" s="156">
        <v>344260</v>
      </c>
      <c r="F51" s="156">
        <v>446527</v>
      </c>
      <c r="G51" s="156">
        <v>5649</v>
      </c>
      <c r="H51" s="156">
        <v>452176</v>
      </c>
      <c r="I51" s="156">
        <v>796436</v>
      </c>
    </row>
    <row r="52" spans="1:9">
      <c r="A52" s="290"/>
      <c r="B52" s="44">
        <v>-2</v>
      </c>
      <c r="C52" s="156">
        <v>564234</v>
      </c>
      <c r="D52" s="156">
        <v>2838</v>
      </c>
      <c r="E52" s="156">
        <v>567072</v>
      </c>
      <c r="F52" s="156">
        <v>597660</v>
      </c>
      <c r="G52" s="156">
        <v>2435</v>
      </c>
      <c r="H52" s="156">
        <v>600095</v>
      </c>
      <c r="I52" s="156">
        <v>1167167</v>
      </c>
    </row>
    <row r="53" spans="1:9">
      <c r="A53" s="291"/>
      <c r="B53" s="48">
        <v>-1</v>
      </c>
      <c r="C53" s="157">
        <v>1654225</v>
      </c>
      <c r="D53" s="157">
        <v>8059</v>
      </c>
      <c r="E53" s="157">
        <v>1662284</v>
      </c>
      <c r="F53" s="157">
        <v>1264353</v>
      </c>
      <c r="G53" s="157">
        <v>3566</v>
      </c>
      <c r="H53" s="157">
        <v>1267919</v>
      </c>
      <c r="I53" s="157">
        <v>2930203</v>
      </c>
    </row>
    <row r="54" spans="1:9">
      <c r="A54" s="31" t="s">
        <v>79</v>
      </c>
      <c r="B54" s="158">
        <v>0</v>
      </c>
      <c r="C54" s="159">
        <v>51360209</v>
      </c>
      <c r="D54" s="159">
        <v>483494</v>
      </c>
      <c r="E54" s="159">
        <v>51843703</v>
      </c>
      <c r="F54" s="159">
        <v>72863877</v>
      </c>
      <c r="G54" s="159">
        <v>1062318</v>
      </c>
      <c r="H54" s="159">
        <v>73926195</v>
      </c>
      <c r="I54" s="159">
        <v>125769898</v>
      </c>
    </row>
    <row r="55" spans="1:9">
      <c r="A55" s="290" t="s">
        <v>118</v>
      </c>
      <c r="B55" s="44">
        <v>1</v>
      </c>
      <c r="C55" s="156">
        <v>1125199</v>
      </c>
      <c r="D55" s="156">
        <v>4477</v>
      </c>
      <c r="E55" s="156">
        <v>1129676</v>
      </c>
      <c r="F55" s="156">
        <v>707023</v>
      </c>
      <c r="G55" s="156">
        <v>1856</v>
      </c>
      <c r="H55" s="156">
        <v>708879</v>
      </c>
      <c r="I55" s="156">
        <v>1838555</v>
      </c>
    </row>
    <row r="56" spans="1:9">
      <c r="A56" s="290"/>
      <c r="B56" s="44">
        <v>2</v>
      </c>
      <c r="C56" s="156">
        <v>206587</v>
      </c>
      <c r="D56" s="156">
        <v>908</v>
      </c>
      <c r="E56" s="156">
        <v>207495</v>
      </c>
      <c r="F56" s="156">
        <v>134073</v>
      </c>
      <c r="G56" s="156">
        <v>305</v>
      </c>
      <c r="H56" s="156">
        <v>134378</v>
      </c>
      <c r="I56" s="156">
        <v>341873</v>
      </c>
    </row>
    <row r="57" spans="1:9">
      <c r="A57" s="290"/>
      <c r="B57" s="44">
        <v>3</v>
      </c>
      <c r="C57" s="156">
        <v>107724</v>
      </c>
      <c r="D57" s="156">
        <v>1214</v>
      </c>
      <c r="E57" s="156">
        <v>108938</v>
      </c>
      <c r="F57" s="156">
        <v>68093</v>
      </c>
      <c r="G57" s="156">
        <v>578</v>
      </c>
      <c r="H57" s="156">
        <v>68671</v>
      </c>
      <c r="I57" s="156">
        <v>177609</v>
      </c>
    </row>
    <row r="58" spans="1:9">
      <c r="A58" s="290"/>
      <c r="B58" s="44">
        <v>4</v>
      </c>
      <c r="C58" s="156">
        <v>128084</v>
      </c>
      <c r="D58" s="156">
        <v>678</v>
      </c>
      <c r="E58" s="156">
        <v>128762</v>
      </c>
      <c r="F58" s="156">
        <v>83316</v>
      </c>
      <c r="G58" s="156">
        <v>283</v>
      </c>
      <c r="H58" s="156">
        <v>83599</v>
      </c>
      <c r="I58" s="156">
        <v>212361</v>
      </c>
    </row>
    <row r="59" spans="1:9">
      <c r="A59" s="290"/>
      <c r="B59" s="44">
        <v>5</v>
      </c>
      <c r="C59" s="156">
        <v>51810</v>
      </c>
      <c r="D59" s="156">
        <v>249</v>
      </c>
      <c r="E59" s="156">
        <v>52059</v>
      </c>
      <c r="F59" s="156">
        <v>30400</v>
      </c>
      <c r="G59" s="156">
        <v>78</v>
      </c>
      <c r="H59" s="156">
        <v>30478</v>
      </c>
      <c r="I59" s="156">
        <v>82537</v>
      </c>
    </row>
    <row r="60" spans="1:9">
      <c r="A60" s="290"/>
      <c r="B60" s="44">
        <v>6</v>
      </c>
      <c r="C60" s="156">
        <v>36839</v>
      </c>
      <c r="D60" s="156">
        <v>534</v>
      </c>
      <c r="E60" s="156">
        <v>37373</v>
      </c>
      <c r="F60" s="156">
        <v>21744</v>
      </c>
      <c r="G60" s="156">
        <v>409</v>
      </c>
      <c r="H60" s="156">
        <v>22153</v>
      </c>
      <c r="I60" s="156">
        <v>59526</v>
      </c>
    </row>
    <row r="61" spans="1:9">
      <c r="A61" s="290"/>
      <c r="B61" s="44">
        <v>7</v>
      </c>
      <c r="C61" s="156">
        <v>24537</v>
      </c>
      <c r="D61" s="156">
        <v>158</v>
      </c>
      <c r="E61" s="156">
        <v>24695</v>
      </c>
      <c r="F61" s="156">
        <v>14279</v>
      </c>
      <c r="G61" s="156">
        <v>57</v>
      </c>
      <c r="H61" s="156">
        <v>14336</v>
      </c>
      <c r="I61" s="156">
        <v>39031</v>
      </c>
    </row>
    <row r="62" spans="1:9">
      <c r="A62" s="290"/>
      <c r="B62" s="44">
        <v>8</v>
      </c>
      <c r="C62" s="156">
        <v>28486</v>
      </c>
      <c r="D62" s="156">
        <v>130</v>
      </c>
      <c r="E62" s="156">
        <v>28616</v>
      </c>
      <c r="F62" s="156">
        <v>16659</v>
      </c>
      <c r="G62" s="156">
        <v>56</v>
      </c>
      <c r="H62" s="156">
        <v>16715</v>
      </c>
      <c r="I62" s="156">
        <v>45331</v>
      </c>
    </row>
    <row r="63" spans="1:9">
      <c r="A63" s="290"/>
      <c r="B63" s="44">
        <v>9</v>
      </c>
      <c r="C63" s="156">
        <v>18071</v>
      </c>
      <c r="D63" s="156">
        <v>301</v>
      </c>
      <c r="E63" s="156">
        <v>18372</v>
      </c>
      <c r="F63" s="156">
        <v>10081</v>
      </c>
      <c r="G63" s="156">
        <v>150</v>
      </c>
      <c r="H63" s="156">
        <v>10231</v>
      </c>
      <c r="I63" s="156">
        <v>28603</v>
      </c>
    </row>
    <row r="64" spans="1:9">
      <c r="A64" s="290"/>
      <c r="B64" s="44">
        <v>10</v>
      </c>
      <c r="C64" s="156">
        <v>12820</v>
      </c>
      <c r="D64" s="156">
        <v>85</v>
      </c>
      <c r="E64" s="156">
        <v>12905</v>
      </c>
      <c r="F64" s="156">
        <v>7231</v>
      </c>
      <c r="G64" s="156">
        <v>25</v>
      </c>
      <c r="H64" s="156">
        <v>7256</v>
      </c>
      <c r="I64" s="156">
        <v>20161</v>
      </c>
    </row>
    <row r="65" spans="1:9">
      <c r="A65" s="290"/>
      <c r="B65" s="44">
        <v>11</v>
      </c>
      <c r="C65" s="156">
        <v>8987</v>
      </c>
      <c r="D65" s="156">
        <v>64</v>
      </c>
      <c r="E65" s="156">
        <v>9051</v>
      </c>
      <c r="F65" s="156">
        <v>4903</v>
      </c>
      <c r="G65" s="156">
        <v>20</v>
      </c>
      <c r="H65" s="156">
        <v>4923</v>
      </c>
      <c r="I65" s="156">
        <v>13974</v>
      </c>
    </row>
    <row r="66" spans="1:9">
      <c r="A66" s="290"/>
      <c r="B66" s="44">
        <v>12</v>
      </c>
      <c r="C66" s="156">
        <v>9076</v>
      </c>
      <c r="D66" s="156">
        <v>172</v>
      </c>
      <c r="E66" s="156">
        <v>9248</v>
      </c>
      <c r="F66" s="156">
        <v>5199</v>
      </c>
      <c r="G66" s="156">
        <v>99</v>
      </c>
      <c r="H66" s="156">
        <v>5298</v>
      </c>
      <c r="I66" s="156">
        <v>14546</v>
      </c>
    </row>
    <row r="67" spans="1:9">
      <c r="A67" s="290"/>
      <c r="B67" s="44">
        <v>13</v>
      </c>
      <c r="C67" s="156">
        <v>6489</v>
      </c>
      <c r="D67" s="156">
        <v>50</v>
      </c>
      <c r="E67" s="156">
        <v>6539</v>
      </c>
      <c r="F67" s="156">
        <v>3588</v>
      </c>
      <c r="G67" s="156">
        <v>13</v>
      </c>
      <c r="H67" s="156">
        <v>3601</v>
      </c>
      <c r="I67" s="156">
        <v>10140</v>
      </c>
    </row>
    <row r="68" spans="1:9">
      <c r="A68" s="290"/>
      <c r="B68" s="44">
        <v>14</v>
      </c>
      <c r="C68" s="156">
        <v>6437</v>
      </c>
      <c r="D68" s="156">
        <v>48</v>
      </c>
      <c r="E68" s="156">
        <v>6485</v>
      </c>
      <c r="F68" s="156">
        <v>3513</v>
      </c>
      <c r="G68" s="156">
        <v>22</v>
      </c>
      <c r="H68" s="156">
        <v>3535</v>
      </c>
      <c r="I68" s="156">
        <v>10020</v>
      </c>
    </row>
    <row r="69" spans="1:9">
      <c r="A69" s="290"/>
      <c r="B69" s="44">
        <v>15</v>
      </c>
      <c r="C69" s="156">
        <v>5718</v>
      </c>
      <c r="D69" s="156">
        <v>135</v>
      </c>
      <c r="E69" s="156">
        <v>5853</v>
      </c>
      <c r="F69" s="156">
        <v>2985</v>
      </c>
      <c r="G69" s="156">
        <v>67</v>
      </c>
      <c r="H69" s="156">
        <v>3052</v>
      </c>
      <c r="I69" s="156">
        <v>8905</v>
      </c>
    </row>
    <row r="70" spans="1:9">
      <c r="A70" s="290"/>
      <c r="B70" s="44">
        <v>16</v>
      </c>
      <c r="C70" s="156">
        <v>6255</v>
      </c>
      <c r="D70" s="156">
        <v>50</v>
      </c>
      <c r="E70" s="156">
        <v>6305</v>
      </c>
      <c r="F70" s="156">
        <v>3318</v>
      </c>
      <c r="G70" s="156">
        <v>12</v>
      </c>
      <c r="H70" s="156">
        <v>3330</v>
      </c>
      <c r="I70" s="156">
        <v>9635</v>
      </c>
    </row>
    <row r="71" spans="1:9">
      <c r="A71" s="290"/>
      <c r="B71" s="44">
        <v>17</v>
      </c>
      <c r="C71" s="156">
        <v>5216</v>
      </c>
      <c r="D71" s="156">
        <v>49</v>
      </c>
      <c r="E71" s="156">
        <v>5265</v>
      </c>
      <c r="F71" s="156">
        <v>2609</v>
      </c>
      <c r="G71" s="156">
        <v>16</v>
      </c>
      <c r="H71" s="156">
        <v>2625</v>
      </c>
      <c r="I71" s="156">
        <v>7890</v>
      </c>
    </row>
    <row r="72" spans="1:9">
      <c r="A72" s="290"/>
      <c r="B72" s="44">
        <v>18</v>
      </c>
      <c r="C72" s="156">
        <v>5744</v>
      </c>
      <c r="D72" s="156">
        <v>150</v>
      </c>
      <c r="E72" s="156">
        <v>5894</v>
      </c>
      <c r="F72" s="156">
        <v>2839</v>
      </c>
      <c r="G72" s="156">
        <v>78</v>
      </c>
      <c r="H72" s="156">
        <v>2917</v>
      </c>
      <c r="I72" s="156">
        <v>8811</v>
      </c>
    </row>
    <row r="73" spans="1:9">
      <c r="A73" s="290"/>
      <c r="B73" s="44">
        <v>19</v>
      </c>
      <c r="C73" s="156">
        <v>4821</v>
      </c>
      <c r="D73" s="156">
        <v>44</v>
      </c>
      <c r="E73" s="156">
        <v>4865</v>
      </c>
      <c r="F73" s="156">
        <v>2450</v>
      </c>
      <c r="G73" s="156">
        <v>15</v>
      </c>
      <c r="H73" s="156">
        <v>2465</v>
      </c>
      <c r="I73" s="156">
        <v>7330</v>
      </c>
    </row>
    <row r="74" spans="1:9">
      <c r="A74" s="290"/>
      <c r="B74" s="44">
        <v>20</v>
      </c>
      <c r="C74" s="156">
        <v>5177</v>
      </c>
      <c r="D74" s="156">
        <v>49</v>
      </c>
      <c r="E74" s="156">
        <v>5226</v>
      </c>
      <c r="F74" s="156">
        <v>2506</v>
      </c>
      <c r="G74" s="156">
        <v>22</v>
      </c>
      <c r="H74" s="156">
        <v>2528</v>
      </c>
      <c r="I74" s="156">
        <v>7754</v>
      </c>
    </row>
    <row r="75" spans="1:9">
      <c r="A75" s="290"/>
      <c r="B75" s="44">
        <v>21</v>
      </c>
      <c r="C75" s="156">
        <v>4255</v>
      </c>
      <c r="D75" s="156">
        <v>110</v>
      </c>
      <c r="E75" s="156">
        <v>4365</v>
      </c>
      <c r="F75" s="156">
        <v>2026</v>
      </c>
      <c r="G75" s="156">
        <v>77</v>
      </c>
      <c r="H75" s="156">
        <v>2103</v>
      </c>
      <c r="I75" s="156">
        <v>6468</v>
      </c>
    </row>
    <row r="76" spans="1:9">
      <c r="A76" s="290"/>
      <c r="B76" s="44">
        <v>22</v>
      </c>
      <c r="C76" s="156">
        <v>4054</v>
      </c>
      <c r="D76" s="156">
        <v>35</v>
      </c>
      <c r="E76" s="156">
        <v>4089</v>
      </c>
      <c r="F76" s="156">
        <v>1935</v>
      </c>
      <c r="G76" s="156">
        <v>16</v>
      </c>
      <c r="H76" s="156">
        <v>1951</v>
      </c>
      <c r="I76" s="156">
        <v>6040</v>
      </c>
    </row>
    <row r="77" spans="1:9">
      <c r="A77" s="290"/>
      <c r="B77" s="44">
        <v>23</v>
      </c>
      <c r="C77" s="156">
        <v>3566</v>
      </c>
      <c r="D77" s="156">
        <v>27</v>
      </c>
      <c r="E77" s="156">
        <v>3593</v>
      </c>
      <c r="F77" s="156">
        <v>1611</v>
      </c>
      <c r="G77" s="156">
        <v>10</v>
      </c>
      <c r="H77" s="156">
        <v>1621</v>
      </c>
      <c r="I77" s="156">
        <v>5214</v>
      </c>
    </row>
    <row r="78" spans="1:9">
      <c r="A78" s="290"/>
      <c r="B78" s="44">
        <v>24</v>
      </c>
      <c r="C78" s="156">
        <v>3474</v>
      </c>
      <c r="D78" s="156">
        <v>83</v>
      </c>
      <c r="E78" s="156">
        <v>3557</v>
      </c>
      <c r="F78" s="156">
        <v>1547</v>
      </c>
      <c r="G78" s="156">
        <v>31</v>
      </c>
      <c r="H78" s="156">
        <v>1578</v>
      </c>
      <c r="I78" s="156">
        <v>5135</v>
      </c>
    </row>
    <row r="79" spans="1:9">
      <c r="A79" s="290"/>
      <c r="B79" s="44">
        <v>25</v>
      </c>
      <c r="C79" s="156">
        <v>2867</v>
      </c>
      <c r="D79" s="156">
        <v>26</v>
      </c>
      <c r="E79" s="156">
        <v>2893</v>
      </c>
      <c r="F79" s="156">
        <v>1186</v>
      </c>
      <c r="G79" s="156">
        <v>4</v>
      </c>
      <c r="H79" s="156">
        <v>1190</v>
      </c>
      <c r="I79" s="156">
        <v>4083</v>
      </c>
    </row>
    <row r="80" spans="1:9">
      <c r="A80" s="290"/>
      <c r="B80" s="44">
        <v>26</v>
      </c>
      <c r="C80" s="156">
        <v>2814</v>
      </c>
      <c r="D80" s="156">
        <v>34</v>
      </c>
      <c r="E80" s="156">
        <v>2848</v>
      </c>
      <c r="F80" s="156">
        <v>1148</v>
      </c>
      <c r="G80" s="156">
        <v>5</v>
      </c>
      <c r="H80" s="156">
        <v>1153</v>
      </c>
      <c r="I80" s="156">
        <v>4001</v>
      </c>
    </row>
    <row r="81" spans="1:9">
      <c r="A81" s="290"/>
      <c r="B81" s="44">
        <v>27</v>
      </c>
      <c r="C81" s="156">
        <v>2458</v>
      </c>
      <c r="D81" s="156">
        <v>47</v>
      </c>
      <c r="E81" s="156">
        <v>2505</v>
      </c>
      <c r="F81" s="156">
        <v>923</v>
      </c>
      <c r="G81" s="156">
        <v>18</v>
      </c>
      <c r="H81" s="156">
        <v>941</v>
      </c>
      <c r="I81" s="156">
        <v>3446</v>
      </c>
    </row>
    <row r="82" spans="1:9">
      <c r="A82" s="290"/>
      <c r="B82" s="44">
        <v>28</v>
      </c>
      <c r="C82" s="156">
        <v>2347</v>
      </c>
      <c r="D82" s="156">
        <v>13</v>
      </c>
      <c r="E82" s="156">
        <v>2360</v>
      </c>
      <c r="F82" s="156">
        <v>919</v>
      </c>
      <c r="G82" s="156">
        <v>6</v>
      </c>
      <c r="H82" s="156">
        <v>925</v>
      </c>
      <c r="I82" s="156">
        <v>3285</v>
      </c>
    </row>
    <row r="83" spans="1:9">
      <c r="A83" s="290"/>
      <c r="B83" s="44">
        <v>29</v>
      </c>
      <c r="C83" s="156">
        <v>1922</v>
      </c>
      <c r="D83" s="156">
        <v>19</v>
      </c>
      <c r="E83" s="156">
        <v>1941</v>
      </c>
      <c r="F83" s="156">
        <v>684</v>
      </c>
      <c r="G83" s="156">
        <v>2</v>
      </c>
      <c r="H83" s="156">
        <v>686</v>
      </c>
      <c r="I83" s="156">
        <v>2627</v>
      </c>
    </row>
    <row r="84" spans="1:9">
      <c r="A84" s="290"/>
      <c r="B84" s="44">
        <v>30</v>
      </c>
      <c r="C84" s="156">
        <v>2012</v>
      </c>
      <c r="D84" s="156">
        <v>28</v>
      </c>
      <c r="E84" s="156">
        <v>2040</v>
      </c>
      <c r="F84" s="156">
        <v>752</v>
      </c>
      <c r="G84" s="156">
        <v>12</v>
      </c>
      <c r="H84" s="156">
        <v>764</v>
      </c>
      <c r="I84" s="156">
        <v>2804</v>
      </c>
    </row>
    <row r="85" spans="1:9">
      <c r="A85" s="290"/>
      <c r="B85" s="44">
        <v>31</v>
      </c>
      <c r="C85" s="156">
        <v>1685</v>
      </c>
      <c r="D85" s="156">
        <v>15</v>
      </c>
      <c r="E85" s="156">
        <v>1700</v>
      </c>
      <c r="F85" s="156">
        <v>583</v>
      </c>
      <c r="G85" s="156">
        <v>8</v>
      </c>
      <c r="H85" s="156">
        <v>591</v>
      </c>
      <c r="I85" s="156">
        <v>2291</v>
      </c>
    </row>
    <row r="86" spans="1:9">
      <c r="A86" s="290"/>
      <c r="B86" s="44">
        <v>32</v>
      </c>
      <c r="C86" s="156">
        <v>1883</v>
      </c>
      <c r="D86" s="156">
        <v>12</v>
      </c>
      <c r="E86" s="156">
        <v>1895</v>
      </c>
      <c r="F86" s="156">
        <v>649</v>
      </c>
      <c r="G86" s="156">
        <v>4</v>
      </c>
      <c r="H86" s="156">
        <v>653</v>
      </c>
      <c r="I86" s="156">
        <v>2548</v>
      </c>
    </row>
    <row r="87" spans="1:9">
      <c r="A87" s="290"/>
      <c r="B87" s="44">
        <v>33</v>
      </c>
      <c r="C87" s="156">
        <v>1590</v>
      </c>
      <c r="D87" s="156">
        <v>17</v>
      </c>
      <c r="E87" s="156">
        <v>1607</v>
      </c>
      <c r="F87" s="156">
        <v>491</v>
      </c>
      <c r="G87" s="156">
        <v>11</v>
      </c>
      <c r="H87" s="156">
        <v>502</v>
      </c>
      <c r="I87" s="156">
        <v>2109</v>
      </c>
    </row>
    <row r="88" spans="1:9">
      <c r="A88" s="290"/>
      <c r="B88" s="44">
        <v>34</v>
      </c>
      <c r="C88" s="156">
        <v>1591</v>
      </c>
      <c r="D88" s="156">
        <v>13</v>
      </c>
      <c r="E88" s="156">
        <v>1604</v>
      </c>
      <c r="F88" s="156">
        <v>479</v>
      </c>
      <c r="G88" s="156">
        <v>1</v>
      </c>
      <c r="H88" s="156">
        <v>480</v>
      </c>
      <c r="I88" s="156">
        <v>2084</v>
      </c>
    </row>
    <row r="89" spans="1:9">
      <c r="A89" s="290"/>
      <c r="B89" s="44">
        <v>35</v>
      </c>
      <c r="C89" s="156">
        <v>1562</v>
      </c>
      <c r="D89" s="156">
        <v>9</v>
      </c>
      <c r="E89" s="156">
        <v>1571</v>
      </c>
      <c r="F89" s="156">
        <v>411</v>
      </c>
      <c r="G89" s="156">
        <v>1</v>
      </c>
      <c r="H89" s="156">
        <v>412</v>
      </c>
      <c r="I89" s="156">
        <v>1983</v>
      </c>
    </row>
    <row r="90" spans="1:9">
      <c r="A90" s="290"/>
      <c r="B90" s="44">
        <v>36</v>
      </c>
      <c r="C90" s="156">
        <v>1468</v>
      </c>
      <c r="D90" s="156">
        <v>20</v>
      </c>
      <c r="E90" s="156">
        <v>1488</v>
      </c>
      <c r="F90" s="156">
        <v>400</v>
      </c>
      <c r="G90" s="156">
        <v>2</v>
      </c>
      <c r="H90" s="156">
        <v>402</v>
      </c>
      <c r="I90" s="156">
        <v>1890</v>
      </c>
    </row>
    <row r="91" spans="1:9">
      <c r="A91" s="290"/>
      <c r="B91" s="44">
        <v>37</v>
      </c>
      <c r="C91" s="156">
        <v>1457</v>
      </c>
      <c r="D91" s="156">
        <v>13</v>
      </c>
      <c r="E91" s="156">
        <v>1470</v>
      </c>
      <c r="F91" s="156">
        <v>361</v>
      </c>
      <c r="G91" s="156">
        <v>2</v>
      </c>
      <c r="H91" s="156">
        <v>363</v>
      </c>
      <c r="I91" s="156">
        <v>1833</v>
      </c>
    </row>
    <row r="92" spans="1:9">
      <c r="A92" s="290"/>
      <c r="B92" s="44">
        <v>38</v>
      </c>
      <c r="C92" s="156">
        <v>1393</v>
      </c>
      <c r="D92" s="156">
        <v>17</v>
      </c>
      <c r="E92" s="156">
        <v>1410</v>
      </c>
      <c r="F92" s="156">
        <v>297</v>
      </c>
      <c r="G92" s="156">
        <v>3</v>
      </c>
      <c r="H92" s="156">
        <v>300</v>
      </c>
      <c r="I92" s="156">
        <v>1710</v>
      </c>
    </row>
    <row r="93" spans="1:9">
      <c r="A93" s="290"/>
      <c r="B93" s="44">
        <v>39</v>
      </c>
      <c r="C93" s="156">
        <v>1245</v>
      </c>
      <c r="D93" s="156">
        <v>16</v>
      </c>
      <c r="E93" s="156">
        <v>1261</v>
      </c>
      <c r="F93" s="156">
        <v>296</v>
      </c>
      <c r="G93" s="156">
        <v>4</v>
      </c>
      <c r="H93" s="156">
        <v>300</v>
      </c>
      <c r="I93" s="156">
        <v>1561</v>
      </c>
    </row>
    <row r="94" spans="1:9">
      <c r="A94" s="290"/>
      <c r="B94" s="44">
        <v>40</v>
      </c>
      <c r="C94" s="156">
        <v>1313</v>
      </c>
      <c r="D94" s="156">
        <v>10</v>
      </c>
      <c r="E94" s="156">
        <v>1323</v>
      </c>
      <c r="F94" s="156">
        <v>301</v>
      </c>
      <c r="G94" s="156">
        <v>1</v>
      </c>
      <c r="H94" s="156">
        <v>302</v>
      </c>
      <c r="I94" s="156">
        <v>1625</v>
      </c>
    </row>
    <row r="95" spans="1:9">
      <c r="A95" s="290"/>
      <c r="B95" s="44">
        <v>41</v>
      </c>
      <c r="C95" s="156">
        <v>1189</v>
      </c>
      <c r="D95" s="156">
        <v>10</v>
      </c>
      <c r="E95" s="156">
        <v>1199</v>
      </c>
      <c r="F95" s="156">
        <v>257</v>
      </c>
      <c r="G95" s="156">
        <v>1</v>
      </c>
      <c r="H95" s="156">
        <v>258</v>
      </c>
      <c r="I95" s="156">
        <v>1457</v>
      </c>
    </row>
    <row r="96" spans="1:9">
      <c r="A96" s="290"/>
      <c r="B96" s="44">
        <v>42</v>
      </c>
      <c r="C96" s="156">
        <v>1142</v>
      </c>
      <c r="D96" s="156">
        <v>18</v>
      </c>
      <c r="E96" s="156">
        <v>1160</v>
      </c>
      <c r="F96" s="156">
        <v>267</v>
      </c>
      <c r="G96" s="156">
        <v>3</v>
      </c>
      <c r="H96" s="156">
        <v>270</v>
      </c>
      <c r="I96" s="156">
        <v>1430</v>
      </c>
    </row>
    <row r="97" spans="1:9">
      <c r="A97" s="290"/>
      <c r="B97" s="44">
        <v>43</v>
      </c>
      <c r="C97" s="156">
        <v>1065</v>
      </c>
      <c r="D97" s="156">
        <v>5</v>
      </c>
      <c r="E97" s="156">
        <v>1070</v>
      </c>
      <c r="F97" s="156">
        <v>199</v>
      </c>
      <c r="G97" s="156">
        <v>1</v>
      </c>
      <c r="H97" s="156">
        <v>200</v>
      </c>
      <c r="I97" s="156">
        <v>1270</v>
      </c>
    </row>
    <row r="98" spans="1:9">
      <c r="A98" s="290"/>
      <c r="B98" s="44">
        <v>44</v>
      </c>
      <c r="C98" s="156">
        <v>935</v>
      </c>
      <c r="D98" s="156">
        <v>4</v>
      </c>
      <c r="E98" s="156">
        <v>939</v>
      </c>
      <c r="F98" s="156">
        <v>183</v>
      </c>
      <c r="G98" s="156">
        <v>1</v>
      </c>
      <c r="H98" s="156">
        <v>184</v>
      </c>
      <c r="I98" s="156">
        <v>1123</v>
      </c>
    </row>
    <row r="99" spans="1:9">
      <c r="A99" s="290"/>
      <c r="B99" s="44">
        <v>45</v>
      </c>
      <c r="C99" s="156">
        <v>847</v>
      </c>
      <c r="D99" s="156">
        <v>8</v>
      </c>
      <c r="E99" s="156">
        <v>855</v>
      </c>
      <c r="F99" s="156">
        <v>176</v>
      </c>
      <c r="G99" s="156">
        <v>3</v>
      </c>
      <c r="H99" s="156">
        <v>179</v>
      </c>
      <c r="I99" s="156">
        <v>1034</v>
      </c>
    </row>
    <row r="100" spans="1:9">
      <c r="A100" s="290"/>
      <c r="B100" s="44">
        <v>46</v>
      </c>
      <c r="C100" s="156">
        <v>735</v>
      </c>
      <c r="D100" s="156">
        <v>5</v>
      </c>
      <c r="E100" s="156">
        <v>740</v>
      </c>
      <c r="F100" s="156">
        <v>137</v>
      </c>
      <c r="G100" s="156">
        <v>1</v>
      </c>
      <c r="H100" s="156">
        <v>138</v>
      </c>
      <c r="I100" s="156">
        <v>878</v>
      </c>
    </row>
    <row r="101" spans="1:9">
      <c r="A101" s="290"/>
      <c r="B101" s="44">
        <v>47</v>
      </c>
      <c r="C101" s="156">
        <v>553</v>
      </c>
      <c r="D101" s="156">
        <v>4</v>
      </c>
      <c r="E101" s="156">
        <v>557</v>
      </c>
      <c r="F101" s="156">
        <v>142</v>
      </c>
      <c r="G101" s="156">
        <v>3</v>
      </c>
      <c r="H101" s="156">
        <v>145</v>
      </c>
      <c r="I101" s="156">
        <v>702</v>
      </c>
    </row>
    <row r="102" spans="1:9">
      <c r="A102" s="290"/>
      <c r="B102" s="44">
        <v>48</v>
      </c>
      <c r="C102" s="156">
        <v>525</v>
      </c>
      <c r="D102" s="156">
        <v>7</v>
      </c>
      <c r="E102" s="156">
        <v>532</v>
      </c>
      <c r="F102" s="156">
        <v>149</v>
      </c>
      <c r="G102" s="156">
        <v>0</v>
      </c>
      <c r="H102" s="156">
        <v>149</v>
      </c>
      <c r="I102" s="156">
        <v>681</v>
      </c>
    </row>
    <row r="103" spans="1:9">
      <c r="A103" s="290"/>
      <c r="B103" s="44">
        <v>49</v>
      </c>
      <c r="C103" s="156">
        <v>452</v>
      </c>
      <c r="D103" s="156">
        <v>1</v>
      </c>
      <c r="E103" s="156">
        <v>453</v>
      </c>
      <c r="F103" s="156">
        <v>95</v>
      </c>
      <c r="G103" s="156">
        <v>1</v>
      </c>
      <c r="H103" s="156">
        <v>96</v>
      </c>
      <c r="I103" s="156">
        <v>549</v>
      </c>
    </row>
    <row r="104" spans="1:9">
      <c r="A104" s="291"/>
      <c r="B104" s="48">
        <v>50</v>
      </c>
      <c r="C104" s="157">
        <v>447</v>
      </c>
      <c r="D104" s="157">
        <v>1</v>
      </c>
      <c r="E104" s="157">
        <v>448</v>
      </c>
      <c r="F104" s="157">
        <v>105</v>
      </c>
      <c r="G104" s="157">
        <v>3</v>
      </c>
      <c r="H104" s="157">
        <v>108</v>
      </c>
      <c r="I104" s="157">
        <v>556</v>
      </c>
    </row>
    <row r="105" spans="1:9">
      <c r="A105" s="2" t="s">
        <v>119</v>
      </c>
    </row>
    <row r="106" spans="1:9">
      <c r="A106" s="2" t="s">
        <v>120</v>
      </c>
    </row>
    <row r="107" spans="1:9">
      <c r="A107" s="2" t="s">
        <v>121</v>
      </c>
    </row>
    <row r="108" spans="1:9">
      <c r="A108" s="2" t="s">
        <v>122</v>
      </c>
    </row>
    <row r="109" spans="1:9">
      <c r="A109" s="2" t="s">
        <v>123</v>
      </c>
    </row>
  </sheetData>
  <mergeCells count="7">
    <mergeCell ref="A55:A104"/>
    <mergeCell ref="B2:B3"/>
    <mergeCell ref="I2:I3"/>
    <mergeCell ref="C2:E2"/>
    <mergeCell ref="F2:H2"/>
    <mergeCell ref="A2:A3"/>
    <mergeCell ref="A4:A53"/>
  </mergeCells>
  <phoneticPr fontId="52" type="noConversion"/>
  <pageMargins left="0.69930555555555596" right="0.69930555555555596"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2"/>
  <sheetViews>
    <sheetView workbookViewId="0">
      <selection activeCell="A2" sqref="A2:XFD12"/>
    </sheetView>
  </sheetViews>
  <sheetFormatPr defaultColWidth="8.83203125" defaultRowHeight="18"/>
  <cols>
    <col min="1" max="1" width="24.5" style="2" customWidth="1"/>
    <col min="2" max="2" width="28.5" style="2" customWidth="1"/>
    <col min="3" max="4" width="8.83203125" style="2"/>
    <col min="5" max="5" width="18" style="2" customWidth="1"/>
    <col min="6" max="16384" width="8.83203125" style="2"/>
  </cols>
  <sheetData>
    <row r="1" spans="1:2" ht="20">
      <c r="A1" s="1" t="s">
        <v>2599</v>
      </c>
    </row>
    <row r="2" spans="1:2">
      <c r="A2" s="31" t="s">
        <v>124</v>
      </c>
      <c r="B2" s="31" t="s">
        <v>125</v>
      </c>
    </row>
    <row r="3" spans="1:2">
      <c r="A3" s="15" t="s">
        <v>72</v>
      </c>
      <c r="B3" s="55">
        <v>60066</v>
      </c>
    </row>
    <row r="4" spans="1:2">
      <c r="A4" s="15" t="s">
        <v>73</v>
      </c>
      <c r="B4" s="55">
        <v>14123</v>
      </c>
    </row>
    <row r="5" spans="1:2">
      <c r="A5" s="15" t="s">
        <v>74</v>
      </c>
      <c r="B5" s="55">
        <v>1001334</v>
      </c>
    </row>
    <row r="6" spans="1:2">
      <c r="A6" s="15" t="s">
        <v>126</v>
      </c>
      <c r="B6" s="55">
        <v>534090</v>
      </c>
    </row>
    <row r="7" spans="1:2">
      <c r="A7" s="15" t="s">
        <v>127</v>
      </c>
      <c r="B7" s="55">
        <v>1656255</v>
      </c>
    </row>
    <row r="8" spans="1:2">
      <c r="A8" s="15" t="s">
        <v>76</v>
      </c>
      <c r="B8" s="55">
        <v>7082104</v>
      </c>
    </row>
    <row r="9" spans="1:2">
      <c r="A9" s="15" t="s">
        <v>128</v>
      </c>
      <c r="B9" s="55">
        <v>51712564</v>
      </c>
    </row>
    <row r="10" spans="1:2">
      <c r="A10" s="16" t="s">
        <v>129</v>
      </c>
      <c r="B10" s="56">
        <v>73509893</v>
      </c>
    </row>
    <row r="11" spans="1:2">
      <c r="A11" s="36" t="s">
        <v>2600</v>
      </c>
    </row>
    <row r="12" spans="1:2">
      <c r="A12" s="2" t="s">
        <v>130</v>
      </c>
    </row>
  </sheetData>
  <phoneticPr fontId="52" type="noConversion"/>
  <pageMargins left="0.69930555555555596" right="0.69930555555555596"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7"/>
  <sheetViews>
    <sheetView workbookViewId="0">
      <selection sqref="A1:XFD1"/>
    </sheetView>
  </sheetViews>
  <sheetFormatPr defaultColWidth="10.83203125" defaultRowHeight="18"/>
  <cols>
    <col min="1" max="1" width="24" style="36" customWidth="1"/>
    <col min="2" max="3" width="17.83203125" style="36" customWidth="1"/>
    <col min="4" max="7" width="17.83203125" style="153" customWidth="1"/>
    <col min="8" max="16384" width="10.83203125" style="153"/>
  </cols>
  <sheetData>
    <row r="1" spans="1:7" ht="20">
      <c r="A1" s="13" t="s">
        <v>2602</v>
      </c>
      <c r="B1" s="44"/>
      <c r="C1" s="44"/>
      <c r="D1" s="44"/>
      <c r="E1" s="44"/>
      <c r="F1" s="44"/>
      <c r="G1" s="44"/>
    </row>
    <row r="2" spans="1:7">
      <c r="A2" s="31" t="s">
        <v>131</v>
      </c>
      <c r="B2" s="31" t="s">
        <v>72</v>
      </c>
      <c r="C2" s="31" t="s">
        <v>73</v>
      </c>
      <c r="D2" s="31" t="s">
        <v>74</v>
      </c>
      <c r="E2" s="31" t="s">
        <v>75</v>
      </c>
      <c r="F2" s="31" t="s">
        <v>76</v>
      </c>
      <c r="G2" s="31" t="s">
        <v>69</v>
      </c>
    </row>
    <row r="3" spans="1:7">
      <c r="A3" s="15" t="s">
        <v>81</v>
      </c>
      <c r="B3" s="55">
        <v>45557</v>
      </c>
      <c r="C3" s="55">
        <v>10943</v>
      </c>
      <c r="D3" s="55">
        <v>657605</v>
      </c>
      <c r="E3" s="55">
        <v>1351481</v>
      </c>
      <c r="F3" s="55">
        <v>4316443</v>
      </c>
      <c r="G3" s="55">
        <v>82500616</v>
      </c>
    </row>
    <row r="4" spans="1:7">
      <c r="A4" s="15" t="s">
        <v>82</v>
      </c>
      <c r="B4" s="55">
        <v>6317</v>
      </c>
      <c r="C4" s="55">
        <v>1364</v>
      </c>
      <c r="D4" s="55">
        <v>129934</v>
      </c>
      <c r="E4" s="55">
        <v>280931</v>
      </c>
      <c r="F4" s="55">
        <v>869230</v>
      </c>
      <c r="G4" s="55">
        <v>16692081</v>
      </c>
    </row>
    <row r="5" spans="1:7">
      <c r="A5" s="15" t="s">
        <v>132</v>
      </c>
      <c r="B5" s="55">
        <v>5910</v>
      </c>
      <c r="C5" s="55">
        <v>1303</v>
      </c>
      <c r="D5" s="55">
        <v>142390</v>
      </c>
      <c r="E5" s="55">
        <v>330813</v>
      </c>
      <c r="F5" s="55">
        <v>1059939</v>
      </c>
      <c r="G5" s="55">
        <v>20338364</v>
      </c>
    </row>
    <row r="6" spans="1:7">
      <c r="A6" s="15" t="s">
        <v>133</v>
      </c>
      <c r="B6" s="55">
        <v>1641</v>
      </c>
      <c r="C6" s="55">
        <v>342</v>
      </c>
      <c r="D6" s="55">
        <v>45812</v>
      </c>
      <c r="E6" s="55">
        <v>122948</v>
      </c>
      <c r="F6" s="55">
        <v>409918</v>
      </c>
      <c r="G6" s="55">
        <v>7882504</v>
      </c>
    </row>
    <row r="7" spans="1:7">
      <c r="A7" s="15" t="s">
        <v>134</v>
      </c>
      <c r="B7" s="55">
        <v>371</v>
      </c>
      <c r="C7" s="55">
        <v>79</v>
      </c>
      <c r="D7" s="55">
        <v>11617</v>
      </c>
      <c r="E7" s="55">
        <v>39327</v>
      </c>
      <c r="F7" s="55">
        <v>139813</v>
      </c>
      <c r="G7" s="55">
        <v>2707310</v>
      </c>
    </row>
    <row r="8" spans="1:7">
      <c r="A8" s="15" t="s">
        <v>135</v>
      </c>
      <c r="B8" s="55">
        <v>215</v>
      </c>
      <c r="C8" s="55">
        <v>61</v>
      </c>
      <c r="D8" s="55">
        <v>9461</v>
      </c>
      <c r="E8" s="55">
        <v>43030</v>
      </c>
      <c r="F8" s="55">
        <v>187637</v>
      </c>
      <c r="G8" s="55">
        <v>3620301</v>
      </c>
    </row>
    <row r="9" spans="1:7">
      <c r="A9" s="15" t="s">
        <v>136</v>
      </c>
      <c r="B9" s="55">
        <v>55</v>
      </c>
      <c r="C9" s="55">
        <v>31</v>
      </c>
      <c r="D9" s="55">
        <v>4515</v>
      </c>
      <c r="E9" s="55">
        <v>21815</v>
      </c>
      <c r="F9" s="55">
        <v>99124</v>
      </c>
      <c r="G9" s="55">
        <v>1848034</v>
      </c>
    </row>
    <row r="10" spans="1:7">
      <c r="A10" s="16" t="s">
        <v>30</v>
      </c>
      <c r="B10" s="56">
        <v>60066</v>
      </c>
      <c r="C10" s="56">
        <v>14123</v>
      </c>
      <c r="D10" s="56">
        <v>1001334</v>
      </c>
      <c r="E10" s="56">
        <v>2190345</v>
      </c>
      <c r="F10" s="56">
        <v>7082104</v>
      </c>
      <c r="G10" s="56">
        <v>135589210</v>
      </c>
    </row>
    <row r="11" spans="1:7">
      <c r="A11" s="36" t="s">
        <v>137</v>
      </c>
    </row>
    <row r="12" spans="1:7">
      <c r="A12" s="2" t="s">
        <v>89</v>
      </c>
    </row>
    <row r="13" spans="1:7">
      <c r="A13" s="2" t="s">
        <v>90</v>
      </c>
    </row>
    <row r="14" spans="1:7">
      <c r="A14" s="2" t="s">
        <v>91</v>
      </c>
    </row>
    <row r="15" spans="1:7">
      <c r="A15" s="2" t="s">
        <v>92</v>
      </c>
    </row>
    <row r="16" spans="1:7">
      <c r="A16" s="2" t="s">
        <v>93</v>
      </c>
    </row>
    <row r="17" spans="1:1">
      <c r="A17" s="2"/>
    </row>
  </sheetData>
  <phoneticPr fontId="52" type="noConversion"/>
  <pageMargins left="0.69930555555555596" right="0.69930555555555596"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D105"/>
  <sheetViews>
    <sheetView zoomScale="55" zoomScaleNormal="55" workbookViewId="0">
      <pane xSplit="15" ySplit="3" topLeftCell="P4" activePane="bottomRight" state="frozen"/>
      <selection pane="topRight" activeCell="O1" sqref="O1"/>
      <selection pane="bottomLeft" activeCell="A4" sqref="A4"/>
      <selection pane="bottomRight" activeCell="H2" sqref="H2:O2"/>
    </sheetView>
  </sheetViews>
  <sheetFormatPr defaultColWidth="10.83203125" defaultRowHeight="18"/>
  <cols>
    <col min="1" max="1" width="10.83203125" style="109"/>
    <col min="2" max="2" width="19" style="109" customWidth="1"/>
    <col min="3" max="3" width="11.33203125" style="109" customWidth="1"/>
    <col min="4" max="4" width="7" style="109" customWidth="1"/>
    <col min="5" max="5" width="19.5" style="109" customWidth="1"/>
    <col min="6" max="6" width="15" style="109" customWidth="1"/>
    <col min="7" max="7" width="9" style="109" customWidth="1"/>
    <col min="8" max="8" width="14.33203125" style="109" customWidth="1"/>
    <col min="9" max="9" width="9.33203125" style="109" customWidth="1"/>
    <col min="10" max="10" width="11.33203125" style="109" customWidth="1"/>
    <col min="11" max="11" width="22" style="109" customWidth="1"/>
    <col min="12" max="12" width="19.5" style="109" customWidth="1"/>
    <col min="13" max="13" width="20.5" style="109" customWidth="1"/>
    <col min="14" max="14" width="17.33203125" style="109" customWidth="1"/>
    <col min="15" max="15" width="35" style="109" bestFit="1" customWidth="1"/>
    <col min="16" max="24" width="18.83203125" style="109" customWidth="1"/>
    <col min="25" max="25" width="19.5" style="109" bestFit="1" customWidth="1"/>
    <col min="26" max="36" width="18.83203125" style="109" customWidth="1"/>
    <col min="37" max="41" width="23.83203125" style="109" customWidth="1"/>
    <col min="42" max="46" width="21" style="109" customWidth="1"/>
    <col min="47" max="51" width="21.5" style="109" customWidth="1"/>
    <col min="52" max="52" width="29" style="109" bestFit="1" customWidth="1"/>
    <col min="53" max="56" width="21.33203125" style="109" customWidth="1"/>
    <col min="57" max="16384" width="10.83203125" style="109"/>
  </cols>
  <sheetData>
    <row r="1" spans="1:56" s="147" customFormat="1" ht="20.5">
      <c r="A1" s="70" t="s">
        <v>2605</v>
      </c>
    </row>
    <row r="2" spans="1:56" s="131" customFormat="1" ht="17.5">
      <c r="A2" s="294" t="s">
        <v>2603</v>
      </c>
      <c r="B2" s="294" t="s">
        <v>138</v>
      </c>
      <c r="C2" s="294" t="s">
        <v>139</v>
      </c>
      <c r="D2" s="294" t="s">
        <v>140</v>
      </c>
      <c r="E2" s="294" t="s">
        <v>141</v>
      </c>
      <c r="F2" s="294" t="s">
        <v>142</v>
      </c>
      <c r="G2" s="294" t="s">
        <v>143</v>
      </c>
      <c r="H2" s="296" t="s">
        <v>2690</v>
      </c>
      <c r="I2" s="296"/>
      <c r="J2" s="296"/>
      <c r="K2" s="296"/>
      <c r="L2" s="296"/>
      <c r="M2" s="296"/>
      <c r="N2" s="296"/>
      <c r="O2" s="296"/>
      <c r="P2" s="296" t="s">
        <v>144</v>
      </c>
      <c r="Q2" s="296"/>
      <c r="R2" s="296"/>
      <c r="S2" s="296"/>
      <c r="T2" s="296"/>
      <c r="U2" s="296"/>
      <c r="V2" s="296"/>
      <c r="W2" s="296"/>
      <c r="X2" s="296"/>
      <c r="Y2" s="296" t="s">
        <v>145</v>
      </c>
      <c r="Z2" s="296"/>
      <c r="AA2" s="296"/>
      <c r="AB2" s="296"/>
      <c r="AC2" s="296"/>
      <c r="AD2" s="296"/>
      <c r="AE2" s="296"/>
      <c r="AF2" s="296"/>
      <c r="AG2" s="296" t="s">
        <v>146</v>
      </c>
      <c r="AH2" s="296"/>
      <c r="AI2" s="296"/>
      <c r="AJ2" s="296"/>
      <c r="AK2" s="296" t="s">
        <v>147</v>
      </c>
      <c r="AL2" s="296"/>
      <c r="AM2" s="296"/>
      <c r="AN2" s="296"/>
      <c r="AO2" s="296"/>
      <c r="AP2" s="296" t="s">
        <v>148</v>
      </c>
      <c r="AQ2" s="296"/>
      <c r="AR2" s="296"/>
      <c r="AS2" s="296"/>
      <c r="AT2" s="296"/>
      <c r="AU2" s="296" t="s">
        <v>149</v>
      </c>
      <c r="AV2" s="296"/>
      <c r="AW2" s="296"/>
      <c r="AX2" s="296"/>
      <c r="AY2" s="296"/>
      <c r="AZ2" s="296" t="s">
        <v>2408</v>
      </c>
      <c r="BA2" s="296"/>
      <c r="BB2" s="296"/>
      <c r="BC2" s="296"/>
      <c r="BD2" s="296"/>
    </row>
    <row r="3" spans="1:56" s="131" customFormat="1" ht="17.5">
      <c r="A3" s="295"/>
      <c r="B3" s="297"/>
      <c r="C3" s="297"/>
      <c r="D3" s="297"/>
      <c r="E3" s="297"/>
      <c r="F3" s="297"/>
      <c r="G3" s="297"/>
      <c r="H3" s="115" t="s">
        <v>150</v>
      </c>
      <c r="I3" s="115" t="s">
        <v>151</v>
      </c>
      <c r="J3" s="115" t="s">
        <v>152</v>
      </c>
      <c r="K3" s="115" t="s">
        <v>153</v>
      </c>
      <c r="L3" s="115" t="s">
        <v>154</v>
      </c>
      <c r="M3" s="115" t="s">
        <v>155</v>
      </c>
      <c r="N3" s="115" t="s">
        <v>156</v>
      </c>
      <c r="O3" s="115" t="s">
        <v>157</v>
      </c>
      <c r="P3" s="115" t="s">
        <v>158</v>
      </c>
      <c r="Q3" s="115" t="s">
        <v>159</v>
      </c>
      <c r="R3" s="115" t="s">
        <v>160</v>
      </c>
      <c r="S3" s="115" t="s">
        <v>161</v>
      </c>
      <c r="T3" s="115" t="s">
        <v>158</v>
      </c>
      <c r="U3" s="115" t="s">
        <v>162</v>
      </c>
      <c r="V3" s="115" t="s">
        <v>163</v>
      </c>
      <c r="W3" s="115" t="s">
        <v>164</v>
      </c>
      <c r="X3" s="115" t="s">
        <v>165</v>
      </c>
      <c r="Y3" s="115" t="s">
        <v>158</v>
      </c>
      <c r="Z3" s="115" t="s">
        <v>159</v>
      </c>
      <c r="AA3" s="115" t="s">
        <v>160</v>
      </c>
      <c r="AB3" s="115" t="s">
        <v>161</v>
      </c>
      <c r="AC3" s="115" t="s">
        <v>162</v>
      </c>
      <c r="AD3" s="115" t="s">
        <v>163</v>
      </c>
      <c r="AE3" s="115" t="s">
        <v>164</v>
      </c>
      <c r="AF3" s="115" t="s">
        <v>165</v>
      </c>
      <c r="AG3" s="115" t="s">
        <v>158</v>
      </c>
      <c r="AH3" s="115" t="s">
        <v>159</v>
      </c>
      <c r="AI3" s="115" t="s">
        <v>160</v>
      </c>
      <c r="AJ3" s="115" t="s">
        <v>161</v>
      </c>
      <c r="AK3" s="115" t="s">
        <v>166</v>
      </c>
      <c r="AL3" s="115" t="s">
        <v>167</v>
      </c>
      <c r="AM3" s="115" t="s">
        <v>168</v>
      </c>
      <c r="AN3" s="115" t="s">
        <v>169</v>
      </c>
      <c r="AO3" s="115" t="s">
        <v>170</v>
      </c>
      <c r="AP3" s="115" t="s">
        <v>171</v>
      </c>
      <c r="AQ3" s="115" t="s">
        <v>167</v>
      </c>
      <c r="AR3" s="115" t="s">
        <v>168</v>
      </c>
      <c r="AS3" s="115" t="s">
        <v>169</v>
      </c>
      <c r="AT3" s="115" t="s">
        <v>170</v>
      </c>
      <c r="AU3" s="115" t="s">
        <v>172</v>
      </c>
      <c r="AV3" s="115" t="s">
        <v>167</v>
      </c>
      <c r="AW3" s="115" t="s">
        <v>168</v>
      </c>
      <c r="AX3" s="115" t="s">
        <v>169</v>
      </c>
      <c r="AY3" s="115" t="s">
        <v>170</v>
      </c>
      <c r="AZ3" s="115" t="s">
        <v>173</v>
      </c>
      <c r="BA3" s="115" t="s">
        <v>167</v>
      </c>
      <c r="BB3" s="115" t="s">
        <v>168</v>
      </c>
      <c r="BC3" s="115" t="s">
        <v>169</v>
      </c>
      <c r="BD3" s="115" t="s">
        <v>170</v>
      </c>
    </row>
    <row r="4" spans="1:56" s="188" customFormat="1">
      <c r="A4" s="188">
        <v>1</v>
      </c>
      <c r="B4" s="226" t="s">
        <v>2604</v>
      </c>
      <c r="C4" s="188" t="s">
        <v>181</v>
      </c>
      <c r="D4" s="188">
        <v>1</v>
      </c>
      <c r="E4" s="188">
        <v>3304519</v>
      </c>
      <c r="F4" s="188" t="s">
        <v>182</v>
      </c>
      <c r="G4" s="188" t="s">
        <v>183</v>
      </c>
      <c r="H4" s="189" t="s">
        <v>178</v>
      </c>
      <c r="I4" s="188" t="s">
        <v>184</v>
      </c>
      <c r="J4" s="188">
        <v>0.73</v>
      </c>
      <c r="K4" s="188" t="s">
        <v>185</v>
      </c>
      <c r="L4" s="188" t="s">
        <v>186</v>
      </c>
      <c r="M4" s="188" t="s">
        <v>187</v>
      </c>
      <c r="N4" s="188" t="s">
        <v>188</v>
      </c>
      <c r="O4" s="188" t="s">
        <v>189</v>
      </c>
      <c r="P4" s="188" t="s">
        <v>190</v>
      </c>
      <c r="Q4" s="188" t="s">
        <v>190</v>
      </c>
      <c r="R4" s="188" t="s">
        <v>190</v>
      </c>
      <c r="S4" s="188" t="s">
        <v>190</v>
      </c>
      <c r="T4" s="188" t="s">
        <v>190</v>
      </c>
      <c r="U4" s="188">
        <v>0.73219999999999996</v>
      </c>
      <c r="V4" s="188">
        <v>0.72019999999999995</v>
      </c>
      <c r="W4" s="188">
        <v>0.72889999999999999</v>
      </c>
      <c r="X4" s="188">
        <v>0.74139999999999995</v>
      </c>
      <c r="Y4" s="188" t="s">
        <v>180</v>
      </c>
      <c r="Z4" s="188" t="s">
        <v>180</v>
      </c>
      <c r="AA4" s="188" t="s">
        <v>180</v>
      </c>
      <c r="AB4" s="188" t="s">
        <v>180</v>
      </c>
      <c r="AC4" s="188">
        <v>21176</v>
      </c>
      <c r="AD4" s="188">
        <v>5998</v>
      </c>
      <c r="AE4" s="188">
        <v>8960</v>
      </c>
      <c r="AF4" s="188">
        <v>5178</v>
      </c>
      <c r="AG4" s="188" t="s">
        <v>180</v>
      </c>
      <c r="AH4" s="188" t="s">
        <v>180</v>
      </c>
      <c r="AI4" s="188" t="s">
        <v>180</v>
      </c>
      <c r="AJ4" s="188" t="s">
        <v>180</v>
      </c>
      <c r="AK4" s="188">
        <v>15505</v>
      </c>
      <c r="AL4" s="188" t="s">
        <v>180</v>
      </c>
      <c r="AM4" s="188" t="s">
        <v>180</v>
      </c>
      <c r="AN4" s="188" t="s">
        <v>180</v>
      </c>
      <c r="AO4" s="188" t="s">
        <v>180</v>
      </c>
      <c r="AP4" s="188">
        <v>4320</v>
      </c>
      <c r="AQ4" s="188" t="s">
        <v>180</v>
      </c>
      <c r="AR4" s="188" t="s">
        <v>180</v>
      </c>
      <c r="AS4" s="188" t="s">
        <v>180</v>
      </c>
      <c r="AT4" s="188" t="s">
        <v>180</v>
      </c>
      <c r="AU4" s="188">
        <v>6531</v>
      </c>
      <c r="AV4" s="188" t="s">
        <v>180</v>
      </c>
      <c r="AW4" s="188" t="s">
        <v>180</v>
      </c>
      <c r="AX4" s="188" t="s">
        <v>180</v>
      </c>
      <c r="AY4" s="188" t="s">
        <v>180</v>
      </c>
      <c r="AZ4" s="188">
        <v>3839</v>
      </c>
      <c r="BA4" s="188" t="s">
        <v>180</v>
      </c>
      <c r="BB4" s="188" t="s">
        <v>180</v>
      </c>
      <c r="BC4" s="188" t="s">
        <v>180</v>
      </c>
      <c r="BD4" s="188" t="s">
        <v>180</v>
      </c>
    </row>
    <row r="5" spans="1:56" s="187" customFormat="1">
      <c r="A5" s="191" t="s">
        <v>2422</v>
      </c>
      <c r="B5" s="188" t="s">
        <v>174</v>
      </c>
      <c r="C5" s="188" t="s">
        <v>175</v>
      </c>
      <c r="D5" s="188">
        <v>1</v>
      </c>
      <c r="E5" s="188">
        <v>3303337</v>
      </c>
      <c r="F5" s="188" t="s">
        <v>176</v>
      </c>
      <c r="G5" s="188" t="s">
        <v>177</v>
      </c>
      <c r="H5" s="189" t="s">
        <v>178</v>
      </c>
      <c r="I5" s="188" t="s">
        <v>179</v>
      </c>
      <c r="J5" s="188" t="s">
        <v>180</v>
      </c>
      <c r="K5" s="188" t="s">
        <v>180</v>
      </c>
      <c r="L5" s="188" t="s">
        <v>180</v>
      </c>
      <c r="M5" s="188" t="s">
        <v>180</v>
      </c>
      <c r="N5" s="188" t="s">
        <v>180</v>
      </c>
      <c r="O5" s="188" t="s">
        <v>180</v>
      </c>
      <c r="P5" s="188">
        <v>0.73809999999999998</v>
      </c>
      <c r="Q5" s="188">
        <v>0.73450000000000004</v>
      </c>
      <c r="R5" s="188">
        <v>0.74780000000000002</v>
      </c>
      <c r="S5" s="188">
        <v>0.74380000000000002</v>
      </c>
      <c r="T5" s="188"/>
      <c r="U5" s="188">
        <v>0.73160000000000003</v>
      </c>
      <c r="V5" s="188">
        <v>0.71970000000000001</v>
      </c>
      <c r="W5" s="188">
        <v>0.72899999999999998</v>
      </c>
      <c r="X5" s="188">
        <v>0.74129999999999996</v>
      </c>
      <c r="Y5" s="188">
        <v>19106</v>
      </c>
      <c r="Z5" s="188">
        <v>5480</v>
      </c>
      <c r="AA5" s="188">
        <v>1340</v>
      </c>
      <c r="AB5" s="188">
        <v>5160</v>
      </c>
      <c r="AC5" s="188">
        <v>21176</v>
      </c>
      <c r="AD5" s="188">
        <v>5998</v>
      </c>
      <c r="AE5" s="188">
        <v>8960</v>
      </c>
      <c r="AF5" s="188">
        <v>5160</v>
      </c>
      <c r="AG5" s="188">
        <v>14102</v>
      </c>
      <c r="AH5" s="188">
        <v>4025</v>
      </c>
      <c r="AI5" s="188">
        <v>1002</v>
      </c>
      <c r="AJ5" s="188">
        <v>3838</v>
      </c>
      <c r="AK5" s="188">
        <v>15492</v>
      </c>
      <c r="AL5" s="190">
        <v>0.14299999999999999</v>
      </c>
      <c r="AM5" s="190">
        <v>0.67700000000000005</v>
      </c>
      <c r="AN5" s="190">
        <v>0.20599999999999999</v>
      </c>
      <c r="AO5" s="190">
        <v>7.7899999999999997E-2</v>
      </c>
      <c r="AP5" s="188">
        <v>4317</v>
      </c>
      <c r="AQ5" s="190">
        <v>5.2900000000000004E-3</v>
      </c>
      <c r="AR5" s="190">
        <v>8.0100000000000005E-2</v>
      </c>
      <c r="AS5" s="190">
        <v>4.1099999999999998E-2</v>
      </c>
      <c r="AT5" s="190">
        <v>4.5700000000000003E-3</v>
      </c>
      <c r="AU5" s="188">
        <v>6532</v>
      </c>
      <c r="AV5" s="190">
        <v>0.111</v>
      </c>
      <c r="AW5" s="190">
        <v>0.48399999999999999</v>
      </c>
      <c r="AX5" s="190">
        <v>0.158</v>
      </c>
      <c r="AY5" s="190">
        <v>5.8099999999999999E-2</v>
      </c>
      <c r="AZ5" s="188">
        <v>3825</v>
      </c>
      <c r="BA5" s="190">
        <v>0.65700000000000003</v>
      </c>
      <c r="BB5" s="190">
        <v>0.439</v>
      </c>
      <c r="BC5" s="190">
        <v>0.65400000000000003</v>
      </c>
      <c r="BD5" s="190">
        <v>0.78700000000000003</v>
      </c>
    </row>
    <row r="6" spans="1:56">
      <c r="A6" s="149">
        <v>2</v>
      </c>
      <c r="B6" s="175" t="s">
        <v>2604</v>
      </c>
      <c r="C6" s="149" t="s">
        <v>191</v>
      </c>
      <c r="D6" s="149">
        <v>1</v>
      </c>
      <c r="E6" s="149">
        <v>10736809</v>
      </c>
      <c r="F6" s="149" t="s">
        <v>182</v>
      </c>
      <c r="G6" s="149" t="s">
        <v>183</v>
      </c>
      <c r="H6" s="150" t="s">
        <v>192</v>
      </c>
      <c r="I6" s="149" t="s">
        <v>184</v>
      </c>
      <c r="J6" s="149">
        <v>0.45</v>
      </c>
      <c r="K6" s="149" t="s">
        <v>193</v>
      </c>
      <c r="L6" s="149" t="s">
        <v>194</v>
      </c>
      <c r="M6" s="149" t="s">
        <v>195</v>
      </c>
      <c r="N6" s="149" t="s">
        <v>188</v>
      </c>
      <c r="O6" s="149" t="s">
        <v>196</v>
      </c>
      <c r="P6" s="149">
        <v>0.64549999999999996</v>
      </c>
      <c r="Q6" s="149">
        <v>0.64</v>
      </c>
      <c r="R6" s="149">
        <v>0.66339999999999999</v>
      </c>
      <c r="S6" s="149">
        <v>0.64419999999999999</v>
      </c>
      <c r="T6" s="149">
        <v>0.64549999999999996</v>
      </c>
      <c r="U6" s="149">
        <v>0.62090000000000001</v>
      </c>
      <c r="V6" s="149">
        <v>0.62970000000000004</v>
      </c>
      <c r="W6" s="149">
        <v>0.62539999999999996</v>
      </c>
      <c r="X6" s="149">
        <v>0.61529999999999996</v>
      </c>
      <c r="Y6" s="149">
        <v>19106</v>
      </c>
      <c r="Z6" s="149">
        <v>5480</v>
      </c>
      <c r="AA6" s="149">
        <v>1340</v>
      </c>
      <c r="AB6" s="149">
        <v>5160</v>
      </c>
      <c r="AC6" s="149">
        <v>21176</v>
      </c>
      <c r="AD6" s="149">
        <v>5998</v>
      </c>
      <c r="AE6" s="149">
        <v>8960</v>
      </c>
      <c r="AF6" s="149">
        <v>5150</v>
      </c>
      <c r="AG6" s="149">
        <v>12332</v>
      </c>
      <c r="AH6" s="149">
        <v>3507</v>
      </c>
      <c r="AI6" s="149">
        <v>889</v>
      </c>
      <c r="AJ6" s="149">
        <v>3324</v>
      </c>
      <c r="AK6" s="149">
        <v>13149</v>
      </c>
      <c r="AL6" s="151">
        <v>3.6699999999999999E-7</v>
      </c>
      <c r="AM6" s="152">
        <v>9.9699999999999997E-3</v>
      </c>
      <c r="AN6" s="152">
        <v>2.0400000000000001E-3</v>
      </c>
      <c r="AO6" s="152">
        <v>2.0899999999999998E-3</v>
      </c>
      <c r="AP6" s="149">
        <v>3777</v>
      </c>
      <c r="AQ6" s="151">
        <v>2.76E-2</v>
      </c>
      <c r="AR6" s="152">
        <v>0.26300000000000001</v>
      </c>
      <c r="AS6" s="152">
        <v>2.2100000000000002E-2</v>
      </c>
      <c r="AT6" s="152">
        <v>0.11799999999999999</v>
      </c>
      <c r="AU6" s="149">
        <v>5604</v>
      </c>
      <c r="AV6" s="151">
        <v>1.1999999999999999E-3</v>
      </c>
      <c r="AW6" s="152">
        <v>8.2500000000000004E-2</v>
      </c>
      <c r="AX6" s="152">
        <v>7.9000000000000008E-3</v>
      </c>
      <c r="AY6" s="152">
        <v>2.7400000000000001E-2</v>
      </c>
      <c r="AZ6" s="149">
        <v>3169</v>
      </c>
      <c r="BA6" s="151">
        <v>6.9800000000000003E-5</v>
      </c>
      <c r="BB6" s="152">
        <v>9.1900000000000003E-3</v>
      </c>
      <c r="BC6" s="152">
        <v>1.34E-3</v>
      </c>
      <c r="BD6" s="152">
        <v>2.5899999999999999E-3</v>
      </c>
    </row>
    <row r="7" spans="1:56">
      <c r="A7" s="149">
        <v>3</v>
      </c>
      <c r="B7" s="175" t="s">
        <v>2604</v>
      </c>
      <c r="C7" s="149" t="s">
        <v>197</v>
      </c>
      <c r="D7" s="149">
        <v>1</v>
      </c>
      <c r="E7" s="149">
        <v>37943401</v>
      </c>
      <c r="F7" s="149" t="s">
        <v>176</v>
      </c>
      <c r="G7" s="149" t="s">
        <v>177</v>
      </c>
      <c r="H7" s="150" t="s">
        <v>198</v>
      </c>
      <c r="I7" s="149" t="s">
        <v>179</v>
      </c>
      <c r="J7" s="149">
        <v>0.47</v>
      </c>
      <c r="K7" s="149" t="s">
        <v>199</v>
      </c>
      <c r="L7" s="149" t="s">
        <v>194</v>
      </c>
      <c r="M7" s="149" t="s">
        <v>180</v>
      </c>
      <c r="N7" s="149" t="s">
        <v>200</v>
      </c>
      <c r="O7" s="149" t="s">
        <v>180</v>
      </c>
      <c r="P7" s="149">
        <v>0.37940000000000002</v>
      </c>
      <c r="Q7" s="149">
        <v>0.37140000000000001</v>
      </c>
      <c r="R7" s="149">
        <v>0.37540000000000001</v>
      </c>
      <c r="S7" s="149">
        <v>0.376</v>
      </c>
      <c r="T7" s="149">
        <v>0.37940000000000002</v>
      </c>
      <c r="U7" s="149">
        <v>0.34549999999999997</v>
      </c>
      <c r="V7" s="149">
        <v>0.36</v>
      </c>
      <c r="W7" s="149">
        <v>0.32429999999999998</v>
      </c>
      <c r="X7" s="149">
        <v>0.34489999999999998</v>
      </c>
      <c r="Y7" s="149">
        <v>19100</v>
      </c>
      <c r="Z7" s="149">
        <v>5480</v>
      </c>
      <c r="AA7" s="149">
        <v>1340</v>
      </c>
      <c r="AB7" s="149">
        <v>5154</v>
      </c>
      <c r="AC7" s="149">
        <v>21176</v>
      </c>
      <c r="AD7" s="149">
        <v>5998</v>
      </c>
      <c r="AE7" s="149">
        <v>8960</v>
      </c>
      <c r="AF7" s="149">
        <v>5152</v>
      </c>
      <c r="AG7" s="149">
        <v>7247</v>
      </c>
      <c r="AH7" s="149">
        <v>2035</v>
      </c>
      <c r="AI7" s="149">
        <v>503</v>
      </c>
      <c r="AJ7" s="149">
        <v>1938</v>
      </c>
      <c r="AK7" s="149">
        <v>7316</v>
      </c>
      <c r="AL7" s="174">
        <v>1.57E-12</v>
      </c>
      <c r="AM7" s="152">
        <v>3.7100000000000002E-4</v>
      </c>
      <c r="AN7" s="152">
        <v>2.7900000000000001E-2</v>
      </c>
      <c r="AO7" s="152">
        <v>4.1100000000000003E-5</v>
      </c>
      <c r="AP7" s="149">
        <v>2159</v>
      </c>
      <c r="AQ7" s="174">
        <v>6.8900000000000003E-3</v>
      </c>
      <c r="AR7" s="152">
        <v>0.21199999999999999</v>
      </c>
      <c r="AS7" s="152">
        <v>0.30299999999999999</v>
      </c>
      <c r="AT7" s="152">
        <v>8.2799999999999999E-2</v>
      </c>
      <c r="AU7" s="149">
        <v>2906</v>
      </c>
      <c r="AV7" s="174">
        <v>3.8699999999999999E-19</v>
      </c>
      <c r="AW7" s="152">
        <v>8.3600000000000001E-9</v>
      </c>
      <c r="AX7" s="152">
        <v>2.4000000000000001E-4</v>
      </c>
      <c r="AY7" s="152">
        <v>5.3400000000000002E-10</v>
      </c>
      <c r="AZ7" s="149">
        <v>1777</v>
      </c>
      <c r="BA7" s="174">
        <v>5.8599999999999998E-6</v>
      </c>
      <c r="BB7" s="152">
        <v>4.7999999999999996E-3</v>
      </c>
      <c r="BC7" s="152">
        <v>4.0500000000000001E-2</v>
      </c>
      <c r="BD7" s="152">
        <v>1.08E-3</v>
      </c>
    </row>
    <row r="8" spans="1:56">
      <c r="A8" s="109">
        <v>4</v>
      </c>
      <c r="B8" s="36" t="s">
        <v>2604</v>
      </c>
      <c r="C8" s="109" t="s">
        <v>201</v>
      </c>
      <c r="D8" s="109">
        <v>1</v>
      </c>
      <c r="E8" s="109">
        <v>112510401</v>
      </c>
      <c r="F8" s="109" t="s">
        <v>176</v>
      </c>
      <c r="G8" s="109" t="s">
        <v>183</v>
      </c>
      <c r="H8" s="116" t="s">
        <v>202</v>
      </c>
      <c r="I8" s="109" t="s">
        <v>203</v>
      </c>
      <c r="J8" s="109">
        <v>0.26</v>
      </c>
      <c r="K8" s="109" t="s">
        <v>204</v>
      </c>
      <c r="L8" s="109" t="s">
        <v>194</v>
      </c>
      <c r="M8" s="109" t="s">
        <v>195</v>
      </c>
      <c r="N8" s="109" t="s">
        <v>188</v>
      </c>
      <c r="O8" s="109" t="s">
        <v>180</v>
      </c>
      <c r="P8" s="109">
        <v>0.38140000000000002</v>
      </c>
      <c r="Q8" s="109">
        <v>0.38279999999999997</v>
      </c>
      <c r="R8" s="109">
        <v>0.36720000000000003</v>
      </c>
      <c r="S8" s="109">
        <v>0.3851</v>
      </c>
      <c r="T8" s="109">
        <v>0.38140000000000002</v>
      </c>
      <c r="U8" s="109">
        <v>0.36499999999999999</v>
      </c>
      <c r="V8" s="109">
        <v>0.37009999999999998</v>
      </c>
      <c r="W8" s="109">
        <v>0.37319999999999998</v>
      </c>
      <c r="X8" s="109">
        <v>0.36899999999999999</v>
      </c>
      <c r="Y8" s="109">
        <v>19106</v>
      </c>
      <c r="Z8" s="109">
        <v>5480</v>
      </c>
      <c r="AA8" s="109">
        <v>1340</v>
      </c>
      <c r="AB8" s="109">
        <v>5160</v>
      </c>
      <c r="AC8" s="109">
        <v>21176</v>
      </c>
      <c r="AD8" s="109">
        <v>5998</v>
      </c>
      <c r="AE8" s="109">
        <v>8960</v>
      </c>
      <c r="AF8" s="109">
        <v>5154</v>
      </c>
      <c r="AG8" s="109">
        <v>7287</v>
      </c>
      <c r="AH8" s="109">
        <v>2098</v>
      </c>
      <c r="AI8" s="109">
        <v>492</v>
      </c>
      <c r="AJ8" s="109">
        <v>1987</v>
      </c>
      <c r="AK8" s="109">
        <v>7729</v>
      </c>
      <c r="AL8" s="173">
        <v>6.9700000000000003E-4</v>
      </c>
      <c r="AM8" s="127">
        <v>1.52E-2</v>
      </c>
      <c r="AN8" s="127">
        <v>0.89600000000000002</v>
      </c>
      <c r="AO8" s="127">
        <v>7.6800000000000002E-3</v>
      </c>
      <c r="AP8" s="109">
        <v>2220</v>
      </c>
      <c r="AQ8" s="127">
        <v>0.12</v>
      </c>
      <c r="AR8" s="127">
        <v>0.16600000000000001</v>
      </c>
      <c r="AS8" s="127">
        <v>0.86399999999999999</v>
      </c>
      <c r="AT8" s="127">
        <v>0.108</v>
      </c>
      <c r="AU8" s="109">
        <v>3344</v>
      </c>
      <c r="AV8" s="127">
        <v>0.192</v>
      </c>
      <c r="AW8" s="127">
        <v>0.254</v>
      </c>
      <c r="AX8" s="127">
        <v>0.69099999999999995</v>
      </c>
      <c r="AY8" s="127">
        <v>0.16700000000000001</v>
      </c>
      <c r="AZ8" s="109">
        <v>1902</v>
      </c>
      <c r="BA8" s="127">
        <v>0.108</v>
      </c>
      <c r="BB8" s="127">
        <v>0.14699999999999999</v>
      </c>
      <c r="BC8" s="127">
        <v>0.92500000000000004</v>
      </c>
      <c r="BD8" s="127">
        <v>9.6799999999999997E-2</v>
      </c>
    </row>
    <row r="9" spans="1:56" s="239" customFormat="1">
      <c r="A9" s="239">
        <v>5</v>
      </c>
      <c r="B9" s="196" t="s">
        <v>2604</v>
      </c>
      <c r="C9" s="239" t="s">
        <v>205</v>
      </c>
      <c r="D9" s="239">
        <v>1</v>
      </c>
      <c r="E9" s="239">
        <v>154445939</v>
      </c>
      <c r="F9" s="239" t="s">
        <v>182</v>
      </c>
      <c r="G9" s="239" t="s">
        <v>183</v>
      </c>
      <c r="H9" s="240" t="s">
        <v>206</v>
      </c>
      <c r="I9" s="239" t="s">
        <v>207</v>
      </c>
      <c r="J9" s="239">
        <v>0.6</v>
      </c>
      <c r="K9" s="239" t="s">
        <v>208</v>
      </c>
      <c r="L9" s="239" t="s">
        <v>209</v>
      </c>
      <c r="M9" s="239" t="s">
        <v>195</v>
      </c>
      <c r="N9" s="239" t="s">
        <v>200</v>
      </c>
      <c r="O9" s="239" t="s">
        <v>180</v>
      </c>
      <c r="P9" s="239">
        <v>0.5746</v>
      </c>
      <c r="Q9" s="239">
        <v>0.57909999999999995</v>
      </c>
      <c r="R9" s="239">
        <v>0.57220000000000004</v>
      </c>
      <c r="S9" s="239">
        <v>0.57640000000000002</v>
      </c>
      <c r="T9" s="239">
        <v>0.57909999999999995</v>
      </c>
      <c r="U9" s="239" t="s">
        <v>190</v>
      </c>
      <c r="V9" s="239">
        <v>0.58819999999999995</v>
      </c>
      <c r="W9" s="239" t="s">
        <v>190</v>
      </c>
      <c r="X9" s="239">
        <v>0.63759999999999994</v>
      </c>
      <c r="Y9" s="239">
        <v>18854</v>
      </c>
      <c r="Z9" s="239">
        <v>5412</v>
      </c>
      <c r="AA9" s="239">
        <v>1316</v>
      </c>
      <c r="AB9" s="239">
        <v>5092</v>
      </c>
      <c r="AC9" s="239" t="s">
        <v>180</v>
      </c>
      <c r="AD9" s="239">
        <v>5996</v>
      </c>
      <c r="AE9" s="239" t="s">
        <v>180</v>
      </c>
      <c r="AF9" s="239">
        <v>5144</v>
      </c>
      <c r="AG9" s="239">
        <v>10834</v>
      </c>
      <c r="AH9" s="239">
        <v>3134</v>
      </c>
      <c r="AI9" s="239">
        <v>753</v>
      </c>
      <c r="AJ9" s="239">
        <v>2935</v>
      </c>
      <c r="AK9" s="239" t="s">
        <v>180</v>
      </c>
      <c r="AL9" s="239" t="s">
        <v>180</v>
      </c>
      <c r="AM9" s="239" t="s">
        <v>180</v>
      </c>
      <c r="AN9" s="239" t="s">
        <v>180</v>
      </c>
      <c r="AO9" s="239" t="s">
        <v>180</v>
      </c>
      <c r="AP9" s="239">
        <v>3527</v>
      </c>
      <c r="AQ9" s="241">
        <v>6.54E-2</v>
      </c>
      <c r="AR9" s="241">
        <v>0.33200000000000002</v>
      </c>
      <c r="AS9" s="241">
        <v>0.29899999999999999</v>
      </c>
      <c r="AT9" s="241">
        <v>0.215</v>
      </c>
      <c r="AU9" s="239" t="s">
        <v>180</v>
      </c>
      <c r="AV9" s="239" t="s">
        <v>180</v>
      </c>
      <c r="AW9" s="239" t="s">
        <v>180</v>
      </c>
      <c r="AX9" s="239" t="s">
        <v>180</v>
      </c>
      <c r="AY9" s="239" t="s">
        <v>180</v>
      </c>
      <c r="AZ9" s="239">
        <v>3280</v>
      </c>
      <c r="BA9" s="241">
        <v>4.5600000000000001E-16</v>
      </c>
      <c r="BB9" s="241">
        <v>8.3400000000000002E-10</v>
      </c>
      <c r="BC9" s="241">
        <v>1.4100000000000001E-5</v>
      </c>
      <c r="BD9" s="241">
        <v>2.5599999999999999E-10</v>
      </c>
    </row>
    <row r="10" spans="1:56" s="149" customFormat="1">
      <c r="A10" s="149">
        <v>6</v>
      </c>
      <c r="B10" s="175" t="s">
        <v>2604</v>
      </c>
      <c r="C10" s="149" t="s">
        <v>210</v>
      </c>
      <c r="D10" s="149">
        <v>1</v>
      </c>
      <c r="E10" s="149">
        <v>156233018</v>
      </c>
      <c r="F10" s="149" t="s">
        <v>177</v>
      </c>
      <c r="G10" s="149" t="s">
        <v>183</v>
      </c>
      <c r="H10" s="150" t="s">
        <v>211</v>
      </c>
      <c r="I10" s="149" t="s">
        <v>212</v>
      </c>
      <c r="J10" s="149">
        <v>0.62</v>
      </c>
      <c r="K10" s="149" t="s">
        <v>213</v>
      </c>
      <c r="L10" s="149" t="s">
        <v>186</v>
      </c>
      <c r="M10" s="149" t="s">
        <v>187</v>
      </c>
      <c r="N10" s="149" t="s">
        <v>188</v>
      </c>
      <c r="O10" s="149" t="s">
        <v>196</v>
      </c>
      <c r="P10" s="149">
        <v>0.68259999999999998</v>
      </c>
      <c r="Q10" s="149">
        <v>0.68010000000000004</v>
      </c>
      <c r="R10" s="149">
        <v>0.66639999999999999</v>
      </c>
      <c r="S10" s="149">
        <v>0.68610000000000004</v>
      </c>
      <c r="T10" s="149">
        <v>0.68610000000000004</v>
      </c>
      <c r="U10" s="149">
        <v>0.65649999999999997</v>
      </c>
      <c r="V10" s="149">
        <v>0.65159999999999996</v>
      </c>
      <c r="W10" s="149">
        <v>0.67500000000000004</v>
      </c>
      <c r="X10" s="149">
        <v>0.66020000000000001</v>
      </c>
      <c r="Y10" s="149">
        <v>19086</v>
      </c>
      <c r="Z10" s="149">
        <v>5476</v>
      </c>
      <c r="AA10" s="149">
        <v>1340</v>
      </c>
      <c r="AB10" s="149">
        <v>5154</v>
      </c>
      <c r="AC10" s="149">
        <v>21176</v>
      </c>
      <c r="AD10" s="149">
        <v>5996</v>
      </c>
      <c r="AE10" s="149">
        <v>8960</v>
      </c>
      <c r="AF10" s="149">
        <v>5106</v>
      </c>
      <c r="AG10" s="149">
        <v>13029</v>
      </c>
      <c r="AH10" s="149">
        <v>3724</v>
      </c>
      <c r="AI10" s="149">
        <v>893</v>
      </c>
      <c r="AJ10" s="149">
        <v>3536</v>
      </c>
      <c r="AK10" s="149">
        <v>13901</v>
      </c>
      <c r="AL10" s="152">
        <v>2.6000000000000001E-8</v>
      </c>
      <c r="AM10" s="152">
        <v>1.06E-3</v>
      </c>
      <c r="AN10" s="152">
        <v>0.47399999999999998</v>
      </c>
      <c r="AO10" s="174">
        <v>5.9299999999999998E-5</v>
      </c>
      <c r="AP10" s="149">
        <v>3907</v>
      </c>
      <c r="AQ10" s="152">
        <v>8.1100000000000003E-6</v>
      </c>
      <c r="AR10" s="152">
        <v>1.3500000000000001E-3</v>
      </c>
      <c r="AS10" s="152">
        <v>0.318</v>
      </c>
      <c r="AT10" s="174">
        <v>1.27E-4</v>
      </c>
      <c r="AU10" s="149">
        <v>6048</v>
      </c>
      <c r="AV10" s="152">
        <v>0.20499999999999999</v>
      </c>
      <c r="AW10" s="152">
        <v>0.54</v>
      </c>
      <c r="AX10" s="152">
        <v>0.55300000000000005</v>
      </c>
      <c r="AY10" s="152">
        <v>0.18099999999999999</v>
      </c>
      <c r="AZ10" s="149">
        <v>3371</v>
      </c>
      <c r="BA10" s="152">
        <v>2.4299999999999999E-3</v>
      </c>
      <c r="BB10" s="152">
        <v>3.15E-2</v>
      </c>
      <c r="BC10" s="152">
        <v>0.69299999999999995</v>
      </c>
      <c r="BD10" s="174">
        <v>5.5799999999999999E-3</v>
      </c>
    </row>
    <row r="11" spans="1:56">
      <c r="A11" s="109">
        <v>7</v>
      </c>
      <c r="B11" s="36" t="s">
        <v>2604</v>
      </c>
      <c r="C11" s="109" t="s">
        <v>214</v>
      </c>
      <c r="D11" s="109">
        <v>1</v>
      </c>
      <c r="E11" s="109">
        <v>169130931</v>
      </c>
      <c r="F11" s="109" t="s">
        <v>177</v>
      </c>
      <c r="G11" s="109" t="s">
        <v>176</v>
      </c>
      <c r="H11" s="116" t="s">
        <v>215</v>
      </c>
      <c r="I11" s="109" t="s">
        <v>179</v>
      </c>
      <c r="J11" s="109">
        <v>0.56999999999999995</v>
      </c>
      <c r="K11" s="109" t="s">
        <v>216</v>
      </c>
      <c r="L11" s="109" t="s">
        <v>195</v>
      </c>
      <c r="M11" s="109" t="s">
        <v>180</v>
      </c>
      <c r="N11" s="109" t="s">
        <v>200</v>
      </c>
      <c r="O11" s="109" t="s">
        <v>180</v>
      </c>
      <c r="P11" s="109">
        <v>0.17349999999999999</v>
      </c>
      <c r="Q11" s="109">
        <v>0.1736</v>
      </c>
      <c r="R11" s="109">
        <v>0.1769</v>
      </c>
      <c r="S11" s="109">
        <v>0.1762</v>
      </c>
      <c r="T11" s="109">
        <v>0.17349999999999999</v>
      </c>
      <c r="U11" s="109">
        <v>0.1668</v>
      </c>
      <c r="V11" s="109">
        <v>0.16669999999999999</v>
      </c>
      <c r="W11" s="109">
        <v>0.16</v>
      </c>
      <c r="X11" s="109">
        <v>0.1764</v>
      </c>
      <c r="Y11" s="109">
        <v>19104</v>
      </c>
      <c r="Z11" s="109">
        <v>5478</v>
      </c>
      <c r="AA11" s="109">
        <v>1340</v>
      </c>
      <c r="AB11" s="109">
        <v>5160</v>
      </c>
      <c r="AC11" s="109">
        <v>21176</v>
      </c>
      <c r="AD11" s="109">
        <v>5998</v>
      </c>
      <c r="AE11" s="109">
        <v>8960</v>
      </c>
      <c r="AF11" s="109">
        <v>5186</v>
      </c>
      <c r="AG11" s="109">
        <v>3315</v>
      </c>
      <c r="AH11" s="109">
        <v>951</v>
      </c>
      <c r="AI11" s="109">
        <v>237</v>
      </c>
      <c r="AJ11" s="109">
        <v>909</v>
      </c>
      <c r="AK11" s="109">
        <v>3532</v>
      </c>
      <c r="AL11" s="127">
        <v>7.46E-2</v>
      </c>
      <c r="AM11" s="127">
        <v>0.23799999999999999</v>
      </c>
      <c r="AN11" s="127">
        <v>0.35799999999999998</v>
      </c>
      <c r="AO11" s="127">
        <v>0.112</v>
      </c>
      <c r="AP11" s="109">
        <v>1000</v>
      </c>
      <c r="AQ11" s="127">
        <v>0.23100000000000001</v>
      </c>
      <c r="AR11" s="127">
        <v>0.33900000000000002</v>
      </c>
      <c r="AS11" s="127">
        <v>0.39200000000000002</v>
      </c>
      <c r="AT11" s="127">
        <v>0.19500000000000001</v>
      </c>
      <c r="AU11" s="109">
        <v>1434</v>
      </c>
      <c r="AV11" s="173">
        <v>5.2599999999999999E-3</v>
      </c>
      <c r="AW11" s="127">
        <v>3.5200000000000002E-2</v>
      </c>
      <c r="AX11" s="127">
        <v>0.129</v>
      </c>
      <c r="AY11" s="127">
        <v>1.41E-2</v>
      </c>
      <c r="AZ11" s="109">
        <v>915</v>
      </c>
      <c r="BA11" s="127">
        <v>0.63800000000000001</v>
      </c>
      <c r="BB11" s="127">
        <v>0.71899999999999997</v>
      </c>
      <c r="BC11" s="127">
        <v>1</v>
      </c>
      <c r="BD11" s="127">
        <v>0.99099999999999999</v>
      </c>
    </row>
    <row r="12" spans="1:56">
      <c r="A12" s="149">
        <v>8</v>
      </c>
      <c r="B12" s="36" t="s">
        <v>2604</v>
      </c>
      <c r="C12" s="109" t="s">
        <v>217</v>
      </c>
      <c r="D12" s="109">
        <v>1</v>
      </c>
      <c r="E12" s="109">
        <v>170659114</v>
      </c>
      <c r="F12" s="109" t="s">
        <v>177</v>
      </c>
      <c r="G12" s="109" t="s">
        <v>176</v>
      </c>
      <c r="H12" s="116" t="s">
        <v>218</v>
      </c>
      <c r="I12" s="109" t="s">
        <v>179</v>
      </c>
      <c r="J12" s="109">
        <v>0.47</v>
      </c>
      <c r="K12" s="109" t="s">
        <v>219</v>
      </c>
      <c r="L12" s="109" t="s">
        <v>220</v>
      </c>
      <c r="M12" s="109" t="s">
        <v>180</v>
      </c>
      <c r="N12" s="109" t="s">
        <v>188</v>
      </c>
      <c r="O12" s="109" t="s">
        <v>221</v>
      </c>
      <c r="P12" s="109">
        <v>0.5958</v>
      </c>
      <c r="Q12" s="109">
        <v>0.59530000000000005</v>
      </c>
      <c r="R12" s="109">
        <v>0.64100000000000001</v>
      </c>
      <c r="S12" s="109">
        <v>0.58699999999999997</v>
      </c>
      <c r="T12" s="109">
        <v>0.64100000000000001</v>
      </c>
      <c r="U12" s="109">
        <v>0.61580000000000001</v>
      </c>
      <c r="V12" s="109">
        <v>0.60740000000000005</v>
      </c>
      <c r="W12" s="109">
        <v>0.62380000000000002</v>
      </c>
      <c r="X12" s="109">
        <v>0.6159</v>
      </c>
      <c r="Y12" s="109">
        <v>19104</v>
      </c>
      <c r="Z12" s="109">
        <v>5480</v>
      </c>
      <c r="AA12" s="109">
        <v>1340</v>
      </c>
      <c r="AB12" s="109">
        <v>5158</v>
      </c>
      <c r="AC12" s="109">
        <v>21176</v>
      </c>
      <c r="AD12" s="109">
        <v>5998</v>
      </c>
      <c r="AE12" s="109">
        <v>8960</v>
      </c>
      <c r="AF12" s="109">
        <v>5184</v>
      </c>
      <c r="AG12" s="109">
        <v>11382</v>
      </c>
      <c r="AH12" s="109">
        <v>3262</v>
      </c>
      <c r="AI12" s="109">
        <v>859</v>
      </c>
      <c r="AJ12" s="109">
        <v>3028</v>
      </c>
      <c r="AK12" s="109">
        <v>13040</v>
      </c>
      <c r="AL12" s="127">
        <v>4.2700000000000001E-5</v>
      </c>
      <c r="AM12" s="127">
        <v>5.7000000000000002E-3</v>
      </c>
      <c r="AN12" s="127">
        <v>6.9500000000000006E-2</v>
      </c>
      <c r="AO12" s="127">
        <v>1.5699999999999999E-4</v>
      </c>
      <c r="AP12" s="109">
        <v>3643</v>
      </c>
      <c r="AQ12" s="127">
        <v>0.114</v>
      </c>
      <c r="AR12" s="127">
        <v>0.192</v>
      </c>
      <c r="AS12" s="173">
        <v>2.4E-2</v>
      </c>
      <c r="AT12" s="127">
        <v>3.0499999999999999E-2</v>
      </c>
      <c r="AU12" s="109">
        <v>5589</v>
      </c>
      <c r="AV12" s="127">
        <v>8.3299999999999999E-6</v>
      </c>
      <c r="AW12" s="127">
        <v>6.8300000000000001E-4</v>
      </c>
      <c r="AX12" s="127">
        <v>0.23499999999999999</v>
      </c>
      <c r="AY12" s="127">
        <v>1.7799999999999999E-5</v>
      </c>
      <c r="AZ12" s="109">
        <v>3193</v>
      </c>
      <c r="BA12" s="127">
        <v>9.0699999999999999E-3</v>
      </c>
      <c r="BB12" s="127">
        <v>3.0499999999999999E-2</v>
      </c>
      <c r="BC12" s="127">
        <v>9.74E-2</v>
      </c>
      <c r="BD12" s="127">
        <v>2.8800000000000002E-3</v>
      </c>
    </row>
    <row r="13" spans="1:56">
      <c r="A13" s="109">
        <v>9</v>
      </c>
      <c r="B13" s="36" t="s">
        <v>2604</v>
      </c>
      <c r="C13" s="109" t="s">
        <v>222</v>
      </c>
      <c r="D13" s="109">
        <v>1</v>
      </c>
      <c r="E13" s="109">
        <v>183121362</v>
      </c>
      <c r="F13" s="109" t="s">
        <v>176</v>
      </c>
      <c r="G13" s="109" t="s">
        <v>177</v>
      </c>
      <c r="H13" s="116" t="s">
        <v>223</v>
      </c>
      <c r="I13" s="109" t="s">
        <v>179</v>
      </c>
      <c r="J13" s="109">
        <v>0.56999999999999995</v>
      </c>
      <c r="K13" s="109" t="s">
        <v>199</v>
      </c>
      <c r="L13" s="109" t="s">
        <v>195</v>
      </c>
      <c r="M13" s="109" t="s">
        <v>180</v>
      </c>
      <c r="N13" s="109" t="s">
        <v>188</v>
      </c>
      <c r="O13" s="109" t="s">
        <v>180</v>
      </c>
      <c r="P13" s="109">
        <v>0.57979999999999998</v>
      </c>
      <c r="Q13" s="109">
        <v>0.56899999999999995</v>
      </c>
      <c r="R13" s="109">
        <v>0.57840000000000003</v>
      </c>
      <c r="S13" s="109">
        <v>0.5917</v>
      </c>
      <c r="T13" s="109">
        <v>0.57979999999999998</v>
      </c>
      <c r="U13" s="109">
        <v>0.57750000000000001</v>
      </c>
      <c r="V13" s="109">
        <v>0.5665</v>
      </c>
      <c r="W13" s="109">
        <v>0.58460000000000001</v>
      </c>
      <c r="X13" s="109">
        <v>0.61109999999999998</v>
      </c>
      <c r="Y13" s="109">
        <v>19104</v>
      </c>
      <c r="Z13" s="109">
        <v>5478</v>
      </c>
      <c r="AA13" s="109">
        <v>1340</v>
      </c>
      <c r="AB13" s="109">
        <v>5160</v>
      </c>
      <c r="AC13" s="109">
        <v>21176</v>
      </c>
      <c r="AD13" s="109">
        <v>5998</v>
      </c>
      <c r="AE13" s="109">
        <v>8960</v>
      </c>
      <c r="AF13" s="109">
        <v>5186</v>
      </c>
      <c r="AG13" s="109">
        <v>11076</v>
      </c>
      <c r="AH13" s="109">
        <v>3117</v>
      </c>
      <c r="AI13" s="109">
        <v>775</v>
      </c>
      <c r="AJ13" s="109">
        <v>3053</v>
      </c>
      <c r="AK13" s="109">
        <v>12230</v>
      </c>
      <c r="AL13" s="127">
        <v>0.65800000000000003</v>
      </c>
      <c r="AM13" s="127">
        <v>0.26100000000000001</v>
      </c>
      <c r="AN13" s="127">
        <v>0.97599999999999998</v>
      </c>
      <c r="AO13" s="127">
        <v>6.7500000000000004E-2</v>
      </c>
      <c r="AP13" s="109">
        <v>3398</v>
      </c>
      <c r="AQ13" s="127">
        <v>7.2300000000000003E-2</v>
      </c>
      <c r="AR13" s="127">
        <v>0.80300000000000005</v>
      </c>
      <c r="AS13" s="127">
        <v>0.44700000000000001</v>
      </c>
      <c r="AT13" s="127">
        <v>7.7600000000000004E-3</v>
      </c>
      <c r="AU13" s="109">
        <v>5238</v>
      </c>
      <c r="AV13" s="127">
        <v>0.45300000000000001</v>
      </c>
      <c r="AW13" s="127">
        <v>6.8099999999999994E-2</v>
      </c>
      <c r="AX13" s="127">
        <v>0.68700000000000006</v>
      </c>
      <c r="AY13" s="127">
        <v>0.42199999999999999</v>
      </c>
      <c r="AZ13" s="109">
        <v>3169</v>
      </c>
      <c r="BA13" s="173">
        <v>5.2899999999999998E-5</v>
      </c>
      <c r="BB13" s="127">
        <v>1.11E-5</v>
      </c>
      <c r="BC13" s="127">
        <v>3.1399999999999997E-2</v>
      </c>
      <c r="BD13" s="127">
        <v>4.5999999999999999E-2</v>
      </c>
    </row>
    <row r="14" spans="1:56">
      <c r="A14" s="149">
        <v>10</v>
      </c>
      <c r="B14" s="36" t="s">
        <v>2604</v>
      </c>
      <c r="C14" s="109" t="s">
        <v>224</v>
      </c>
      <c r="D14" s="109">
        <v>2</v>
      </c>
      <c r="E14" s="109">
        <v>26696561</v>
      </c>
      <c r="F14" s="109" t="s">
        <v>182</v>
      </c>
      <c r="G14" s="109" t="s">
        <v>183</v>
      </c>
      <c r="H14" s="116" t="s">
        <v>225</v>
      </c>
      <c r="I14" s="109" t="s">
        <v>184</v>
      </c>
      <c r="J14" s="109">
        <v>0.39</v>
      </c>
      <c r="K14" s="109" t="s">
        <v>226</v>
      </c>
      <c r="L14" s="109" t="s">
        <v>194</v>
      </c>
      <c r="M14" s="109" t="s">
        <v>195</v>
      </c>
      <c r="N14" s="109" t="s">
        <v>188</v>
      </c>
      <c r="O14" s="183" t="s">
        <v>227</v>
      </c>
      <c r="P14" s="109">
        <v>0.72419999999999995</v>
      </c>
      <c r="Q14" s="109">
        <v>0.72570000000000001</v>
      </c>
      <c r="R14" s="109">
        <v>0.70069999999999999</v>
      </c>
      <c r="S14" s="109">
        <v>0.73</v>
      </c>
      <c r="T14" s="109">
        <v>0.72419999999999995</v>
      </c>
      <c r="U14" s="109">
        <v>0.71579999999999999</v>
      </c>
      <c r="V14" s="109">
        <v>0.71120000000000005</v>
      </c>
      <c r="W14" s="109">
        <v>0.71640000000000004</v>
      </c>
      <c r="X14" s="109">
        <v>0.68969999999999998</v>
      </c>
      <c r="Y14" s="109">
        <v>19106</v>
      </c>
      <c r="Z14" s="109">
        <v>5480</v>
      </c>
      <c r="AA14" s="109">
        <v>1340</v>
      </c>
      <c r="AB14" s="109">
        <v>5160</v>
      </c>
      <c r="AC14" s="109">
        <v>21176</v>
      </c>
      <c r="AD14" s="109">
        <v>5998</v>
      </c>
      <c r="AE14" s="109">
        <v>8960</v>
      </c>
      <c r="AF14" s="109">
        <v>5188</v>
      </c>
      <c r="AG14" s="109">
        <v>13837</v>
      </c>
      <c r="AH14" s="109">
        <v>3977</v>
      </c>
      <c r="AI14" s="109">
        <v>939</v>
      </c>
      <c r="AJ14" s="109">
        <v>3767</v>
      </c>
      <c r="AK14" s="109">
        <v>15157</v>
      </c>
      <c r="AL14" s="127">
        <v>6.0600000000000001E-2</v>
      </c>
      <c r="AM14" s="127">
        <v>0.14899999999999999</v>
      </c>
      <c r="AN14" s="127">
        <v>0.25</v>
      </c>
      <c r="AO14" s="127">
        <v>4.2599999999999999E-2</v>
      </c>
      <c r="AP14" s="109">
        <v>4266</v>
      </c>
      <c r="AQ14" s="127">
        <v>5.2400000000000002E-2</v>
      </c>
      <c r="AR14" s="127">
        <v>8.8599999999999998E-2</v>
      </c>
      <c r="AS14" s="127">
        <v>0.46500000000000002</v>
      </c>
      <c r="AT14" s="127">
        <v>2.9000000000000001E-2</v>
      </c>
      <c r="AU14" s="109">
        <v>6419</v>
      </c>
      <c r="AV14" s="127">
        <v>0.17799999999999999</v>
      </c>
      <c r="AW14" s="127">
        <v>0.23300000000000001</v>
      </c>
      <c r="AX14" s="127">
        <v>0.25</v>
      </c>
      <c r="AY14" s="127">
        <v>8.5300000000000001E-2</v>
      </c>
      <c r="AZ14" s="109">
        <v>3578</v>
      </c>
      <c r="BA14" s="173">
        <v>1.0499999999999999E-6</v>
      </c>
      <c r="BB14" s="127">
        <v>4.6199999999999998E-5</v>
      </c>
      <c r="BC14" s="127">
        <v>0.45300000000000001</v>
      </c>
      <c r="BD14" s="127">
        <v>6.7100000000000001E-6</v>
      </c>
    </row>
    <row r="15" spans="1:56" s="239" customFormat="1">
      <c r="A15" s="239">
        <v>11</v>
      </c>
      <c r="B15" s="196" t="s">
        <v>2604</v>
      </c>
      <c r="C15" s="239" t="s">
        <v>228</v>
      </c>
      <c r="D15" s="239">
        <v>2</v>
      </c>
      <c r="E15" s="239">
        <v>43400576</v>
      </c>
      <c r="F15" s="239" t="s">
        <v>176</v>
      </c>
      <c r="G15" s="239" t="s">
        <v>182</v>
      </c>
      <c r="H15" s="240" t="s">
        <v>229</v>
      </c>
      <c r="I15" s="239" t="s">
        <v>230</v>
      </c>
      <c r="J15" s="239">
        <v>0.66</v>
      </c>
      <c r="K15" s="239" t="s">
        <v>231</v>
      </c>
      <c r="L15" s="239" t="s">
        <v>195</v>
      </c>
      <c r="M15" s="239" t="s">
        <v>180</v>
      </c>
      <c r="N15" s="239" t="s">
        <v>188</v>
      </c>
      <c r="O15" s="239" t="s">
        <v>180</v>
      </c>
      <c r="P15" s="239">
        <v>0.9345</v>
      </c>
      <c r="Q15" s="239">
        <v>0.93300000000000005</v>
      </c>
      <c r="R15" s="239">
        <v>0.94179999999999997</v>
      </c>
      <c r="S15" s="239">
        <v>0.93620000000000003</v>
      </c>
      <c r="T15" s="239">
        <v>0.9345</v>
      </c>
      <c r="U15" s="239">
        <v>0.94259999999999999</v>
      </c>
      <c r="V15" s="239">
        <v>0.94130000000000003</v>
      </c>
      <c r="W15" s="239">
        <v>0.95750000000000002</v>
      </c>
      <c r="X15" s="239">
        <v>0.96479999999999999</v>
      </c>
      <c r="Y15" s="239">
        <v>19104</v>
      </c>
      <c r="Z15" s="239">
        <v>5480</v>
      </c>
      <c r="AA15" s="239">
        <v>1340</v>
      </c>
      <c r="AB15" s="239">
        <v>5158</v>
      </c>
      <c r="AC15" s="239">
        <v>21176</v>
      </c>
      <c r="AD15" s="239">
        <v>5996</v>
      </c>
      <c r="AE15" s="239">
        <v>8960</v>
      </c>
      <c r="AF15" s="239">
        <v>5170</v>
      </c>
      <c r="AG15" s="239">
        <v>17853</v>
      </c>
      <c r="AH15" s="239">
        <v>5113</v>
      </c>
      <c r="AI15" s="239">
        <v>1262</v>
      </c>
      <c r="AJ15" s="239">
        <v>4829</v>
      </c>
      <c r="AK15" s="239">
        <v>19960</v>
      </c>
      <c r="AL15" s="242">
        <v>8.1400000000000005E-4</v>
      </c>
      <c r="AM15" s="241">
        <v>8.4600000000000005E-3</v>
      </c>
      <c r="AN15" s="241">
        <v>0.95299999999999996</v>
      </c>
      <c r="AO15" s="241">
        <v>8.72E-2</v>
      </c>
      <c r="AP15" s="239">
        <v>5644</v>
      </c>
      <c r="AQ15" s="241">
        <v>6.54E-2</v>
      </c>
      <c r="AR15" s="241">
        <v>7.3999999999999996E-2</v>
      </c>
      <c r="AS15" s="241">
        <v>0.995</v>
      </c>
      <c r="AT15" s="241">
        <v>0.28100000000000003</v>
      </c>
      <c r="AU15" s="239">
        <v>8579</v>
      </c>
      <c r="AV15" s="242">
        <v>2.26E-14</v>
      </c>
      <c r="AW15" s="241">
        <v>1.6200000000000001E-10</v>
      </c>
      <c r="AX15" s="241">
        <v>1.1599999999999999E-2</v>
      </c>
      <c r="AY15" s="241">
        <v>3.2700000000000002E-8</v>
      </c>
      <c r="AZ15" s="239">
        <v>4988</v>
      </c>
      <c r="BA15" s="242">
        <v>3.2999999999999999E-16</v>
      </c>
      <c r="BB15" s="241">
        <v>1.7500000000000001E-13</v>
      </c>
      <c r="BC15" s="241">
        <v>1.74E-4</v>
      </c>
      <c r="BD15" s="241">
        <v>2.9E-11</v>
      </c>
    </row>
    <row r="16" spans="1:56" s="188" customFormat="1">
      <c r="A16" s="188">
        <v>12</v>
      </c>
      <c r="B16" s="226" t="s">
        <v>2604</v>
      </c>
      <c r="C16" s="188" t="s">
        <v>235</v>
      </c>
      <c r="D16" s="188">
        <v>2</v>
      </c>
      <c r="E16" s="188">
        <v>61243883</v>
      </c>
      <c r="F16" s="188" t="s">
        <v>176</v>
      </c>
      <c r="G16" s="188" t="s">
        <v>183</v>
      </c>
      <c r="H16" s="189" t="s">
        <v>234</v>
      </c>
      <c r="I16" s="188" t="s">
        <v>203</v>
      </c>
      <c r="J16" s="188">
        <v>0.16</v>
      </c>
      <c r="K16" s="188" t="s">
        <v>231</v>
      </c>
      <c r="L16" s="188" t="s">
        <v>194</v>
      </c>
      <c r="M16" s="188" t="s">
        <v>180</v>
      </c>
      <c r="N16" s="188" t="s">
        <v>200</v>
      </c>
      <c r="O16" s="188" t="s">
        <v>180</v>
      </c>
      <c r="P16" s="188" t="s">
        <v>190</v>
      </c>
      <c r="Q16" s="188" t="s">
        <v>190</v>
      </c>
      <c r="R16" s="188" t="s">
        <v>190</v>
      </c>
      <c r="S16" s="188" t="s">
        <v>190</v>
      </c>
      <c r="T16" s="188" t="s">
        <v>190</v>
      </c>
      <c r="U16" s="188">
        <v>0.32200000000000001</v>
      </c>
      <c r="V16" s="188">
        <v>0.31769999999999998</v>
      </c>
      <c r="W16" s="188" t="s">
        <v>190</v>
      </c>
      <c r="X16" s="188">
        <v>0.31159999999999999</v>
      </c>
      <c r="Y16" s="188" t="s">
        <v>180</v>
      </c>
      <c r="Z16" s="188" t="s">
        <v>180</v>
      </c>
      <c r="AA16" s="188" t="s">
        <v>180</v>
      </c>
      <c r="AB16" s="188" t="s">
        <v>180</v>
      </c>
      <c r="AC16" s="188">
        <v>21176</v>
      </c>
      <c r="AD16" s="188">
        <v>5984</v>
      </c>
      <c r="AE16" s="188" t="s">
        <v>180</v>
      </c>
      <c r="AF16" s="188">
        <v>5116</v>
      </c>
      <c r="AG16" s="188" t="s">
        <v>180</v>
      </c>
      <c r="AH16" s="188" t="s">
        <v>180</v>
      </c>
      <c r="AI16" s="188" t="s">
        <v>180</v>
      </c>
      <c r="AJ16" s="188" t="s">
        <v>180</v>
      </c>
      <c r="AK16" s="188">
        <v>6819</v>
      </c>
      <c r="AL16" s="188" t="s">
        <v>180</v>
      </c>
      <c r="AM16" s="188" t="s">
        <v>180</v>
      </c>
      <c r="AN16" s="188" t="s">
        <v>180</v>
      </c>
      <c r="AO16" s="188" t="s">
        <v>180</v>
      </c>
      <c r="AP16" s="188">
        <v>1901</v>
      </c>
      <c r="AQ16" s="188" t="s">
        <v>180</v>
      </c>
      <c r="AR16" s="188" t="s">
        <v>180</v>
      </c>
      <c r="AS16" s="188" t="s">
        <v>180</v>
      </c>
      <c r="AT16" s="188" t="s">
        <v>180</v>
      </c>
      <c r="AU16" s="188" t="s">
        <v>180</v>
      </c>
      <c r="AV16" s="188" t="s">
        <v>180</v>
      </c>
      <c r="AW16" s="188" t="s">
        <v>180</v>
      </c>
      <c r="AX16" s="188" t="s">
        <v>180</v>
      </c>
      <c r="AY16" s="188" t="s">
        <v>180</v>
      </c>
      <c r="AZ16" s="188">
        <v>1594</v>
      </c>
      <c r="BA16" s="188" t="s">
        <v>180</v>
      </c>
      <c r="BB16" s="188" t="s">
        <v>180</v>
      </c>
      <c r="BC16" s="188" t="s">
        <v>180</v>
      </c>
      <c r="BD16" s="188" t="s">
        <v>180</v>
      </c>
    </row>
    <row r="17" spans="1:56" s="188" customFormat="1">
      <c r="A17" s="188" t="s">
        <v>2423</v>
      </c>
      <c r="B17" s="188" t="s">
        <v>232</v>
      </c>
      <c r="C17" s="188" t="s">
        <v>233</v>
      </c>
      <c r="D17" s="188">
        <v>2</v>
      </c>
      <c r="E17" s="188">
        <v>61241062</v>
      </c>
      <c r="F17" s="188" t="s">
        <v>182</v>
      </c>
      <c r="G17" s="188" t="s">
        <v>183</v>
      </c>
      <c r="H17" s="189" t="s">
        <v>234</v>
      </c>
      <c r="I17" s="188" t="s">
        <v>184</v>
      </c>
      <c r="J17" s="188" t="s">
        <v>180</v>
      </c>
      <c r="K17" s="188" t="s">
        <v>180</v>
      </c>
      <c r="L17" s="188" t="s">
        <v>180</v>
      </c>
      <c r="M17" s="188" t="s">
        <v>180</v>
      </c>
      <c r="N17" s="188" t="s">
        <v>180</v>
      </c>
      <c r="O17" s="188" t="s">
        <v>180</v>
      </c>
      <c r="P17" s="188">
        <v>0.34849999999999998</v>
      </c>
      <c r="Q17" s="188">
        <v>0.35039999999999999</v>
      </c>
      <c r="R17" s="188">
        <v>0.34399999999999997</v>
      </c>
      <c r="S17" s="188">
        <v>0.3508</v>
      </c>
      <c r="U17" s="188">
        <v>0.32379999999999998</v>
      </c>
      <c r="V17" s="188">
        <v>0.32479999999999998</v>
      </c>
      <c r="W17" s="188">
        <v>0.30890000000000001</v>
      </c>
      <c r="X17" s="188">
        <v>0.315</v>
      </c>
      <c r="Y17" s="188">
        <v>19106</v>
      </c>
      <c r="Z17" s="188">
        <v>5480</v>
      </c>
      <c r="AA17" s="188">
        <v>1340</v>
      </c>
      <c r="AB17" s="188">
        <v>5160</v>
      </c>
      <c r="AC17" s="188">
        <v>21176</v>
      </c>
      <c r="AD17" s="188">
        <v>5998</v>
      </c>
      <c r="AE17" s="188">
        <v>8960</v>
      </c>
      <c r="AF17" s="188">
        <v>5146</v>
      </c>
      <c r="AG17" s="188">
        <v>6658</v>
      </c>
      <c r="AH17" s="188">
        <v>1920</v>
      </c>
      <c r="AI17" s="188">
        <v>461</v>
      </c>
      <c r="AJ17" s="188">
        <v>1810</v>
      </c>
      <c r="AK17" s="188">
        <v>6856</v>
      </c>
      <c r="AL17" s="190">
        <v>1.6500000000000001E-7</v>
      </c>
      <c r="AM17" s="190">
        <v>2.0000000000000001E-4</v>
      </c>
      <c r="AN17" s="190">
        <v>0.13200000000000001</v>
      </c>
      <c r="AO17" s="190">
        <v>2.2699999999999999E-4</v>
      </c>
      <c r="AP17" s="188">
        <v>1948</v>
      </c>
      <c r="AQ17" s="190">
        <v>7.8399999999999997E-4</v>
      </c>
      <c r="AR17" s="190">
        <v>4.0099999999999997E-3</v>
      </c>
      <c r="AS17" s="190">
        <v>0.185</v>
      </c>
      <c r="AT17" s="190">
        <v>4.0099999999999997E-3</v>
      </c>
      <c r="AU17" s="188">
        <v>2768</v>
      </c>
      <c r="AV17" s="190">
        <v>6.7399999999999995E-11</v>
      </c>
      <c r="AW17" s="190">
        <v>2.72E-7</v>
      </c>
      <c r="AX17" s="190">
        <v>1.0699999999999999E-2</v>
      </c>
      <c r="AY17" s="190">
        <v>3.4499999999999998E-7</v>
      </c>
      <c r="AZ17" s="188">
        <v>1621</v>
      </c>
      <c r="BA17" s="190">
        <v>7.52E-6</v>
      </c>
      <c r="BB17" s="190">
        <v>1.21E-4</v>
      </c>
      <c r="BC17" s="190">
        <v>4.6100000000000002E-2</v>
      </c>
      <c r="BD17" s="190">
        <v>1.27E-4</v>
      </c>
    </row>
    <row r="18" spans="1:56" s="239" customFormat="1">
      <c r="A18" s="239">
        <v>13</v>
      </c>
      <c r="B18" s="196" t="s">
        <v>2604</v>
      </c>
      <c r="C18" s="239" t="s">
        <v>236</v>
      </c>
      <c r="D18" s="239">
        <v>2</v>
      </c>
      <c r="E18" s="239">
        <v>163932003</v>
      </c>
      <c r="F18" s="239" t="s">
        <v>177</v>
      </c>
      <c r="G18" s="239" t="s">
        <v>183</v>
      </c>
      <c r="H18" s="240" t="s">
        <v>237</v>
      </c>
      <c r="I18" s="239" t="s">
        <v>238</v>
      </c>
      <c r="J18" s="239">
        <v>0.3</v>
      </c>
      <c r="K18" s="239" t="s">
        <v>239</v>
      </c>
      <c r="L18" s="239" t="s">
        <v>195</v>
      </c>
      <c r="M18" s="239" t="s">
        <v>180</v>
      </c>
      <c r="N18" s="239" t="s">
        <v>188</v>
      </c>
      <c r="O18" s="239" t="s">
        <v>180</v>
      </c>
      <c r="P18" s="239">
        <v>0.1643</v>
      </c>
      <c r="Q18" s="239">
        <v>0.16819999999999999</v>
      </c>
      <c r="R18" s="239">
        <v>0.16789999999999999</v>
      </c>
      <c r="S18" s="239">
        <v>0.15759999999999999</v>
      </c>
      <c r="T18" s="239">
        <v>0.1643</v>
      </c>
      <c r="U18" s="239">
        <v>0.16930000000000001</v>
      </c>
      <c r="V18" s="239">
        <v>0.1699</v>
      </c>
      <c r="W18" s="239">
        <v>0.18110000000000001</v>
      </c>
      <c r="X18" s="239">
        <v>0.1734</v>
      </c>
      <c r="Y18" s="239">
        <v>19104</v>
      </c>
      <c r="Z18" s="239">
        <v>5480</v>
      </c>
      <c r="AA18" s="239">
        <v>1340</v>
      </c>
      <c r="AB18" s="239">
        <v>5160</v>
      </c>
      <c r="AC18" s="239">
        <v>21176</v>
      </c>
      <c r="AD18" s="239">
        <v>5998</v>
      </c>
      <c r="AE18" s="239">
        <v>8960</v>
      </c>
      <c r="AF18" s="239">
        <v>5166</v>
      </c>
      <c r="AG18" s="239">
        <v>3138</v>
      </c>
      <c r="AH18" s="239">
        <v>922</v>
      </c>
      <c r="AI18" s="239">
        <v>225</v>
      </c>
      <c r="AJ18" s="239">
        <v>813</v>
      </c>
      <c r="AK18" s="239">
        <v>3585</v>
      </c>
      <c r="AL18" s="241">
        <v>0.18</v>
      </c>
      <c r="AM18" s="241">
        <v>0.87</v>
      </c>
      <c r="AN18" s="241">
        <v>0.92500000000000004</v>
      </c>
      <c r="AO18" s="241">
        <v>4.48E-2</v>
      </c>
      <c r="AP18" s="239">
        <v>1019</v>
      </c>
      <c r="AQ18" s="241">
        <v>0.316</v>
      </c>
      <c r="AR18" s="241">
        <v>0.83399999999999996</v>
      </c>
      <c r="AS18" s="241">
        <v>0.89300000000000002</v>
      </c>
      <c r="AT18" s="241">
        <v>8.4099999999999994E-2</v>
      </c>
      <c r="AU18" s="239">
        <v>1623</v>
      </c>
      <c r="AV18" s="241">
        <v>4.7399999999999997E-4</v>
      </c>
      <c r="AW18" s="241">
        <v>5.1200000000000002E-2</v>
      </c>
      <c r="AX18" s="241">
        <v>0.255</v>
      </c>
      <c r="AY18" s="241">
        <v>3.88E-4</v>
      </c>
      <c r="AZ18" s="239">
        <v>896</v>
      </c>
      <c r="BA18" s="241">
        <v>0.121</v>
      </c>
      <c r="BB18" s="241">
        <v>0.49299999999999999</v>
      </c>
      <c r="BC18" s="241">
        <v>0.66200000000000003</v>
      </c>
      <c r="BD18" s="241">
        <v>3.1899999999999998E-2</v>
      </c>
    </row>
    <row r="19" spans="1:56">
      <c r="A19" s="109">
        <v>14</v>
      </c>
      <c r="B19" s="36" t="s">
        <v>2604</v>
      </c>
      <c r="C19" s="109" t="s">
        <v>240</v>
      </c>
      <c r="D19" s="109">
        <v>2</v>
      </c>
      <c r="E19" s="109">
        <v>203016269</v>
      </c>
      <c r="F19" s="109" t="s">
        <v>182</v>
      </c>
      <c r="G19" s="109" t="s">
        <v>183</v>
      </c>
      <c r="H19" s="116" t="s">
        <v>241</v>
      </c>
      <c r="I19" s="109" t="s">
        <v>184</v>
      </c>
      <c r="J19" s="109">
        <v>0.88</v>
      </c>
      <c r="K19" s="109" t="s">
        <v>242</v>
      </c>
      <c r="L19" s="109" t="s">
        <v>194</v>
      </c>
      <c r="M19" s="109" t="s">
        <v>195</v>
      </c>
      <c r="N19" s="109" t="s">
        <v>188</v>
      </c>
      <c r="O19" s="109" t="s">
        <v>196</v>
      </c>
      <c r="P19" s="109">
        <v>0.9869</v>
      </c>
      <c r="Q19" s="109">
        <v>0.98580000000000001</v>
      </c>
      <c r="R19" s="109">
        <v>0.99029999999999996</v>
      </c>
      <c r="S19" s="109">
        <v>0.98839999999999995</v>
      </c>
      <c r="T19" s="109">
        <v>0.9869</v>
      </c>
      <c r="U19" s="109">
        <v>0.98499999999999999</v>
      </c>
      <c r="V19" s="109">
        <v>0.98399999999999999</v>
      </c>
      <c r="W19" s="109">
        <v>0.98360000000000003</v>
      </c>
      <c r="X19" s="109">
        <v>0.98540000000000005</v>
      </c>
      <c r="Y19" s="109">
        <v>19106</v>
      </c>
      <c r="Z19" s="109">
        <v>5480</v>
      </c>
      <c r="AA19" s="109">
        <v>1340</v>
      </c>
      <c r="AB19" s="109">
        <v>5160</v>
      </c>
      <c r="AC19" s="109">
        <v>21176</v>
      </c>
      <c r="AD19" s="109">
        <v>5998</v>
      </c>
      <c r="AE19" s="109">
        <v>8960</v>
      </c>
      <c r="AF19" s="109">
        <v>5190</v>
      </c>
      <c r="AG19" s="109">
        <v>18855</v>
      </c>
      <c r="AH19" s="109">
        <v>5402</v>
      </c>
      <c r="AI19" s="109">
        <v>1327</v>
      </c>
      <c r="AJ19" s="109">
        <v>5100</v>
      </c>
      <c r="AK19" s="109">
        <v>20859</v>
      </c>
      <c r="AL19" s="127">
        <v>0.13</v>
      </c>
      <c r="AM19" s="127">
        <v>0.73399999999999999</v>
      </c>
      <c r="AN19" s="127">
        <v>0.15</v>
      </c>
      <c r="AO19" s="127">
        <v>8.0699999999999994E-2</v>
      </c>
      <c r="AP19" s="109">
        <v>5902</v>
      </c>
      <c r="AQ19" s="127">
        <v>0.11</v>
      </c>
      <c r="AR19" s="127">
        <v>0.48399999999999999</v>
      </c>
      <c r="AS19" s="127">
        <v>0.11</v>
      </c>
      <c r="AT19" s="127">
        <v>5.9700000000000003E-2</v>
      </c>
      <c r="AU19" s="109">
        <v>8813</v>
      </c>
      <c r="AV19" s="173">
        <v>3.5299999999999998E-2</v>
      </c>
      <c r="AW19" s="127">
        <v>0.34</v>
      </c>
      <c r="AX19" s="127">
        <v>8.3199999999999996E-2</v>
      </c>
      <c r="AY19" s="127">
        <v>2.76E-2</v>
      </c>
      <c r="AZ19" s="109">
        <v>5114</v>
      </c>
      <c r="BA19" s="127">
        <v>0.443</v>
      </c>
      <c r="BB19" s="127">
        <v>0.92300000000000004</v>
      </c>
      <c r="BC19" s="127">
        <v>0.20799999999999999</v>
      </c>
      <c r="BD19" s="127">
        <v>0.20699999999999999</v>
      </c>
    </row>
    <row r="20" spans="1:56" s="239" customFormat="1">
      <c r="A20" s="239">
        <v>15</v>
      </c>
      <c r="B20" s="196" t="s">
        <v>2604</v>
      </c>
      <c r="C20" s="239" t="s">
        <v>243</v>
      </c>
      <c r="D20" s="239">
        <v>2</v>
      </c>
      <c r="E20" s="239">
        <v>215426636</v>
      </c>
      <c r="F20" s="239" t="s">
        <v>183</v>
      </c>
      <c r="G20" s="239" t="s">
        <v>182</v>
      </c>
      <c r="H20" s="240" t="s">
        <v>244</v>
      </c>
      <c r="I20" s="239" t="s">
        <v>184</v>
      </c>
      <c r="J20" s="239">
        <v>0.74</v>
      </c>
      <c r="K20" s="239" t="s">
        <v>245</v>
      </c>
      <c r="L20" s="239" t="s">
        <v>209</v>
      </c>
      <c r="M20" s="239" t="s">
        <v>180</v>
      </c>
      <c r="N20" s="239" t="s">
        <v>200</v>
      </c>
      <c r="O20" s="239" t="s">
        <v>180</v>
      </c>
      <c r="P20" s="239">
        <v>0.99299999999999999</v>
      </c>
      <c r="Q20" s="239">
        <v>0.99319999999999997</v>
      </c>
      <c r="R20" s="239">
        <v>0.99550000000000005</v>
      </c>
      <c r="S20" s="239">
        <v>0.9919</v>
      </c>
      <c r="T20" s="239">
        <v>0.99319999999999997</v>
      </c>
      <c r="U20" s="239">
        <v>0.99660000000000004</v>
      </c>
      <c r="V20" s="239">
        <v>0.99570000000000003</v>
      </c>
      <c r="W20" s="239">
        <v>0.99790000000000001</v>
      </c>
      <c r="X20" s="239">
        <v>0.99850000000000005</v>
      </c>
      <c r="Y20" s="239">
        <v>19106</v>
      </c>
      <c r="Z20" s="239">
        <v>5480</v>
      </c>
      <c r="AA20" s="239">
        <v>1340</v>
      </c>
      <c r="AB20" s="239">
        <v>5160</v>
      </c>
      <c r="AC20" s="239">
        <v>21176</v>
      </c>
      <c r="AD20" s="239">
        <v>5998</v>
      </c>
      <c r="AE20" s="239">
        <v>8960</v>
      </c>
      <c r="AF20" s="239">
        <v>5174</v>
      </c>
      <c r="AG20" s="239">
        <v>18973</v>
      </c>
      <c r="AH20" s="239">
        <v>5443</v>
      </c>
      <c r="AI20" s="239">
        <v>1334</v>
      </c>
      <c r="AJ20" s="239">
        <v>5118</v>
      </c>
      <c r="AK20" s="239">
        <v>21103</v>
      </c>
      <c r="AL20" s="241">
        <v>1.13E-6</v>
      </c>
      <c r="AM20" s="242">
        <v>1.0300000000000001E-3</v>
      </c>
      <c r="AN20" s="241">
        <v>0.47399999999999998</v>
      </c>
      <c r="AO20" s="241">
        <v>7.9699999999999999E-6</v>
      </c>
      <c r="AP20" s="239">
        <v>5972</v>
      </c>
      <c r="AQ20" s="241">
        <v>3.2099999999999997E-2</v>
      </c>
      <c r="AR20" s="241">
        <v>0.104</v>
      </c>
      <c r="AS20" s="241">
        <v>1</v>
      </c>
      <c r="AT20" s="241">
        <v>1.4200000000000001E-2</v>
      </c>
      <c r="AU20" s="239">
        <v>8941</v>
      </c>
      <c r="AV20" s="241">
        <v>4.1100000000000001E-7</v>
      </c>
      <c r="AW20" s="242">
        <v>2.5899999999999999E-5</v>
      </c>
      <c r="AX20" s="241">
        <v>0.127</v>
      </c>
      <c r="AY20" s="241">
        <v>3.0800000000000001E-7</v>
      </c>
      <c r="AZ20" s="239">
        <v>5166</v>
      </c>
      <c r="BA20" s="241">
        <v>8.8200000000000003E-6</v>
      </c>
      <c r="BB20" s="242">
        <v>6.5699999999999998E-5</v>
      </c>
      <c r="BC20" s="241">
        <v>4.9399999999999999E-2</v>
      </c>
      <c r="BD20" s="241">
        <v>2.7599999999999998E-6</v>
      </c>
    </row>
    <row r="21" spans="1:56" s="239" customFormat="1">
      <c r="A21" s="239">
        <v>16</v>
      </c>
      <c r="B21" s="196" t="s">
        <v>2604</v>
      </c>
      <c r="C21" s="239" t="s">
        <v>246</v>
      </c>
      <c r="D21" s="239">
        <v>3</v>
      </c>
      <c r="E21" s="239">
        <v>14886570</v>
      </c>
      <c r="F21" s="239" t="s">
        <v>177</v>
      </c>
      <c r="G21" s="239" t="s">
        <v>182</v>
      </c>
      <c r="H21" s="240" t="s">
        <v>247</v>
      </c>
      <c r="I21" s="239" t="s">
        <v>248</v>
      </c>
      <c r="J21" s="239">
        <v>0.38</v>
      </c>
      <c r="K21" s="239" t="s">
        <v>204</v>
      </c>
      <c r="L21" s="239" t="s">
        <v>209</v>
      </c>
      <c r="M21" s="239" t="s">
        <v>180</v>
      </c>
      <c r="N21" s="239" t="s">
        <v>200</v>
      </c>
      <c r="O21" s="239" t="s">
        <v>180</v>
      </c>
      <c r="P21" s="239">
        <v>0.69140000000000001</v>
      </c>
      <c r="Q21" s="239">
        <v>0.6946</v>
      </c>
      <c r="R21" s="239">
        <v>0.71489999999999998</v>
      </c>
      <c r="S21" s="239">
        <v>0.68659999999999999</v>
      </c>
      <c r="T21" s="239">
        <v>0.6946</v>
      </c>
      <c r="U21" s="239">
        <v>0.7006</v>
      </c>
      <c r="V21" s="239">
        <v>0.69340000000000002</v>
      </c>
      <c r="W21" s="239">
        <v>0.70730000000000004</v>
      </c>
      <c r="X21" s="239">
        <v>0.72509999999999997</v>
      </c>
      <c r="Y21" s="239">
        <v>19104</v>
      </c>
      <c r="Z21" s="239">
        <v>5478</v>
      </c>
      <c r="AA21" s="239">
        <v>1340</v>
      </c>
      <c r="AB21" s="239">
        <v>5160</v>
      </c>
      <c r="AC21" s="239">
        <v>21176</v>
      </c>
      <c r="AD21" s="239">
        <v>5998</v>
      </c>
      <c r="AE21" s="239">
        <v>8960</v>
      </c>
      <c r="AF21" s="239">
        <v>5180</v>
      </c>
      <c r="AG21" s="239">
        <v>13209</v>
      </c>
      <c r="AH21" s="239">
        <v>3805</v>
      </c>
      <c r="AI21" s="239">
        <v>958</v>
      </c>
      <c r="AJ21" s="239">
        <v>3543</v>
      </c>
      <c r="AK21" s="239">
        <v>14836</v>
      </c>
      <c r="AL21" s="241">
        <v>4.6699999999999998E-2</v>
      </c>
      <c r="AM21" s="241">
        <v>0.39700000000000002</v>
      </c>
      <c r="AN21" s="241">
        <v>0.28000000000000003</v>
      </c>
      <c r="AO21" s="241">
        <v>5.1900000000000002E-2</v>
      </c>
      <c r="AP21" s="239">
        <v>4159</v>
      </c>
      <c r="AQ21" s="241">
        <v>0.78500000000000003</v>
      </c>
      <c r="AR21" s="241">
        <v>0.90500000000000003</v>
      </c>
      <c r="AS21" s="241">
        <v>0.129</v>
      </c>
      <c r="AT21" s="241">
        <v>0.45300000000000001</v>
      </c>
      <c r="AU21" s="239">
        <v>6337</v>
      </c>
      <c r="AV21" s="241">
        <v>7.4799999999999997E-3</v>
      </c>
      <c r="AW21" s="241">
        <v>0.111</v>
      </c>
      <c r="AX21" s="241">
        <v>0.58599999999999997</v>
      </c>
      <c r="AY21" s="241">
        <v>1.06E-2</v>
      </c>
      <c r="AZ21" s="239">
        <v>3756</v>
      </c>
      <c r="BA21" s="241">
        <v>3.05E-6</v>
      </c>
      <c r="BB21" s="242">
        <v>5.71E-4</v>
      </c>
      <c r="BC21" s="241">
        <v>0.47899999999999998</v>
      </c>
      <c r="BD21" s="241">
        <v>1.95E-5</v>
      </c>
    </row>
    <row r="22" spans="1:56" s="239" customFormat="1">
      <c r="A22" s="239">
        <v>17</v>
      </c>
      <c r="B22" s="196" t="s">
        <v>2604</v>
      </c>
      <c r="C22" s="239" t="s">
        <v>249</v>
      </c>
      <c r="D22" s="239">
        <v>3</v>
      </c>
      <c r="E22" s="239">
        <v>16623951</v>
      </c>
      <c r="F22" s="239" t="s">
        <v>177</v>
      </c>
      <c r="G22" s="239" t="s">
        <v>176</v>
      </c>
      <c r="H22" s="240" t="s">
        <v>250</v>
      </c>
      <c r="I22" s="239" t="s">
        <v>179</v>
      </c>
      <c r="J22" s="239">
        <v>0.94</v>
      </c>
      <c r="K22" s="239" t="s">
        <v>251</v>
      </c>
      <c r="L22" s="239" t="s">
        <v>195</v>
      </c>
      <c r="M22" s="239" t="s">
        <v>180</v>
      </c>
      <c r="N22" s="239" t="s">
        <v>188</v>
      </c>
      <c r="O22" s="239" t="s">
        <v>180</v>
      </c>
      <c r="P22" s="239">
        <v>0.99929999999999997</v>
      </c>
      <c r="Q22" s="239">
        <v>0.99960000000000004</v>
      </c>
      <c r="R22" s="239">
        <v>0.99850000000000005</v>
      </c>
      <c r="S22" s="239">
        <v>0.99919999999999998</v>
      </c>
      <c r="T22" s="239">
        <v>0.99929999999999997</v>
      </c>
      <c r="U22" s="239">
        <v>0.99980000000000002</v>
      </c>
      <c r="V22" s="239">
        <v>0.99950000000000006</v>
      </c>
      <c r="W22" s="239" t="s">
        <v>190</v>
      </c>
      <c r="X22" s="239">
        <v>0.99939999999999996</v>
      </c>
      <c r="Y22" s="239">
        <v>19084</v>
      </c>
      <c r="Z22" s="239">
        <v>5472</v>
      </c>
      <c r="AA22" s="239">
        <v>1340</v>
      </c>
      <c r="AB22" s="239">
        <v>5156</v>
      </c>
      <c r="AC22" s="239">
        <v>21176</v>
      </c>
      <c r="AD22" s="239">
        <v>5998</v>
      </c>
      <c r="AE22" s="239" t="s">
        <v>180</v>
      </c>
      <c r="AF22" s="239">
        <v>5200</v>
      </c>
      <c r="AG22" s="239">
        <v>19071</v>
      </c>
      <c r="AH22" s="239">
        <v>5470</v>
      </c>
      <c r="AI22" s="239">
        <v>1338</v>
      </c>
      <c r="AJ22" s="239">
        <v>5152</v>
      </c>
      <c r="AK22" s="239">
        <v>21172</v>
      </c>
      <c r="AL22" s="242">
        <v>3.09E-2</v>
      </c>
      <c r="AM22" s="241">
        <v>0.61</v>
      </c>
      <c r="AN22" s="241">
        <v>4.5199999999999997E-2</v>
      </c>
      <c r="AO22" s="241">
        <v>5.2499999999999998E-2</v>
      </c>
      <c r="AP22" s="239">
        <v>5995</v>
      </c>
      <c r="AQ22" s="241">
        <v>0.77600000000000002</v>
      </c>
      <c r="AR22" s="241">
        <v>1</v>
      </c>
      <c r="AS22" s="241">
        <v>0.22800000000000001</v>
      </c>
      <c r="AT22" s="241">
        <v>0.71099999999999997</v>
      </c>
      <c r="AU22" s="239" t="s">
        <v>180</v>
      </c>
      <c r="AV22" s="239" t="s">
        <v>180</v>
      </c>
      <c r="AW22" s="239" t="s">
        <v>180</v>
      </c>
      <c r="AX22" s="239" t="s">
        <v>180</v>
      </c>
      <c r="AY22" s="239" t="s">
        <v>180</v>
      </c>
      <c r="AZ22" s="239">
        <v>5197</v>
      </c>
      <c r="BA22" s="241">
        <v>1</v>
      </c>
      <c r="BB22" s="241">
        <v>0.68</v>
      </c>
      <c r="BC22" s="241">
        <v>0.27300000000000002</v>
      </c>
      <c r="BD22" s="241">
        <v>0.72499999999999998</v>
      </c>
    </row>
    <row r="23" spans="1:56" s="188" customFormat="1">
      <c r="A23" s="188">
        <v>18</v>
      </c>
      <c r="B23" s="226" t="s">
        <v>2604</v>
      </c>
      <c r="C23" s="188" t="s">
        <v>252</v>
      </c>
      <c r="D23" s="188">
        <v>3</v>
      </c>
      <c r="E23" s="188">
        <v>81021266</v>
      </c>
      <c r="F23" s="188" t="s">
        <v>177</v>
      </c>
      <c r="G23" s="188" t="s">
        <v>176</v>
      </c>
      <c r="H23" s="188" t="s">
        <v>253</v>
      </c>
      <c r="I23" s="188" t="s">
        <v>254</v>
      </c>
      <c r="J23" s="188">
        <v>0.1</v>
      </c>
      <c r="K23" s="188" t="s">
        <v>255</v>
      </c>
      <c r="L23" s="188" t="s">
        <v>194</v>
      </c>
      <c r="M23" s="188" t="s">
        <v>180</v>
      </c>
      <c r="N23" s="188" t="s">
        <v>256</v>
      </c>
      <c r="O23" s="188" t="s">
        <v>180</v>
      </c>
      <c r="P23" s="188" t="s">
        <v>190</v>
      </c>
      <c r="Q23" s="188" t="s">
        <v>190</v>
      </c>
      <c r="R23" s="188" t="s">
        <v>190</v>
      </c>
      <c r="S23" s="188" t="s">
        <v>190</v>
      </c>
      <c r="T23" s="188" t="s">
        <v>190</v>
      </c>
      <c r="U23" s="188" t="s">
        <v>190</v>
      </c>
      <c r="V23" s="188" t="s">
        <v>190</v>
      </c>
      <c r="W23" s="188" t="s">
        <v>190</v>
      </c>
      <c r="X23" s="188">
        <v>0</v>
      </c>
      <c r="Y23" s="188" t="s">
        <v>180</v>
      </c>
      <c r="Z23" s="188" t="s">
        <v>180</v>
      </c>
      <c r="AA23" s="188" t="s">
        <v>180</v>
      </c>
      <c r="AB23" s="188" t="s">
        <v>180</v>
      </c>
      <c r="AC23" s="188" t="s">
        <v>180</v>
      </c>
      <c r="AD23" s="188" t="s">
        <v>180</v>
      </c>
      <c r="AE23" s="188" t="s">
        <v>180</v>
      </c>
      <c r="AF23" s="188">
        <v>5164</v>
      </c>
      <c r="AG23" s="188" t="s">
        <v>180</v>
      </c>
      <c r="AH23" s="188" t="s">
        <v>180</v>
      </c>
      <c r="AI23" s="188" t="s">
        <v>180</v>
      </c>
      <c r="AJ23" s="188" t="s">
        <v>180</v>
      </c>
      <c r="AK23" s="188" t="s">
        <v>180</v>
      </c>
      <c r="AL23" s="188" t="s">
        <v>180</v>
      </c>
      <c r="AM23" s="188" t="s">
        <v>180</v>
      </c>
      <c r="AN23" s="188" t="s">
        <v>180</v>
      </c>
      <c r="AO23" s="188" t="s">
        <v>180</v>
      </c>
      <c r="AP23" s="188" t="s">
        <v>180</v>
      </c>
      <c r="AQ23" s="188" t="s">
        <v>180</v>
      </c>
      <c r="AR23" s="188" t="s">
        <v>180</v>
      </c>
      <c r="AS23" s="188" t="s">
        <v>180</v>
      </c>
      <c r="AT23" s="188" t="s">
        <v>180</v>
      </c>
      <c r="AU23" s="188" t="s">
        <v>180</v>
      </c>
      <c r="AV23" s="188" t="s">
        <v>180</v>
      </c>
      <c r="AW23" s="188" t="s">
        <v>180</v>
      </c>
      <c r="AX23" s="188" t="s">
        <v>180</v>
      </c>
      <c r="AY23" s="188" t="s">
        <v>180</v>
      </c>
      <c r="AZ23" s="188">
        <v>0</v>
      </c>
      <c r="BA23" s="188" t="s">
        <v>180</v>
      </c>
      <c r="BB23" s="188" t="s">
        <v>180</v>
      </c>
      <c r="BC23" s="188" t="s">
        <v>180</v>
      </c>
      <c r="BD23" s="188" t="s">
        <v>180</v>
      </c>
    </row>
    <row r="24" spans="1:56" s="149" customFormat="1">
      <c r="A24" s="149">
        <v>19</v>
      </c>
      <c r="B24" s="175" t="s">
        <v>2604</v>
      </c>
      <c r="C24" s="149" t="s">
        <v>257</v>
      </c>
      <c r="D24" s="149">
        <v>3</v>
      </c>
      <c r="E24" s="149">
        <v>146660554</v>
      </c>
      <c r="F24" s="149" t="s">
        <v>182</v>
      </c>
      <c r="G24" s="149" t="s">
        <v>183</v>
      </c>
      <c r="H24" s="150" t="s">
        <v>258</v>
      </c>
      <c r="I24" s="149" t="s">
        <v>184</v>
      </c>
      <c r="J24" s="149">
        <v>0.36</v>
      </c>
      <c r="K24" s="149" t="s">
        <v>199</v>
      </c>
      <c r="L24" s="149" t="s">
        <v>195</v>
      </c>
      <c r="M24" s="149" t="s">
        <v>180</v>
      </c>
      <c r="N24" s="149" t="s">
        <v>188</v>
      </c>
      <c r="O24" s="149" t="s">
        <v>180</v>
      </c>
      <c r="P24" s="149">
        <v>0.38819999999999999</v>
      </c>
      <c r="Q24" s="149">
        <v>0.38729999999999998</v>
      </c>
      <c r="R24" s="149">
        <v>0.3881</v>
      </c>
      <c r="S24" s="149">
        <v>0.3846</v>
      </c>
      <c r="T24" s="149">
        <v>0.38819999999999999</v>
      </c>
      <c r="U24" s="149">
        <v>0.37619999999999998</v>
      </c>
      <c r="V24" s="149">
        <v>0.3755</v>
      </c>
      <c r="W24" s="149">
        <v>0.35859999999999997</v>
      </c>
      <c r="X24" s="149">
        <v>0.34300000000000003</v>
      </c>
      <c r="Y24" s="149">
        <v>19100</v>
      </c>
      <c r="Z24" s="149">
        <v>5476</v>
      </c>
      <c r="AA24" s="149">
        <v>1340</v>
      </c>
      <c r="AB24" s="149">
        <v>5158</v>
      </c>
      <c r="AC24" s="149">
        <v>21176</v>
      </c>
      <c r="AD24" s="149">
        <v>5998</v>
      </c>
      <c r="AE24" s="149">
        <v>8960</v>
      </c>
      <c r="AF24" s="149">
        <v>5166</v>
      </c>
      <c r="AG24" s="149">
        <v>7415</v>
      </c>
      <c r="AH24" s="149">
        <v>2121</v>
      </c>
      <c r="AI24" s="149">
        <v>520</v>
      </c>
      <c r="AJ24" s="149">
        <v>1984</v>
      </c>
      <c r="AK24" s="149">
        <v>7966</v>
      </c>
      <c r="AL24" s="174">
        <v>1.34E-2</v>
      </c>
      <c r="AM24" s="152">
        <v>0.13400000000000001</v>
      </c>
      <c r="AN24" s="152">
        <v>0.4</v>
      </c>
      <c r="AO24" s="152">
        <v>0.26800000000000002</v>
      </c>
      <c r="AP24" s="149">
        <v>2252</v>
      </c>
      <c r="AQ24" s="152">
        <v>7.9000000000000001E-2</v>
      </c>
      <c r="AR24" s="152">
        <v>0.19800000000000001</v>
      </c>
      <c r="AS24" s="152">
        <v>0.40699999999999997</v>
      </c>
      <c r="AT24" s="152">
        <v>0.32800000000000001</v>
      </c>
      <c r="AU24" s="149">
        <v>3213</v>
      </c>
      <c r="AV24" s="174">
        <v>1.9700000000000002E-6</v>
      </c>
      <c r="AW24" s="152">
        <v>5.5500000000000005E-4</v>
      </c>
      <c r="AX24" s="152">
        <v>3.9199999999999999E-2</v>
      </c>
      <c r="AY24" s="152">
        <v>2.1199999999999999E-3</v>
      </c>
      <c r="AZ24" s="149">
        <v>1772</v>
      </c>
      <c r="BA24" s="174">
        <v>3.0800000000000001E-9</v>
      </c>
      <c r="BB24" s="152">
        <v>2.3199999999999998E-6</v>
      </c>
      <c r="BC24" s="152">
        <v>2.33E-3</v>
      </c>
      <c r="BD24" s="152">
        <v>1.2099999999999999E-5</v>
      </c>
    </row>
    <row r="25" spans="1:56">
      <c r="A25" s="109">
        <v>20</v>
      </c>
      <c r="B25" s="36" t="s">
        <v>2604</v>
      </c>
      <c r="C25" s="109" t="s">
        <v>259</v>
      </c>
      <c r="D25" s="109">
        <v>4</v>
      </c>
      <c r="E25" s="109">
        <v>56958766</v>
      </c>
      <c r="F25" s="109" t="s">
        <v>176</v>
      </c>
      <c r="G25" s="109" t="s">
        <v>177</v>
      </c>
      <c r="H25" s="116" t="s">
        <v>260</v>
      </c>
      <c r="I25" s="109" t="s">
        <v>179</v>
      </c>
      <c r="J25" s="109">
        <v>0.2</v>
      </c>
      <c r="K25" s="109" t="s">
        <v>199</v>
      </c>
      <c r="L25" s="109" t="s">
        <v>194</v>
      </c>
      <c r="M25" s="109" t="s">
        <v>180</v>
      </c>
      <c r="N25" s="109" t="s">
        <v>200</v>
      </c>
      <c r="O25" s="109" t="s">
        <v>180</v>
      </c>
      <c r="P25" s="109">
        <v>0.3992</v>
      </c>
      <c r="Q25" s="109">
        <v>0.3947</v>
      </c>
      <c r="R25" s="109">
        <v>0.4224</v>
      </c>
      <c r="S25" s="109">
        <v>0.39839999999999998</v>
      </c>
      <c r="T25" s="109">
        <v>0.3992</v>
      </c>
      <c r="U25" s="109">
        <v>0.38979999999999998</v>
      </c>
      <c r="V25" s="109">
        <v>0.38550000000000001</v>
      </c>
      <c r="W25" s="109">
        <v>0.38950000000000001</v>
      </c>
      <c r="X25" s="109">
        <v>0.40139999999999998</v>
      </c>
      <c r="Y25" s="109">
        <v>19106</v>
      </c>
      <c r="Z25" s="109">
        <v>5480</v>
      </c>
      <c r="AA25" s="109">
        <v>1340</v>
      </c>
      <c r="AB25" s="109">
        <v>5160</v>
      </c>
      <c r="AC25" s="109">
        <v>21176</v>
      </c>
      <c r="AD25" s="109">
        <v>5998</v>
      </c>
      <c r="AE25" s="109">
        <v>8960</v>
      </c>
      <c r="AF25" s="109">
        <v>5150</v>
      </c>
      <c r="AG25" s="109">
        <v>7627</v>
      </c>
      <c r="AH25" s="109">
        <v>2163</v>
      </c>
      <c r="AI25" s="109">
        <v>566</v>
      </c>
      <c r="AJ25" s="109">
        <v>2056</v>
      </c>
      <c r="AK25" s="109">
        <v>8255</v>
      </c>
      <c r="AL25" s="127">
        <v>5.6099999999999997E-2</v>
      </c>
      <c r="AM25" s="127">
        <v>0.51900000000000002</v>
      </c>
      <c r="AN25" s="127">
        <v>1.9300000000000001E-2</v>
      </c>
      <c r="AO25" s="127">
        <v>0.26200000000000001</v>
      </c>
      <c r="AP25" s="109">
        <v>2312</v>
      </c>
      <c r="AQ25" s="127">
        <v>5.9799999999999999E-2</v>
      </c>
      <c r="AR25" s="127">
        <v>0.32</v>
      </c>
      <c r="AS25" s="127">
        <v>1.34E-2</v>
      </c>
      <c r="AT25" s="127">
        <v>0.16700000000000001</v>
      </c>
      <c r="AU25" s="109">
        <v>3490</v>
      </c>
      <c r="AV25" s="173">
        <v>0.125</v>
      </c>
      <c r="AW25" s="127">
        <v>0.54600000000000004</v>
      </c>
      <c r="AX25" s="127">
        <v>2.3400000000000001E-2</v>
      </c>
      <c r="AY25" s="127">
        <v>0.30299999999999999</v>
      </c>
      <c r="AZ25" s="109">
        <v>2067</v>
      </c>
      <c r="BA25" s="127">
        <v>0.79100000000000004</v>
      </c>
      <c r="BB25" s="127">
        <v>0.496</v>
      </c>
      <c r="BC25" s="127">
        <v>0.17199999999999999</v>
      </c>
      <c r="BD25" s="127">
        <v>0.77800000000000002</v>
      </c>
    </row>
    <row r="26" spans="1:56" s="149" customFormat="1">
      <c r="A26" s="149">
        <v>21</v>
      </c>
      <c r="B26" s="175" t="s">
        <v>2604</v>
      </c>
      <c r="C26" s="149" t="s">
        <v>261</v>
      </c>
      <c r="D26" s="149">
        <v>4</v>
      </c>
      <c r="E26" s="149">
        <v>80263187</v>
      </c>
      <c r="F26" s="149" t="s">
        <v>176</v>
      </c>
      <c r="G26" s="149" t="s">
        <v>182</v>
      </c>
      <c r="H26" s="150" t="s">
        <v>262</v>
      </c>
      <c r="I26" s="149" t="s">
        <v>263</v>
      </c>
      <c r="J26" s="149">
        <v>0.3</v>
      </c>
      <c r="K26" s="149" t="s">
        <v>264</v>
      </c>
      <c r="L26" s="149" t="s">
        <v>194</v>
      </c>
      <c r="M26" s="149" t="s">
        <v>195</v>
      </c>
      <c r="N26" s="149" t="s">
        <v>188</v>
      </c>
      <c r="O26" s="184" t="s">
        <v>227</v>
      </c>
      <c r="P26" s="149">
        <v>0.42159999999999997</v>
      </c>
      <c r="Q26" s="149">
        <v>0.40139999999999998</v>
      </c>
      <c r="R26" s="149">
        <v>0.4284</v>
      </c>
      <c r="S26" s="149">
        <v>0.42330000000000001</v>
      </c>
      <c r="T26" s="149">
        <v>0.42159999999999997</v>
      </c>
      <c r="U26" s="149">
        <v>0.40439999999999998</v>
      </c>
      <c r="V26" s="149">
        <v>0.40400000000000003</v>
      </c>
      <c r="W26" s="149">
        <v>0.38229999999999997</v>
      </c>
      <c r="X26" s="149">
        <v>0.38150000000000001</v>
      </c>
      <c r="Y26" s="149">
        <v>19102</v>
      </c>
      <c r="Z26" s="149">
        <v>5476</v>
      </c>
      <c r="AA26" s="149">
        <v>1340</v>
      </c>
      <c r="AB26" s="149">
        <v>5160</v>
      </c>
      <c r="AC26" s="149">
        <v>21176</v>
      </c>
      <c r="AD26" s="149">
        <v>5998</v>
      </c>
      <c r="AE26" s="149">
        <v>8960</v>
      </c>
      <c r="AF26" s="149">
        <v>5158</v>
      </c>
      <c r="AG26" s="149">
        <v>8054</v>
      </c>
      <c r="AH26" s="149">
        <v>2198</v>
      </c>
      <c r="AI26" s="149">
        <v>574</v>
      </c>
      <c r="AJ26" s="149">
        <v>2184</v>
      </c>
      <c r="AK26" s="149">
        <v>8563</v>
      </c>
      <c r="AL26" s="174">
        <v>4.6000000000000001E-4</v>
      </c>
      <c r="AM26" s="152">
        <v>0.7</v>
      </c>
      <c r="AN26" s="152">
        <v>8.8099999999999998E-2</v>
      </c>
      <c r="AO26" s="152">
        <v>1.3899999999999999E-2</v>
      </c>
      <c r="AP26" s="149">
        <v>2423</v>
      </c>
      <c r="AQ26" s="174">
        <v>1.6199999999999999E-2</v>
      </c>
      <c r="AR26" s="152">
        <v>0.79300000000000004</v>
      </c>
      <c r="AS26" s="152">
        <v>0.107</v>
      </c>
      <c r="AT26" s="152">
        <v>4.1000000000000002E-2</v>
      </c>
      <c r="AU26" s="149">
        <v>3425</v>
      </c>
      <c r="AV26" s="174">
        <v>4.33E-10</v>
      </c>
      <c r="AW26" s="152">
        <v>2.3199999999999998E-2</v>
      </c>
      <c r="AX26" s="152">
        <v>1.3799999999999999E-3</v>
      </c>
      <c r="AY26" s="152">
        <v>1.7799999999999999E-6</v>
      </c>
      <c r="AZ26" s="149">
        <v>1968</v>
      </c>
      <c r="BA26" s="174">
        <v>2.3099999999999999E-7</v>
      </c>
      <c r="BB26" s="152">
        <v>3.7999999999999999E-2</v>
      </c>
      <c r="BC26" s="152">
        <v>1.9499999999999999E-3</v>
      </c>
      <c r="BD26" s="152">
        <v>1.7099999999999999E-5</v>
      </c>
    </row>
    <row r="27" spans="1:56" s="149" customFormat="1">
      <c r="A27" s="149">
        <v>22</v>
      </c>
      <c r="B27" s="175" t="s">
        <v>2604</v>
      </c>
      <c r="C27" s="149" t="s">
        <v>265</v>
      </c>
      <c r="D27" s="149">
        <v>4</v>
      </c>
      <c r="E27" s="149">
        <v>110775495</v>
      </c>
      <c r="F27" s="149" t="s">
        <v>176</v>
      </c>
      <c r="G27" s="149" t="s">
        <v>182</v>
      </c>
      <c r="H27" s="150" t="s">
        <v>266</v>
      </c>
      <c r="I27" s="149" t="s">
        <v>263</v>
      </c>
      <c r="J27" s="149">
        <v>0.26</v>
      </c>
      <c r="K27" s="149" t="s">
        <v>267</v>
      </c>
      <c r="L27" s="149" t="s">
        <v>220</v>
      </c>
      <c r="M27" s="149" t="s">
        <v>187</v>
      </c>
      <c r="N27" s="149" t="s">
        <v>188</v>
      </c>
      <c r="O27" s="184" t="s">
        <v>268</v>
      </c>
      <c r="P27" s="149">
        <v>0.70930000000000004</v>
      </c>
      <c r="Q27" s="149">
        <v>0.70150000000000001</v>
      </c>
      <c r="R27" s="149">
        <v>0.76790000000000003</v>
      </c>
      <c r="S27" s="149">
        <v>0.71150000000000002</v>
      </c>
      <c r="T27" s="149">
        <v>0.76790000000000003</v>
      </c>
      <c r="U27" s="149">
        <v>0.72389999999999999</v>
      </c>
      <c r="V27" s="149">
        <v>0.72419999999999995</v>
      </c>
      <c r="W27" s="149">
        <v>0.72219999999999995</v>
      </c>
      <c r="X27" s="149">
        <v>0.73009999999999997</v>
      </c>
      <c r="Y27" s="149">
        <v>19086</v>
      </c>
      <c r="Z27" s="149">
        <v>5470</v>
      </c>
      <c r="AA27" s="149">
        <v>1340</v>
      </c>
      <c r="AB27" s="149">
        <v>5154</v>
      </c>
      <c r="AC27" s="149">
        <v>21176</v>
      </c>
      <c r="AD27" s="149">
        <v>5998</v>
      </c>
      <c r="AE27" s="149">
        <v>8960</v>
      </c>
      <c r="AF27" s="149">
        <v>5184</v>
      </c>
      <c r="AG27" s="149">
        <v>13537</v>
      </c>
      <c r="AH27" s="149">
        <v>3837</v>
      </c>
      <c r="AI27" s="149">
        <v>1029</v>
      </c>
      <c r="AJ27" s="149">
        <v>3667</v>
      </c>
      <c r="AK27" s="149">
        <v>15329</v>
      </c>
      <c r="AL27" s="152">
        <v>1.1900000000000001E-3</v>
      </c>
      <c r="AM27" s="152">
        <v>1.06E-3</v>
      </c>
      <c r="AN27" s="174">
        <v>5.1199999999999998E-4</v>
      </c>
      <c r="AO27" s="152">
        <v>7.7799999999999994E-2</v>
      </c>
      <c r="AP27" s="149">
        <v>4344</v>
      </c>
      <c r="AQ27" s="152">
        <v>2.64E-2</v>
      </c>
      <c r="AR27" s="152">
        <v>7.4999999999999997E-3</v>
      </c>
      <c r="AS27" s="174">
        <v>1.24E-3</v>
      </c>
      <c r="AT27" s="152">
        <v>0.14099999999999999</v>
      </c>
      <c r="AU27" s="149">
        <v>6471</v>
      </c>
      <c r="AV27" s="152">
        <v>2.63E-2</v>
      </c>
      <c r="AW27" s="152">
        <v>7.8700000000000003E-3</v>
      </c>
      <c r="AX27" s="174">
        <v>5.13E-4</v>
      </c>
      <c r="AY27" s="152">
        <v>0.17899999999999999</v>
      </c>
      <c r="AZ27" s="149">
        <v>3785</v>
      </c>
      <c r="BA27" s="152">
        <v>3.3899999999999998E-3</v>
      </c>
      <c r="BB27" s="152">
        <v>1.1299999999999999E-3</v>
      </c>
      <c r="BC27" s="174">
        <v>5.64E-3</v>
      </c>
      <c r="BD27" s="152">
        <v>3.6499999999999998E-2</v>
      </c>
    </row>
    <row r="28" spans="1:56" s="149" customFormat="1">
      <c r="A28" s="149">
        <v>23</v>
      </c>
      <c r="B28" s="175" t="s">
        <v>2604</v>
      </c>
      <c r="C28" s="149" t="s">
        <v>269</v>
      </c>
      <c r="D28" s="149">
        <v>4</v>
      </c>
      <c r="E28" s="149">
        <v>137545684</v>
      </c>
      <c r="F28" s="149" t="s">
        <v>182</v>
      </c>
      <c r="G28" s="149" t="s">
        <v>183</v>
      </c>
      <c r="H28" s="150" t="s">
        <v>270</v>
      </c>
      <c r="I28" s="149" t="s">
        <v>184</v>
      </c>
      <c r="J28" s="149">
        <v>0.16</v>
      </c>
      <c r="K28" s="149" t="s">
        <v>226</v>
      </c>
      <c r="L28" s="149" t="s">
        <v>194</v>
      </c>
      <c r="M28" s="149" t="s">
        <v>180</v>
      </c>
      <c r="N28" s="149" t="s">
        <v>200</v>
      </c>
      <c r="O28" s="149" t="s">
        <v>180</v>
      </c>
      <c r="P28" s="149">
        <v>0.16950000000000001</v>
      </c>
      <c r="Q28" s="149">
        <v>0.1716</v>
      </c>
      <c r="R28" s="149">
        <v>0.18340000000000001</v>
      </c>
      <c r="S28" s="149">
        <v>0.1671</v>
      </c>
      <c r="T28" s="149">
        <v>0.16950000000000001</v>
      </c>
      <c r="U28" s="149">
        <v>0.15759999999999999</v>
      </c>
      <c r="V28" s="149">
        <v>0.15490000000000001</v>
      </c>
      <c r="W28" s="149">
        <v>0.16309999999999999</v>
      </c>
      <c r="X28" s="149">
        <v>0.1618</v>
      </c>
      <c r="Y28" s="149">
        <v>19048</v>
      </c>
      <c r="Z28" s="149">
        <v>5438</v>
      </c>
      <c r="AA28" s="149">
        <v>1336</v>
      </c>
      <c r="AB28" s="149">
        <v>5154</v>
      </c>
      <c r="AC28" s="149">
        <v>21176</v>
      </c>
      <c r="AD28" s="149">
        <v>5998</v>
      </c>
      <c r="AE28" s="149">
        <v>8960</v>
      </c>
      <c r="AF28" s="149">
        <v>5172</v>
      </c>
      <c r="AG28" s="149">
        <v>3229</v>
      </c>
      <c r="AH28" s="149">
        <v>933</v>
      </c>
      <c r="AI28" s="149">
        <v>245</v>
      </c>
      <c r="AJ28" s="149">
        <v>861</v>
      </c>
      <c r="AK28" s="149">
        <v>3338</v>
      </c>
      <c r="AL28" s="174">
        <v>1.34E-3</v>
      </c>
      <c r="AM28" s="152">
        <v>1.32E-2</v>
      </c>
      <c r="AN28" s="152">
        <v>1.4E-2</v>
      </c>
      <c r="AO28" s="152">
        <v>0.10199999999999999</v>
      </c>
      <c r="AP28" s="149">
        <v>929</v>
      </c>
      <c r="AQ28" s="174">
        <v>8.3800000000000003E-3</v>
      </c>
      <c r="AR28" s="152">
        <v>1.6899999999999998E-2</v>
      </c>
      <c r="AS28" s="152">
        <v>1.15E-2</v>
      </c>
      <c r="AT28" s="152">
        <v>8.5500000000000007E-2</v>
      </c>
      <c r="AU28" s="149">
        <v>1461</v>
      </c>
      <c r="AV28" s="152">
        <v>0.182</v>
      </c>
      <c r="AW28" s="152">
        <v>0.191</v>
      </c>
      <c r="AX28" s="152">
        <v>6.8099999999999994E-2</v>
      </c>
      <c r="AY28" s="152">
        <v>0.55300000000000005</v>
      </c>
      <c r="AZ28" s="149">
        <v>837</v>
      </c>
      <c r="BA28" s="152">
        <v>0.19700000000000001</v>
      </c>
      <c r="BB28" s="152">
        <v>0.187</v>
      </c>
      <c r="BC28" s="152">
        <v>6.5100000000000005E-2</v>
      </c>
      <c r="BD28" s="152">
        <v>0.49099999999999999</v>
      </c>
    </row>
    <row r="29" spans="1:56" s="149" customFormat="1">
      <c r="A29" s="149">
        <v>24</v>
      </c>
      <c r="B29" s="175" t="s">
        <v>2604</v>
      </c>
      <c r="C29" s="149" t="s">
        <v>271</v>
      </c>
      <c r="D29" s="149">
        <v>4</v>
      </c>
      <c r="E29" s="149">
        <v>147472512</v>
      </c>
      <c r="F29" s="149" t="s">
        <v>183</v>
      </c>
      <c r="G29" s="149" t="s">
        <v>182</v>
      </c>
      <c r="H29" s="150" t="s">
        <v>272</v>
      </c>
      <c r="I29" s="149" t="s">
        <v>207</v>
      </c>
      <c r="J29" s="149">
        <v>0.14000000000000001</v>
      </c>
      <c r="K29" s="149" t="s">
        <v>273</v>
      </c>
      <c r="L29" s="149" t="s">
        <v>209</v>
      </c>
      <c r="M29" s="149" t="s">
        <v>180</v>
      </c>
      <c r="N29" s="149" t="s">
        <v>200</v>
      </c>
      <c r="O29" s="149" t="s">
        <v>180</v>
      </c>
      <c r="P29" s="149">
        <v>0.22550000000000001</v>
      </c>
      <c r="Q29" s="149">
        <v>0.24010000000000001</v>
      </c>
      <c r="R29" s="149">
        <v>0.21870000000000001</v>
      </c>
      <c r="S29" s="149">
        <v>0.21199999999999999</v>
      </c>
      <c r="T29" s="149">
        <v>0.24010000000000001</v>
      </c>
      <c r="U29" s="149">
        <v>0.2228</v>
      </c>
      <c r="V29" s="149">
        <v>0.2079</v>
      </c>
      <c r="W29" s="149">
        <v>0.22650000000000001</v>
      </c>
      <c r="X29" s="149">
        <v>0.22409999999999999</v>
      </c>
      <c r="Y29" s="149">
        <v>19102</v>
      </c>
      <c r="Z29" s="149">
        <v>5476</v>
      </c>
      <c r="AA29" s="149">
        <v>1340</v>
      </c>
      <c r="AB29" s="149">
        <v>5160</v>
      </c>
      <c r="AC29" s="149">
        <v>21176</v>
      </c>
      <c r="AD29" s="149">
        <v>5998</v>
      </c>
      <c r="AE29" s="149">
        <v>8960</v>
      </c>
      <c r="AF29" s="149">
        <v>5164</v>
      </c>
      <c r="AG29" s="149">
        <v>4307</v>
      </c>
      <c r="AH29" s="149">
        <v>1315</v>
      </c>
      <c r="AI29" s="149">
        <v>293</v>
      </c>
      <c r="AJ29" s="149">
        <v>1094</v>
      </c>
      <c r="AK29" s="149">
        <v>4718</v>
      </c>
      <c r="AL29" s="152">
        <v>0.52800000000000002</v>
      </c>
      <c r="AM29" s="174">
        <v>6.6299999999999996E-3</v>
      </c>
      <c r="AN29" s="152">
        <v>0.749</v>
      </c>
      <c r="AO29" s="152">
        <v>9.7699999999999995E-2</v>
      </c>
      <c r="AP29" s="149">
        <v>1247</v>
      </c>
      <c r="AQ29" s="152">
        <v>4.4799999999999996E-3</v>
      </c>
      <c r="AR29" s="174">
        <v>3.8000000000000002E-5</v>
      </c>
      <c r="AS29" s="152">
        <v>0.40300000000000002</v>
      </c>
      <c r="AT29" s="152">
        <v>0.61099999999999999</v>
      </c>
      <c r="AU29" s="149">
        <v>2029</v>
      </c>
      <c r="AV29" s="152">
        <v>0.86699999999999999</v>
      </c>
      <c r="AW29" s="152">
        <v>6.13E-2</v>
      </c>
      <c r="AX29" s="152">
        <v>0.54700000000000004</v>
      </c>
      <c r="AY29" s="152">
        <v>4.8899999999999999E-2</v>
      </c>
      <c r="AZ29" s="149">
        <v>1157</v>
      </c>
      <c r="BA29" s="152">
        <v>0.84299999999999997</v>
      </c>
      <c r="BB29" s="152">
        <v>5.2299999999999999E-2</v>
      </c>
      <c r="BC29" s="152">
        <v>0.7</v>
      </c>
      <c r="BD29" s="152">
        <v>0.14499999999999999</v>
      </c>
    </row>
    <row r="30" spans="1:56" s="149" customFormat="1">
      <c r="A30" s="149">
        <v>25</v>
      </c>
      <c r="B30" s="175" t="s">
        <v>2604</v>
      </c>
      <c r="C30" s="149" t="s">
        <v>274</v>
      </c>
      <c r="D30" s="149">
        <v>4</v>
      </c>
      <c r="E30" s="149">
        <v>154622217</v>
      </c>
      <c r="F30" s="149" t="s">
        <v>182</v>
      </c>
      <c r="G30" s="149" t="s">
        <v>183</v>
      </c>
      <c r="H30" s="150" t="s">
        <v>275</v>
      </c>
      <c r="I30" s="149" t="s">
        <v>184</v>
      </c>
      <c r="J30" s="149">
        <v>0.54</v>
      </c>
      <c r="K30" s="149" t="s">
        <v>213</v>
      </c>
      <c r="L30" s="149" t="s">
        <v>220</v>
      </c>
      <c r="M30" s="149" t="s">
        <v>187</v>
      </c>
      <c r="N30" s="149" t="s">
        <v>188</v>
      </c>
      <c r="O30" s="149" t="s">
        <v>276</v>
      </c>
      <c r="P30" s="149">
        <v>0.64659999999999995</v>
      </c>
      <c r="Q30" s="149">
        <v>0.64710000000000001</v>
      </c>
      <c r="R30" s="149">
        <v>0.65149999999999997</v>
      </c>
      <c r="S30" s="149">
        <v>0.64219999999999999</v>
      </c>
      <c r="T30" s="149">
        <v>0.65149999999999997</v>
      </c>
      <c r="U30" s="149">
        <v>0.62090000000000001</v>
      </c>
      <c r="V30" s="149">
        <v>0.628</v>
      </c>
      <c r="W30" s="149">
        <v>0.60570000000000002</v>
      </c>
      <c r="X30" s="149">
        <v>0.61870000000000003</v>
      </c>
      <c r="Y30" s="149">
        <v>19102</v>
      </c>
      <c r="Z30" s="149">
        <v>5478</v>
      </c>
      <c r="AA30" s="149">
        <v>1340</v>
      </c>
      <c r="AB30" s="149">
        <v>5160</v>
      </c>
      <c r="AC30" s="149">
        <v>21176</v>
      </c>
      <c r="AD30" s="149">
        <v>5998</v>
      </c>
      <c r="AE30" s="149">
        <v>8960</v>
      </c>
      <c r="AF30" s="149">
        <v>5166</v>
      </c>
      <c r="AG30" s="149">
        <v>12351</v>
      </c>
      <c r="AH30" s="149">
        <v>3545</v>
      </c>
      <c r="AI30" s="149">
        <v>873</v>
      </c>
      <c r="AJ30" s="149">
        <v>3314</v>
      </c>
      <c r="AK30" s="149">
        <v>13148</v>
      </c>
      <c r="AL30" s="152">
        <v>9.7500000000000006E-8</v>
      </c>
      <c r="AM30" s="152">
        <v>3.6699999999999998E-4</v>
      </c>
      <c r="AN30" s="174">
        <v>2.7E-2</v>
      </c>
      <c r="AO30" s="152">
        <v>4.7200000000000002E-3</v>
      </c>
      <c r="AP30" s="149">
        <v>3767</v>
      </c>
      <c r="AQ30" s="152">
        <v>9.3900000000000008E-3</v>
      </c>
      <c r="AR30" s="152">
        <v>3.5299999999999998E-2</v>
      </c>
      <c r="AS30" s="152">
        <v>0.115</v>
      </c>
      <c r="AT30" s="152">
        <v>0.125</v>
      </c>
      <c r="AU30" s="149">
        <v>5427</v>
      </c>
      <c r="AV30" s="152">
        <v>3.7400000000000001E-11</v>
      </c>
      <c r="AW30" s="152">
        <v>6.8999999999999996E-7</v>
      </c>
      <c r="AX30" s="174">
        <v>1.48E-3</v>
      </c>
      <c r="AY30" s="152">
        <v>1.7900000000000001E-5</v>
      </c>
      <c r="AZ30" s="149">
        <v>3196</v>
      </c>
      <c r="BA30" s="152">
        <v>2.2000000000000001E-4</v>
      </c>
      <c r="BB30" s="152">
        <v>2.47E-3</v>
      </c>
      <c r="BC30" s="174">
        <v>2.92E-2</v>
      </c>
      <c r="BD30" s="152">
        <v>1.38E-2</v>
      </c>
    </row>
    <row r="31" spans="1:56" s="239" customFormat="1">
      <c r="A31" s="239">
        <v>26</v>
      </c>
      <c r="B31" s="196" t="s">
        <v>2604</v>
      </c>
      <c r="C31" s="239" t="s">
        <v>277</v>
      </c>
      <c r="D31" s="239">
        <v>4</v>
      </c>
      <c r="E31" s="239">
        <v>186292729</v>
      </c>
      <c r="F31" s="239" t="s">
        <v>183</v>
      </c>
      <c r="G31" s="239" t="s">
        <v>176</v>
      </c>
      <c r="H31" s="240" t="s">
        <v>278</v>
      </c>
      <c r="I31" s="239" t="s">
        <v>279</v>
      </c>
      <c r="J31" s="239">
        <v>0.39</v>
      </c>
      <c r="K31" s="239" t="s">
        <v>219</v>
      </c>
      <c r="L31" s="239" t="s">
        <v>220</v>
      </c>
      <c r="M31" s="239" t="s">
        <v>194</v>
      </c>
      <c r="N31" s="239" t="s">
        <v>188</v>
      </c>
      <c r="O31" s="239" t="s">
        <v>280</v>
      </c>
      <c r="P31" s="239">
        <v>0.29060000000000002</v>
      </c>
      <c r="Q31" s="239">
        <v>0.30020000000000002</v>
      </c>
      <c r="R31" s="239">
        <v>0.2873</v>
      </c>
      <c r="S31" s="239">
        <v>0.2888</v>
      </c>
      <c r="T31" s="239">
        <v>0.2873</v>
      </c>
      <c r="U31" s="239">
        <v>0.29930000000000001</v>
      </c>
      <c r="V31" s="239">
        <v>0.30280000000000001</v>
      </c>
      <c r="W31" s="239" t="s">
        <v>190</v>
      </c>
      <c r="X31" s="239">
        <v>0.33679999999999999</v>
      </c>
      <c r="Y31" s="239">
        <v>19052</v>
      </c>
      <c r="Z31" s="239">
        <v>5460</v>
      </c>
      <c r="AA31" s="239">
        <v>1340</v>
      </c>
      <c r="AB31" s="239">
        <v>5138</v>
      </c>
      <c r="AC31" s="239">
        <v>21176</v>
      </c>
      <c r="AD31" s="239">
        <v>5998</v>
      </c>
      <c r="AE31" s="239" t="s">
        <v>180</v>
      </c>
      <c r="AF31" s="239">
        <v>4994</v>
      </c>
      <c r="AG31" s="239">
        <v>5537</v>
      </c>
      <c r="AH31" s="239">
        <v>1639</v>
      </c>
      <c r="AI31" s="239">
        <v>385</v>
      </c>
      <c r="AJ31" s="239">
        <v>1484</v>
      </c>
      <c r="AK31" s="239">
        <v>6337</v>
      </c>
      <c r="AL31" s="241">
        <v>5.96E-2</v>
      </c>
      <c r="AM31" s="241">
        <v>0.90700000000000003</v>
      </c>
      <c r="AN31" s="241">
        <v>0.371</v>
      </c>
      <c r="AO31" s="241">
        <v>0.14699999999999999</v>
      </c>
      <c r="AP31" s="239">
        <v>1816</v>
      </c>
      <c r="AQ31" s="241">
        <v>7.4300000000000005E-2</v>
      </c>
      <c r="AR31" s="241">
        <v>0.77900000000000003</v>
      </c>
      <c r="AS31" s="241">
        <v>0.27900000000000003</v>
      </c>
      <c r="AT31" s="241">
        <v>0.113</v>
      </c>
      <c r="AU31" s="239" t="s">
        <v>180</v>
      </c>
      <c r="AV31" s="239" t="s">
        <v>180</v>
      </c>
      <c r="AW31" s="239" t="s">
        <v>180</v>
      </c>
      <c r="AX31" s="239" t="s">
        <v>180</v>
      </c>
      <c r="AY31" s="239" t="s">
        <v>180</v>
      </c>
      <c r="AZ31" s="239">
        <v>1682</v>
      </c>
      <c r="BA31" s="241">
        <v>2.6099999999999998E-10</v>
      </c>
      <c r="BB31" s="241">
        <v>6.4399999999999993E-5</v>
      </c>
      <c r="BC31" s="242">
        <v>6.7900000000000002E-4</v>
      </c>
      <c r="BD31" s="241">
        <v>2.1299999999999999E-7</v>
      </c>
    </row>
    <row r="32" spans="1:56" s="149" customFormat="1">
      <c r="A32" s="149">
        <v>27</v>
      </c>
      <c r="B32" s="175" t="s">
        <v>2604</v>
      </c>
      <c r="C32" s="149" t="s">
        <v>281</v>
      </c>
      <c r="D32" s="149">
        <v>5</v>
      </c>
      <c r="E32" s="149">
        <v>115045615</v>
      </c>
      <c r="F32" s="149" t="s">
        <v>182</v>
      </c>
      <c r="G32" s="149" t="s">
        <v>183</v>
      </c>
      <c r="H32" s="150" t="s">
        <v>282</v>
      </c>
      <c r="I32" s="149" t="s">
        <v>207</v>
      </c>
      <c r="J32" s="149">
        <v>0.5</v>
      </c>
      <c r="K32" s="149" t="s">
        <v>245</v>
      </c>
      <c r="L32" s="149" t="s">
        <v>220</v>
      </c>
      <c r="M32" s="149" t="s">
        <v>180</v>
      </c>
      <c r="N32" s="149" t="s">
        <v>200</v>
      </c>
      <c r="O32" s="149" t="s">
        <v>180</v>
      </c>
      <c r="P32" s="149">
        <v>0.4244</v>
      </c>
      <c r="Q32" s="149">
        <v>0.42220000000000002</v>
      </c>
      <c r="R32" s="149">
        <v>0.4284</v>
      </c>
      <c r="S32" s="149">
        <v>0.43309999999999998</v>
      </c>
      <c r="T32" s="149">
        <v>0.4244</v>
      </c>
      <c r="U32" s="149">
        <v>0.39229999999999998</v>
      </c>
      <c r="V32" s="149">
        <v>0.39950000000000002</v>
      </c>
      <c r="W32" s="149" t="s">
        <v>190</v>
      </c>
      <c r="X32" s="149">
        <v>0.38490000000000002</v>
      </c>
      <c r="Y32" s="149">
        <v>19098</v>
      </c>
      <c r="Z32" s="149">
        <v>5476</v>
      </c>
      <c r="AA32" s="149">
        <v>1340</v>
      </c>
      <c r="AB32" s="149">
        <v>5160</v>
      </c>
      <c r="AC32" s="149">
        <v>21176</v>
      </c>
      <c r="AD32" s="149">
        <v>5998</v>
      </c>
      <c r="AE32" s="149" t="s">
        <v>180</v>
      </c>
      <c r="AF32" s="149">
        <v>5168</v>
      </c>
      <c r="AG32" s="149">
        <v>8106</v>
      </c>
      <c r="AH32" s="149">
        <v>2312</v>
      </c>
      <c r="AI32" s="149">
        <v>574</v>
      </c>
      <c r="AJ32" s="149">
        <v>2235</v>
      </c>
      <c r="AK32" s="149">
        <v>8307</v>
      </c>
      <c r="AL32" s="152">
        <v>5.8299999999999995E-11</v>
      </c>
      <c r="AM32" s="152">
        <v>5.9200000000000002E-5</v>
      </c>
      <c r="AN32" s="174">
        <v>9.5499999999999995E-3</v>
      </c>
      <c r="AO32" s="152">
        <v>8.5399999999999997E-8</v>
      </c>
      <c r="AP32" s="149">
        <v>2396</v>
      </c>
      <c r="AQ32" s="152">
        <v>6.6E-4</v>
      </c>
      <c r="AR32" s="152">
        <v>1.41E-2</v>
      </c>
      <c r="AS32" s="152">
        <v>5.5199999999999999E-2</v>
      </c>
      <c r="AT32" s="152">
        <v>3.4400000000000001E-4</v>
      </c>
      <c r="AU32" s="149" t="s">
        <v>180</v>
      </c>
      <c r="AV32" s="149" t="s">
        <v>180</v>
      </c>
      <c r="AW32" s="149" t="s">
        <v>180</v>
      </c>
      <c r="AX32" s="149" t="s">
        <v>180</v>
      </c>
      <c r="AY32" s="149" t="s">
        <v>180</v>
      </c>
      <c r="AZ32" s="149">
        <v>1989</v>
      </c>
      <c r="BA32" s="152">
        <v>3.3200000000000001E-7</v>
      </c>
      <c r="BB32" s="152">
        <v>9.48E-5</v>
      </c>
      <c r="BC32" s="174">
        <v>4.0800000000000003E-3</v>
      </c>
      <c r="BD32" s="152">
        <v>6.7299999999999995E-7</v>
      </c>
    </row>
    <row r="33" spans="1:56">
      <c r="A33" s="109">
        <v>28</v>
      </c>
      <c r="B33" s="36" t="s">
        <v>2604</v>
      </c>
      <c r="C33" s="109" t="s">
        <v>283</v>
      </c>
      <c r="D33" s="109">
        <v>5</v>
      </c>
      <c r="E33" s="109">
        <v>122174891</v>
      </c>
      <c r="F33" s="109" t="s">
        <v>176</v>
      </c>
      <c r="G33" s="109" t="s">
        <v>183</v>
      </c>
      <c r="H33" s="116" t="s">
        <v>284</v>
      </c>
      <c r="I33" s="109" t="s">
        <v>279</v>
      </c>
      <c r="J33" s="109">
        <v>0.83</v>
      </c>
      <c r="K33" s="109" t="s">
        <v>285</v>
      </c>
      <c r="L33" s="109" t="s">
        <v>194</v>
      </c>
      <c r="M33" s="109" t="s">
        <v>195</v>
      </c>
      <c r="N33" s="109" t="s">
        <v>188</v>
      </c>
      <c r="O33" s="109" t="s">
        <v>196</v>
      </c>
      <c r="P33" s="109">
        <v>0.92989999999999995</v>
      </c>
      <c r="Q33" s="109">
        <v>0.93100000000000005</v>
      </c>
      <c r="R33" s="109">
        <v>0.9194</v>
      </c>
      <c r="S33" s="109">
        <v>0.93679999999999997</v>
      </c>
      <c r="T33" s="109">
        <v>0.92989999999999995</v>
      </c>
      <c r="U33" s="109">
        <v>0.9153</v>
      </c>
      <c r="V33" s="109">
        <v>0.92279999999999995</v>
      </c>
      <c r="W33" s="109" t="s">
        <v>190</v>
      </c>
      <c r="X33" s="109">
        <v>0.93379999999999996</v>
      </c>
      <c r="Y33" s="109">
        <v>19100</v>
      </c>
      <c r="Z33" s="109">
        <v>5480</v>
      </c>
      <c r="AA33" s="109">
        <v>1340</v>
      </c>
      <c r="AB33" s="109">
        <v>5156</v>
      </c>
      <c r="AC33" s="109">
        <v>21176</v>
      </c>
      <c r="AD33" s="109">
        <v>5998</v>
      </c>
      <c r="AE33" s="109" t="s">
        <v>180</v>
      </c>
      <c r="AF33" s="109">
        <v>5200</v>
      </c>
      <c r="AG33" s="109">
        <v>17761</v>
      </c>
      <c r="AH33" s="109">
        <v>5102</v>
      </c>
      <c r="AI33" s="109">
        <v>1232</v>
      </c>
      <c r="AJ33" s="109">
        <v>4830</v>
      </c>
      <c r="AK33" s="109">
        <v>19383</v>
      </c>
      <c r="AL33" s="173">
        <v>5.5700000000000002E-8</v>
      </c>
      <c r="AM33" s="127">
        <v>1.7100000000000001E-4</v>
      </c>
      <c r="AN33" s="127">
        <v>0.63900000000000001</v>
      </c>
      <c r="AO33" s="127">
        <v>4.4700000000000002E-7</v>
      </c>
      <c r="AP33" s="109">
        <v>5535</v>
      </c>
      <c r="AQ33" s="127">
        <v>6.7799999999999999E-2</v>
      </c>
      <c r="AR33" s="127">
        <v>9.8699999999999996E-2</v>
      </c>
      <c r="AS33" s="127">
        <v>0.71599999999999997</v>
      </c>
      <c r="AT33" s="127">
        <v>4.64E-3</v>
      </c>
      <c r="AU33" s="109" t="s">
        <v>180</v>
      </c>
      <c r="AV33" s="109" t="s">
        <v>180</v>
      </c>
      <c r="AW33" s="109" t="s">
        <v>180</v>
      </c>
      <c r="AX33" s="109" t="s">
        <v>180</v>
      </c>
      <c r="AY33" s="109" t="s">
        <v>180</v>
      </c>
      <c r="AZ33" s="109">
        <v>4856</v>
      </c>
      <c r="BA33" s="127">
        <v>0.33500000000000002</v>
      </c>
      <c r="BB33" s="127">
        <v>0.58699999999999997</v>
      </c>
      <c r="BC33" s="127">
        <v>7.2099999999999997E-2</v>
      </c>
      <c r="BD33" s="127">
        <v>0.57199999999999995</v>
      </c>
    </row>
    <row r="34" spans="1:56">
      <c r="A34" s="109">
        <v>29</v>
      </c>
      <c r="B34" s="36" t="s">
        <v>2604</v>
      </c>
      <c r="C34" s="109" t="s">
        <v>286</v>
      </c>
      <c r="D34" s="109">
        <v>5</v>
      </c>
      <c r="E34" s="109">
        <v>128574030</v>
      </c>
      <c r="F34" s="109" t="s">
        <v>182</v>
      </c>
      <c r="G34" s="109" t="s">
        <v>183</v>
      </c>
      <c r="H34" s="116" t="s">
        <v>287</v>
      </c>
      <c r="I34" s="109" t="s">
        <v>184</v>
      </c>
      <c r="J34" s="109">
        <v>0.31</v>
      </c>
      <c r="K34" s="109" t="s">
        <v>199</v>
      </c>
      <c r="L34" s="109" t="s">
        <v>194</v>
      </c>
      <c r="M34" s="109" t="s">
        <v>180</v>
      </c>
      <c r="N34" s="109" t="s">
        <v>200</v>
      </c>
      <c r="O34" s="109" t="s">
        <v>180</v>
      </c>
      <c r="P34" s="109">
        <v>0.1714</v>
      </c>
      <c r="Q34" s="109">
        <v>0.17449999999999999</v>
      </c>
      <c r="R34" s="109">
        <v>0.16339999999999999</v>
      </c>
      <c r="S34" s="109">
        <v>0.1711</v>
      </c>
      <c r="T34" s="109">
        <v>0.1714</v>
      </c>
      <c r="U34" s="109">
        <v>0.17219999999999999</v>
      </c>
      <c r="V34" s="109">
        <v>0.16120000000000001</v>
      </c>
      <c r="W34" s="109">
        <v>0.16270000000000001</v>
      </c>
      <c r="X34" s="109">
        <v>0.1767</v>
      </c>
      <c r="Y34" s="109">
        <v>19106</v>
      </c>
      <c r="Z34" s="109">
        <v>5480</v>
      </c>
      <c r="AA34" s="109">
        <v>1340</v>
      </c>
      <c r="AB34" s="109">
        <v>5160</v>
      </c>
      <c r="AC34" s="109">
        <v>21176</v>
      </c>
      <c r="AD34" s="109">
        <v>5998</v>
      </c>
      <c r="AE34" s="109">
        <v>8960</v>
      </c>
      <c r="AF34" s="109">
        <v>5174</v>
      </c>
      <c r="AG34" s="109">
        <v>3274</v>
      </c>
      <c r="AH34" s="109">
        <v>956</v>
      </c>
      <c r="AI34" s="109">
        <v>219</v>
      </c>
      <c r="AJ34" s="109">
        <v>883</v>
      </c>
      <c r="AK34" s="109">
        <v>3647</v>
      </c>
      <c r="AL34" s="127">
        <v>0.82899999999999996</v>
      </c>
      <c r="AM34" s="127">
        <v>0.71199999999999997</v>
      </c>
      <c r="AN34" s="127">
        <v>0.42899999999999999</v>
      </c>
      <c r="AO34" s="127">
        <v>0.86699999999999999</v>
      </c>
      <c r="AP34" s="109">
        <v>967</v>
      </c>
      <c r="AQ34" s="127">
        <v>7.0499999999999993E-2</v>
      </c>
      <c r="AR34" s="127">
        <v>6.13E-2</v>
      </c>
      <c r="AS34" s="127">
        <v>0.875</v>
      </c>
      <c r="AT34" s="127">
        <v>0.16900000000000001</v>
      </c>
      <c r="AU34" s="109">
        <v>1458</v>
      </c>
      <c r="AV34" s="127">
        <v>7.4300000000000005E-2</v>
      </c>
      <c r="AW34" s="127">
        <v>7.0300000000000001E-2</v>
      </c>
      <c r="AX34" s="127">
        <v>0.97899999999999998</v>
      </c>
      <c r="AY34" s="127">
        <v>0.20399999999999999</v>
      </c>
      <c r="AZ34" s="109">
        <v>914</v>
      </c>
      <c r="BA34" s="127">
        <v>0.38300000000000001</v>
      </c>
      <c r="BB34" s="127">
        <v>0.78500000000000003</v>
      </c>
      <c r="BC34" s="127">
        <v>0.27200000000000002</v>
      </c>
      <c r="BD34" s="127">
        <v>0.47399999999999998</v>
      </c>
    </row>
    <row r="35" spans="1:56" s="239" customFormat="1">
      <c r="A35" s="239">
        <v>30</v>
      </c>
      <c r="B35" s="196" t="s">
        <v>2604</v>
      </c>
      <c r="C35" s="239" t="s">
        <v>288</v>
      </c>
      <c r="D35" s="239">
        <v>5</v>
      </c>
      <c r="E35" s="239">
        <v>143114600</v>
      </c>
      <c r="F35" s="239" t="s">
        <v>176</v>
      </c>
      <c r="G35" s="239" t="s">
        <v>177</v>
      </c>
      <c r="H35" s="240" t="s">
        <v>289</v>
      </c>
      <c r="I35" s="239" t="s">
        <v>179</v>
      </c>
      <c r="J35" s="239">
        <v>0.48</v>
      </c>
      <c r="K35" s="239" t="s">
        <v>199</v>
      </c>
      <c r="L35" s="239" t="s">
        <v>194</v>
      </c>
      <c r="M35" s="239" t="s">
        <v>180</v>
      </c>
      <c r="N35" s="239" t="s">
        <v>200</v>
      </c>
      <c r="O35" s="239" t="s">
        <v>180</v>
      </c>
      <c r="P35" s="239">
        <v>0.13400000000000001</v>
      </c>
      <c r="Q35" s="239">
        <v>0.1356</v>
      </c>
      <c r="R35" s="239">
        <v>0.14399999999999999</v>
      </c>
      <c r="S35" s="239">
        <v>0.1351</v>
      </c>
      <c r="T35" s="239">
        <v>0.13400000000000001</v>
      </c>
      <c r="U35" s="239">
        <v>0.1452</v>
      </c>
      <c r="V35" s="239">
        <v>0.14269999999999999</v>
      </c>
      <c r="W35" s="239">
        <v>0.14360000000000001</v>
      </c>
      <c r="X35" s="239">
        <v>0.14580000000000001</v>
      </c>
      <c r="Y35" s="239">
        <v>19104</v>
      </c>
      <c r="Z35" s="239">
        <v>5480</v>
      </c>
      <c r="AA35" s="239">
        <v>1340</v>
      </c>
      <c r="AB35" s="239">
        <v>5160</v>
      </c>
      <c r="AC35" s="239">
        <v>21176</v>
      </c>
      <c r="AD35" s="239">
        <v>5998</v>
      </c>
      <c r="AE35" s="239">
        <v>8960</v>
      </c>
      <c r="AF35" s="239">
        <v>5192</v>
      </c>
      <c r="AG35" s="239">
        <v>2559</v>
      </c>
      <c r="AH35" s="239">
        <v>743</v>
      </c>
      <c r="AI35" s="239">
        <v>193</v>
      </c>
      <c r="AJ35" s="239">
        <v>697</v>
      </c>
      <c r="AK35" s="239">
        <v>3075</v>
      </c>
      <c r="AL35" s="242">
        <v>1.1999999999999999E-3</v>
      </c>
      <c r="AM35" s="241">
        <v>7.3200000000000001E-2</v>
      </c>
      <c r="AN35" s="241">
        <v>0.93700000000000006</v>
      </c>
      <c r="AO35" s="241">
        <v>6.5600000000000006E-2</v>
      </c>
      <c r="AP35" s="239">
        <v>856</v>
      </c>
      <c r="AQ35" s="241">
        <v>8.8099999999999998E-2</v>
      </c>
      <c r="AR35" s="241">
        <v>0.28199999999999997</v>
      </c>
      <c r="AS35" s="241">
        <v>0.93500000000000005</v>
      </c>
      <c r="AT35" s="241">
        <v>0.25700000000000001</v>
      </c>
      <c r="AU35" s="239">
        <v>1287</v>
      </c>
      <c r="AV35" s="242">
        <v>2.92E-2</v>
      </c>
      <c r="AW35" s="241">
        <v>0.185</v>
      </c>
      <c r="AX35" s="241">
        <v>1</v>
      </c>
      <c r="AY35" s="241">
        <v>0.16600000000000001</v>
      </c>
      <c r="AZ35" s="239">
        <v>757</v>
      </c>
      <c r="BA35" s="242">
        <v>2.9100000000000001E-2</v>
      </c>
      <c r="BB35" s="241">
        <v>0.13600000000000001</v>
      </c>
      <c r="BC35" s="241">
        <v>0.90400000000000003</v>
      </c>
      <c r="BD35" s="241">
        <v>0.123</v>
      </c>
    </row>
    <row r="36" spans="1:56" s="149" customFormat="1">
      <c r="A36" s="149">
        <v>31</v>
      </c>
      <c r="B36" s="175" t="s">
        <v>2604</v>
      </c>
      <c r="C36" s="149" t="s">
        <v>290</v>
      </c>
      <c r="D36" s="149">
        <v>6</v>
      </c>
      <c r="E36" s="149">
        <v>1365009</v>
      </c>
      <c r="F36" s="149" t="s">
        <v>176</v>
      </c>
      <c r="G36" s="149" t="s">
        <v>177</v>
      </c>
      <c r="H36" s="150" t="s">
        <v>291</v>
      </c>
      <c r="I36" s="149" t="s">
        <v>179</v>
      </c>
      <c r="J36" s="149">
        <v>0.11</v>
      </c>
      <c r="K36" s="149" t="s">
        <v>292</v>
      </c>
      <c r="L36" s="149" t="s">
        <v>194</v>
      </c>
      <c r="M36" s="149" t="s">
        <v>195</v>
      </c>
      <c r="N36" s="149" t="s">
        <v>188</v>
      </c>
      <c r="O36" s="149" t="s">
        <v>196</v>
      </c>
      <c r="P36" s="149">
        <v>1.8E-3</v>
      </c>
      <c r="Q36" s="149">
        <v>2.2000000000000001E-3</v>
      </c>
      <c r="R36" s="149">
        <v>6.9999999999999999E-4</v>
      </c>
      <c r="S36" s="149">
        <v>2.3E-3</v>
      </c>
      <c r="T36" s="149">
        <v>1.8E-3</v>
      </c>
      <c r="U36" s="149">
        <v>8.0000000000000004E-4</v>
      </c>
      <c r="V36" s="149">
        <v>1E-3</v>
      </c>
      <c r="W36" s="149">
        <v>2.0000000000000001E-4</v>
      </c>
      <c r="X36" s="149">
        <v>1.2999999999999999E-3</v>
      </c>
      <c r="Y36" s="149">
        <v>19106</v>
      </c>
      <c r="Z36" s="149">
        <v>5480</v>
      </c>
      <c r="AA36" s="149">
        <v>1340</v>
      </c>
      <c r="AB36" s="149">
        <v>5160</v>
      </c>
      <c r="AC36" s="149">
        <v>21176</v>
      </c>
      <c r="AD36" s="149">
        <v>5998</v>
      </c>
      <c r="AE36" s="149">
        <v>8960</v>
      </c>
      <c r="AF36" s="149">
        <v>5198</v>
      </c>
      <c r="AG36" s="149">
        <v>35</v>
      </c>
      <c r="AH36" s="149">
        <v>12</v>
      </c>
      <c r="AI36" s="149">
        <v>1</v>
      </c>
      <c r="AJ36" s="149">
        <v>12</v>
      </c>
      <c r="AK36" s="149">
        <v>16</v>
      </c>
      <c r="AL36" s="174">
        <v>3.81E-3</v>
      </c>
      <c r="AM36" s="152">
        <v>7.1999999999999998E-3</v>
      </c>
      <c r="AN36" s="152">
        <v>1</v>
      </c>
      <c r="AO36" s="152">
        <v>4.1700000000000001E-3</v>
      </c>
      <c r="AP36" s="149">
        <v>6</v>
      </c>
      <c r="AQ36" s="152">
        <v>0.22700000000000001</v>
      </c>
      <c r="AR36" s="152">
        <v>0.17</v>
      </c>
      <c r="AS36" s="152">
        <v>1</v>
      </c>
      <c r="AT36" s="152">
        <v>0.13300000000000001</v>
      </c>
      <c r="AU36" s="149">
        <v>2</v>
      </c>
      <c r="AV36" s="174">
        <v>1.0200000000000001E-3</v>
      </c>
      <c r="AW36" s="152">
        <v>6.5200000000000002E-4</v>
      </c>
      <c r="AX36" s="152">
        <v>0.34200000000000003</v>
      </c>
      <c r="AY36" s="152">
        <v>3.9300000000000001E-4</v>
      </c>
      <c r="AZ36" s="149">
        <v>7</v>
      </c>
      <c r="BA36" s="152">
        <v>0.57699999999999996</v>
      </c>
      <c r="BB36" s="152">
        <v>0.42199999999999999</v>
      </c>
      <c r="BC36" s="152">
        <v>1</v>
      </c>
      <c r="BD36" s="152">
        <v>0.35</v>
      </c>
    </row>
    <row r="37" spans="1:56" s="188" customFormat="1">
      <c r="A37" s="188">
        <v>32</v>
      </c>
      <c r="B37" s="226" t="s">
        <v>2604</v>
      </c>
      <c r="C37" s="188" t="s">
        <v>293</v>
      </c>
      <c r="D37" s="188">
        <v>6</v>
      </c>
      <c r="E37" s="188">
        <v>32852879</v>
      </c>
      <c r="F37" s="188" t="s">
        <v>177</v>
      </c>
      <c r="G37" s="188" t="s">
        <v>182</v>
      </c>
      <c r="H37" s="189" t="s">
        <v>294</v>
      </c>
      <c r="I37" s="188" t="s">
        <v>295</v>
      </c>
      <c r="J37" s="188">
        <v>0.08</v>
      </c>
      <c r="K37" s="188" t="s">
        <v>273</v>
      </c>
      <c r="L37" s="188" t="s">
        <v>194</v>
      </c>
      <c r="M37" s="188" t="s">
        <v>180</v>
      </c>
      <c r="N37" s="188" t="s">
        <v>200</v>
      </c>
      <c r="O37" s="188" t="s">
        <v>180</v>
      </c>
      <c r="P37" s="188" t="s">
        <v>190</v>
      </c>
      <c r="Q37" s="188" t="s">
        <v>190</v>
      </c>
      <c r="R37" s="188" t="s">
        <v>190</v>
      </c>
      <c r="S37" s="188" t="s">
        <v>190</v>
      </c>
      <c r="T37" s="188" t="s">
        <v>190</v>
      </c>
      <c r="U37" s="188" t="s">
        <v>190</v>
      </c>
      <c r="V37" s="188">
        <v>5.4199999999999998E-2</v>
      </c>
      <c r="W37" s="188">
        <v>3.8600000000000002E-2</v>
      </c>
      <c r="X37" s="188">
        <v>3.6400000000000002E-2</v>
      </c>
      <c r="Y37" s="188" t="s">
        <v>180</v>
      </c>
      <c r="Z37" s="188" t="s">
        <v>180</v>
      </c>
      <c r="AA37" s="188" t="s">
        <v>180</v>
      </c>
      <c r="AB37" s="188" t="s">
        <v>180</v>
      </c>
      <c r="AC37" s="188" t="s">
        <v>180</v>
      </c>
      <c r="AD37" s="188">
        <v>5998</v>
      </c>
      <c r="AE37" s="188">
        <v>8960</v>
      </c>
      <c r="AF37" s="188">
        <v>5198</v>
      </c>
      <c r="AG37" s="188" t="s">
        <v>180</v>
      </c>
      <c r="AH37" s="188" t="s">
        <v>180</v>
      </c>
      <c r="AI37" s="188" t="s">
        <v>180</v>
      </c>
      <c r="AJ37" s="188" t="s">
        <v>180</v>
      </c>
      <c r="AK37" s="188" t="s">
        <v>180</v>
      </c>
      <c r="AL37" s="188" t="s">
        <v>180</v>
      </c>
      <c r="AM37" s="188" t="s">
        <v>180</v>
      </c>
      <c r="AN37" s="188" t="s">
        <v>180</v>
      </c>
      <c r="AO37" s="188" t="s">
        <v>180</v>
      </c>
      <c r="AP37" s="188">
        <v>325</v>
      </c>
      <c r="AQ37" s="188" t="s">
        <v>180</v>
      </c>
      <c r="AR37" s="188" t="s">
        <v>180</v>
      </c>
      <c r="AS37" s="188" t="s">
        <v>180</v>
      </c>
      <c r="AT37" s="188" t="s">
        <v>180</v>
      </c>
      <c r="AU37" s="188">
        <v>346</v>
      </c>
      <c r="AV37" s="188" t="s">
        <v>180</v>
      </c>
      <c r="AW37" s="188" t="s">
        <v>180</v>
      </c>
      <c r="AX37" s="188" t="s">
        <v>180</v>
      </c>
      <c r="AY37" s="188" t="s">
        <v>180</v>
      </c>
      <c r="AZ37" s="188">
        <v>189</v>
      </c>
      <c r="BA37" s="188" t="s">
        <v>180</v>
      </c>
      <c r="BB37" s="188" t="s">
        <v>180</v>
      </c>
      <c r="BC37" s="188" t="s">
        <v>180</v>
      </c>
      <c r="BD37" s="188" t="s">
        <v>180</v>
      </c>
    </row>
    <row r="38" spans="1:56" s="239" customFormat="1">
      <c r="A38" s="239">
        <v>33</v>
      </c>
      <c r="B38" s="196" t="s">
        <v>2604</v>
      </c>
      <c r="C38" s="239" t="s">
        <v>296</v>
      </c>
      <c r="D38" s="239">
        <v>6</v>
      </c>
      <c r="E38" s="239">
        <v>43301291</v>
      </c>
      <c r="F38" s="239" t="s">
        <v>176</v>
      </c>
      <c r="G38" s="239" t="s">
        <v>183</v>
      </c>
      <c r="H38" s="240" t="s">
        <v>297</v>
      </c>
      <c r="I38" s="239" t="s">
        <v>279</v>
      </c>
      <c r="J38" s="239">
        <v>0.39</v>
      </c>
      <c r="K38" s="239" t="s">
        <v>199</v>
      </c>
      <c r="L38" s="239" t="s">
        <v>195</v>
      </c>
      <c r="M38" s="239" t="s">
        <v>180</v>
      </c>
      <c r="N38" s="239" t="s">
        <v>188</v>
      </c>
      <c r="O38" s="239" t="s">
        <v>180</v>
      </c>
      <c r="P38" s="239">
        <v>0.26979999999999998</v>
      </c>
      <c r="Q38" s="239">
        <v>0.27610000000000001</v>
      </c>
      <c r="R38" s="239">
        <v>0.25750000000000001</v>
      </c>
      <c r="S38" s="239">
        <v>0.27379999999999999</v>
      </c>
      <c r="T38" s="239">
        <v>0.26979999999999998</v>
      </c>
      <c r="U38" s="239">
        <v>0.28289999999999998</v>
      </c>
      <c r="V38" s="239">
        <v>0.27360000000000001</v>
      </c>
      <c r="W38" s="239" t="s">
        <v>190</v>
      </c>
      <c r="X38" s="239">
        <v>0.33679999999999999</v>
      </c>
      <c r="Y38" s="239">
        <v>19106</v>
      </c>
      <c r="Z38" s="239">
        <v>5480</v>
      </c>
      <c r="AA38" s="239">
        <v>1340</v>
      </c>
      <c r="AB38" s="239">
        <v>5160</v>
      </c>
      <c r="AC38" s="239">
        <v>21176</v>
      </c>
      <c r="AD38" s="239">
        <v>5998</v>
      </c>
      <c r="AE38" s="239" t="s">
        <v>180</v>
      </c>
      <c r="AF38" s="239">
        <v>5172</v>
      </c>
      <c r="AG38" s="239">
        <v>5154</v>
      </c>
      <c r="AH38" s="239">
        <v>1513</v>
      </c>
      <c r="AI38" s="239">
        <v>345</v>
      </c>
      <c r="AJ38" s="239">
        <v>1413</v>
      </c>
      <c r="AK38" s="239">
        <v>5991</v>
      </c>
      <c r="AL38" s="242">
        <v>3.32E-3</v>
      </c>
      <c r="AM38" s="241">
        <v>0.32500000000000001</v>
      </c>
      <c r="AN38" s="241">
        <v>4.7899999999999998E-2</v>
      </c>
      <c r="AO38" s="241">
        <v>0.19900000000000001</v>
      </c>
      <c r="AP38" s="239">
        <v>1641</v>
      </c>
      <c r="AQ38" s="241">
        <v>0.57099999999999995</v>
      </c>
      <c r="AR38" s="241">
        <v>0.78</v>
      </c>
      <c r="AS38" s="241">
        <v>0.24299999999999999</v>
      </c>
      <c r="AT38" s="241">
        <v>0.99399999999999999</v>
      </c>
      <c r="AU38" s="239" t="s">
        <v>180</v>
      </c>
      <c r="AV38" s="239" t="s">
        <v>180</v>
      </c>
      <c r="AW38" s="239" t="s">
        <v>180</v>
      </c>
      <c r="AX38" s="239" t="s">
        <v>180</v>
      </c>
      <c r="AY38" s="239" t="s">
        <v>180</v>
      </c>
      <c r="AZ38" s="239">
        <v>1742</v>
      </c>
      <c r="BA38" s="242">
        <v>2.8200000000000002E-21</v>
      </c>
      <c r="BB38" s="241">
        <v>1.2200000000000001E-11</v>
      </c>
      <c r="BC38" s="241">
        <v>3.5000000000000002E-8</v>
      </c>
      <c r="BD38" s="241">
        <v>4.26E-12</v>
      </c>
    </row>
    <row r="39" spans="1:56" s="239" customFormat="1">
      <c r="A39" s="239">
        <v>34</v>
      </c>
      <c r="B39" s="196" t="s">
        <v>2604</v>
      </c>
      <c r="C39" s="239" t="s">
        <v>298</v>
      </c>
      <c r="D39" s="239">
        <v>6</v>
      </c>
      <c r="E39" s="239">
        <v>49490122</v>
      </c>
      <c r="F39" s="239" t="s">
        <v>176</v>
      </c>
      <c r="G39" s="239" t="s">
        <v>177</v>
      </c>
      <c r="H39" s="240" t="s">
        <v>299</v>
      </c>
      <c r="I39" s="239" t="s">
        <v>254</v>
      </c>
      <c r="J39" s="239">
        <v>0.54</v>
      </c>
      <c r="K39" s="239" t="s">
        <v>226</v>
      </c>
      <c r="L39" s="239" t="s">
        <v>194</v>
      </c>
      <c r="M39" s="239" t="s">
        <v>195</v>
      </c>
      <c r="N39" s="239" t="s">
        <v>188</v>
      </c>
      <c r="O39" s="239" t="s">
        <v>189</v>
      </c>
      <c r="P39" s="239">
        <v>0.37380000000000002</v>
      </c>
      <c r="Q39" s="239">
        <v>0.3725</v>
      </c>
      <c r="R39" s="239">
        <v>0.37669999999999998</v>
      </c>
      <c r="S39" s="239">
        <v>0.37059999999999998</v>
      </c>
      <c r="T39" s="239">
        <v>0.37380000000000002</v>
      </c>
      <c r="U39" s="239">
        <v>0.39989999999999998</v>
      </c>
      <c r="V39" s="239">
        <v>0.38379999999999997</v>
      </c>
      <c r="W39" s="239">
        <v>0.41649999999999998</v>
      </c>
      <c r="X39" s="239">
        <v>0.41770000000000002</v>
      </c>
      <c r="Y39" s="239">
        <v>19062</v>
      </c>
      <c r="Z39" s="239">
        <v>5452</v>
      </c>
      <c r="AA39" s="239">
        <v>1338</v>
      </c>
      <c r="AB39" s="239">
        <v>5154</v>
      </c>
      <c r="AC39" s="239">
        <v>21176</v>
      </c>
      <c r="AD39" s="239">
        <v>5998</v>
      </c>
      <c r="AE39" s="239">
        <v>8960</v>
      </c>
      <c r="AF39" s="239">
        <v>5176</v>
      </c>
      <c r="AG39" s="239">
        <v>7126</v>
      </c>
      <c r="AH39" s="239">
        <v>2031</v>
      </c>
      <c r="AI39" s="239">
        <v>504</v>
      </c>
      <c r="AJ39" s="239">
        <v>1910</v>
      </c>
      <c r="AK39" s="239">
        <v>8469</v>
      </c>
      <c r="AL39" s="242">
        <v>8.5199999999999995E-8</v>
      </c>
      <c r="AM39" s="241">
        <v>2.3499999999999999E-4</v>
      </c>
      <c r="AN39" s="241">
        <v>9.7699999999999995E-2</v>
      </c>
      <c r="AO39" s="241">
        <v>1.18E-4</v>
      </c>
      <c r="AP39" s="239">
        <v>2302</v>
      </c>
      <c r="AQ39" s="241">
        <v>0.17</v>
      </c>
      <c r="AR39" s="241">
        <v>0.221</v>
      </c>
      <c r="AS39" s="241">
        <v>0.65100000000000002</v>
      </c>
      <c r="AT39" s="241">
        <v>0.157</v>
      </c>
      <c r="AU39" s="239">
        <v>3732</v>
      </c>
      <c r="AV39" s="242">
        <v>8.6600000000000007E-12</v>
      </c>
      <c r="AW39" s="241">
        <v>1.8799999999999999E-7</v>
      </c>
      <c r="AX39" s="241">
        <v>6.2899999999999996E-3</v>
      </c>
      <c r="AY39" s="241">
        <v>8.9999999999999999E-8</v>
      </c>
      <c r="AZ39" s="239">
        <v>2162</v>
      </c>
      <c r="BA39" s="242">
        <v>9.4500000000000002E-9</v>
      </c>
      <c r="BB39" s="241">
        <v>2.1100000000000001E-6</v>
      </c>
      <c r="BC39" s="241">
        <v>7.1700000000000002E-3</v>
      </c>
      <c r="BD39" s="241">
        <v>1.0699999999999999E-6</v>
      </c>
    </row>
    <row r="40" spans="1:56">
      <c r="A40" s="109">
        <v>35</v>
      </c>
      <c r="B40" s="36" t="s">
        <v>2604</v>
      </c>
      <c r="C40" s="109" t="s">
        <v>300</v>
      </c>
      <c r="D40" s="109">
        <v>6</v>
      </c>
      <c r="E40" s="109">
        <v>160668275</v>
      </c>
      <c r="F40" s="109" t="s">
        <v>183</v>
      </c>
      <c r="G40" s="109" t="s">
        <v>182</v>
      </c>
      <c r="H40" s="116" t="s">
        <v>301</v>
      </c>
      <c r="I40" s="109" t="s">
        <v>207</v>
      </c>
      <c r="J40" s="109">
        <v>0.16</v>
      </c>
      <c r="K40" s="109" t="s">
        <v>302</v>
      </c>
      <c r="L40" s="109" t="s">
        <v>209</v>
      </c>
      <c r="M40" s="109" t="s">
        <v>180</v>
      </c>
      <c r="N40" s="109" t="s">
        <v>188</v>
      </c>
      <c r="O40" s="109" t="s">
        <v>180</v>
      </c>
      <c r="P40" s="109">
        <v>0.1171</v>
      </c>
      <c r="Q40" s="109">
        <v>0.1203</v>
      </c>
      <c r="R40" s="109">
        <v>0.11269999999999999</v>
      </c>
      <c r="S40" s="109">
        <v>0.1172</v>
      </c>
      <c r="T40" s="109">
        <v>0.1203</v>
      </c>
      <c r="U40" s="109">
        <v>0.113</v>
      </c>
      <c r="V40" s="109">
        <v>0.1202</v>
      </c>
      <c r="W40" s="109">
        <v>0.10920000000000001</v>
      </c>
      <c r="X40" s="109">
        <v>0.11360000000000001</v>
      </c>
      <c r="Y40" s="109">
        <v>19106</v>
      </c>
      <c r="Z40" s="109">
        <v>5480</v>
      </c>
      <c r="AA40" s="109">
        <v>1340</v>
      </c>
      <c r="AB40" s="109">
        <v>5160</v>
      </c>
      <c r="AC40" s="109">
        <v>21176</v>
      </c>
      <c r="AD40" s="109">
        <v>5998</v>
      </c>
      <c r="AE40" s="109">
        <v>8960</v>
      </c>
      <c r="AF40" s="109">
        <v>5174</v>
      </c>
      <c r="AG40" s="109">
        <v>2238</v>
      </c>
      <c r="AH40" s="109">
        <v>659</v>
      </c>
      <c r="AI40" s="109">
        <v>151</v>
      </c>
      <c r="AJ40" s="109">
        <v>605</v>
      </c>
      <c r="AK40" s="109">
        <v>2392</v>
      </c>
      <c r="AL40" s="127">
        <v>0.19500000000000001</v>
      </c>
      <c r="AM40" s="127">
        <v>0.13700000000000001</v>
      </c>
      <c r="AN40" s="127">
        <v>1</v>
      </c>
      <c r="AO40" s="127">
        <v>0.39800000000000002</v>
      </c>
      <c r="AP40" s="109">
        <v>721</v>
      </c>
      <c r="AQ40" s="127">
        <v>0.53500000000000003</v>
      </c>
      <c r="AR40" s="127">
        <v>1</v>
      </c>
      <c r="AS40" s="127">
        <v>0.47</v>
      </c>
      <c r="AT40" s="127">
        <v>0.65100000000000002</v>
      </c>
      <c r="AU40" s="109">
        <v>978</v>
      </c>
      <c r="AV40" s="127">
        <v>5.2699999999999997E-2</v>
      </c>
      <c r="AW40" s="173">
        <v>4.3900000000000002E-2</v>
      </c>
      <c r="AX40" s="127">
        <v>0.73399999999999999</v>
      </c>
      <c r="AY40" s="127">
        <v>0.15</v>
      </c>
      <c r="AZ40" s="109">
        <v>588</v>
      </c>
      <c r="BA40" s="127">
        <v>0.503</v>
      </c>
      <c r="BB40" s="127">
        <v>0.30299999999999999</v>
      </c>
      <c r="BC40" s="127">
        <v>0.96</v>
      </c>
      <c r="BD40" s="127">
        <v>0.58799999999999997</v>
      </c>
    </row>
    <row r="41" spans="1:56" s="149" customFormat="1">
      <c r="A41" s="149">
        <v>36</v>
      </c>
      <c r="B41" s="175" t="s">
        <v>2604</v>
      </c>
      <c r="C41" s="149" t="s">
        <v>303</v>
      </c>
      <c r="D41" s="149">
        <v>7</v>
      </c>
      <c r="E41" s="149">
        <v>19009765</v>
      </c>
      <c r="F41" s="149" t="s">
        <v>177</v>
      </c>
      <c r="G41" s="149" t="s">
        <v>176</v>
      </c>
      <c r="H41" s="150" t="s">
        <v>304</v>
      </c>
      <c r="I41" s="149" t="s">
        <v>254</v>
      </c>
      <c r="J41" s="149">
        <v>0.23</v>
      </c>
      <c r="K41" s="149" t="s">
        <v>305</v>
      </c>
      <c r="L41" s="149" t="s">
        <v>209</v>
      </c>
      <c r="M41" s="149" t="s">
        <v>187</v>
      </c>
      <c r="N41" s="149" t="s">
        <v>188</v>
      </c>
      <c r="O41" s="149" t="s">
        <v>306</v>
      </c>
      <c r="P41" s="149">
        <v>0.33539999999999998</v>
      </c>
      <c r="Q41" s="149">
        <v>0.34539999999999998</v>
      </c>
      <c r="R41" s="149">
        <v>0.31490000000000001</v>
      </c>
      <c r="S41" s="149">
        <v>0.32690000000000002</v>
      </c>
      <c r="T41" s="149">
        <v>0.34539999999999998</v>
      </c>
      <c r="U41" s="149">
        <v>0.3175</v>
      </c>
      <c r="V41" s="149">
        <v>0.32340000000000002</v>
      </c>
      <c r="W41" s="149">
        <v>0.32879999999999998</v>
      </c>
      <c r="X41" s="149">
        <v>0.33739999999999998</v>
      </c>
      <c r="Y41" s="149">
        <v>19106</v>
      </c>
      <c r="Z41" s="149">
        <v>5480</v>
      </c>
      <c r="AA41" s="149">
        <v>1340</v>
      </c>
      <c r="AB41" s="149">
        <v>5160</v>
      </c>
      <c r="AC41" s="149">
        <v>21176</v>
      </c>
      <c r="AD41" s="149">
        <v>5998</v>
      </c>
      <c r="AE41" s="149">
        <v>8960</v>
      </c>
      <c r="AF41" s="149">
        <v>5184</v>
      </c>
      <c r="AG41" s="149">
        <v>6408</v>
      </c>
      <c r="AH41" s="149">
        <v>1893</v>
      </c>
      <c r="AI41" s="149">
        <v>422</v>
      </c>
      <c r="AJ41" s="149">
        <v>1687</v>
      </c>
      <c r="AK41" s="149">
        <v>6723</v>
      </c>
      <c r="AL41" s="152">
        <v>1.34E-4</v>
      </c>
      <c r="AM41" s="174">
        <v>8.5799999999999998E-5</v>
      </c>
      <c r="AN41" s="152">
        <v>0.86899999999999999</v>
      </c>
      <c r="AO41" s="152">
        <v>0.19700000000000001</v>
      </c>
      <c r="AP41" s="149">
        <v>1940</v>
      </c>
      <c r="AQ41" s="152">
        <v>8.9499999999999996E-2</v>
      </c>
      <c r="AR41" s="174">
        <v>1.3299999999999999E-2</v>
      </c>
      <c r="AS41" s="152">
        <v>0.56799999999999995</v>
      </c>
      <c r="AT41" s="152">
        <v>0.70899999999999996</v>
      </c>
      <c r="AU41" s="149">
        <v>2946</v>
      </c>
      <c r="AV41" s="152">
        <v>0.28000000000000003</v>
      </c>
      <c r="AW41" s="174">
        <v>4.1599999999999998E-2</v>
      </c>
      <c r="AX41" s="152">
        <v>0.32800000000000001</v>
      </c>
      <c r="AY41" s="152">
        <v>0.83499999999999996</v>
      </c>
      <c r="AZ41" s="149">
        <v>1749</v>
      </c>
      <c r="BA41" s="152">
        <v>0.8</v>
      </c>
      <c r="BB41" s="152">
        <v>0.39200000000000002</v>
      </c>
      <c r="BC41" s="152">
        <v>0.128</v>
      </c>
      <c r="BD41" s="152">
        <v>0.26800000000000002</v>
      </c>
    </row>
    <row r="42" spans="1:56" s="149" customFormat="1">
      <c r="A42" s="149">
        <v>37</v>
      </c>
      <c r="B42" s="175" t="s">
        <v>2604</v>
      </c>
      <c r="C42" s="149" t="s">
        <v>307</v>
      </c>
      <c r="D42" s="149">
        <v>7</v>
      </c>
      <c r="E42" s="149">
        <v>27277021</v>
      </c>
      <c r="F42" s="149" t="s">
        <v>176</v>
      </c>
      <c r="G42" s="149" t="s">
        <v>177</v>
      </c>
      <c r="H42" s="150" t="s">
        <v>308</v>
      </c>
      <c r="I42" s="149" t="s">
        <v>179</v>
      </c>
      <c r="J42" s="149">
        <v>0.1</v>
      </c>
      <c r="K42" s="149" t="s">
        <v>208</v>
      </c>
      <c r="L42" s="149" t="s">
        <v>195</v>
      </c>
      <c r="M42" s="149" t="s">
        <v>180</v>
      </c>
      <c r="N42" s="149" t="s">
        <v>188</v>
      </c>
      <c r="O42" s="149" t="s">
        <v>180</v>
      </c>
      <c r="P42" s="149">
        <v>8.2000000000000003E-2</v>
      </c>
      <c r="Q42" s="149">
        <v>8.3799999999999999E-2</v>
      </c>
      <c r="R42" s="149">
        <v>8.2100000000000006E-2</v>
      </c>
      <c r="S42" s="149">
        <v>7.8299999999999995E-2</v>
      </c>
      <c r="T42" s="149">
        <v>8.2000000000000003E-2</v>
      </c>
      <c r="U42" s="149">
        <v>7.1800000000000003E-2</v>
      </c>
      <c r="V42" s="149">
        <v>7.1900000000000006E-2</v>
      </c>
      <c r="W42" s="149" t="s">
        <v>190</v>
      </c>
      <c r="X42" s="149">
        <v>5.6300000000000003E-2</v>
      </c>
      <c r="Y42" s="149">
        <v>19106</v>
      </c>
      <c r="Z42" s="149">
        <v>5480</v>
      </c>
      <c r="AA42" s="149">
        <v>1340</v>
      </c>
      <c r="AB42" s="149">
        <v>5160</v>
      </c>
      <c r="AC42" s="149">
        <v>21176</v>
      </c>
      <c r="AD42" s="149">
        <v>5998</v>
      </c>
      <c r="AE42" s="149" t="s">
        <v>180</v>
      </c>
      <c r="AF42" s="149">
        <v>5154</v>
      </c>
      <c r="AG42" s="149">
        <v>1567</v>
      </c>
      <c r="AH42" s="149">
        <v>459</v>
      </c>
      <c r="AI42" s="149">
        <v>110</v>
      </c>
      <c r="AJ42" s="149">
        <v>404</v>
      </c>
      <c r="AK42" s="149">
        <v>1521</v>
      </c>
      <c r="AL42" s="174">
        <v>1.34E-4</v>
      </c>
      <c r="AM42" s="152">
        <v>2.9399999999999999E-3</v>
      </c>
      <c r="AN42" s="152">
        <v>0.17699999999999999</v>
      </c>
      <c r="AO42" s="152">
        <v>0.11600000000000001</v>
      </c>
      <c r="AP42" s="149">
        <v>431</v>
      </c>
      <c r="AQ42" s="174">
        <v>1.21E-2</v>
      </c>
      <c r="AR42" s="152">
        <v>1.9E-2</v>
      </c>
      <c r="AS42" s="152">
        <v>0.216</v>
      </c>
      <c r="AT42" s="152">
        <v>0.21</v>
      </c>
      <c r="AU42" s="149" t="s">
        <v>180</v>
      </c>
      <c r="AV42" s="149" t="s">
        <v>180</v>
      </c>
      <c r="AW42" s="149" t="s">
        <v>180</v>
      </c>
      <c r="AX42" s="149" t="s">
        <v>180</v>
      </c>
      <c r="AY42" s="149" t="s">
        <v>180</v>
      </c>
      <c r="AZ42" s="149">
        <v>290</v>
      </c>
      <c r="BA42" s="174">
        <v>8.2099999999999996E-10</v>
      </c>
      <c r="BB42" s="152">
        <v>3.8099999999999997E-8</v>
      </c>
      <c r="BC42" s="152">
        <v>5.8399999999999999E-4</v>
      </c>
      <c r="BD42" s="152">
        <v>9.6199999999999994E-6</v>
      </c>
    </row>
    <row r="43" spans="1:56" s="134" customFormat="1">
      <c r="A43" s="134">
        <v>38</v>
      </c>
      <c r="B43" s="135" t="s">
        <v>2604</v>
      </c>
      <c r="C43" s="134" t="s">
        <v>309</v>
      </c>
      <c r="D43" s="134">
        <v>7</v>
      </c>
      <c r="E43" s="134">
        <v>51122867</v>
      </c>
      <c r="F43" s="134" t="s">
        <v>177</v>
      </c>
      <c r="G43" s="134" t="s">
        <v>176</v>
      </c>
      <c r="H43" s="116" t="s">
        <v>310</v>
      </c>
      <c r="I43" s="134" t="s">
        <v>254</v>
      </c>
      <c r="J43" s="134">
        <v>0.04</v>
      </c>
      <c r="K43" s="134" t="s">
        <v>311</v>
      </c>
      <c r="L43" s="134" t="s">
        <v>194</v>
      </c>
      <c r="M43" s="134" t="s">
        <v>195</v>
      </c>
      <c r="N43" s="243" t="s">
        <v>312</v>
      </c>
      <c r="O43" s="134" t="s">
        <v>180</v>
      </c>
      <c r="P43" s="134">
        <v>1.4E-3</v>
      </c>
      <c r="Q43" s="134">
        <v>1.8E-3</v>
      </c>
      <c r="R43" s="134">
        <v>1.5E-3</v>
      </c>
      <c r="S43" s="134">
        <v>1E-3</v>
      </c>
      <c r="T43" s="134">
        <v>1.4E-3</v>
      </c>
      <c r="U43" s="134">
        <v>6.9999999999999999E-4</v>
      </c>
      <c r="V43" s="134">
        <v>5.0000000000000001E-4</v>
      </c>
      <c r="W43" s="134">
        <v>1E-4</v>
      </c>
      <c r="X43" s="134">
        <v>5.9999999999999995E-4</v>
      </c>
      <c r="Y43" s="134">
        <v>19074</v>
      </c>
      <c r="Z43" s="134">
        <v>5472</v>
      </c>
      <c r="AA43" s="134">
        <v>1340</v>
      </c>
      <c r="AB43" s="134">
        <v>5152</v>
      </c>
      <c r="AC43" s="134">
        <v>21176</v>
      </c>
      <c r="AD43" s="134">
        <v>5998</v>
      </c>
      <c r="AE43" s="134">
        <v>8960</v>
      </c>
      <c r="AF43" s="134">
        <v>5160</v>
      </c>
      <c r="AG43" s="134">
        <v>26</v>
      </c>
      <c r="AH43" s="134">
        <v>10</v>
      </c>
      <c r="AI43" s="134">
        <v>2</v>
      </c>
      <c r="AJ43" s="134">
        <v>5</v>
      </c>
      <c r="AK43" s="131">
        <v>15</v>
      </c>
      <c r="AL43" s="244">
        <v>5.7500000000000002E-2</v>
      </c>
      <c r="AM43" s="244">
        <v>3.0599999999999999E-2</v>
      </c>
      <c r="AN43" s="244">
        <v>0.26900000000000002</v>
      </c>
      <c r="AO43" s="244">
        <v>0.57099999999999995</v>
      </c>
      <c r="AP43" s="134">
        <v>3</v>
      </c>
      <c r="AQ43" s="244">
        <v>0.13400000000000001</v>
      </c>
      <c r="AR43" s="244">
        <v>6.6900000000000001E-2</v>
      </c>
      <c r="AS43" s="244">
        <v>0.22800000000000001</v>
      </c>
      <c r="AT43" s="244">
        <v>0.48399999999999999</v>
      </c>
      <c r="AU43" s="134">
        <v>1</v>
      </c>
      <c r="AV43" s="245">
        <v>3.2399999999999998E-3</v>
      </c>
      <c r="AW43" s="244">
        <v>4.4099999999999999E-4</v>
      </c>
      <c r="AX43" s="244">
        <v>4.6300000000000001E-2</v>
      </c>
      <c r="AY43" s="244">
        <v>2.7E-2</v>
      </c>
      <c r="AZ43" s="134">
        <v>3</v>
      </c>
      <c r="BA43" s="244">
        <v>0.22500000000000001</v>
      </c>
      <c r="BB43" s="244">
        <v>0.11899999999999999</v>
      </c>
      <c r="BC43" s="244">
        <v>0.27500000000000002</v>
      </c>
      <c r="BD43" s="244">
        <v>0.50700000000000001</v>
      </c>
    </row>
    <row r="44" spans="1:56" s="149" customFormat="1">
      <c r="A44" s="149">
        <v>39</v>
      </c>
      <c r="B44" s="175" t="s">
        <v>2604</v>
      </c>
      <c r="C44" s="149" t="s">
        <v>313</v>
      </c>
      <c r="D44" s="149">
        <v>7</v>
      </c>
      <c r="E44" s="149">
        <v>92610217</v>
      </c>
      <c r="F44" s="149" t="s">
        <v>176</v>
      </c>
      <c r="G44" s="149" t="s">
        <v>177</v>
      </c>
      <c r="H44" s="150" t="s">
        <v>314</v>
      </c>
      <c r="I44" s="149" t="s">
        <v>254</v>
      </c>
      <c r="J44" s="149">
        <v>0.76</v>
      </c>
      <c r="K44" s="149" t="s">
        <v>315</v>
      </c>
      <c r="L44" s="149" t="s">
        <v>194</v>
      </c>
      <c r="M44" s="149" t="s">
        <v>316</v>
      </c>
      <c r="N44" s="149" t="s">
        <v>188</v>
      </c>
      <c r="O44" s="149" t="s">
        <v>196</v>
      </c>
      <c r="P44" s="149">
        <v>0.90449999999999997</v>
      </c>
      <c r="Q44" s="149">
        <v>0.90539999999999998</v>
      </c>
      <c r="R44" s="149">
        <v>0.90359999999999996</v>
      </c>
      <c r="S44" s="149">
        <v>0.90290000000000004</v>
      </c>
      <c r="T44" s="149">
        <v>0.90449999999999997</v>
      </c>
      <c r="U44" s="149">
        <v>0.89159999999999995</v>
      </c>
      <c r="V44" s="149">
        <v>0.89049999999999996</v>
      </c>
      <c r="W44" s="149">
        <v>0.88939999999999997</v>
      </c>
      <c r="X44" s="149">
        <v>0.8972</v>
      </c>
      <c r="Y44" s="149">
        <v>19074</v>
      </c>
      <c r="Z44" s="149">
        <v>5454</v>
      </c>
      <c r="AA44" s="149">
        <v>1338</v>
      </c>
      <c r="AB44" s="149">
        <v>5158</v>
      </c>
      <c r="AC44" s="149">
        <v>21176</v>
      </c>
      <c r="AD44" s="149">
        <v>5998</v>
      </c>
      <c r="AE44" s="149">
        <v>8960</v>
      </c>
      <c r="AF44" s="149">
        <v>5194</v>
      </c>
      <c r="AG44" s="149">
        <v>17252</v>
      </c>
      <c r="AH44" s="149">
        <v>4938</v>
      </c>
      <c r="AI44" s="149">
        <v>1209</v>
      </c>
      <c r="AJ44" s="149">
        <v>4657</v>
      </c>
      <c r="AK44" s="149">
        <v>18880</v>
      </c>
      <c r="AL44" s="174">
        <v>2.1500000000000001E-5</v>
      </c>
      <c r="AM44" s="152">
        <v>3.3300000000000001E-3</v>
      </c>
      <c r="AN44" s="152">
        <v>0.184</v>
      </c>
      <c r="AO44" s="152">
        <v>1.95E-2</v>
      </c>
      <c r="AP44" s="149">
        <v>5341</v>
      </c>
      <c r="AQ44" s="174">
        <v>1.65E-3</v>
      </c>
      <c r="AR44" s="152">
        <v>9.3100000000000006E-3</v>
      </c>
      <c r="AS44" s="152">
        <v>0.17599999999999999</v>
      </c>
      <c r="AT44" s="152">
        <v>3.4799999999999998E-2</v>
      </c>
      <c r="AU44" s="149">
        <v>7969</v>
      </c>
      <c r="AV44" s="174">
        <v>9.7200000000000004E-5</v>
      </c>
      <c r="AW44" s="152">
        <v>2.5699999999999998E-3</v>
      </c>
      <c r="AX44" s="152">
        <v>0.13200000000000001</v>
      </c>
      <c r="AY44" s="152">
        <v>1.32E-2</v>
      </c>
      <c r="AZ44" s="149">
        <v>4660</v>
      </c>
      <c r="BA44" s="152">
        <v>0.122</v>
      </c>
      <c r="BB44" s="152">
        <v>0.16600000000000001</v>
      </c>
      <c r="BC44" s="152">
        <v>0.52200000000000002</v>
      </c>
      <c r="BD44" s="152">
        <v>0.35199999999999998</v>
      </c>
    </row>
    <row r="45" spans="1:56" s="149" customFormat="1">
      <c r="A45" s="149">
        <v>40</v>
      </c>
      <c r="B45" s="175" t="s">
        <v>2604</v>
      </c>
      <c r="C45" s="149" t="s">
        <v>317</v>
      </c>
      <c r="D45" s="149">
        <v>7</v>
      </c>
      <c r="E45" s="149">
        <v>106797165</v>
      </c>
      <c r="F45" s="149" t="s">
        <v>182</v>
      </c>
      <c r="G45" s="149" t="s">
        <v>183</v>
      </c>
      <c r="H45" s="150" t="s">
        <v>318</v>
      </c>
      <c r="I45" s="149" t="s">
        <v>184</v>
      </c>
      <c r="J45" s="149">
        <v>0.17</v>
      </c>
      <c r="K45" s="149" t="s">
        <v>264</v>
      </c>
      <c r="L45" s="149" t="s">
        <v>194</v>
      </c>
      <c r="M45" s="149" t="s">
        <v>195</v>
      </c>
      <c r="N45" s="149" t="s">
        <v>188</v>
      </c>
      <c r="O45" s="149" t="s">
        <v>189</v>
      </c>
      <c r="P45" s="149">
        <v>0.1421</v>
      </c>
      <c r="Q45" s="149">
        <v>0.1411</v>
      </c>
      <c r="R45" s="149">
        <v>0.14630000000000001</v>
      </c>
      <c r="S45" s="149">
        <v>0.14069999999999999</v>
      </c>
      <c r="T45" s="149">
        <v>0.1421</v>
      </c>
      <c r="U45" s="149">
        <v>0.13600000000000001</v>
      </c>
      <c r="V45" s="149">
        <v>0.13919999999999999</v>
      </c>
      <c r="W45" s="149">
        <v>0.1326</v>
      </c>
      <c r="X45" s="149">
        <v>0.12870000000000001</v>
      </c>
      <c r="Y45" s="149">
        <v>19106</v>
      </c>
      <c r="Z45" s="149">
        <v>5480</v>
      </c>
      <c r="AA45" s="149">
        <v>1340</v>
      </c>
      <c r="AB45" s="149">
        <v>5160</v>
      </c>
      <c r="AC45" s="149">
        <v>21176</v>
      </c>
      <c r="AD45" s="149">
        <v>5998</v>
      </c>
      <c r="AE45" s="149">
        <v>8960</v>
      </c>
      <c r="AF45" s="149">
        <v>5192</v>
      </c>
      <c r="AG45" s="149">
        <v>2715</v>
      </c>
      <c r="AH45" s="149">
        <v>773</v>
      </c>
      <c r="AI45" s="149">
        <v>196</v>
      </c>
      <c r="AJ45" s="149">
        <v>726</v>
      </c>
      <c r="AK45" s="149">
        <v>2881</v>
      </c>
      <c r="AL45" s="152">
        <v>8.2000000000000003E-2</v>
      </c>
      <c r="AM45" s="152">
        <v>0.34799999999999998</v>
      </c>
      <c r="AN45" s="152">
        <v>0.31</v>
      </c>
      <c r="AO45" s="152">
        <v>0.39600000000000002</v>
      </c>
      <c r="AP45" s="149">
        <v>835</v>
      </c>
      <c r="AQ45" s="152">
        <v>0.59</v>
      </c>
      <c r="AR45" s="152">
        <v>0.79700000000000004</v>
      </c>
      <c r="AS45" s="152">
        <v>0.53</v>
      </c>
      <c r="AT45" s="152">
        <v>0.84299999999999997</v>
      </c>
      <c r="AU45" s="149">
        <v>1188</v>
      </c>
      <c r="AV45" s="174">
        <v>3.3300000000000003E-2</v>
      </c>
      <c r="AW45" s="152">
        <v>0.157</v>
      </c>
      <c r="AX45" s="152">
        <v>0.185</v>
      </c>
      <c r="AY45" s="152">
        <v>0.184</v>
      </c>
      <c r="AZ45" s="149">
        <v>668</v>
      </c>
      <c r="BA45" s="174">
        <v>1.4E-2</v>
      </c>
      <c r="BB45" s="152">
        <v>6.5000000000000002E-2</v>
      </c>
      <c r="BC45" s="152">
        <v>9.8699999999999996E-2</v>
      </c>
      <c r="BD45" s="152">
        <v>7.7499999999999999E-2</v>
      </c>
    </row>
    <row r="46" spans="1:56">
      <c r="A46" s="109">
        <v>41</v>
      </c>
      <c r="B46" s="36" t="s">
        <v>2604</v>
      </c>
      <c r="C46" s="109" t="s">
        <v>319</v>
      </c>
      <c r="D46" s="109">
        <v>7</v>
      </c>
      <c r="E46" s="109">
        <v>108557857</v>
      </c>
      <c r="F46" s="109" t="s">
        <v>176</v>
      </c>
      <c r="G46" s="109" t="s">
        <v>177</v>
      </c>
      <c r="H46" s="116" t="s">
        <v>320</v>
      </c>
      <c r="I46" s="109" t="s">
        <v>179</v>
      </c>
      <c r="J46" s="109">
        <v>0.02</v>
      </c>
      <c r="K46" s="109" t="s">
        <v>321</v>
      </c>
      <c r="L46" s="109" t="s">
        <v>322</v>
      </c>
      <c r="M46" s="109" t="s">
        <v>180</v>
      </c>
      <c r="N46" s="109" t="s">
        <v>188</v>
      </c>
      <c r="O46" s="109" t="s">
        <v>180</v>
      </c>
      <c r="P46" s="109">
        <v>1.41E-2</v>
      </c>
      <c r="Q46" s="109">
        <v>1.55E-2</v>
      </c>
      <c r="R46" s="109">
        <v>1.12E-2</v>
      </c>
      <c r="S46" s="109">
        <v>1.2999999999999999E-2</v>
      </c>
      <c r="T46" s="109">
        <v>1.41E-2</v>
      </c>
      <c r="U46" s="109">
        <v>1.6199999999999999E-2</v>
      </c>
      <c r="V46" s="109">
        <v>1.38E-2</v>
      </c>
      <c r="W46" s="109">
        <v>1.14E-2</v>
      </c>
      <c r="X46" s="109">
        <v>1.2500000000000001E-2</v>
      </c>
      <c r="Y46" s="109">
        <v>19106</v>
      </c>
      <c r="Z46" s="109">
        <v>5480</v>
      </c>
      <c r="AA46" s="109">
        <v>1340</v>
      </c>
      <c r="AB46" s="109">
        <v>5160</v>
      </c>
      <c r="AC46" s="109">
        <v>21176</v>
      </c>
      <c r="AD46" s="109">
        <v>5998</v>
      </c>
      <c r="AE46" s="109">
        <v>8960</v>
      </c>
      <c r="AF46" s="109">
        <v>5200</v>
      </c>
      <c r="AG46" s="109">
        <v>270</v>
      </c>
      <c r="AH46" s="109">
        <v>85</v>
      </c>
      <c r="AI46" s="109">
        <v>15</v>
      </c>
      <c r="AJ46" s="109">
        <v>67</v>
      </c>
      <c r="AK46" s="109">
        <v>342</v>
      </c>
      <c r="AL46" s="127">
        <v>0.107</v>
      </c>
      <c r="AM46" s="127">
        <v>0.78300000000000003</v>
      </c>
      <c r="AN46" s="127">
        <v>0.19500000000000001</v>
      </c>
      <c r="AO46" s="127">
        <v>0.113</v>
      </c>
      <c r="AP46" s="109">
        <v>83</v>
      </c>
      <c r="AQ46" s="127">
        <v>0.91600000000000004</v>
      </c>
      <c r="AR46" s="127">
        <v>0.504</v>
      </c>
      <c r="AS46" s="127">
        <v>0.52800000000000002</v>
      </c>
      <c r="AT46" s="127">
        <v>0.75800000000000001</v>
      </c>
      <c r="AU46" s="109">
        <v>102</v>
      </c>
      <c r="AV46" s="127">
        <v>6.8699999999999997E-2</v>
      </c>
      <c r="AW46" s="127">
        <v>4.0099999999999997E-2</v>
      </c>
      <c r="AX46" s="127">
        <v>1</v>
      </c>
      <c r="AY46" s="127">
        <v>0.44600000000000001</v>
      </c>
      <c r="AZ46" s="109">
        <v>65</v>
      </c>
      <c r="BA46" s="127">
        <v>0.40799999999999997</v>
      </c>
      <c r="BB46" s="127">
        <v>0.215</v>
      </c>
      <c r="BC46" s="127">
        <v>0.80400000000000005</v>
      </c>
      <c r="BD46" s="127">
        <v>0.89500000000000002</v>
      </c>
    </row>
    <row r="47" spans="1:56" s="239" customFormat="1">
      <c r="A47" s="239">
        <v>42</v>
      </c>
      <c r="B47" s="196" t="s">
        <v>2604</v>
      </c>
      <c r="C47" s="239" t="s">
        <v>323</v>
      </c>
      <c r="D47" s="239">
        <v>7</v>
      </c>
      <c r="E47" s="239">
        <v>150998638</v>
      </c>
      <c r="F47" s="239" t="s">
        <v>182</v>
      </c>
      <c r="G47" s="239" t="s">
        <v>183</v>
      </c>
      <c r="H47" s="240" t="s">
        <v>324</v>
      </c>
      <c r="I47" s="239" t="s">
        <v>207</v>
      </c>
      <c r="J47" s="239">
        <v>0.27</v>
      </c>
      <c r="K47" s="239" t="s">
        <v>264</v>
      </c>
      <c r="L47" s="239" t="s">
        <v>194</v>
      </c>
      <c r="M47" s="239" t="s">
        <v>195</v>
      </c>
      <c r="N47" s="239" t="s">
        <v>188</v>
      </c>
      <c r="O47" s="239" t="s">
        <v>196</v>
      </c>
      <c r="P47" s="239">
        <v>0.1678</v>
      </c>
      <c r="Q47" s="239">
        <v>0.1651</v>
      </c>
      <c r="R47" s="239">
        <v>0.1784</v>
      </c>
      <c r="S47" s="239">
        <v>0.1663</v>
      </c>
      <c r="T47" s="239">
        <v>0.1678</v>
      </c>
      <c r="U47" s="239">
        <v>0.17119999999999999</v>
      </c>
      <c r="V47" s="239">
        <v>0.1772</v>
      </c>
      <c r="W47" s="239">
        <v>0.1794</v>
      </c>
      <c r="X47" s="239">
        <v>0.18060000000000001</v>
      </c>
      <c r="Y47" s="239">
        <v>19106</v>
      </c>
      <c r="Z47" s="239">
        <v>5480</v>
      </c>
      <c r="AA47" s="239">
        <v>1340</v>
      </c>
      <c r="AB47" s="239">
        <v>5160</v>
      </c>
      <c r="AC47" s="239">
        <v>21176</v>
      </c>
      <c r="AD47" s="239">
        <v>5998</v>
      </c>
      <c r="AE47" s="239">
        <v>8960</v>
      </c>
      <c r="AF47" s="239">
        <v>5150</v>
      </c>
      <c r="AG47" s="239">
        <v>3206</v>
      </c>
      <c r="AH47" s="239">
        <v>905</v>
      </c>
      <c r="AI47" s="239">
        <v>239</v>
      </c>
      <c r="AJ47" s="239">
        <v>858</v>
      </c>
      <c r="AK47" s="239">
        <v>3626</v>
      </c>
      <c r="AL47" s="241">
        <v>0.36699999999999999</v>
      </c>
      <c r="AM47" s="241">
        <v>0.29399999999999998</v>
      </c>
      <c r="AN47" s="241">
        <v>0.52600000000000002</v>
      </c>
      <c r="AO47" s="241">
        <v>0.40799999999999997</v>
      </c>
      <c r="AP47" s="239">
        <v>1063</v>
      </c>
      <c r="AQ47" s="241">
        <v>9.3899999999999997E-2</v>
      </c>
      <c r="AR47" s="241">
        <v>9.0999999999999998E-2</v>
      </c>
      <c r="AS47" s="241">
        <v>0.95299999999999996</v>
      </c>
      <c r="AT47" s="241">
        <v>0.13300000000000001</v>
      </c>
      <c r="AU47" s="239">
        <v>1607</v>
      </c>
      <c r="AV47" s="242">
        <v>1.7500000000000002E-2</v>
      </c>
      <c r="AW47" s="241">
        <v>3.0599999999999999E-2</v>
      </c>
      <c r="AX47" s="241">
        <v>0.96</v>
      </c>
      <c r="AY47" s="241">
        <v>5.1400000000000001E-2</v>
      </c>
      <c r="AZ47" s="239">
        <v>930</v>
      </c>
      <c r="BA47" s="242">
        <v>3.2099999999999997E-2</v>
      </c>
      <c r="BB47" s="241">
        <v>3.7600000000000001E-2</v>
      </c>
      <c r="BC47" s="241">
        <v>0.88200000000000001</v>
      </c>
      <c r="BD47" s="241">
        <v>5.8500000000000003E-2</v>
      </c>
    </row>
    <row r="48" spans="1:56">
      <c r="A48" s="109">
        <v>43</v>
      </c>
      <c r="B48" s="36" t="s">
        <v>2604</v>
      </c>
      <c r="C48" s="109" t="s">
        <v>325</v>
      </c>
      <c r="D48" s="109">
        <v>8</v>
      </c>
      <c r="E48" s="109">
        <v>6892147</v>
      </c>
      <c r="F48" s="109" t="s">
        <v>177</v>
      </c>
      <c r="G48" s="109" t="s">
        <v>176</v>
      </c>
      <c r="H48" s="116" t="s">
        <v>326</v>
      </c>
      <c r="I48" s="109" t="s">
        <v>179</v>
      </c>
      <c r="J48" s="109">
        <v>0.21</v>
      </c>
      <c r="K48" s="109" t="s">
        <v>327</v>
      </c>
      <c r="L48" s="109" t="s">
        <v>220</v>
      </c>
      <c r="M48" s="109" t="s">
        <v>180</v>
      </c>
      <c r="N48" s="109" t="s">
        <v>188</v>
      </c>
      <c r="O48" s="109" t="s">
        <v>180</v>
      </c>
      <c r="P48" s="109">
        <v>0.47189999999999999</v>
      </c>
      <c r="Q48" s="109">
        <v>0.46789999999999998</v>
      </c>
      <c r="R48" s="109">
        <v>0.48509999999999998</v>
      </c>
      <c r="S48" s="109">
        <v>0.47689999999999999</v>
      </c>
      <c r="T48" s="109">
        <v>0.48509999999999998</v>
      </c>
      <c r="U48" s="109">
        <v>0.4556</v>
      </c>
      <c r="V48" s="109">
        <v>0.4667</v>
      </c>
      <c r="W48" s="109">
        <v>0.46289999999999998</v>
      </c>
      <c r="X48" s="109">
        <v>0.4884</v>
      </c>
      <c r="Y48" s="109">
        <v>19106</v>
      </c>
      <c r="Z48" s="109">
        <v>5480</v>
      </c>
      <c r="AA48" s="109">
        <v>1340</v>
      </c>
      <c r="AB48" s="109">
        <v>5160</v>
      </c>
      <c r="AC48" s="109">
        <v>21176</v>
      </c>
      <c r="AD48" s="109">
        <v>5998</v>
      </c>
      <c r="AE48" s="109">
        <v>8960</v>
      </c>
      <c r="AF48" s="109">
        <v>5176</v>
      </c>
      <c r="AG48" s="109">
        <v>9017</v>
      </c>
      <c r="AH48" s="109">
        <v>2564</v>
      </c>
      <c r="AI48" s="109">
        <v>650</v>
      </c>
      <c r="AJ48" s="109">
        <v>2461</v>
      </c>
      <c r="AK48" s="109">
        <v>9648</v>
      </c>
      <c r="AL48" s="127">
        <v>1.06E-3</v>
      </c>
      <c r="AM48" s="127">
        <v>0.107</v>
      </c>
      <c r="AN48" s="173">
        <v>3.8300000000000001E-2</v>
      </c>
      <c r="AO48" s="127">
        <v>6.13E-3</v>
      </c>
      <c r="AP48" s="109">
        <v>2799</v>
      </c>
      <c r="AQ48" s="127">
        <v>0.48299999999999998</v>
      </c>
      <c r="AR48" s="127">
        <v>0.91</v>
      </c>
      <c r="AS48" s="127">
        <v>0.23400000000000001</v>
      </c>
      <c r="AT48" s="127">
        <v>0.28599999999999998</v>
      </c>
      <c r="AU48" s="109">
        <v>4148</v>
      </c>
      <c r="AV48" s="127">
        <v>0.16300000000000001</v>
      </c>
      <c r="AW48" s="127">
        <v>0.57499999999999996</v>
      </c>
      <c r="AX48" s="127">
        <v>0.13700000000000001</v>
      </c>
      <c r="AY48" s="127">
        <v>0.113</v>
      </c>
      <c r="AZ48" s="109">
        <v>2528</v>
      </c>
      <c r="BA48" s="127">
        <v>3.6799999999999999E-2</v>
      </c>
      <c r="BB48" s="127">
        <v>3.5700000000000003E-2</v>
      </c>
      <c r="BC48" s="127">
        <v>0.85199999999999998</v>
      </c>
      <c r="BD48" s="127">
        <v>0.251</v>
      </c>
    </row>
    <row r="49" spans="1:56" s="149" customFormat="1">
      <c r="A49" s="149">
        <v>44</v>
      </c>
      <c r="B49" s="175" t="s">
        <v>2604</v>
      </c>
      <c r="C49" s="149" t="s">
        <v>328</v>
      </c>
      <c r="D49" s="149">
        <v>8</v>
      </c>
      <c r="E49" s="149">
        <v>26167373</v>
      </c>
      <c r="F49" s="149" t="s">
        <v>176</v>
      </c>
      <c r="G49" s="149" t="s">
        <v>177</v>
      </c>
      <c r="H49" s="150" t="s">
        <v>329</v>
      </c>
      <c r="I49" s="149" t="s">
        <v>254</v>
      </c>
      <c r="J49" s="149">
        <v>0.76</v>
      </c>
      <c r="K49" s="149" t="s">
        <v>231</v>
      </c>
      <c r="L49" s="149" t="s">
        <v>195</v>
      </c>
      <c r="M49" s="149" t="s">
        <v>180</v>
      </c>
      <c r="N49" s="149" t="s">
        <v>188</v>
      </c>
      <c r="O49" s="149" t="s">
        <v>180</v>
      </c>
      <c r="P49" s="149">
        <v>0.73929999999999996</v>
      </c>
      <c r="Q49" s="149">
        <v>0.74539999999999995</v>
      </c>
      <c r="R49" s="149">
        <v>0.73960000000000004</v>
      </c>
      <c r="S49" s="149">
        <v>0.7359</v>
      </c>
      <c r="T49" s="149">
        <v>0.73929999999999996</v>
      </c>
      <c r="U49" s="149">
        <v>0.71970000000000001</v>
      </c>
      <c r="V49" s="149">
        <v>0.72960000000000003</v>
      </c>
      <c r="W49" s="149">
        <v>0.71919999999999995</v>
      </c>
      <c r="X49" s="149">
        <v>0.72840000000000005</v>
      </c>
      <c r="Y49" s="149">
        <v>19106</v>
      </c>
      <c r="Z49" s="149">
        <v>5480</v>
      </c>
      <c r="AA49" s="149">
        <v>1340</v>
      </c>
      <c r="AB49" s="149">
        <v>5160</v>
      </c>
      <c r="AC49" s="149">
        <v>21176</v>
      </c>
      <c r="AD49" s="149">
        <v>5998</v>
      </c>
      <c r="AE49" s="149">
        <v>8960</v>
      </c>
      <c r="AF49" s="149">
        <v>5162</v>
      </c>
      <c r="AG49" s="149">
        <v>14125</v>
      </c>
      <c r="AH49" s="149">
        <v>4085</v>
      </c>
      <c r="AI49" s="149">
        <v>991</v>
      </c>
      <c r="AJ49" s="149">
        <v>3797</v>
      </c>
      <c r="AK49" s="149">
        <v>15241</v>
      </c>
      <c r="AL49" s="174">
        <v>1.08E-5</v>
      </c>
      <c r="AM49" s="152">
        <v>1.56E-4</v>
      </c>
      <c r="AN49" s="152">
        <v>0.124</v>
      </c>
      <c r="AO49" s="152">
        <v>2.1299999999999999E-2</v>
      </c>
      <c r="AP49" s="149">
        <v>4376</v>
      </c>
      <c r="AQ49" s="152">
        <v>0.14000000000000001</v>
      </c>
      <c r="AR49" s="152">
        <v>5.6500000000000002E-2</v>
      </c>
      <c r="AS49" s="152">
        <v>0.47699999999999998</v>
      </c>
      <c r="AT49" s="152">
        <v>0.46800000000000003</v>
      </c>
      <c r="AU49" s="149">
        <v>6444</v>
      </c>
      <c r="AV49" s="174">
        <v>4.0999999999999999E-4</v>
      </c>
      <c r="AW49" s="152">
        <v>6.1700000000000004E-4</v>
      </c>
      <c r="AX49" s="152">
        <v>0.129</v>
      </c>
      <c r="AY49" s="152">
        <v>3.44E-2</v>
      </c>
      <c r="AZ49" s="149">
        <v>3760</v>
      </c>
      <c r="BA49" s="152">
        <v>0.11899999999999999</v>
      </c>
      <c r="BB49" s="152">
        <v>4.8399999999999999E-2</v>
      </c>
      <c r="BC49" s="152">
        <v>0.432</v>
      </c>
      <c r="BD49" s="152">
        <v>0.40500000000000003</v>
      </c>
    </row>
    <row r="50" spans="1:56" s="149" customFormat="1">
      <c r="A50" s="149">
        <v>45</v>
      </c>
      <c r="B50" s="175" t="s">
        <v>2604</v>
      </c>
      <c r="C50" s="149" t="s">
        <v>330</v>
      </c>
      <c r="D50" s="149">
        <v>8</v>
      </c>
      <c r="E50" s="149">
        <v>140927442</v>
      </c>
      <c r="F50" s="149" t="s">
        <v>183</v>
      </c>
      <c r="G50" s="149" t="s">
        <v>182</v>
      </c>
      <c r="H50" s="150" t="s">
        <v>331</v>
      </c>
      <c r="I50" s="149" t="s">
        <v>184</v>
      </c>
      <c r="J50" s="149">
        <v>0.48</v>
      </c>
      <c r="K50" s="149" t="s">
        <v>332</v>
      </c>
      <c r="L50" s="149" t="s">
        <v>195</v>
      </c>
      <c r="M50" s="149" t="s">
        <v>180</v>
      </c>
      <c r="N50" s="149" t="s">
        <v>200</v>
      </c>
      <c r="O50" s="149" t="s">
        <v>180</v>
      </c>
      <c r="P50" s="149">
        <v>0.64629999999999999</v>
      </c>
      <c r="Q50" s="149">
        <v>0.64090000000000003</v>
      </c>
      <c r="R50" s="149">
        <v>0.65969999999999995</v>
      </c>
      <c r="S50" s="149">
        <v>0.64590000000000003</v>
      </c>
      <c r="T50" s="149">
        <v>0.64629999999999999</v>
      </c>
      <c r="U50" s="149">
        <v>0.62290000000000001</v>
      </c>
      <c r="V50" s="149">
        <v>0.62019999999999997</v>
      </c>
      <c r="W50" s="149">
        <v>0.59850000000000003</v>
      </c>
      <c r="X50" s="149">
        <v>0.62229999999999996</v>
      </c>
      <c r="Y50" s="149">
        <v>19102</v>
      </c>
      <c r="Z50" s="149">
        <v>5478</v>
      </c>
      <c r="AA50" s="149">
        <v>1340</v>
      </c>
      <c r="AB50" s="149">
        <v>5160</v>
      </c>
      <c r="AC50" s="149">
        <v>21176</v>
      </c>
      <c r="AD50" s="149">
        <v>5998</v>
      </c>
      <c r="AE50" s="149">
        <v>8960</v>
      </c>
      <c r="AF50" s="149">
        <v>5186</v>
      </c>
      <c r="AG50" s="149">
        <v>12345</v>
      </c>
      <c r="AH50" s="149">
        <v>3511</v>
      </c>
      <c r="AI50" s="149">
        <v>884</v>
      </c>
      <c r="AJ50" s="149">
        <v>3333</v>
      </c>
      <c r="AK50" s="149">
        <v>13191</v>
      </c>
      <c r="AL50" s="174">
        <v>1.26E-6</v>
      </c>
      <c r="AM50" s="152">
        <v>1.47E-2</v>
      </c>
      <c r="AN50" s="152">
        <v>7.6299999999999996E-3</v>
      </c>
      <c r="AO50" s="152">
        <v>2.2899999999999999E-3</v>
      </c>
      <c r="AP50" s="149">
        <v>3720</v>
      </c>
      <c r="AQ50" s="174">
        <v>2.5900000000000001E-4</v>
      </c>
      <c r="AR50" s="152">
        <v>2.2800000000000001E-2</v>
      </c>
      <c r="AS50" s="152">
        <v>7.5399999999999998E-3</v>
      </c>
      <c r="AT50" s="152">
        <v>5.28E-3</v>
      </c>
      <c r="AU50" s="149">
        <v>5363</v>
      </c>
      <c r="AV50" s="174">
        <v>1.26E-14</v>
      </c>
      <c r="AW50" s="152">
        <v>4.2100000000000002E-7</v>
      </c>
      <c r="AX50" s="152">
        <v>2.1999999999999999E-5</v>
      </c>
      <c r="AY50" s="152">
        <v>2.7599999999999999E-8</v>
      </c>
      <c r="AZ50" s="149">
        <v>3227</v>
      </c>
      <c r="BA50" s="174">
        <v>1.47E-3</v>
      </c>
      <c r="BB50" s="152">
        <v>4.7899999999999998E-2</v>
      </c>
      <c r="BC50" s="152">
        <v>1.24E-2</v>
      </c>
      <c r="BD50" s="152">
        <v>1.32E-2</v>
      </c>
    </row>
    <row r="51" spans="1:56" s="149" customFormat="1">
      <c r="A51" s="149">
        <v>46</v>
      </c>
      <c r="B51" s="175" t="s">
        <v>2604</v>
      </c>
      <c r="C51" s="149" t="s">
        <v>333</v>
      </c>
      <c r="D51" s="149">
        <v>9</v>
      </c>
      <c r="E51" s="149">
        <v>17000857</v>
      </c>
      <c r="F51" s="149" t="s">
        <v>176</v>
      </c>
      <c r="G51" s="149" t="s">
        <v>177</v>
      </c>
      <c r="H51" s="150" t="s">
        <v>334</v>
      </c>
      <c r="I51" s="149" t="s">
        <v>254</v>
      </c>
      <c r="J51" s="149">
        <v>0.11</v>
      </c>
      <c r="K51" s="149" t="s">
        <v>335</v>
      </c>
      <c r="L51" s="149" t="s">
        <v>194</v>
      </c>
      <c r="M51" s="149" t="s">
        <v>180</v>
      </c>
      <c r="N51" s="149" t="s">
        <v>200</v>
      </c>
      <c r="O51" s="149" t="s">
        <v>180</v>
      </c>
      <c r="P51" s="149">
        <v>7.4200000000000002E-2</v>
      </c>
      <c r="Q51" s="149">
        <v>6.88E-2</v>
      </c>
      <c r="R51" s="149">
        <v>8.5800000000000001E-2</v>
      </c>
      <c r="S51" s="149">
        <v>7.5300000000000006E-2</v>
      </c>
      <c r="T51" s="149">
        <v>7.4200000000000002E-2</v>
      </c>
      <c r="U51" s="149">
        <v>6.5100000000000005E-2</v>
      </c>
      <c r="V51" s="149">
        <v>7.4499999999999997E-2</v>
      </c>
      <c r="W51" s="149">
        <v>5.3699999999999998E-2</v>
      </c>
      <c r="X51" s="149">
        <v>6.1699999999999998E-2</v>
      </c>
      <c r="Y51" s="149">
        <v>19094</v>
      </c>
      <c r="Z51" s="149">
        <v>5478</v>
      </c>
      <c r="AA51" s="149">
        <v>1340</v>
      </c>
      <c r="AB51" s="149">
        <v>5154</v>
      </c>
      <c r="AC51" s="149">
        <v>21176</v>
      </c>
      <c r="AD51" s="149">
        <v>5998</v>
      </c>
      <c r="AE51" s="149">
        <v>8960</v>
      </c>
      <c r="AF51" s="149">
        <v>5168</v>
      </c>
      <c r="AG51" s="149">
        <v>1417</v>
      </c>
      <c r="AH51" s="149">
        <v>377</v>
      </c>
      <c r="AI51" s="149">
        <v>115</v>
      </c>
      <c r="AJ51" s="149">
        <v>388</v>
      </c>
      <c r="AK51" s="149">
        <v>1378</v>
      </c>
      <c r="AL51" s="174">
        <v>3.39E-4</v>
      </c>
      <c r="AM51" s="152">
        <v>0.33400000000000002</v>
      </c>
      <c r="AN51" s="152">
        <v>3.6900000000000001E-3</v>
      </c>
      <c r="AO51" s="152">
        <v>9.4299999999999991E-3</v>
      </c>
      <c r="AP51" s="149">
        <v>447</v>
      </c>
      <c r="AQ51" s="152">
        <v>0.95799999999999996</v>
      </c>
      <c r="AR51" s="152">
        <v>0.252</v>
      </c>
      <c r="AS51" s="152">
        <v>0.17699999999999999</v>
      </c>
      <c r="AT51" s="152">
        <v>0.90800000000000003</v>
      </c>
      <c r="AU51" s="149">
        <v>481</v>
      </c>
      <c r="AV51" s="174">
        <v>2.0499999999999999E-10</v>
      </c>
      <c r="AW51" s="152">
        <v>2.1800000000000001E-4</v>
      </c>
      <c r="AX51" s="152">
        <v>3.54E-6</v>
      </c>
      <c r="AY51" s="152">
        <v>3.34E-7</v>
      </c>
      <c r="AZ51" s="149">
        <v>319</v>
      </c>
      <c r="BA51" s="174">
        <v>2.2200000000000002E-3</v>
      </c>
      <c r="BB51" s="152">
        <v>0.15</v>
      </c>
      <c r="BC51" s="152">
        <v>2.0100000000000001E-3</v>
      </c>
      <c r="BD51" s="152">
        <v>7.2100000000000003E-3</v>
      </c>
    </row>
    <row r="52" spans="1:56">
      <c r="A52" s="109">
        <v>47</v>
      </c>
      <c r="B52" s="36" t="s">
        <v>2604</v>
      </c>
      <c r="C52" s="109" t="s">
        <v>336</v>
      </c>
      <c r="D52" s="109">
        <v>9</v>
      </c>
      <c r="E52" s="109">
        <v>22105928</v>
      </c>
      <c r="F52" s="109" t="s">
        <v>182</v>
      </c>
      <c r="G52" s="109" t="s">
        <v>183</v>
      </c>
      <c r="H52" s="116" t="s">
        <v>337</v>
      </c>
      <c r="I52" s="109" t="s">
        <v>184</v>
      </c>
      <c r="J52" s="109">
        <v>0.54</v>
      </c>
      <c r="K52" s="109" t="s">
        <v>226</v>
      </c>
      <c r="L52" s="109" t="s">
        <v>194</v>
      </c>
      <c r="M52" s="109" t="s">
        <v>195</v>
      </c>
      <c r="N52" s="109" t="s">
        <v>188</v>
      </c>
      <c r="O52" s="109" t="s">
        <v>196</v>
      </c>
      <c r="P52" s="109">
        <v>0.66520000000000001</v>
      </c>
      <c r="Q52" s="109">
        <v>0.66790000000000005</v>
      </c>
      <c r="R52" s="109">
        <v>0.64249999999999996</v>
      </c>
      <c r="S52" s="109">
        <v>0.65810000000000002</v>
      </c>
      <c r="T52" s="109">
        <v>0.66520000000000001</v>
      </c>
      <c r="U52" s="109">
        <v>0.65669999999999995</v>
      </c>
      <c r="V52" s="109">
        <v>0.65990000000000004</v>
      </c>
      <c r="W52" s="109">
        <v>0.66620000000000001</v>
      </c>
      <c r="X52" s="109">
        <v>0.66979999999999995</v>
      </c>
      <c r="Y52" s="109">
        <v>19094</v>
      </c>
      <c r="Z52" s="109">
        <v>5478</v>
      </c>
      <c r="AA52" s="109">
        <v>1340</v>
      </c>
      <c r="AB52" s="109">
        <v>5154</v>
      </c>
      <c r="AC52" s="109">
        <v>21176</v>
      </c>
      <c r="AD52" s="109">
        <v>5998</v>
      </c>
      <c r="AE52" s="109">
        <v>8960</v>
      </c>
      <c r="AF52" s="109">
        <v>5178</v>
      </c>
      <c r="AG52" s="109">
        <v>12702</v>
      </c>
      <c r="AH52" s="109">
        <v>3659</v>
      </c>
      <c r="AI52" s="109">
        <v>861</v>
      </c>
      <c r="AJ52" s="109">
        <v>3392</v>
      </c>
      <c r="AK52" s="109">
        <v>13906</v>
      </c>
      <c r="AL52" s="127">
        <v>7.2099999999999997E-2</v>
      </c>
      <c r="AM52" s="127">
        <v>0.121</v>
      </c>
      <c r="AN52" s="127">
        <v>0.30399999999999999</v>
      </c>
      <c r="AO52" s="127">
        <v>0.85799999999999998</v>
      </c>
      <c r="AP52" s="109">
        <v>3958</v>
      </c>
      <c r="AQ52" s="127">
        <v>0.45400000000000001</v>
      </c>
      <c r="AR52" s="127">
        <v>0.372</v>
      </c>
      <c r="AS52" s="127">
        <v>0.23899999999999999</v>
      </c>
      <c r="AT52" s="127">
        <v>0.86099999999999999</v>
      </c>
      <c r="AU52" s="109">
        <v>5969</v>
      </c>
      <c r="AV52" s="127">
        <v>0.88600000000000001</v>
      </c>
      <c r="AW52" s="127">
        <v>0.84199999999999997</v>
      </c>
      <c r="AX52" s="127">
        <v>9.35E-2</v>
      </c>
      <c r="AY52" s="127">
        <v>0.33900000000000002</v>
      </c>
      <c r="AZ52" s="109">
        <v>3468</v>
      </c>
      <c r="BA52" s="127">
        <v>0.55200000000000005</v>
      </c>
      <c r="BB52" s="127">
        <v>0.85899999999999999</v>
      </c>
      <c r="BC52" s="127">
        <v>6.4600000000000005E-2</v>
      </c>
      <c r="BD52" s="127">
        <v>0.219</v>
      </c>
    </row>
    <row r="53" spans="1:56" s="239" customFormat="1">
      <c r="A53" s="239">
        <v>48</v>
      </c>
      <c r="B53" s="196" t="s">
        <v>2604</v>
      </c>
      <c r="C53" s="239" t="s">
        <v>338</v>
      </c>
      <c r="D53" s="239">
        <v>9</v>
      </c>
      <c r="E53" s="239">
        <v>95624029</v>
      </c>
      <c r="F53" s="239" t="s">
        <v>177</v>
      </c>
      <c r="G53" s="239" t="s">
        <v>176</v>
      </c>
      <c r="H53" s="240" t="s">
        <v>339</v>
      </c>
      <c r="I53" s="239" t="s">
        <v>254</v>
      </c>
      <c r="J53" s="239">
        <v>0.32</v>
      </c>
      <c r="K53" s="239" t="s">
        <v>340</v>
      </c>
      <c r="L53" s="239" t="s">
        <v>186</v>
      </c>
      <c r="M53" s="239" t="s">
        <v>180</v>
      </c>
      <c r="N53" s="246" t="s">
        <v>256</v>
      </c>
      <c r="O53" s="239" t="s">
        <v>180</v>
      </c>
      <c r="P53" s="239">
        <v>0.25109999999999999</v>
      </c>
      <c r="Q53" s="239">
        <v>0.25879999999999997</v>
      </c>
      <c r="R53" s="239">
        <v>0.26269999999999999</v>
      </c>
      <c r="S53" s="239">
        <v>0.24340000000000001</v>
      </c>
      <c r="T53" s="239">
        <v>0.24340000000000001</v>
      </c>
      <c r="U53" s="239">
        <v>0.26750000000000002</v>
      </c>
      <c r="V53" s="239">
        <v>0.26479999999999998</v>
      </c>
      <c r="W53" s="239">
        <v>0.27950000000000003</v>
      </c>
      <c r="X53" s="239">
        <v>0.24729999999999999</v>
      </c>
      <c r="Y53" s="239">
        <v>19106</v>
      </c>
      <c r="Z53" s="239">
        <v>5480</v>
      </c>
      <c r="AA53" s="239">
        <v>1340</v>
      </c>
      <c r="AB53" s="239">
        <v>5160</v>
      </c>
      <c r="AC53" s="239">
        <v>21176</v>
      </c>
      <c r="AD53" s="239">
        <v>5998</v>
      </c>
      <c r="AE53" s="239">
        <v>8960</v>
      </c>
      <c r="AF53" s="239">
        <v>5188</v>
      </c>
      <c r="AG53" s="239">
        <v>4798</v>
      </c>
      <c r="AH53" s="239">
        <v>1418</v>
      </c>
      <c r="AI53" s="239">
        <v>352</v>
      </c>
      <c r="AJ53" s="239">
        <v>1256</v>
      </c>
      <c r="AK53" s="239">
        <v>5665</v>
      </c>
      <c r="AL53" s="241">
        <v>1.8699999999999999E-4</v>
      </c>
      <c r="AM53" s="241">
        <v>0.19700000000000001</v>
      </c>
      <c r="AN53" s="241">
        <v>0.72199999999999998</v>
      </c>
      <c r="AO53" s="242">
        <v>4.4700000000000002E-4</v>
      </c>
      <c r="AP53" s="239">
        <v>1588</v>
      </c>
      <c r="AQ53" s="241">
        <v>3.5999999999999997E-2</v>
      </c>
      <c r="AR53" s="241">
        <v>0.47899999999999998</v>
      </c>
      <c r="AS53" s="241">
        <v>0.90400000000000003</v>
      </c>
      <c r="AT53" s="242">
        <v>1.0500000000000001E-2</v>
      </c>
      <c r="AU53" s="239">
        <v>2504</v>
      </c>
      <c r="AV53" s="241">
        <v>4.8999999999999997E-7</v>
      </c>
      <c r="AW53" s="241">
        <v>7.0299999999999998E-3</v>
      </c>
      <c r="AX53" s="241">
        <v>0.21199999999999999</v>
      </c>
      <c r="AY53" s="242">
        <v>3.36E-6</v>
      </c>
      <c r="AZ53" s="239">
        <v>1283</v>
      </c>
      <c r="BA53" s="241">
        <v>0.58499999999999996</v>
      </c>
      <c r="BB53" s="241">
        <v>0.18099999999999999</v>
      </c>
      <c r="BC53" s="241">
        <v>0.26100000000000001</v>
      </c>
      <c r="BD53" s="241">
        <v>0.66200000000000003</v>
      </c>
    </row>
    <row r="54" spans="1:56">
      <c r="A54" s="109">
        <v>49</v>
      </c>
      <c r="B54" s="36" t="s">
        <v>2604</v>
      </c>
      <c r="C54" s="109" t="s">
        <v>341</v>
      </c>
      <c r="D54" s="109">
        <v>9</v>
      </c>
      <c r="E54" s="109">
        <v>111756017</v>
      </c>
      <c r="F54" s="109" t="s">
        <v>177</v>
      </c>
      <c r="G54" s="109" t="s">
        <v>183</v>
      </c>
      <c r="H54" s="116" t="s">
        <v>342</v>
      </c>
      <c r="I54" s="109" t="s">
        <v>212</v>
      </c>
      <c r="J54" s="109">
        <v>0.34</v>
      </c>
      <c r="K54" s="109" t="s">
        <v>199</v>
      </c>
      <c r="L54" s="109" t="s">
        <v>195</v>
      </c>
      <c r="M54" s="109" t="s">
        <v>180</v>
      </c>
      <c r="N54" s="109" t="s">
        <v>188</v>
      </c>
      <c r="O54" s="109" t="s">
        <v>180</v>
      </c>
      <c r="P54" s="109">
        <v>0.1239</v>
      </c>
      <c r="Q54" s="109">
        <v>0.12670000000000001</v>
      </c>
      <c r="R54" s="109">
        <v>0.1203</v>
      </c>
      <c r="S54" s="109">
        <v>0.1275</v>
      </c>
      <c r="T54" s="109">
        <v>0.1239</v>
      </c>
      <c r="U54" s="109">
        <v>0.1164</v>
      </c>
      <c r="V54" s="109">
        <v>0.11749999999999999</v>
      </c>
      <c r="W54" s="109">
        <v>0.1142</v>
      </c>
      <c r="X54" s="109">
        <v>0.1053</v>
      </c>
      <c r="Y54" s="109">
        <v>19060</v>
      </c>
      <c r="Z54" s="109">
        <v>5462</v>
      </c>
      <c r="AA54" s="109">
        <v>1338</v>
      </c>
      <c r="AB54" s="109">
        <v>5154</v>
      </c>
      <c r="AC54" s="109">
        <v>21176</v>
      </c>
      <c r="AD54" s="109">
        <v>5998</v>
      </c>
      <c r="AE54" s="109">
        <v>8960</v>
      </c>
      <c r="AF54" s="109">
        <v>5156</v>
      </c>
      <c r="AG54" s="109">
        <v>2361</v>
      </c>
      <c r="AH54" s="109">
        <v>692</v>
      </c>
      <c r="AI54" s="109">
        <v>161</v>
      </c>
      <c r="AJ54" s="109">
        <v>657</v>
      </c>
      <c r="AK54" s="109">
        <v>2464</v>
      </c>
      <c r="AL54" s="173">
        <v>2.1399999999999999E-2</v>
      </c>
      <c r="AM54" s="127">
        <v>3.7199999999999997E-2</v>
      </c>
      <c r="AN54" s="127">
        <v>0.69299999999999995</v>
      </c>
      <c r="AO54" s="127">
        <v>2.8500000000000001E-2</v>
      </c>
      <c r="AP54" s="109">
        <v>705</v>
      </c>
      <c r="AQ54" s="127">
        <v>0.2</v>
      </c>
      <c r="AR54" s="127">
        <v>0.14199999999999999</v>
      </c>
      <c r="AS54" s="127">
        <v>0.81100000000000005</v>
      </c>
      <c r="AT54" s="127">
        <v>0.11700000000000001</v>
      </c>
      <c r="AU54" s="109">
        <v>1023</v>
      </c>
      <c r="AV54" s="173">
        <v>2.12E-2</v>
      </c>
      <c r="AW54" s="127">
        <v>2.5999999999999999E-2</v>
      </c>
      <c r="AX54" s="127">
        <v>0.54</v>
      </c>
      <c r="AY54" s="127">
        <v>2.0199999999999999E-2</v>
      </c>
      <c r="AZ54" s="109">
        <v>543</v>
      </c>
      <c r="BA54" s="173">
        <v>3.01E-4</v>
      </c>
      <c r="BB54" s="127">
        <v>6.6399999999999999E-4</v>
      </c>
      <c r="BC54" s="127">
        <v>0.127</v>
      </c>
      <c r="BD54" s="127">
        <v>5.0600000000000005E-4</v>
      </c>
    </row>
    <row r="55" spans="1:56" s="188" customFormat="1">
      <c r="A55" s="188">
        <v>50</v>
      </c>
      <c r="B55" s="226" t="s">
        <v>2604</v>
      </c>
      <c r="C55" s="188" t="s">
        <v>346</v>
      </c>
      <c r="D55" s="188">
        <v>9</v>
      </c>
      <c r="E55" s="188">
        <v>133278860</v>
      </c>
      <c r="F55" s="188" t="s">
        <v>182</v>
      </c>
      <c r="G55" s="188" t="s">
        <v>183</v>
      </c>
      <c r="H55" s="189" t="s">
        <v>345</v>
      </c>
      <c r="I55" s="188" t="s">
        <v>207</v>
      </c>
      <c r="J55" s="188">
        <v>0.22</v>
      </c>
      <c r="K55" s="188" t="s">
        <v>245</v>
      </c>
      <c r="L55" s="188" t="s">
        <v>194</v>
      </c>
      <c r="M55" s="188" t="s">
        <v>180</v>
      </c>
      <c r="N55" s="188" t="s">
        <v>188</v>
      </c>
      <c r="O55" s="188" t="s">
        <v>347</v>
      </c>
      <c r="P55" s="188" t="s">
        <v>190</v>
      </c>
      <c r="Q55" s="188" t="s">
        <v>190</v>
      </c>
      <c r="R55" s="188" t="s">
        <v>190</v>
      </c>
      <c r="S55" s="188" t="s">
        <v>190</v>
      </c>
      <c r="T55" s="188" t="s">
        <v>190</v>
      </c>
      <c r="U55" s="188" t="s">
        <v>190</v>
      </c>
      <c r="V55" s="188" t="s">
        <v>190</v>
      </c>
      <c r="W55" s="188">
        <v>0.24049999999999999</v>
      </c>
      <c r="X55" s="188">
        <v>0.68479999999999996</v>
      </c>
      <c r="Y55" s="188" t="s">
        <v>180</v>
      </c>
      <c r="Z55" s="188" t="s">
        <v>180</v>
      </c>
      <c r="AA55" s="188" t="s">
        <v>180</v>
      </c>
      <c r="AB55" s="188" t="s">
        <v>180</v>
      </c>
      <c r="AC55" s="188" t="s">
        <v>180</v>
      </c>
      <c r="AD55" s="188" t="s">
        <v>180</v>
      </c>
      <c r="AE55" s="188">
        <v>8960</v>
      </c>
      <c r="AF55" s="188">
        <v>2916</v>
      </c>
      <c r="AG55" s="188" t="s">
        <v>180</v>
      </c>
      <c r="AH55" s="188" t="s">
        <v>180</v>
      </c>
      <c r="AI55" s="188" t="s">
        <v>180</v>
      </c>
      <c r="AJ55" s="188" t="s">
        <v>180</v>
      </c>
      <c r="AK55" s="188" t="s">
        <v>180</v>
      </c>
      <c r="AL55" s="188" t="s">
        <v>180</v>
      </c>
      <c r="AM55" s="188" t="s">
        <v>180</v>
      </c>
      <c r="AN55" s="188" t="s">
        <v>180</v>
      </c>
      <c r="AO55" s="188" t="s">
        <v>180</v>
      </c>
      <c r="AP55" s="188" t="s">
        <v>180</v>
      </c>
      <c r="AQ55" s="188" t="s">
        <v>180</v>
      </c>
      <c r="AR55" s="188" t="s">
        <v>180</v>
      </c>
      <c r="AS55" s="188" t="s">
        <v>180</v>
      </c>
      <c r="AT55" s="188" t="s">
        <v>180</v>
      </c>
      <c r="AU55" s="188">
        <v>2155</v>
      </c>
      <c r="AV55" s="188" t="s">
        <v>180</v>
      </c>
      <c r="AW55" s="188" t="s">
        <v>180</v>
      </c>
      <c r="AX55" s="188" t="s">
        <v>180</v>
      </c>
      <c r="AY55" s="188" t="s">
        <v>180</v>
      </c>
      <c r="AZ55" s="188">
        <v>1997</v>
      </c>
      <c r="BA55" s="188" t="s">
        <v>180</v>
      </c>
      <c r="BB55" s="188" t="s">
        <v>180</v>
      </c>
      <c r="BC55" s="188" t="s">
        <v>180</v>
      </c>
      <c r="BD55" s="188" t="s">
        <v>180</v>
      </c>
    </row>
    <row r="56" spans="1:56" s="188" customFormat="1">
      <c r="A56" s="188" t="s">
        <v>2424</v>
      </c>
      <c r="B56" s="188" t="s">
        <v>343</v>
      </c>
      <c r="C56" s="188" t="s">
        <v>344</v>
      </c>
      <c r="D56" s="188">
        <v>9</v>
      </c>
      <c r="E56" s="188">
        <v>133278724</v>
      </c>
      <c r="F56" s="188" t="s">
        <v>183</v>
      </c>
      <c r="G56" s="188" t="s">
        <v>182</v>
      </c>
      <c r="H56" s="189" t="s">
        <v>345</v>
      </c>
      <c r="I56" s="188" t="s">
        <v>184</v>
      </c>
      <c r="J56" s="188" t="s">
        <v>180</v>
      </c>
      <c r="K56" s="188" t="s">
        <v>180</v>
      </c>
      <c r="L56" s="188" t="s">
        <v>180</v>
      </c>
      <c r="M56" s="188" t="s">
        <v>180</v>
      </c>
      <c r="N56" s="188" t="s">
        <v>180</v>
      </c>
      <c r="O56" s="188" t="s">
        <v>180</v>
      </c>
      <c r="P56" s="188">
        <v>0.2142</v>
      </c>
      <c r="Q56" s="188">
        <v>0.22700000000000001</v>
      </c>
      <c r="R56" s="188">
        <v>0.23130000000000001</v>
      </c>
      <c r="S56" s="188">
        <v>0.20580000000000001</v>
      </c>
      <c r="U56" s="188">
        <v>0.2248</v>
      </c>
      <c r="V56" s="188">
        <v>0.21840000000000001</v>
      </c>
      <c r="W56" s="188">
        <v>0.23910000000000001</v>
      </c>
      <c r="X56" s="188">
        <v>0.20430000000000001</v>
      </c>
      <c r="Y56" s="188">
        <v>19104</v>
      </c>
      <c r="Z56" s="188">
        <v>5480</v>
      </c>
      <c r="AA56" s="188">
        <v>1340</v>
      </c>
      <c r="AB56" s="188">
        <v>5160</v>
      </c>
      <c r="AC56" s="188">
        <v>21176</v>
      </c>
      <c r="AD56" s="188">
        <v>5998</v>
      </c>
      <c r="AE56" s="188">
        <v>8960</v>
      </c>
      <c r="AF56" s="188">
        <v>5194</v>
      </c>
      <c r="AG56" s="188">
        <v>4093</v>
      </c>
      <c r="AH56" s="188">
        <v>1244</v>
      </c>
      <c r="AI56" s="188">
        <v>310</v>
      </c>
      <c r="AJ56" s="188">
        <v>1062</v>
      </c>
      <c r="AK56" s="188">
        <v>4761</v>
      </c>
      <c r="AL56" s="190">
        <v>1.0800000000000001E-2</v>
      </c>
      <c r="AM56" s="190">
        <v>0.745</v>
      </c>
      <c r="AN56" s="190">
        <v>0.60299999999999998</v>
      </c>
      <c r="AO56" s="190">
        <v>3.3600000000000001E-3</v>
      </c>
      <c r="AP56" s="188">
        <v>1310</v>
      </c>
      <c r="AQ56" s="190">
        <v>0.50600000000000001</v>
      </c>
      <c r="AR56" s="190">
        <v>0.27800000000000002</v>
      </c>
      <c r="AS56" s="190">
        <v>0.31900000000000001</v>
      </c>
      <c r="AT56" s="190">
        <v>0.11</v>
      </c>
      <c r="AU56" s="188">
        <v>2142</v>
      </c>
      <c r="AV56" s="190">
        <v>3.3799999999999998E-6</v>
      </c>
      <c r="AW56" s="190">
        <v>0.10100000000000001</v>
      </c>
      <c r="AX56" s="190">
        <v>0.55900000000000005</v>
      </c>
      <c r="AY56" s="190">
        <v>6.1399999999999997E-6</v>
      </c>
      <c r="AZ56" s="188">
        <v>1061</v>
      </c>
      <c r="BA56" s="190">
        <v>0.124</v>
      </c>
      <c r="BB56" s="190">
        <v>4.6600000000000001E-3</v>
      </c>
      <c r="BC56" s="190">
        <v>3.3000000000000002E-2</v>
      </c>
      <c r="BD56" s="190">
        <v>0.86499999999999999</v>
      </c>
    </row>
    <row r="57" spans="1:56" s="149" customFormat="1">
      <c r="A57" s="149">
        <v>51</v>
      </c>
      <c r="B57" s="175" t="s">
        <v>2604</v>
      </c>
      <c r="C57" s="149" t="s">
        <v>348</v>
      </c>
      <c r="D57" s="149">
        <v>10</v>
      </c>
      <c r="E57" s="149">
        <v>30034963</v>
      </c>
      <c r="F57" s="149" t="s">
        <v>177</v>
      </c>
      <c r="G57" s="149" t="s">
        <v>176</v>
      </c>
      <c r="H57" s="150" t="s">
        <v>349</v>
      </c>
      <c r="I57" s="149" t="s">
        <v>254</v>
      </c>
      <c r="J57" s="149">
        <v>0.45</v>
      </c>
      <c r="K57" s="149" t="s">
        <v>245</v>
      </c>
      <c r="L57" s="149" t="s">
        <v>209</v>
      </c>
      <c r="M57" s="149" t="s">
        <v>180</v>
      </c>
      <c r="N57" s="149" t="s">
        <v>200</v>
      </c>
      <c r="O57" s="149" t="s">
        <v>180</v>
      </c>
      <c r="P57" s="149">
        <v>0.2336</v>
      </c>
      <c r="Q57" s="149">
        <v>0.23630000000000001</v>
      </c>
      <c r="R57" s="149">
        <v>0.2142</v>
      </c>
      <c r="S57" s="149">
        <v>0.23280000000000001</v>
      </c>
      <c r="T57" s="149">
        <v>0.23630000000000001</v>
      </c>
      <c r="U57" s="149">
        <v>0.2162</v>
      </c>
      <c r="V57" s="149">
        <v>0.20960000000000001</v>
      </c>
      <c r="W57" s="149">
        <v>0.2036</v>
      </c>
      <c r="X57" s="149">
        <v>0.18390000000000001</v>
      </c>
      <c r="Y57" s="149">
        <v>19104</v>
      </c>
      <c r="Z57" s="149">
        <v>5480</v>
      </c>
      <c r="AA57" s="149">
        <v>1340</v>
      </c>
      <c r="AB57" s="149">
        <v>5160</v>
      </c>
      <c r="AC57" s="149">
        <v>21176</v>
      </c>
      <c r="AD57" s="149">
        <v>5998</v>
      </c>
      <c r="AE57" s="149">
        <v>8960</v>
      </c>
      <c r="AF57" s="149">
        <v>5182</v>
      </c>
      <c r="AG57" s="149">
        <v>4463</v>
      </c>
      <c r="AH57" s="149">
        <v>1295</v>
      </c>
      <c r="AI57" s="149">
        <v>287</v>
      </c>
      <c r="AJ57" s="149">
        <v>1201</v>
      </c>
      <c r="AK57" s="149">
        <v>4579</v>
      </c>
      <c r="AL57" s="152">
        <v>3.15E-5</v>
      </c>
      <c r="AM57" s="174">
        <v>1.48E-3</v>
      </c>
      <c r="AN57" s="152">
        <v>0.88600000000000001</v>
      </c>
      <c r="AO57" s="152">
        <v>1.0699999999999999E-2</v>
      </c>
      <c r="AP57" s="149">
        <v>1257</v>
      </c>
      <c r="AQ57" s="152">
        <v>1.15E-4</v>
      </c>
      <c r="AR57" s="174">
        <v>6.2799999999999998E-4</v>
      </c>
      <c r="AS57" s="152">
        <v>0.73599999999999999</v>
      </c>
      <c r="AT57" s="152">
        <v>3.47E-3</v>
      </c>
      <c r="AU57" s="149">
        <v>1824</v>
      </c>
      <c r="AV57" s="152">
        <v>2E-8</v>
      </c>
      <c r="AW57" s="174">
        <v>3.8600000000000003E-6</v>
      </c>
      <c r="AX57" s="152">
        <v>0.38900000000000001</v>
      </c>
      <c r="AY57" s="152">
        <v>5.1600000000000001E-5</v>
      </c>
      <c r="AZ57" s="149">
        <v>953</v>
      </c>
      <c r="BA57" s="152">
        <v>2.83E-14</v>
      </c>
      <c r="BB57" s="174">
        <v>3.9199999999999998E-11</v>
      </c>
      <c r="BC57" s="152">
        <v>1.32E-2</v>
      </c>
      <c r="BD57" s="152">
        <v>1.1100000000000001E-9</v>
      </c>
    </row>
    <row r="58" spans="1:56" s="149" customFormat="1">
      <c r="A58" s="149">
        <v>52</v>
      </c>
      <c r="B58" s="175" t="s">
        <v>2604</v>
      </c>
      <c r="C58" s="149" t="s">
        <v>350</v>
      </c>
      <c r="D58" s="149">
        <v>10</v>
      </c>
      <c r="E58" s="149">
        <v>89243170</v>
      </c>
      <c r="F58" s="149" t="s">
        <v>183</v>
      </c>
      <c r="G58" s="149" t="s">
        <v>182</v>
      </c>
      <c r="H58" s="150" t="s">
        <v>351</v>
      </c>
      <c r="I58" s="149" t="s">
        <v>207</v>
      </c>
      <c r="J58" s="149">
        <v>0.33</v>
      </c>
      <c r="K58" s="149" t="s">
        <v>242</v>
      </c>
      <c r="L58" s="149" t="s">
        <v>209</v>
      </c>
      <c r="M58" s="149" t="s">
        <v>180</v>
      </c>
      <c r="N58" s="149" t="s">
        <v>200</v>
      </c>
      <c r="O58" s="149" t="s">
        <v>180</v>
      </c>
      <c r="P58" s="149">
        <v>0.33600000000000002</v>
      </c>
      <c r="Q58" s="149">
        <v>0.34410000000000002</v>
      </c>
      <c r="R58" s="149">
        <v>0.3306</v>
      </c>
      <c r="S58" s="149">
        <v>0.33119999999999999</v>
      </c>
      <c r="T58" s="149">
        <v>0.34410000000000002</v>
      </c>
      <c r="U58" s="149">
        <v>0.32219999999999999</v>
      </c>
      <c r="V58" s="149">
        <v>0.31430000000000002</v>
      </c>
      <c r="W58" s="149">
        <v>0.31440000000000001</v>
      </c>
      <c r="X58" s="149">
        <v>0.31380000000000002</v>
      </c>
      <c r="Y58" s="149">
        <v>19044</v>
      </c>
      <c r="Z58" s="149">
        <v>5438</v>
      </c>
      <c r="AA58" s="149">
        <v>1334</v>
      </c>
      <c r="AB58" s="149">
        <v>5154</v>
      </c>
      <c r="AC58" s="149">
        <v>21176</v>
      </c>
      <c r="AD58" s="149">
        <v>5998</v>
      </c>
      <c r="AE58" s="149">
        <v>8960</v>
      </c>
      <c r="AF58" s="149">
        <v>5178</v>
      </c>
      <c r="AG58" s="149">
        <v>6399</v>
      </c>
      <c r="AH58" s="149">
        <v>1871</v>
      </c>
      <c r="AI58" s="149">
        <v>441</v>
      </c>
      <c r="AJ58" s="149">
        <v>1707</v>
      </c>
      <c r="AK58" s="149">
        <v>6823</v>
      </c>
      <c r="AL58" s="152">
        <v>3.3600000000000001E-3</v>
      </c>
      <c r="AM58" s="174">
        <v>2.2899999999999999E-3</v>
      </c>
      <c r="AN58" s="152">
        <v>0.54500000000000004</v>
      </c>
      <c r="AO58" s="152">
        <v>0.222</v>
      </c>
      <c r="AP58" s="149">
        <v>1885</v>
      </c>
      <c r="AQ58" s="152">
        <v>1.9E-3</v>
      </c>
      <c r="AR58" s="174">
        <v>7.5900000000000002E-4</v>
      </c>
      <c r="AS58" s="152">
        <v>0.26</v>
      </c>
      <c r="AT58" s="152">
        <v>5.9200000000000003E-2</v>
      </c>
      <c r="AU58" s="149">
        <v>2817</v>
      </c>
      <c r="AV58" s="152">
        <v>3.48E-4</v>
      </c>
      <c r="AW58" s="174">
        <v>2.4800000000000001E-4</v>
      </c>
      <c r="AX58" s="152">
        <v>0.248</v>
      </c>
      <c r="AY58" s="152">
        <v>4.1300000000000003E-2</v>
      </c>
      <c r="AZ58" s="149">
        <v>1625</v>
      </c>
      <c r="BA58" s="152">
        <v>2.7799999999999999E-3</v>
      </c>
      <c r="BB58" s="174">
        <v>9.9299999999999996E-4</v>
      </c>
      <c r="BC58" s="152">
        <v>0.254</v>
      </c>
      <c r="BD58" s="152">
        <v>6.1800000000000001E-2</v>
      </c>
    </row>
    <row r="59" spans="1:56" s="239" customFormat="1">
      <c r="A59" s="239">
        <v>53</v>
      </c>
      <c r="B59" s="196" t="s">
        <v>2604</v>
      </c>
      <c r="C59" s="239" t="s">
        <v>352</v>
      </c>
      <c r="D59" s="239">
        <v>10</v>
      </c>
      <c r="E59" s="239">
        <v>103841452</v>
      </c>
      <c r="F59" s="239" t="s">
        <v>183</v>
      </c>
      <c r="G59" s="239" t="s">
        <v>182</v>
      </c>
      <c r="H59" s="240" t="s">
        <v>353</v>
      </c>
      <c r="I59" s="239" t="s">
        <v>184</v>
      </c>
      <c r="J59" s="239">
        <v>0.55000000000000004</v>
      </c>
      <c r="K59" s="239" t="s">
        <v>204</v>
      </c>
      <c r="L59" s="239" t="s">
        <v>194</v>
      </c>
      <c r="M59" s="239" t="s">
        <v>354</v>
      </c>
      <c r="N59" s="239" t="s">
        <v>188</v>
      </c>
      <c r="O59" s="246" t="s">
        <v>355</v>
      </c>
      <c r="P59" s="239">
        <v>0.32</v>
      </c>
      <c r="Q59" s="239">
        <v>0.32390000000000002</v>
      </c>
      <c r="R59" s="239">
        <v>0.31719999999999998</v>
      </c>
      <c r="S59" s="239">
        <v>0.32850000000000001</v>
      </c>
      <c r="T59" s="239">
        <v>0.32</v>
      </c>
      <c r="U59" s="239">
        <v>0.32150000000000001</v>
      </c>
      <c r="V59" s="239">
        <v>0.30840000000000001</v>
      </c>
      <c r="W59" s="239">
        <v>0.33439999999999998</v>
      </c>
      <c r="X59" s="239">
        <v>0.34860000000000002</v>
      </c>
      <c r="Y59" s="239">
        <v>19106</v>
      </c>
      <c r="Z59" s="239">
        <v>5480</v>
      </c>
      <c r="AA59" s="239">
        <v>1340</v>
      </c>
      <c r="AB59" s="239">
        <v>5160</v>
      </c>
      <c r="AC59" s="239">
        <v>21176</v>
      </c>
      <c r="AD59" s="239">
        <v>5998</v>
      </c>
      <c r="AE59" s="239">
        <v>8960</v>
      </c>
      <c r="AF59" s="239">
        <v>5166</v>
      </c>
      <c r="AG59" s="239">
        <v>6114</v>
      </c>
      <c r="AH59" s="239">
        <v>1775</v>
      </c>
      <c r="AI59" s="239">
        <v>425</v>
      </c>
      <c r="AJ59" s="239">
        <v>1695</v>
      </c>
      <c r="AK59" s="239">
        <v>6808</v>
      </c>
      <c r="AL59" s="241">
        <v>0.75700000000000001</v>
      </c>
      <c r="AM59" s="241">
        <v>0.746</v>
      </c>
      <c r="AN59" s="241">
        <v>0.76500000000000001</v>
      </c>
      <c r="AO59" s="241">
        <v>0.34399999999999997</v>
      </c>
      <c r="AP59" s="239">
        <v>1850</v>
      </c>
      <c r="AQ59" s="241">
        <v>9.6199999999999994E-2</v>
      </c>
      <c r="AR59" s="241">
        <v>7.8299999999999995E-2</v>
      </c>
      <c r="AS59" s="241">
        <v>0.55400000000000005</v>
      </c>
      <c r="AT59" s="241">
        <v>2.46E-2</v>
      </c>
      <c r="AU59" s="239">
        <v>2996</v>
      </c>
      <c r="AV59" s="242">
        <v>1.72E-2</v>
      </c>
      <c r="AW59" s="241">
        <v>0.20100000000000001</v>
      </c>
      <c r="AX59" s="241">
        <v>0.224</v>
      </c>
      <c r="AY59" s="241">
        <v>0.48599999999999999</v>
      </c>
      <c r="AZ59" s="239">
        <v>1801</v>
      </c>
      <c r="BA59" s="242">
        <v>1.06E-4</v>
      </c>
      <c r="BB59" s="241">
        <v>7.3899999999999999E-3</v>
      </c>
      <c r="BC59" s="241">
        <v>3.3099999999999997E-2</v>
      </c>
      <c r="BD59" s="241">
        <v>3.2300000000000002E-2</v>
      </c>
    </row>
    <row r="60" spans="1:56">
      <c r="A60" s="109">
        <v>54</v>
      </c>
      <c r="B60" s="36" t="s">
        <v>2604</v>
      </c>
      <c r="C60" s="109" t="s">
        <v>356</v>
      </c>
      <c r="D60" s="109">
        <v>10</v>
      </c>
      <c r="E60" s="109">
        <v>110816937</v>
      </c>
      <c r="F60" s="109" t="s">
        <v>182</v>
      </c>
      <c r="G60" s="109" t="s">
        <v>183</v>
      </c>
      <c r="H60" s="116" t="s">
        <v>357</v>
      </c>
      <c r="I60" s="109" t="s">
        <v>207</v>
      </c>
      <c r="J60" s="109">
        <v>0.14000000000000001</v>
      </c>
      <c r="K60" s="109" t="s">
        <v>273</v>
      </c>
      <c r="L60" s="109" t="s">
        <v>220</v>
      </c>
      <c r="M60" s="109" t="s">
        <v>180</v>
      </c>
      <c r="N60" s="109" t="s">
        <v>200</v>
      </c>
      <c r="O60" s="109" t="s">
        <v>180</v>
      </c>
      <c r="P60" s="109">
        <v>5.1400000000000001E-2</v>
      </c>
      <c r="Q60" s="109">
        <v>4.7800000000000002E-2</v>
      </c>
      <c r="R60" s="109">
        <v>5.2200000000000003E-2</v>
      </c>
      <c r="S60" s="109">
        <v>5.3699999999999998E-2</v>
      </c>
      <c r="T60" s="109">
        <v>5.2200000000000003E-2</v>
      </c>
      <c r="U60" s="109">
        <v>5.16E-2</v>
      </c>
      <c r="V60" s="109">
        <v>5.5199999999999999E-2</v>
      </c>
      <c r="W60" s="109">
        <v>5.0900000000000001E-2</v>
      </c>
      <c r="X60" s="109">
        <v>4.0399999999999998E-2</v>
      </c>
      <c r="Y60" s="109">
        <v>19106</v>
      </c>
      <c r="Z60" s="109">
        <v>5480</v>
      </c>
      <c r="AA60" s="109">
        <v>1340</v>
      </c>
      <c r="AB60" s="109">
        <v>5160</v>
      </c>
      <c r="AC60" s="109">
        <v>21176</v>
      </c>
      <c r="AD60" s="109">
        <v>5998</v>
      </c>
      <c r="AE60" s="109">
        <v>8960</v>
      </c>
      <c r="AF60" s="109">
        <v>5196</v>
      </c>
      <c r="AG60" s="109">
        <v>983</v>
      </c>
      <c r="AH60" s="109">
        <v>262</v>
      </c>
      <c r="AI60" s="109">
        <v>70</v>
      </c>
      <c r="AJ60" s="109">
        <v>277</v>
      </c>
      <c r="AK60" s="109">
        <v>1092</v>
      </c>
      <c r="AL60" s="127">
        <v>0.97499999999999998</v>
      </c>
      <c r="AM60" s="127">
        <v>0.27400000000000002</v>
      </c>
      <c r="AN60" s="127">
        <v>0.96499999999999997</v>
      </c>
      <c r="AO60" s="127">
        <v>0.56299999999999994</v>
      </c>
      <c r="AP60" s="109">
        <v>331</v>
      </c>
      <c r="AQ60" s="127">
        <v>0.27100000000000002</v>
      </c>
      <c r="AR60" s="127">
        <v>8.1699999999999995E-2</v>
      </c>
      <c r="AS60" s="127">
        <v>0.71699999999999997</v>
      </c>
      <c r="AT60" s="127">
        <v>0.75900000000000001</v>
      </c>
      <c r="AU60" s="109">
        <v>456</v>
      </c>
      <c r="AV60" s="127">
        <v>0.86599999999999999</v>
      </c>
      <c r="AW60" s="127">
        <v>0.43099999999999999</v>
      </c>
      <c r="AX60" s="127">
        <v>0.88700000000000001</v>
      </c>
      <c r="AY60" s="127">
        <v>0.496</v>
      </c>
      <c r="AZ60" s="109">
        <v>210</v>
      </c>
      <c r="BA60" s="127">
        <v>1.25E-3</v>
      </c>
      <c r="BB60" s="127">
        <v>7.0199999999999999E-2</v>
      </c>
      <c r="BC60" s="127">
        <v>6.7199999999999996E-2</v>
      </c>
      <c r="BD60" s="127">
        <v>1.6800000000000001E-3</v>
      </c>
    </row>
    <row r="61" spans="1:56" s="149" customFormat="1">
      <c r="A61" s="149">
        <v>55</v>
      </c>
      <c r="B61" s="175" t="s">
        <v>2604</v>
      </c>
      <c r="C61" s="149" t="s">
        <v>358</v>
      </c>
      <c r="D61" s="149">
        <v>10</v>
      </c>
      <c r="E61" s="149">
        <v>119250744</v>
      </c>
      <c r="F61" s="149" t="s">
        <v>176</v>
      </c>
      <c r="G61" s="149" t="s">
        <v>177</v>
      </c>
      <c r="H61" s="150" t="s">
        <v>359</v>
      </c>
      <c r="I61" s="149" t="s">
        <v>179</v>
      </c>
      <c r="J61" s="149">
        <v>0.12</v>
      </c>
      <c r="K61" s="149" t="s">
        <v>360</v>
      </c>
      <c r="L61" s="149" t="s">
        <v>194</v>
      </c>
      <c r="M61" s="149" t="s">
        <v>195</v>
      </c>
      <c r="N61" s="149" t="s">
        <v>188</v>
      </c>
      <c r="O61" s="149" t="s">
        <v>196</v>
      </c>
      <c r="P61" s="149">
        <v>2.5000000000000001E-3</v>
      </c>
      <c r="Q61" s="149">
        <v>1.1000000000000001E-3</v>
      </c>
      <c r="R61" s="149">
        <v>1.5E-3</v>
      </c>
      <c r="S61" s="149">
        <v>3.3E-3</v>
      </c>
      <c r="T61" s="149">
        <v>2.5000000000000001E-3</v>
      </c>
      <c r="U61" s="149">
        <v>1.1000000000000001E-3</v>
      </c>
      <c r="V61" s="149">
        <v>2.9999999999999997E-4</v>
      </c>
      <c r="W61" s="149">
        <v>2.9999999999999997E-4</v>
      </c>
      <c r="X61" s="149">
        <v>5.9999999999999995E-4</v>
      </c>
      <c r="Y61" s="149">
        <v>19106</v>
      </c>
      <c r="Z61" s="149">
        <v>5480</v>
      </c>
      <c r="AA61" s="149">
        <v>1340</v>
      </c>
      <c r="AB61" s="149">
        <v>5160</v>
      </c>
      <c r="AC61" s="149">
        <v>21176</v>
      </c>
      <c r="AD61" s="149">
        <v>5998</v>
      </c>
      <c r="AE61" s="149">
        <v>8960</v>
      </c>
      <c r="AF61" s="149">
        <v>5198</v>
      </c>
      <c r="AG61" s="149">
        <v>47</v>
      </c>
      <c r="AH61" s="149">
        <v>6</v>
      </c>
      <c r="AI61" s="149">
        <v>2</v>
      </c>
      <c r="AJ61" s="149">
        <v>17</v>
      </c>
      <c r="AK61" s="149">
        <v>23</v>
      </c>
      <c r="AL61" s="174">
        <v>1.4400000000000001E-3</v>
      </c>
      <c r="AM61" s="152">
        <v>1</v>
      </c>
      <c r="AN61" s="152">
        <v>0.65900000000000003</v>
      </c>
      <c r="AO61" s="152">
        <v>5.53E-4</v>
      </c>
      <c r="AP61" s="149">
        <v>2</v>
      </c>
      <c r="AQ61" s="174">
        <v>2.0200000000000001E-3</v>
      </c>
      <c r="AR61" s="152">
        <v>0.16300000000000001</v>
      </c>
      <c r="AS61" s="152">
        <v>0.155</v>
      </c>
      <c r="AT61" s="152">
        <v>3.8200000000000002E-4</v>
      </c>
      <c r="AU61" s="149">
        <v>3</v>
      </c>
      <c r="AV61" s="174">
        <v>1.54E-4</v>
      </c>
      <c r="AW61" s="152">
        <v>9.1800000000000007E-2</v>
      </c>
      <c r="AX61" s="152">
        <v>0.129</v>
      </c>
      <c r="AY61" s="152">
        <v>1.95E-5</v>
      </c>
      <c r="AZ61" s="149">
        <v>3</v>
      </c>
      <c r="BA61" s="174">
        <v>1.2999999999999999E-2</v>
      </c>
      <c r="BB61" s="152">
        <v>0.50900000000000001</v>
      </c>
      <c r="BC61" s="152">
        <v>0.27300000000000002</v>
      </c>
      <c r="BD61" s="152">
        <v>3.4299999999999999E-3</v>
      </c>
    </row>
    <row r="62" spans="1:56" s="149" customFormat="1">
      <c r="A62" s="149">
        <v>56</v>
      </c>
      <c r="B62" s="175" t="s">
        <v>2604</v>
      </c>
      <c r="C62" s="149" t="s">
        <v>361</v>
      </c>
      <c r="D62" s="149">
        <v>10</v>
      </c>
      <c r="E62" s="149">
        <v>122468108</v>
      </c>
      <c r="F62" s="149" t="s">
        <v>183</v>
      </c>
      <c r="G62" s="149" t="s">
        <v>182</v>
      </c>
      <c r="H62" s="150" t="s">
        <v>362</v>
      </c>
      <c r="I62" s="149" t="s">
        <v>184</v>
      </c>
      <c r="J62" s="149">
        <v>0.64</v>
      </c>
      <c r="K62" s="149" t="s">
        <v>363</v>
      </c>
      <c r="L62" s="149" t="s">
        <v>186</v>
      </c>
      <c r="M62" s="149" t="s">
        <v>187</v>
      </c>
      <c r="N62" s="149" t="s">
        <v>188</v>
      </c>
      <c r="O62" s="149" t="s">
        <v>196</v>
      </c>
      <c r="P62" s="149">
        <v>0.47589999999999999</v>
      </c>
      <c r="Q62" s="149">
        <v>0.4783</v>
      </c>
      <c r="R62" s="149">
        <v>0.4672</v>
      </c>
      <c r="S62" s="149">
        <v>0.4773</v>
      </c>
      <c r="T62" s="149">
        <v>0.4773</v>
      </c>
      <c r="U62" s="149">
        <v>0.46089999999999998</v>
      </c>
      <c r="V62" s="149">
        <v>0.45729999999999998</v>
      </c>
      <c r="W62" s="149">
        <v>0.46100000000000002</v>
      </c>
      <c r="X62" s="149">
        <v>0.48010000000000003</v>
      </c>
      <c r="Y62" s="149">
        <v>19100</v>
      </c>
      <c r="Z62" s="149">
        <v>5476</v>
      </c>
      <c r="AA62" s="149">
        <v>1340</v>
      </c>
      <c r="AB62" s="149">
        <v>5160</v>
      </c>
      <c r="AC62" s="149">
        <v>21176</v>
      </c>
      <c r="AD62" s="149">
        <v>5998</v>
      </c>
      <c r="AE62" s="149">
        <v>8960</v>
      </c>
      <c r="AF62" s="149">
        <v>5178</v>
      </c>
      <c r="AG62" s="149">
        <v>9090</v>
      </c>
      <c r="AH62" s="149">
        <v>2619</v>
      </c>
      <c r="AI62" s="149">
        <v>626</v>
      </c>
      <c r="AJ62" s="149">
        <v>2463</v>
      </c>
      <c r="AK62" s="149">
        <v>9759</v>
      </c>
      <c r="AL62" s="152">
        <v>2.5699999999999998E-3</v>
      </c>
      <c r="AM62" s="152">
        <v>2.2100000000000002E-2</v>
      </c>
      <c r="AN62" s="152">
        <v>0.67400000000000004</v>
      </c>
      <c r="AO62" s="174">
        <v>3.4700000000000002E-2</v>
      </c>
      <c r="AP62" s="149">
        <v>2743</v>
      </c>
      <c r="AQ62" s="152">
        <v>1.23E-2</v>
      </c>
      <c r="AR62" s="152">
        <v>2.5899999999999999E-2</v>
      </c>
      <c r="AS62" s="152">
        <v>0.53300000000000003</v>
      </c>
      <c r="AT62" s="174">
        <v>3.6299999999999999E-2</v>
      </c>
      <c r="AU62" s="149">
        <v>4131</v>
      </c>
      <c r="AV62" s="152">
        <v>2.07E-2</v>
      </c>
      <c r="AW62" s="152">
        <v>4.6100000000000002E-2</v>
      </c>
      <c r="AX62" s="152">
        <v>0.69699999999999995</v>
      </c>
      <c r="AY62" s="152">
        <v>6.4399999999999999E-2</v>
      </c>
      <c r="AZ62" s="149">
        <v>2486</v>
      </c>
      <c r="BA62" s="152">
        <v>0.60299999999999998</v>
      </c>
      <c r="BB62" s="152">
        <v>0.86499999999999999</v>
      </c>
      <c r="BC62" s="152">
        <v>0.41499999999999998</v>
      </c>
      <c r="BD62" s="152">
        <v>0.79200000000000004</v>
      </c>
    </row>
    <row r="63" spans="1:56" s="149" customFormat="1">
      <c r="A63" s="149">
        <v>57</v>
      </c>
      <c r="B63" s="175" t="s">
        <v>2604</v>
      </c>
      <c r="C63" s="149" t="s">
        <v>364</v>
      </c>
      <c r="D63" s="149">
        <v>11</v>
      </c>
      <c r="E63" s="149">
        <v>1877434</v>
      </c>
      <c r="F63" s="149" t="s">
        <v>182</v>
      </c>
      <c r="G63" s="149" t="s">
        <v>183</v>
      </c>
      <c r="H63" s="150" t="s">
        <v>365</v>
      </c>
      <c r="I63" s="149" t="s">
        <v>184</v>
      </c>
      <c r="J63" s="149">
        <v>0.48</v>
      </c>
      <c r="K63" s="149" t="s">
        <v>231</v>
      </c>
      <c r="L63" s="149" t="s">
        <v>194</v>
      </c>
      <c r="M63" s="149" t="s">
        <v>195</v>
      </c>
      <c r="N63" s="149" t="s">
        <v>188</v>
      </c>
      <c r="O63" s="149" t="s">
        <v>180</v>
      </c>
      <c r="P63" s="149">
        <v>0.73299999999999998</v>
      </c>
      <c r="Q63" s="149">
        <v>0.72909999999999997</v>
      </c>
      <c r="R63" s="149">
        <v>0.73580000000000001</v>
      </c>
      <c r="S63" s="149">
        <v>0.73880000000000001</v>
      </c>
      <c r="T63" s="149">
        <v>0.73299999999999998</v>
      </c>
      <c r="U63" s="149">
        <v>0.72529999999999994</v>
      </c>
      <c r="V63" s="149">
        <v>0.71509999999999996</v>
      </c>
      <c r="W63" s="149">
        <v>0.70750000000000002</v>
      </c>
      <c r="X63" s="149">
        <v>0.71419999999999995</v>
      </c>
      <c r="Y63" s="149">
        <v>19102</v>
      </c>
      <c r="Z63" s="149">
        <v>5478</v>
      </c>
      <c r="AA63" s="149">
        <v>1340</v>
      </c>
      <c r="AB63" s="149">
        <v>5160</v>
      </c>
      <c r="AC63" s="149">
        <v>21176</v>
      </c>
      <c r="AD63" s="149">
        <v>5998</v>
      </c>
      <c r="AE63" s="149">
        <v>8960</v>
      </c>
      <c r="AF63" s="149">
        <v>5154</v>
      </c>
      <c r="AG63" s="149">
        <v>14001</v>
      </c>
      <c r="AH63" s="149">
        <v>3994</v>
      </c>
      <c r="AI63" s="149">
        <v>986</v>
      </c>
      <c r="AJ63" s="149">
        <v>3812</v>
      </c>
      <c r="AK63" s="149">
        <v>15359</v>
      </c>
      <c r="AL63" s="152">
        <v>8.6300000000000002E-2</v>
      </c>
      <c r="AM63" s="152">
        <v>0.58599999999999997</v>
      </c>
      <c r="AN63" s="152">
        <v>0.42</v>
      </c>
      <c r="AO63" s="152">
        <v>5.3600000000000002E-2</v>
      </c>
      <c r="AP63" s="149">
        <v>4289</v>
      </c>
      <c r="AQ63" s="174">
        <v>6.8999999999999999E-3</v>
      </c>
      <c r="AR63" s="152">
        <v>9.8100000000000007E-2</v>
      </c>
      <c r="AS63" s="152">
        <v>0.13500000000000001</v>
      </c>
      <c r="AT63" s="152">
        <v>5.4999999999999997E-3</v>
      </c>
      <c r="AU63" s="149">
        <v>6339</v>
      </c>
      <c r="AV63" s="174">
        <v>8.9199999999999993E-6</v>
      </c>
      <c r="AW63" s="152">
        <v>5.5100000000000001E-3</v>
      </c>
      <c r="AX63" s="152">
        <v>3.5499999999999997E-2</v>
      </c>
      <c r="AY63" s="152">
        <v>7.4200000000000001E-5</v>
      </c>
      <c r="AZ63" s="149">
        <v>3681</v>
      </c>
      <c r="BA63" s="174">
        <v>7.5700000000000003E-3</v>
      </c>
      <c r="BB63" s="152">
        <v>9.0700000000000003E-2</v>
      </c>
      <c r="BC63" s="152">
        <v>0.125</v>
      </c>
      <c r="BD63" s="152">
        <v>5.5100000000000001E-3</v>
      </c>
    </row>
    <row r="64" spans="1:56" s="149" customFormat="1">
      <c r="A64" s="149">
        <v>58</v>
      </c>
      <c r="B64" s="175" t="s">
        <v>2604</v>
      </c>
      <c r="C64" s="149" t="s">
        <v>366</v>
      </c>
      <c r="D64" s="149">
        <v>11</v>
      </c>
      <c r="E64" s="149">
        <v>9300585</v>
      </c>
      <c r="F64" s="149" t="s">
        <v>182</v>
      </c>
      <c r="G64" s="149" t="s">
        <v>177</v>
      </c>
      <c r="H64" s="150" t="s">
        <v>367</v>
      </c>
      <c r="I64" s="149" t="s">
        <v>248</v>
      </c>
      <c r="J64" s="149">
        <v>7.0000000000000007E-2</v>
      </c>
      <c r="K64" s="149" t="s">
        <v>208</v>
      </c>
      <c r="L64" s="149" t="s">
        <v>194</v>
      </c>
      <c r="M64" s="149" t="s">
        <v>180</v>
      </c>
      <c r="N64" s="149" t="s">
        <v>200</v>
      </c>
      <c r="O64" s="149" t="s">
        <v>180</v>
      </c>
      <c r="P64" s="149">
        <v>0.1348</v>
      </c>
      <c r="Q64" s="149">
        <v>0.1338</v>
      </c>
      <c r="R64" s="149">
        <v>0.13059999999999999</v>
      </c>
      <c r="S64" s="149">
        <v>0.13589999999999999</v>
      </c>
      <c r="T64" s="149">
        <v>0.1348</v>
      </c>
      <c r="U64" s="149">
        <v>0.1273</v>
      </c>
      <c r="V64" s="149">
        <v>0.1229</v>
      </c>
      <c r="W64" s="149">
        <v>0.1105</v>
      </c>
      <c r="X64" s="149">
        <v>0.1045</v>
      </c>
      <c r="Y64" s="149">
        <v>19104</v>
      </c>
      <c r="Z64" s="149">
        <v>5478</v>
      </c>
      <c r="AA64" s="149">
        <v>1340</v>
      </c>
      <c r="AB64" s="149">
        <v>5160</v>
      </c>
      <c r="AC64" s="149">
        <v>21176</v>
      </c>
      <c r="AD64" s="149">
        <v>5998</v>
      </c>
      <c r="AE64" s="149">
        <v>8960</v>
      </c>
      <c r="AF64" s="149">
        <v>5196</v>
      </c>
      <c r="AG64" s="149">
        <v>2576</v>
      </c>
      <c r="AH64" s="149">
        <v>733</v>
      </c>
      <c r="AI64" s="149">
        <v>175</v>
      </c>
      <c r="AJ64" s="149">
        <v>701</v>
      </c>
      <c r="AK64" s="149">
        <v>2696</v>
      </c>
      <c r="AL64" s="174">
        <v>2.63E-2</v>
      </c>
      <c r="AM64" s="152">
        <v>0.20899999999999999</v>
      </c>
      <c r="AN64" s="152">
        <v>0.75900000000000001</v>
      </c>
      <c r="AO64" s="152">
        <v>0.106</v>
      </c>
      <c r="AP64" s="149">
        <v>737</v>
      </c>
      <c r="AQ64" s="174">
        <v>1.7899999999999999E-2</v>
      </c>
      <c r="AR64" s="152">
        <v>8.5000000000000006E-2</v>
      </c>
      <c r="AS64" s="152">
        <v>0.46600000000000003</v>
      </c>
      <c r="AT64" s="152">
        <v>4.4299999999999999E-2</v>
      </c>
      <c r="AU64" s="149">
        <v>990</v>
      </c>
      <c r="AV64" s="174">
        <v>1.27E-8</v>
      </c>
      <c r="AW64" s="152">
        <v>3.0800000000000003E-5</v>
      </c>
      <c r="AX64" s="152">
        <v>3.39E-2</v>
      </c>
      <c r="AY64" s="152">
        <v>8.8799999999999997E-6</v>
      </c>
      <c r="AZ64" s="149">
        <v>543</v>
      </c>
      <c r="BA64" s="174">
        <v>7.7599999999999997E-9</v>
      </c>
      <c r="BB64" s="152">
        <v>3.58E-6</v>
      </c>
      <c r="BC64" s="152">
        <v>7.4799999999999997E-3</v>
      </c>
      <c r="BD64" s="152">
        <v>1.08E-6</v>
      </c>
    </row>
    <row r="65" spans="1:56" s="149" customFormat="1">
      <c r="A65" s="149">
        <v>59</v>
      </c>
      <c r="B65" s="175" t="s">
        <v>2604</v>
      </c>
      <c r="C65" s="149" t="s">
        <v>368</v>
      </c>
      <c r="D65" s="149">
        <v>11</v>
      </c>
      <c r="E65" s="149">
        <v>9748015</v>
      </c>
      <c r="F65" s="149" t="s">
        <v>183</v>
      </c>
      <c r="G65" s="149" t="s">
        <v>177</v>
      </c>
      <c r="H65" s="150" t="s">
        <v>369</v>
      </c>
      <c r="I65" s="149" t="s">
        <v>212</v>
      </c>
      <c r="J65" s="149">
        <v>0.57999999999999996</v>
      </c>
      <c r="K65" s="149" t="s">
        <v>231</v>
      </c>
      <c r="L65" s="149" t="s">
        <v>194</v>
      </c>
      <c r="M65" s="149" t="s">
        <v>180</v>
      </c>
      <c r="N65" s="149" t="s">
        <v>188</v>
      </c>
      <c r="O65" s="149" t="s">
        <v>180</v>
      </c>
      <c r="P65" s="149">
        <v>0.45450000000000002</v>
      </c>
      <c r="Q65" s="149">
        <v>0.45269999999999999</v>
      </c>
      <c r="R65" s="149">
        <v>0.43730000000000002</v>
      </c>
      <c r="S65" s="149">
        <v>0.4521</v>
      </c>
      <c r="T65" s="149">
        <v>0.45450000000000002</v>
      </c>
      <c r="U65" s="149">
        <v>0.4214</v>
      </c>
      <c r="V65" s="149">
        <v>0.41360000000000002</v>
      </c>
      <c r="W65" s="149">
        <v>0.39850000000000002</v>
      </c>
      <c r="X65" s="149">
        <v>0.41349999999999998</v>
      </c>
      <c r="Y65" s="149">
        <v>19102</v>
      </c>
      <c r="Z65" s="149">
        <v>5478</v>
      </c>
      <c r="AA65" s="149">
        <v>1340</v>
      </c>
      <c r="AB65" s="149">
        <v>5160</v>
      </c>
      <c r="AC65" s="149">
        <v>21176</v>
      </c>
      <c r="AD65" s="149">
        <v>5998</v>
      </c>
      <c r="AE65" s="149">
        <v>8960</v>
      </c>
      <c r="AF65" s="149">
        <v>5192</v>
      </c>
      <c r="AG65" s="149">
        <v>8682</v>
      </c>
      <c r="AH65" s="149">
        <v>2480</v>
      </c>
      <c r="AI65" s="149">
        <v>586</v>
      </c>
      <c r="AJ65" s="149">
        <v>2333</v>
      </c>
      <c r="AK65" s="149">
        <v>8924</v>
      </c>
      <c r="AL65" s="174">
        <v>2.4800000000000001E-11</v>
      </c>
      <c r="AM65" s="152">
        <v>3.2100000000000001E-5</v>
      </c>
      <c r="AN65" s="152">
        <v>0.26500000000000001</v>
      </c>
      <c r="AO65" s="152">
        <v>6.7999999999999999E-5</v>
      </c>
      <c r="AP65" s="149">
        <v>2481</v>
      </c>
      <c r="AQ65" s="174">
        <v>2.9999999999999997E-8</v>
      </c>
      <c r="AR65" s="152">
        <v>2.6400000000000001E-5</v>
      </c>
      <c r="AS65" s="152">
        <v>0.11899999999999999</v>
      </c>
      <c r="AT65" s="152">
        <v>4.6199999999999998E-5</v>
      </c>
      <c r="AU65" s="149">
        <v>3571</v>
      </c>
      <c r="AV65" s="174">
        <v>1.3899999999999999E-18</v>
      </c>
      <c r="AW65" s="152">
        <v>1.73E-10</v>
      </c>
      <c r="AX65" s="152">
        <v>7.6400000000000001E-3</v>
      </c>
      <c r="AY65" s="152">
        <v>5.7E-10</v>
      </c>
      <c r="AZ65" s="149">
        <v>2147</v>
      </c>
      <c r="BA65" s="174">
        <v>1.4999999999999999E-7</v>
      </c>
      <c r="BB65" s="152">
        <v>4.8199999999999999E-5</v>
      </c>
      <c r="BC65" s="152">
        <v>0.123</v>
      </c>
      <c r="BD65" s="152">
        <v>7.9900000000000004E-5</v>
      </c>
    </row>
    <row r="66" spans="1:56">
      <c r="A66" s="109">
        <v>60</v>
      </c>
      <c r="B66" s="36" t="s">
        <v>2604</v>
      </c>
      <c r="C66" s="109" t="s">
        <v>370</v>
      </c>
      <c r="D66" s="109">
        <v>11</v>
      </c>
      <c r="E66" s="109">
        <v>65799248</v>
      </c>
      <c r="F66" s="109" t="s">
        <v>182</v>
      </c>
      <c r="G66" s="109" t="s">
        <v>177</v>
      </c>
      <c r="H66" s="116" t="s">
        <v>371</v>
      </c>
      <c r="I66" s="109" t="s">
        <v>295</v>
      </c>
      <c r="J66" s="109">
        <v>0.55000000000000004</v>
      </c>
      <c r="K66" s="109" t="s">
        <v>199</v>
      </c>
      <c r="L66" s="109" t="s">
        <v>194</v>
      </c>
      <c r="M66" s="109" t="s">
        <v>180</v>
      </c>
      <c r="N66" s="109" t="s">
        <v>200</v>
      </c>
      <c r="O66" s="109" t="s">
        <v>180</v>
      </c>
      <c r="P66" s="109">
        <v>0.53790000000000004</v>
      </c>
      <c r="Q66" s="109">
        <v>0.53959999999999997</v>
      </c>
      <c r="R66" s="109">
        <v>0.5403</v>
      </c>
      <c r="S66" s="109">
        <v>0.54049999999999998</v>
      </c>
      <c r="T66" s="109">
        <v>0.53790000000000004</v>
      </c>
      <c r="U66" s="109">
        <v>0.54339999999999999</v>
      </c>
      <c r="V66" s="109">
        <v>0.53849999999999998</v>
      </c>
      <c r="W66" s="109">
        <v>0.5343</v>
      </c>
      <c r="X66" s="109">
        <v>0.56340000000000001</v>
      </c>
      <c r="Y66" s="109">
        <v>19104</v>
      </c>
      <c r="Z66" s="109">
        <v>5480</v>
      </c>
      <c r="AA66" s="109">
        <v>1340</v>
      </c>
      <c r="AB66" s="109">
        <v>5158</v>
      </c>
      <c r="AC66" s="109">
        <v>21176</v>
      </c>
      <c r="AD66" s="109">
        <v>5998</v>
      </c>
      <c r="AE66" s="109">
        <v>8960</v>
      </c>
      <c r="AF66" s="109">
        <v>5142</v>
      </c>
      <c r="AG66" s="109">
        <v>10276</v>
      </c>
      <c r="AH66" s="109">
        <v>2957</v>
      </c>
      <c r="AI66" s="109">
        <v>724</v>
      </c>
      <c r="AJ66" s="109">
        <v>2788</v>
      </c>
      <c r="AK66" s="109">
        <v>11508</v>
      </c>
      <c r="AL66" s="127">
        <v>0.26900000000000002</v>
      </c>
      <c r="AM66" s="127">
        <v>0.621</v>
      </c>
      <c r="AN66" s="127">
        <v>0.84499999999999997</v>
      </c>
      <c r="AO66" s="127">
        <v>0.71699999999999997</v>
      </c>
      <c r="AP66" s="109">
        <v>3230</v>
      </c>
      <c r="AQ66" s="127">
        <v>0.94499999999999995</v>
      </c>
      <c r="AR66" s="127">
        <v>0.92200000000000004</v>
      </c>
      <c r="AS66" s="127">
        <v>0.93</v>
      </c>
      <c r="AT66" s="127">
        <v>0.84699999999999998</v>
      </c>
      <c r="AU66" s="109">
        <v>4787</v>
      </c>
      <c r="AV66" s="127">
        <v>0.57799999999999996</v>
      </c>
      <c r="AW66" s="127">
        <v>0.54400000000000004</v>
      </c>
      <c r="AX66" s="127">
        <v>0.70099999999999996</v>
      </c>
      <c r="AY66" s="127">
        <v>0.48399999999999999</v>
      </c>
      <c r="AZ66" s="109">
        <v>2897</v>
      </c>
      <c r="BA66" s="173">
        <v>1.1800000000000001E-3</v>
      </c>
      <c r="BB66" s="127">
        <v>1.4500000000000001E-2</v>
      </c>
      <c r="BC66" s="127">
        <v>0.13700000000000001</v>
      </c>
      <c r="BD66" s="127">
        <v>2.06E-2</v>
      </c>
    </row>
    <row r="67" spans="1:56">
      <c r="A67" s="109">
        <v>61</v>
      </c>
      <c r="B67" s="36" t="s">
        <v>2604</v>
      </c>
      <c r="C67" s="109" t="s">
        <v>372</v>
      </c>
      <c r="D67" s="109">
        <v>11</v>
      </c>
      <c r="E67" s="109">
        <v>102929549</v>
      </c>
      <c r="F67" s="109" t="s">
        <v>182</v>
      </c>
      <c r="G67" s="109" t="s">
        <v>177</v>
      </c>
      <c r="H67" s="116" t="s">
        <v>373</v>
      </c>
      <c r="I67" s="109" t="s">
        <v>248</v>
      </c>
      <c r="J67" s="109">
        <v>0.08</v>
      </c>
      <c r="K67" s="109" t="s">
        <v>374</v>
      </c>
      <c r="L67" s="109" t="s">
        <v>209</v>
      </c>
      <c r="M67" s="109" t="s">
        <v>187</v>
      </c>
      <c r="N67" s="109" t="s">
        <v>188</v>
      </c>
      <c r="O67" s="109" t="s">
        <v>375</v>
      </c>
      <c r="P67" s="109">
        <v>5.9999999999999995E-4</v>
      </c>
      <c r="Q67" s="109">
        <v>2.0000000000000001E-4</v>
      </c>
      <c r="R67" s="109">
        <v>0</v>
      </c>
      <c r="S67" s="109">
        <v>1.1999999999999999E-3</v>
      </c>
      <c r="T67" s="109">
        <v>2.0000000000000001E-4</v>
      </c>
      <c r="U67" s="109">
        <v>2.9999999999999997E-4</v>
      </c>
      <c r="V67" s="109">
        <v>2.0000000000000001E-4</v>
      </c>
      <c r="W67" s="109">
        <v>1E-4</v>
      </c>
      <c r="X67" s="109">
        <v>8.0000000000000004E-4</v>
      </c>
      <c r="Y67" s="109">
        <v>19098</v>
      </c>
      <c r="Z67" s="109">
        <v>5476</v>
      </c>
      <c r="AA67" s="109">
        <v>1340</v>
      </c>
      <c r="AB67" s="109">
        <v>5160</v>
      </c>
      <c r="AC67" s="109">
        <v>21176</v>
      </c>
      <c r="AD67" s="109">
        <v>5998</v>
      </c>
      <c r="AE67" s="109">
        <v>8960</v>
      </c>
      <c r="AF67" s="109">
        <v>5198</v>
      </c>
      <c r="AG67" s="109">
        <v>11</v>
      </c>
      <c r="AH67" s="109">
        <v>1</v>
      </c>
      <c r="AI67" s="109">
        <v>0</v>
      </c>
      <c r="AJ67" s="109">
        <v>6</v>
      </c>
      <c r="AK67" s="109">
        <v>6</v>
      </c>
      <c r="AL67" s="127">
        <v>0.23599999999999999</v>
      </c>
      <c r="AM67" s="127">
        <v>1</v>
      </c>
      <c r="AN67" s="127">
        <v>1</v>
      </c>
      <c r="AO67" s="127">
        <v>1.7600000000000001E-2</v>
      </c>
      <c r="AP67" s="109">
        <v>1</v>
      </c>
      <c r="AQ67" s="127">
        <v>0.316</v>
      </c>
      <c r="AR67" s="127">
        <v>1</v>
      </c>
      <c r="AS67" s="127">
        <v>1</v>
      </c>
      <c r="AT67" s="127">
        <v>5.4199999999999998E-2</v>
      </c>
      <c r="AU67" s="109">
        <v>1</v>
      </c>
      <c r="AV67" s="127">
        <v>0.11899999999999999</v>
      </c>
      <c r="AW67" s="127">
        <v>1</v>
      </c>
      <c r="AX67" s="127">
        <v>1</v>
      </c>
      <c r="AY67" s="127">
        <v>1.14E-2</v>
      </c>
      <c r="AZ67" s="109">
        <v>4</v>
      </c>
      <c r="BA67" s="127">
        <v>0.54200000000000004</v>
      </c>
      <c r="BB67" s="127">
        <v>0.20699999999999999</v>
      </c>
      <c r="BC67" s="127">
        <v>0.58799999999999997</v>
      </c>
      <c r="BD67" s="127">
        <v>0.54700000000000004</v>
      </c>
    </row>
    <row r="68" spans="1:56" s="149" customFormat="1">
      <c r="A68" s="149">
        <v>62</v>
      </c>
      <c r="B68" s="175" t="s">
        <v>2604</v>
      </c>
      <c r="C68" s="149" t="s">
        <v>376</v>
      </c>
      <c r="D68" s="149">
        <v>12</v>
      </c>
      <c r="E68" s="149">
        <v>20424659</v>
      </c>
      <c r="F68" s="149" t="s">
        <v>176</v>
      </c>
      <c r="G68" s="149" t="s">
        <v>183</v>
      </c>
      <c r="H68" s="150" t="s">
        <v>377</v>
      </c>
      <c r="I68" s="149" t="s">
        <v>279</v>
      </c>
      <c r="J68" s="149">
        <v>0.6</v>
      </c>
      <c r="K68" s="149" t="s">
        <v>193</v>
      </c>
      <c r="L68" s="149" t="s">
        <v>194</v>
      </c>
      <c r="M68" s="149" t="s">
        <v>195</v>
      </c>
      <c r="N68" s="149" t="s">
        <v>188</v>
      </c>
      <c r="O68" s="149" t="s">
        <v>378</v>
      </c>
      <c r="P68" s="149">
        <v>0.62539999999999996</v>
      </c>
      <c r="Q68" s="149">
        <v>0.61650000000000005</v>
      </c>
      <c r="R68" s="149">
        <v>0.63590000000000002</v>
      </c>
      <c r="S68" s="149">
        <v>0.62839999999999996</v>
      </c>
      <c r="T68" s="149">
        <v>0.62539999999999996</v>
      </c>
      <c r="U68" s="149">
        <v>0.61250000000000004</v>
      </c>
      <c r="V68" s="149">
        <v>0.60899999999999999</v>
      </c>
      <c r="W68" s="149">
        <v>0.59550000000000003</v>
      </c>
      <c r="X68" s="149">
        <v>0.59919999999999995</v>
      </c>
      <c r="Y68" s="149">
        <v>18950</v>
      </c>
      <c r="Z68" s="149">
        <v>5380</v>
      </c>
      <c r="AA68" s="149">
        <v>1332</v>
      </c>
      <c r="AB68" s="149">
        <v>5140</v>
      </c>
      <c r="AC68" s="149">
        <v>21176</v>
      </c>
      <c r="AD68" s="149">
        <v>5998</v>
      </c>
      <c r="AE68" s="149">
        <v>8960</v>
      </c>
      <c r="AF68" s="149">
        <v>5192</v>
      </c>
      <c r="AG68" s="149">
        <v>11852</v>
      </c>
      <c r="AH68" s="149">
        <v>3317</v>
      </c>
      <c r="AI68" s="149">
        <v>847</v>
      </c>
      <c r="AJ68" s="149">
        <v>3230</v>
      </c>
      <c r="AK68" s="149">
        <v>12970</v>
      </c>
      <c r="AL68" s="174">
        <v>7.9100000000000004E-3</v>
      </c>
      <c r="AM68" s="152">
        <v>0.59599999999999997</v>
      </c>
      <c r="AN68" s="152">
        <v>9.4399999999999998E-2</v>
      </c>
      <c r="AO68" s="152">
        <v>3.6700000000000003E-2</v>
      </c>
      <c r="AP68" s="149">
        <v>3653</v>
      </c>
      <c r="AQ68" s="174">
        <v>2.3400000000000001E-2</v>
      </c>
      <c r="AR68" s="152">
        <v>0.42299999999999999</v>
      </c>
      <c r="AS68" s="152">
        <v>7.3499999999999996E-2</v>
      </c>
      <c r="AT68" s="152">
        <v>3.7699999999999997E-2</v>
      </c>
      <c r="AU68" s="149">
        <v>5336</v>
      </c>
      <c r="AV68" s="174">
        <v>1.7400000000000001E-6</v>
      </c>
      <c r="AW68" s="152">
        <v>1.34E-2</v>
      </c>
      <c r="AX68" s="152">
        <v>5.5100000000000001E-3</v>
      </c>
      <c r="AY68" s="152">
        <v>1.2899999999999999E-4</v>
      </c>
      <c r="AZ68" s="149">
        <v>3111</v>
      </c>
      <c r="BA68" s="174">
        <v>5.9199999999999997E-4</v>
      </c>
      <c r="BB68" s="152">
        <v>7.0800000000000002E-2</v>
      </c>
      <c r="BC68" s="152">
        <v>1.5800000000000002E-2</v>
      </c>
      <c r="BD68" s="152">
        <v>2.4499999999999999E-3</v>
      </c>
    </row>
    <row r="69" spans="1:56" s="239" customFormat="1">
      <c r="A69" s="239">
        <v>63</v>
      </c>
      <c r="B69" s="196" t="s">
        <v>2604</v>
      </c>
      <c r="C69" s="239" t="s">
        <v>379</v>
      </c>
      <c r="D69" s="239">
        <v>12</v>
      </c>
      <c r="E69" s="239">
        <v>51870085</v>
      </c>
      <c r="F69" s="239" t="s">
        <v>182</v>
      </c>
      <c r="G69" s="239" t="s">
        <v>176</v>
      </c>
      <c r="H69" s="240" t="s">
        <v>380</v>
      </c>
      <c r="I69" s="239" t="s">
        <v>263</v>
      </c>
      <c r="J69" s="239">
        <v>0.6</v>
      </c>
      <c r="K69" s="239" t="s">
        <v>239</v>
      </c>
      <c r="L69" s="239" t="s">
        <v>195</v>
      </c>
      <c r="M69" s="239" t="s">
        <v>180</v>
      </c>
      <c r="N69" s="239" t="s">
        <v>188</v>
      </c>
      <c r="O69" s="239" t="s">
        <v>180</v>
      </c>
      <c r="P69" s="239">
        <v>0.53610000000000002</v>
      </c>
      <c r="Q69" s="239">
        <v>0.5343</v>
      </c>
      <c r="R69" s="239">
        <v>0.53129999999999999</v>
      </c>
      <c r="S69" s="239">
        <v>0.53390000000000004</v>
      </c>
      <c r="T69" s="239">
        <v>0.53610000000000002</v>
      </c>
      <c r="U69" s="239">
        <v>0.55279999999999996</v>
      </c>
      <c r="V69" s="239">
        <v>0.55089999999999995</v>
      </c>
      <c r="W69" s="239">
        <v>0.57389999999999997</v>
      </c>
      <c r="X69" s="239">
        <v>0.56240000000000001</v>
      </c>
      <c r="Y69" s="239">
        <v>19098</v>
      </c>
      <c r="Z69" s="239">
        <v>5478</v>
      </c>
      <c r="AA69" s="239">
        <v>1340</v>
      </c>
      <c r="AB69" s="239">
        <v>5158</v>
      </c>
      <c r="AC69" s="239">
        <v>21176</v>
      </c>
      <c r="AD69" s="239">
        <v>5998</v>
      </c>
      <c r="AE69" s="239">
        <v>8960</v>
      </c>
      <c r="AF69" s="239">
        <v>5148</v>
      </c>
      <c r="AG69" s="239">
        <v>10239</v>
      </c>
      <c r="AH69" s="239">
        <v>2927</v>
      </c>
      <c r="AI69" s="239">
        <v>712</v>
      </c>
      <c r="AJ69" s="239">
        <v>2754</v>
      </c>
      <c r="AK69" s="239">
        <v>11706</v>
      </c>
      <c r="AL69" s="241">
        <v>8.2700000000000004E-4</v>
      </c>
      <c r="AM69" s="241">
        <v>1.49E-2</v>
      </c>
      <c r="AN69" s="241">
        <v>0.13300000000000001</v>
      </c>
      <c r="AO69" s="241">
        <v>1.52E-2</v>
      </c>
      <c r="AP69" s="239">
        <v>3304</v>
      </c>
      <c r="AQ69" s="241">
        <v>4.7600000000000003E-2</v>
      </c>
      <c r="AR69" s="241">
        <v>7.8899999999999998E-2</v>
      </c>
      <c r="AS69" s="241">
        <v>0.20499999999999999</v>
      </c>
      <c r="AT69" s="241">
        <v>7.6700000000000004E-2</v>
      </c>
      <c r="AU69" s="239">
        <v>5142</v>
      </c>
      <c r="AV69" s="241">
        <v>3.3900000000000001E-9</v>
      </c>
      <c r="AW69" s="241">
        <v>3.6799999999999999E-6</v>
      </c>
      <c r="AX69" s="241">
        <v>3.7000000000000002E-3</v>
      </c>
      <c r="AY69" s="241">
        <v>4.5000000000000001E-6</v>
      </c>
      <c r="AZ69" s="239">
        <v>2895</v>
      </c>
      <c r="BA69" s="241">
        <v>8.4999999999999995E-4</v>
      </c>
      <c r="BB69" s="241">
        <v>3.9500000000000004E-3</v>
      </c>
      <c r="BC69" s="241">
        <v>4.4999999999999998E-2</v>
      </c>
      <c r="BD69" s="241">
        <v>3.98E-3</v>
      </c>
    </row>
    <row r="70" spans="1:56" s="149" customFormat="1">
      <c r="A70" s="149">
        <v>64</v>
      </c>
      <c r="B70" s="175" t="s">
        <v>2604</v>
      </c>
      <c r="C70" s="149" t="s">
        <v>381</v>
      </c>
      <c r="D70" s="149">
        <v>12</v>
      </c>
      <c r="E70" s="149">
        <v>54039699</v>
      </c>
      <c r="F70" s="149" t="s">
        <v>176</v>
      </c>
      <c r="G70" s="149" t="s">
        <v>183</v>
      </c>
      <c r="H70" s="150" t="s">
        <v>382</v>
      </c>
      <c r="I70" s="149" t="s">
        <v>279</v>
      </c>
      <c r="J70" s="149">
        <v>0.65</v>
      </c>
      <c r="K70" s="149" t="s">
        <v>226</v>
      </c>
      <c r="L70" s="149" t="s">
        <v>194</v>
      </c>
      <c r="M70" s="149" t="s">
        <v>195</v>
      </c>
      <c r="N70" s="149" t="s">
        <v>188</v>
      </c>
      <c r="O70" s="149" t="s">
        <v>180</v>
      </c>
      <c r="P70" s="149">
        <v>0.59850000000000003</v>
      </c>
      <c r="Q70" s="149">
        <v>0.59840000000000004</v>
      </c>
      <c r="R70" s="149">
        <v>0.63660000000000005</v>
      </c>
      <c r="S70" s="149">
        <v>0.59209999999999996</v>
      </c>
      <c r="T70" s="149">
        <v>0.59850000000000003</v>
      </c>
      <c r="U70" s="149">
        <v>0.58430000000000004</v>
      </c>
      <c r="V70" s="149">
        <v>0.57950000000000002</v>
      </c>
      <c r="W70" s="149">
        <v>0.57520000000000004</v>
      </c>
      <c r="X70" s="149">
        <v>0.56389999999999996</v>
      </c>
      <c r="Y70" s="149">
        <v>19104</v>
      </c>
      <c r="Z70" s="149">
        <v>5480</v>
      </c>
      <c r="AA70" s="149">
        <v>1340</v>
      </c>
      <c r="AB70" s="149">
        <v>5158</v>
      </c>
      <c r="AC70" s="149">
        <v>21176</v>
      </c>
      <c r="AD70" s="149">
        <v>5998</v>
      </c>
      <c r="AE70" s="149">
        <v>8960</v>
      </c>
      <c r="AF70" s="149">
        <v>5132</v>
      </c>
      <c r="AG70" s="149">
        <v>11434</v>
      </c>
      <c r="AH70" s="149">
        <v>3279</v>
      </c>
      <c r="AI70" s="149">
        <v>853</v>
      </c>
      <c r="AJ70" s="149">
        <v>3054</v>
      </c>
      <c r="AK70" s="149">
        <v>12374</v>
      </c>
      <c r="AL70" s="174">
        <v>3.9899999999999996E-3</v>
      </c>
      <c r="AM70" s="152">
        <v>6.2399999999999997E-2</v>
      </c>
      <c r="AN70" s="152">
        <v>1.8599999999999999E-4</v>
      </c>
      <c r="AO70" s="152">
        <v>0.31900000000000001</v>
      </c>
      <c r="AP70" s="149">
        <v>3476</v>
      </c>
      <c r="AQ70" s="174">
        <v>9.4000000000000004E-3</v>
      </c>
      <c r="AR70" s="152">
        <v>4.2500000000000003E-2</v>
      </c>
      <c r="AS70" s="152">
        <v>1.3999999999999999E-4</v>
      </c>
      <c r="AT70" s="152">
        <v>0.186</v>
      </c>
      <c r="AU70" s="149">
        <v>5154</v>
      </c>
      <c r="AV70" s="174">
        <v>2.2699999999999999E-4</v>
      </c>
      <c r="AW70" s="152">
        <v>6.5399999999999998E-3</v>
      </c>
      <c r="AX70" s="152">
        <v>2.4600000000000002E-5</v>
      </c>
      <c r="AY70" s="152">
        <v>5.2600000000000001E-2</v>
      </c>
      <c r="AZ70" s="149">
        <v>2894</v>
      </c>
      <c r="BA70" s="174">
        <v>8.1799999999999996E-6</v>
      </c>
      <c r="BB70" s="152">
        <v>3.5E-4</v>
      </c>
      <c r="BC70" s="152">
        <v>1.88E-6</v>
      </c>
      <c r="BD70" s="152">
        <v>4.0600000000000002E-3</v>
      </c>
    </row>
    <row r="71" spans="1:56">
      <c r="A71" s="109">
        <v>65</v>
      </c>
      <c r="B71" s="36" t="s">
        <v>2604</v>
      </c>
      <c r="C71" s="109" t="s">
        <v>383</v>
      </c>
      <c r="D71" s="109">
        <v>12</v>
      </c>
      <c r="E71" s="109">
        <v>85004052</v>
      </c>
      <c r="F71" s="109" t="s">
        <v>182</v>
      </c>
      <c r="G71" s="109" t="s">
        <v>183</v>
      </c>
      <c r="H71" s="116" t="s">
        <v>384</v>
      </c>
      <c r="I71" s="109" t="s">
        <v>184</v>
      </c>
      <c r="J71" s="109">
        <v>0.05</v>
      </c>
      <c r="K71" s="109" t="s">
        <v>251</v>
      </c>
      <c r="L71" s="109" t="s">
        <v>195</v>
      </c>
      <c r="M71" s="109" t="s">
        <v>180</v>
      </c>
      <c r="N71" s="109" t="s">
        <v>188</v>
      </c>
      <c r="O71" s="109" t="s">
        <v>180</v>
      </c>
      <c r="P71" s="109">
        <v>4.0000000000000002E-4</v>
      </c>
      <c r="Q71" s="109">
        <v>2.0000000000000001E-4</v>
      </c>
      <c r="R71" s="109">
        <v>0</v>
      </c>
      <c r="S71" s="109">
        <v>1E-3</v>
      </c>
      <c r="T71" s="109">
        <v>4.0000000000000002E-4</v>
      </c>
      <c r="U71" s="109">
        <v>2.0000000000000001E-4</v>
      </c>
      <c r="V71" s="109" t="s">
        <v>190</v>
      </c>
      <c r="W71" s="109" t="s">
        <v>190</v>
      </c>
      <c r="X71" s="109">
        <v>2.0000000000000001E-4</v>
      </c>
      <c r="Y71" s="109">
        <v>19102</v>
      </c>
      <c r="Z71" s="109">
        <v>5478</v>
      </c>
      <c r="AA71" s="109">
        <v>1340</v>
      </c>
      <c r="AB71" s="109">
        <v>5160</v>
      </c>
      <c r="AC71" s="109">
        <v>21176</v>
      </c>
      <c r="AD71" s="109" t="s">
        <v>180</v>
      </c>
      <c r="AE71" s="109" t="s">
        <v>180</v>
      </c>
      <c r="AF71" s="109">
        <v>5194</v>
      </c>
      <c r="AG71" s="109">
        <v>8</v>
      </c>
      <c r="AH71" s="109">
        <v>1</v>
      </c>
      <c r="AI71" s="109">
        <v>0</v>
      </c>
      <c r="AJ71" s="109">
        <v>5</v>
      </c>
      <c r="AK71" s="109">
        <v>5</v>
      </c>
      <c r="AL71" s="127">
        <v>0.45800000000000002</v>
      </c>
      <c r="AM71" s="127">
        <v>1</v>
      </c>
      <c r="AN71" s="127">
        <v>1</v>
      </c>
      <c r="AO71" s="127">
        <v>3.0200000000000001E-2</v>
      </c>
      <c r="AP71" s="109" t="s">
        <v>180</v>
      </c>
      <c r="AQ71" s="109" t="s">
        <v>180</v>
      </c>
      <c r="AR71" s="109" t="s">
        <v>180</v>
      </c>
      <c r="AS71" s="109" t="s">
        <v>180</v>
      </c>
      <c r="AT71" s="109" t="s">
        <v>180</v>
      </c>
      <c r="AU71" s="109" t="s">
        <v>180</v>
      </c>
      <c r="AV71" s="109" t="s">
        <v>180</v>
      </c>
      <c r="AW71" s="109" t="s">
        <v>180</v>
      </c>
      <c r="AX71" s="109" t="s">
        <v>180</v>
      </c>
      <c r="AY71" s="109" t="s">
        <v>180</v>
      </c>
      <c r="AZ71" s="109">
        <v>1</v>
      </c>
      <c r="BA71" s="127">
        <v>0.69399999999999995</v>
      </c>
      <c r="BB71" s="127">
        <v>1</v>
      </c>
      <c r="BC71" s="127">
        <v>1</v>
      </c>
      <c r="BD71" s="127">
        <v>0.124</v>
      </c>
    </row>
    <row r="72" spans="1:56" s="149" customFormat="1">
      <c r="A72" s="149">
        <v>66</v>
      </c>
      <c r="B72" s="175" t="s">
        <v>2604</v>
      </c>
      <c r="C72" s="149" t="s">
        <v>385</v>
      </c>
      <c r="D72" s="149">
        <v>12</v>
      </c>
      <c r="E72" s="149">
        <v>89656726</v>
      </c>
      <c r="F72" s="149" t="s">
        <v>176</v>
      </c>
      <c r="G72" s="149" t="s">
        <v>177</v>
      </c>
      <c r="H72" s="150" t="s">
        <v>386</v>
      </c>
      <c r="I72" s="149" t="s">
        <v>254</v>
      </c>
      <c r="J72" s="149">
        <v>0.75</v>
      </c>
      <c r="K72" s="149" t="s">
        <v>226</v>
      </c>
      <c r="L72" s="149" t="s">
        <v>195</v>
      </c>
      <c r="M72" s="149" t="s">
        <v>180</v>
      </c>
      <c r="N72" s="149" t="s">
        <v>188</v>
      </c>
      <c r="O72" s="149" t="s">
        <v>180</v>
      </c>
      <c r="P72" s="149">
        <v>0.6482</v>
      </c>
      <c r="Q72" s="149">
        <v>0.65980000000000005</v>
      </c>
      <c r="R72" s="149">
        <v>0.64019999999999999</v>
      </c>
      <c r="S72" s="149">
        <v>0.64090000000000003</v>
      </c>
      <c r="T72" s="149">
        <v>0.6482</v>
      </c>
      <c r="U72" s="149">
        <v>0.65659999999999996</v>
      </c>
      <c r="V72" s="149">
        <v>0.63890000000000002</v>
      </c>
      <c r="W72" s="149">
        <v>0.67420000000000002</v>
      </c>
      <c r="X72" s="149">
        <v>0.67059999999999997</v>
      </c>
      <c r="Y72" s="149">
        <v>18928</v>
      </c>
      <c r="Z72" s="149">
        <v>5376</v>
      </c>
      <c r="AA72" s="149">
        <v>1320</v>
      </c>
      <c r="AB72" s="149">
        <v>5144</v>
      </c>
      <c r="AC72" s="149">
        <v>21176</v>
      </c>
      <c r="AD72" s="149">
        <v>5998</v>
      </c>
      <c r="AE72" s="149">
        <v>8960</v>
      </c>
      <c r="AF72" s="149">
        <v>5192</v>
      </c>
      <c r="AG72" s="149">
        <v>12270</v>
      </c>
      <c r="AH72" s="149">
        <v>3547</v>
      </c>
      <c r="AI72" s="149">
        <v>845</v>
      </c>
      <c r="AJ72" s="149">
        <v>3297</v>
      </c>
      <c r="AK72" s="149">
        <v>13905</v>
      </c>
      <c r="AL72" s="152">
        <v>7.9799999999999996E-2</v>
      </c>
      <c r="AM72" s="152">
        <v>0.67600000000000005</v>
      </c>
      <c r="AN72" s="152">
        <v>0.23300000000000001</v>
      </c>
      <c r="AO72" s="152">
        <v>3.5200000000000002E-2</v>
      </c>
      <c r="AP72" s="149">
        <v>3832</v>
      </c>
      <c r="AQ72" s="152">
        <v>0.191</v>
      </c>
      <c r="AR72" s="152">
        <v>2.0799999999999999E-2</v>
      </c>
      <c r="AS72" s="152">
        <v>0.95599999999999996</v>
      </c>
      <c r="AT72" s="152">
        <v>0.83699999999999997</v>
      </c>
      <c r="AU72" s="149">
        <v>6041</v>
      </c>
      <c r="AV72" s="152">
        <v>2.12E-5</v>
      </c>
      <c r="AW72" s="152">
        <v>7.85E-2</v>
      </c>
      <c r="AX72" s="152">
        <v>1.5299999999999999E-2</v>
      </c>
      <c r="AY72" s="152">
        <v>6.2399999999999999E-5</v>
      </c>
      <c r="AZ72" s="149">
        <v>3482</v>
      </c>
      <c r="BA72" s="152">
        <v>2.81E-3</v>
      </c>
      <c r="BB72" s="152">
        <v>0.245</v>
      </c>
      <c r="BC72" s="152">
        <v>3.9199999999999999E-2</v>
      </c>
      <c r="BD72" s="152">
        <v>1.5900000000000001E-3</v>
      </c>
    </row>
    <row r="73" spans="1:56" s="149" customFormat="1">
      <c r="A73" s="149">
        <v>67</v>
      </c>
      <c r="B73" s="175" t="s">
        <v>2604</v>
      </c>
      <c r="C73" s="149" t="s">
        <v>387</v>
      </c>
      <c r="D73" s="149">
        <v>12</v>
      </c>
      <c r="E73" s="149">
        <v>111472415</v>
      </c>
      <c r="F73" s="149" t="s">
        <v>176</v>
      </c>
      <c r="G73" s="149" t="s">
        <v>177</v>
      </c>
      <c r="H73" s="150" t="s">
        <v>388</v>
      </c>
      <c r="I73" s="149" t="s">
        <v>254</v>
      </c>
      <c r="J73" s="149">
        <v>0.47</v>
      </c>
      <c r="K73" s="149" t="s">
        <v>285</v>
      </c>
      <c r="L73" s="149" t="s">
        <v>194</v>
      </c>
      <c r="M73" s="149" t="s">
        <v>195</v>
      </c>
      <c r="N73" s="149" t="s">
        <v>188</v>
      </c>
      <c r="O73" s="184" t="s">
        <v>389</v>
      </c>
      <c r="P73" s="149">
        <v>8.5000000000000006E-3</v>
      </c>
      <c r="Q73" s="149">
        <v>9.7000000000000003E-3</v>
      </c>
      <c r="R73" s="149">
        <v>8.2000000000000007E-3</v>
      </c>
      <c r="S73" s="149">
        <v>7.6E-3</v>
      </c>
      <c r="T73" s="149">
        <v>8.5000000000000006E-3</v>
      </c>
      <c r="U73" s="149">
        <v>3.3999999999999998E-3</v>
      </c>
      <c r="V73" s="149">
        <v>3.0000000000000001E-3</v>
      </c>
      <c r="W73" s="149">
        <v>6.9999999999999999E-4</v>
      </c>
      <c r="X73" s="149">
        <v>1.9E-3</v>
      </c>
      <c r="Y73" s="149">
        <v>19106</v>
      </c>
      <c r="Z73" s="149">
        <v>5480</v>
      </c>
      <c r="AA73" s="149">
        <v>1340</v>
      </c>
      <c r="AB73" s="149">
        <v>5160</v>
      </c>
      <c r="AC73" s="149">
        <v>21176</v>
      </c>
      <c r="AD73" s="149">
        <v>5998</v>
      </c>
      <c r="AE73" s="149">
        <v>8960</v>
      </c>
      <c r="AF73" s="149">
        <v>5192</v>
      </c>
      <c r="AG73" s="149">
        <v>163</v>
      </c>
      <c r="AH73" s="149">
        <v>53</v>
      </c>
      <c r="AI73" s="149">
        <v>11</v>
      </c>
      <c r="AJ73" s="149">
        <v>39</v>
      </c>
      <c r="AK73" s="149">
        <v>72</v>
      </c>
      <c r="AL73" s="174">
        <v>2.2800000000000001E-11</v>
      </c>
      <c r="AM73" s="152">
        <v>2.7499999999999998E-9</v>
      </c>
      <c r="AN73" s="152">
        <v>1.61E-2</v>
      </c>
      <c r="AO73" s="152">
        <v>5.9599999999999999E-5</v>
      </c>
      <c r="AP73" s="149">
        <v>18</v>
      </c>
      <c r="AQ73" s="174">
        <v>1.5E-5</v>
      </c>
      <c r="AR73" s="152">
        <v>9.2699999999999993E-6</v>
      </c>
      <c r="AS73" s="152">
        <v>1.2200000000000001E-2</v>
      </c>
      <c r="AT73" s="152">
        <v>1.2199999999999999E-3</v>
      </c>
      <c r="AU73" s="149">
        <v>6</v>
      </c>
      <c r="AV73" s="174">
        <v>4.0400000000000002E-15</v>
      </c>
      <c r="AW73" s="152">
        <v>5.7499999999999998E-16</v>
      </c>
      <c r="AX73" s="152">
        <v>1.0100000000000001E-6</v>
      </c>
      <c r="AY73" s="152">
        <v>8.01E-12</v>
      </c>
      <c r="AZ73" s="149">
        <v>10</v>
      </c>
      <c r="BA73" s="174">
        <v>8.3699999999999999E-7</v>
      </c>
      <c r="BB73" s="152">
        <v>3.4999999999999998E-7</v>
      </c>
      <c r="BC73" s="152">
        <v>1.1900000000000001E-3</v>
      </c>
      <c r="BD73" s="152">
        <v>5.5500000000000001E-5</v>
      </c>
    </row>
    <row r="74" spans="1:56" s="149" customFormat="1">
      <c r="A74" s="149">
        <v>68</v>
      </c>
      <c r="B74" s="175" t="s">
        <v>2604</v>
      </c>
      <c r="C74" s="149" t="s">
        <v>390</v>
      </c>
      <c r="D74" s="149">
        <v>12</v>
      </c>
      <c r="E74" s="149">
        <v>112569798</v>
      </c>
      <c r="F74" s="149" t="s">
        <v>182</v>
      </c>
      <c r="G74" s="149" t="s">
        <v>183</v>
      </c>
      <c r="H74" s="150" t="s">
        <v>391</v>
      </c>
      <c r="I74" s="149" t="s">
        <v>207</v>
      </c>
      <c r="J74" s="149">
        <v>0.6</v>
      </c>
      <c r="K74" s="149" t="s">
        <v>264</v>
      </c>
      <c r="L74" s="149" t="s">
        <v>194</v>
      </c>
      <c r="M74" s="149" t="s">
        <v>195</v>
      </c>
      <c r="N74" s="149" t="s">
        <v>188</v>
      </c>
      <c r="O74" s="149" t="s">
        <v>378</v>
      </c>
      <c r="P74" s="149">
        <v>0.10589999999999999</v>
      </c>
      <c r="Q74" s="149">
        <v>0.1062</v>
      </c>
      <c r="R74" s="149">
        <v>0.1082</v>
      </c>
      <c r="S74" s="149">
        <v>0.1072</v>
      </c>
      <c r="T74" s="149">
        <v>0.10589999999999999</v>
      </c>
      <c r="U74" s="149">
        <v>0.1004</v>
      </c>
      <c r="V74" s="149">
        <v>9.2200000000000004E-2</v>
      </c>
      <c r="W74" s="149">
        <v>9.4899999999999998E-2</v>
      </c>
      <c r="X74" s="149">
        <v>0.11799999999999999</v>
      </c>
      <c r="Y74" s="149">
        <v>19104</v>
      </c>
      <c r="Z74" s="149">
        <v>5478</v>
      </c>
      <c r="AA74" s="149">
        <v>1340</v>
      </c>
      <c r="AB74" s="149">
        <v>5160</v>
      </c>
      <c r="AC74" s="149">
        <v>21176</v>
      </c>
      <c r="AD74" s="149">
        <v>5998</v>
      </c>
      <c r="AE74" s="149">
        <v>8960</v>
      </c>
      <c r="AF74" s="149">
        <v>5146</v>
      </c>
      <c r="AG74" s="149">
        <v>2023</v>
      </c>
      <c r="AH74" s="149">
        <v>582</v>
      </c>
      <c r="AI74" s="149">
        <v>145</v>
      </c>
      <c r="AJ74" s="149">
        <v>553</v>
      </c>
      <c r="AK74" s="149">
        <v>2126</v>
      </c>
      <c r="AL74" s="152">
        <v>7.2499999999999995E-2</v>
      </c>
      <c r="AM74" s="152">
        <v>0.21099999999999999</v>
      </c>
      <c r="AN74" s="152">
        <v>0.38200000000000001</v>
      </c>
      <c r="AO74" s="152">
        <v>0.156</v>
      </c>
      <c r="AP74" s="149">
        <v>553</v>
      </c>
      <c r="AQ74" s="174">
        <v>2.49E-3</v>
      </c>
      <c r="AR74" s="152">
        <v>1.29E-2</v>
      </c>
      <c r="AS74" s="152">
        <v>7.9299999999999995E-2</v>
      </c>
      <c r="AT74" s="152">
        <v>9.1299999999999992E-3</v>
      </c>
      <c r="AU74" s="149">
        <v>850</v>
      </c>
      <c r="AV74" s="174">
        <v>4.7999999999999996E-3</v>
      </c>
      <c r="AW74" s="152">
        <v>2.8500000000000001E-2</v>
      </c>
      <c r="AX74" s="152">
        <v>0.13600000000000001</v>
      </c>
      <c r="AY74" s="152">
        <v>2.01E-2</v>
      </c>
      <c r="AZ74" s="149">
        <v>607</v>
      </c>
      <c r="BA74" s="174">
        <v>1.4500000000000001E-2</v>
      </c>
      <c r="BB74" s="152">
        <v>5.9700000000000003E-2</v>
      </c>
      <c r="BC74" s="152">
        <v>0.34499999999999997</v>
      </c>
      <c r="BD74" s="152">
        <v>8.8900000000000007E-2</v>
      </c>
    </row>
    <row r="75" spans="1:56" s="149" customFormat="1">
      <c r="A75" s="149">
        <v>69</v>
      </c>
      <c r="B75" s="175" t="s">
        <v>2604</v>
      </c>
      <c r="C75" s="149" t="s">
        <v>392</v>
      </c>
      <c r="D75" s="149">
        <v>12</v>
      </c>
      <c r="E75" s="149">
        <v>115118062</v>
      </c>
      <c r="F75" s="149" t="s">
        <v>176</v>
      </c>
      <c r="G75" s="149" t="s">
        <v>177</v>
      </c>
      <c r="H75" s="149" t="s">
        <v>393</v>
      </c>
      <c r="I75" s="149" t="s">
        <v>254</v>
      </c>
      <c r="J75" s="149">
        <v>0.64</v>
      </c>
      <c r="K75" s="149" t="s">
        <v>231</v>
      </c>
      <c r="L75" s="149" t="s">
        <v>194</v>
      </c>
      <c r="M75" s="149" t="s">
        <v>195</v>
      </c>
      <c r="N75" s="149" t="s">
        <v>188</v>
      </c>
      <c r="O75" s="149" t="s">
        <v>180</v>
      </c>
      <c r="P75" s="149">
        <v>0.77510000000000001</v>
      </c>
      <c r="Q75" s="149">
        <v>0.76890000000000003</v>
      </c>
      <c r="R75" s="149">
        <v>0.76419999999999999</v>
      </c>
      <c r="S75" s="149">
        <v>0.77929999999999999</v>
      </c>
      <c r="T75" s="149">
        <v>0.77510000000000001</v>
      </c>
      <c r="U75" s="149">
        <v>0.76380000000000003</v>
      </c>
      <c r="V75" s="149">
        <v>0.74619999999999997</v>
      </c>
      <c r="W75" s="149">
        <v>0.75260000000000005</v>
      </c>
      <c r="X75" s="149">
        <v>0.75760000000000005</v>
      </c>
      <c r="Y75" s="149">
        <v>19096</v>
      </c>
      <c r="Z75" s="149">
        <v>5470</v>
      </c>
      <c r="AA75" s="149">
        <v>1340</v>
      </c>
      <c r="AB75" s="149">
        <v>5160</v>
      </c>
      <c r="AC75" s="149">
        <v>21176</v>
      </c>
      <c r="AD75" s="149">
        <v>5998</v>
      </c>
      <c r="AE75" s="149">
        <v>8960</v>
      </c>
      <c r="AF75" s="149">
        <v>5174</v>
      </c>
      <c r="AG75" s="149">
        <v>14801</v>
      </c>
      <c r="AH75" s="149">
        <v>4206</v>
      </c>
      <c r="AI75" s="149">
        <v>1024</v>
      </c>
      <c r="AJ75" s="149">
        <v>4021</v>
      </c>
      <c r="AK75" s="149">
        <v>16175</v>
      </c>
      <c r="AL75" s="174">
        <v>7.7499999999999999E-3</v>
      </c>
      <c r="AM75" s="152">
        <v>0.44</v>
      </c>
      <c r="AN75" s="152">
        <v>1</v>
      </c>
      <c r="AO75" s="152">
        <v>1.9699999999999999E-2</v>
      </c>
      <c r="AP75" s="149">
        <v>4476</v>
      </c>
      <c r="AQ75" s="174">
        <v>4.25E-6</v>
      </c>
      <c r="AR75" s="152">
        <v>5.0200000000000002E-3</v>
      </c>
      <c r="AS75" s="152">
        <v>0.182</v>
      </c>
      <c r="AT75" s="152">
        <v>4.9499999999999997E-5</v>
      </c>
      <c r="AU75" s="149">
        <v>6743</v>
      </c>
      <c r="AV75" s="174">
        <v>3.3300000000000003E-5</v>
      </c>
      <c r="AW75" s="152">
        <v>2.7300000000000001E-2</v>
      </c>
      <c r="AX75" s="152">
        <v>0.375</v>
      </c>
      <c r="AY75" s="152">
        <v>3.59E-4</v>
      </c>
      <c r="AZ75" s="149">
        <v>3920</v>
      </c>
      <c r="BA75" s="174">
        <v>8.4799999999999997E-3</v>
      </c>
      <c r="BB75" s="152">
        <v>0.17799999999999999</v>
      </c>
      <c r="BC75" s="152">
        <v>0.64300000000000002</v>
      </c>
      <c r="BD75" s="152">
        <v>9.7999999999999997E-3</v>
      </c>
    </row>
    <row r="76" spans="1:56" s="239" customFormat="1">
      <c r="A76" s="239">
        <v>70</v>
      </c>
      <c r="B76" s="196" t="s">
        <v>2604</v>
      </c>
      <c r="C76" s="239" t="s">
        <v>394</v>
      </c>
      <c r="D76" s="239">
        <v>12</v>
      </c>
      <c r="E76" s="239">
        <v>124325783</v>
      </c>
      <c r="F76" s="239" t="s">
        <v>177</v>
      </c>
      <c r="G76" s="239" t="s">
        <v>176</v>
      </c>
      <c r="H76" s="240" t="s">
        <v>395</v>
      </c>
      <c r="I76" s="239" t="s">
        <v>254</v>
      </c>
      <c r="J76" s="239">
        <v>0.11</v>
      </c>
      <c r="K76" s="239" t="s">
        <v>213</v>
      </c>
      <c r="L76" s="239" t="s">
        <v>220</v>
      </c>
      <c r="M76" s="239" t="s">
        <v>180</v>
      </c>
      <c r="N76" s="239" t="s">
        <v>200</v>
      </c>
      <c r="O76" s="239" t="s">
        <v>180</v>
      </c>
      <c r="P76" s="239">
        <v>0.39629999999999999</v>
      </c>
      <c r="Q76" s="239">
        <v>0.39950000000000002</v>
      </c>
      <c r="R76" s="239">
        <v>0.38940000000000002</v>
      </c>
      <c r="S76" s="239">
        <v>0.38429999999999997</v>
      </c>
      <c r="T76" s="239">
        <v>0.38940000000000002</v>
      </c>
      <c r="U76" s="239">
        <v>0.40649999999999997</v>
      </c>
      <c r="V76" s="239">
        <v>0.4118</v>
      </c>
      <c r="W76" s="239">
        <v>0.42620000000000002</v>
      </c>
      <c r="X76" s="239">
        <v>0.40739999999999998</v>
      </c>
      <c r="Y76" s="239">
        <v>19104</v>
      </c>
      <c r="Z76" s="239">
        <v>5480</v>
      </c>
      <c r="AA76" s="239">
        <v>1338</v>
      </c>
      <c r="AB76" s="239">
        <v>5160</v>
      </c>
      <c r="AC76" s="239">
        <v>21176</v>
      </c>
      <c r="AD76" s="239">
        <v>5998</v>
      </c>
      <c r="AE76" s="239">
        <v>8960</v>
      </c>
      <c r="AF76" s="239">
        <v>5160</v>
      </c>
      <c r="AG76" s="239">
        <v>7571</v>
      </c>
      <c r="AH76" s="239">
        <v>2189</v>
      </c>
      <c r="AI76" s="239">
        <v>521</v>
      </c>
      <c r="AJ76" s="239">
        <v>1983</v>
      </c>
      <c r="AK76" s="239">
        <v>8608</v>
      </c>
      <c r="AL76" s="241">
        <v>3.8100000000000002E-2</v>
      </c>
      <c r="AM76" s="241">
        <v>0.35199999999999998</v>
      </c>
      <c r="AN76" s="241">
        <v>0.22700000000000001</v>
      </c>
      <c r="AO76" s="241">
        <v>3.7299999999999998E-3</v>
      </c>
      <c r="AP76" s="239">
        <v>2470</v>
      </c>
      <c r="AQ76" s="241">
        <v>3.3799999999999997E-2</v>
      </c>
      <c r="AR76" s="241">
        <v>0.185</v>
      </c>
      <c r="AS76" s="241">
        <v>0.13900000000000001</v>
      </c>
      <c r="AT76" s="241">
        <v>3.3E-3</v>
      </c>
      <c r="AU76" s="239">
        <v>3819</v>
      </c>
      <c r="AV76" s="241">
        <v>2.0700000000000001E-6</v>
      </c>
      <c r="AW76" s="241">
        <v>1.6299999999999999E-3</v>
      </c>
      <c r="AX76" s="242">
        <v>1.1900000000000001E-2</v>
      </c>
      <c r="AY76" s="241">
        <v>1.1799999999999999E-6</v>
      </c>
      <c r="AZ76" s="239">
        <v>2102</v>
      </c>
      <c r="BA76" s="241">
        <v>0.155</v>
      </c>
      <c r="BB76" s="241">
        <v>0.41699999999999998</v>
      </c>
      <c r="BC76" s="241">
        <v>0.245</v>
      </c>
      <c r="BD76" s="241">
        <v>1.7500000000000002E-2</v>
      </c>
    </row>
    <row r="77" spans="1:56">
      <c r="A77" s="109">
        <v>71</v>
      </c>
      <c r="B77" s="36" t="s">
        <v>2604</v>
      </c>
      <c r="C77" s="109" t="s">
        <v>396</v>
      </c>
      <c r="D77" s="109">
        <v>13</v>
      </c>
      <c r="E77" s="109">
        <v>28448508</v>
      </c>
      <c r="F77" s="109" t="s">
        <v>183</v>
      </c>
      <c r="G77" s="109" t="s">
        <v>182</v>
      </c>
      <c r="H77" s="116" t="s">
        <v>397</v>
      </c>
      <c r="I77" s="109" t="s">
        <v>207</v>
      </c>
      <c r="J77" s="109">
        <v>0.33</v>
      </c>
      <c r="K77" s="109" t="s">
        <v>208</v>
      </c>
      <c r="L77" s="109" t="s">
        <v>209</v>
      </c>
      <c r="M77" s="109" t="s">
        <v>180</v>
      </c>
      <c r="N77" s="109" t="s">
        <v>200</v>
      </c>
      <c r="O77" s="109" t="s">
        <v>180</v>
      </c>
      <c r="P77" s="109">
        <v>0.37559999999999999</v>
      </c>
      <c r="Q77" s="109">
        <v>0.37919999999999998</v>
      </c>
      <c r="R77" s="109">
        <v>0.36940000000000001</v>
      </c>
      <c r="S77" s="109">
        <v>0.38</v>
      </c>
      <c r="T77" s="109">
        <v>0.37919999999999998</v>
      </c>
      <c r="U77" s="109">
        <v>0.378</v>
      </c>
      <c r="V77" s="109">
        <v>0.38150000000000001</v>
      </c>
      <c r="W77" s="109">
        <v>0.38109999999999999</v>
      </c>
      <c r="X77" s="109">
        <v>0.37759999999999999</v>
      </c>
      <c r="Y77" s="109">
        <v>19106</v>
      </c>
      <c r="Z77" s="109">
        <v>5480</v>
      </c>
      <c r="AA77" s="109">
        <v>1340</v>
      </c>
      <c r="AB77" s="109">
        <v>5160</v>
      </c>
      <c r="AC77" s="109">
        <v>21176</v>
      </c>
      <c r="AD77" s="109">
        <v>5998</v>
      </c>
      <c r="AE77" s="109">
        <v>8960</v>
      </c>
      <c r="AF77" s="109">
        <v>5172</v>
      </c>
      <c r="AG77" s="109">
        <v>7177</v>
      </c>
      <c r="AH77" s="109">
        <v>2078</v>
      </c>
      <c r="AI77" s="109">
        <v>495</v>
      </c>
      <c r="AJ77" s="109">
        <v>1961</v>
      </c>
      <c r="AK77" s="109">
        <v>8004</v>
      </c>
      <c r="AL77" s="127">
        <v>0.63700000000000001</v>
      </c>
      <c r="AM77" s="127">
        <v>0.88</v>
      </c>
      <c r="AN77" s="127">
        <v>0.54900000000000004</v>
      </c>
      <c r="AO77" s="127">
        <v>0.79600000000000004</v>
      </c>
      <c r="AP77" s="109">
        <v>2288</v>
      </c>
      <c r="AQ77" s="127">
        <v>0.42599999999999999</v>
      </c>
      <c r="AR77" s="127">
        <v>0.81799999999999995</v>
      </c>
      <c r="AS77" s="127">
        <v>0.42899999999999999</v>
      </c>
      <c r="AT77" s="127">
        <v>0.89300000000000002</v>
      </c>
      <c r="AU77" s="109">
        <v>3415</v>
      </c>
      <c r="AV77" s="127">
        <v>0.38300000000000001</v>
      </c>
      <c r="AW77" s="127">
        <v>0.82899999999999996</v>
      </c>
      <c r="AX77" s="127">
        <v>0.42599999999999999</v>
      </c>
      <c r="AY77" s="127">
        <v>0.91100000000000003</v>
      </c>
      <c r="AZ77" s="109">
        <v>1953</v>
      </c>
      <c r="BA77" s="127">
        <v>0.80800000000000005</v>
      </c>
      <c r="BB77" s="127">
        <v>0.88200000000000001</v>
      </c>
      <c r="BC77" s="127">
        <v>0.60199999999999998</v>
      </c>
      <c r="BD77" s="127">
        <v>0.81499999999999995</v>
      </c>
    </row>
    <row r="78" spans="1:56" s="239" customFormat="1">
      <c r="A78" s="239">
        <v>72</v>
      </c>
      <c r="B78" s="196" t="s">
        <v>2604</v>
      </c>
      <c r="C78" s="239" t="s">
        <v>398</v>
      </c>
      <c r="D78" s="239">
        <v>13</v>
      </c>
      <c r="E78" s="239">
        <v>46678244</v>
      </c>
      <c r="F78" s="239" t="s">
        <v>177</v>
      </c>
      <c r="G78" s="239" t="s">
        <v>176</v>
      </c>
      <c r="H78" s="240" t="s">
        <v>399</v>
      </c>
      <c r="I78" s="239" t="s">
        <v>254</v>
      </c>
      <c r="J78" s="239">
        <v>0.73</v>
      </c>
      <c r="K78" s="239" t="s">
        <v>193</v>
      </c>
      <c r="L78" s="239" t="s">
        <v>194</v>
      </c>
      <c r="M78" s="239" t="s">
        <v>180</v>
      </c>
      <c r="N78" s="239" t="s">
        <v>200</v>
      </c>
      <c r="O78" s="239" t="s">
        <v>180</v>
      </c>
      <c r="P78" s="239">
        <v>0.9</v>
      </c>
      <c r="Q78" s="239">
        <v>0.90049999999999997</v>
      </c>
      <c r="R78" s="239">
        <v>0.90900000000000003</v>
      </c>
      <c r="S78" s="239">
        <v>0.89729999999999999</v>
      </c>
      <c r="T78" s="239">
        <v>0.9</v>
      </c>
      <c r="U78" s="239">
        <v>0.90449999999999997</v>
      </c>
      <c r="V78" s="239">
        <v>0.90200000000000002</v>
      </c>
      <c r="W78" s="239">
        <v>0.90610000000000002</v>
      </c>
      <c r="X78" s="239">
        <v>0.90559999999999996</v>
      </c>
      <c r="Y78" s="239">
        <v>19106</v>
      </c>
      <c r="Z78" s="239">
        <v>5480</v>
      </c>
      <c r="AA78" s="239">
        <v>1340</v>
      </c>
      <c r="AB78" s="239">
        <v>5160</v>
      </c>
      <c r="AC78" s="239">
        <v>21176</v>
      </c>
      <c r="AD78" s="239">
        <v>5998</v>
      </c>
      <c r="AE78" s="239">
        <v>8960</v>
      </c>
      <c r="AF78" s="239">
        <v>5202</v>
      </c>
      <c r="AG78" s="239">
        <v>17196</v>
      </c>
      <c r="AH78" s="239">
        <v>4935</v>
      </c>
      <c r="AI78" s="239">
        <v>1218</v>
      </c>
      <c r="AJ78" s="239">
        <v>4630</v>
      </c>
      <c r="AK78" s="239">
        <v>19153</v>
      </c>
      <c r="AL78" s="241">
        <v>0.13900000000000001</v>
      </c>
      <c r="AM78" s="241">
        <v>0.39500000000000002</v>
      </c>
      <c r="AN78" s="241">
        <v>0.621</v>
      </c>
      <c r="AO78" s="241">
        <v>0.124</v>
      </c>
      <c r="AP78" s="239">
        <v>5410</v>
      </c>
      <c r="AQ78" s="241">
        <v>0.68</v>
      </c>
      <c r="AR78" s="241">
        <v>0.82299999999999995</v>
      </c>
      <c r="AS78" s="241">
        <v>0.46500000000000002</v>
      </c>
      <c r="AT78" s="241">
        <v>0.43</v>
      </c>
      <c r="AU78" s="239">
        <v>8119</v>
      </c>
      <c r="AV78" s="241">
        <v>0.114</v>
      </c>
      <c r="AW78" s="241">
        <v>0.28100000000000003</v>
      </c>
      <c r="AX78" s="241">
        <v>0.77900000000000003</v>
      </c>
      <c r="AY78" s="241">
        <v>9.2700000000000005E-2</v>
      </c>
      <c r="AZ78" s="239">
        <v>4711</v>
      </c>
      <c r="BA78" s="241">
        <v>0.24199999999999999</v>
      </c>
      <c r="BB78" s="241">
        <v>0.39400000000000002</v>
      </c>
      <c r="BC78" s="241">
        <v>0.748</v>
      </c>
      <c r="BD78" s="241">
        <v>0.16500000000000001</v>
      </c>
    </row>
    <row r="79" spans="1:56">
      <c r="A79" s="109">
        <v>73</v>
      </c>
      <c r="B79" s="36" t="s">
        <v>2604</v>
      </c>
      <c r="C79" s="247" t="s">
        <v>400</v>
      </c>
      <c r="D79" s="109">
        <v>13</v>
      </c>
      <c r="E79" s="109">
        <v>110388451</v>
      </c>
      <c r="F79" s="109" t="s">
        <v>176</v>
      </c>
      <c r="G79" s="109" t="s">
        <v>183</v>
      </c>
      <c r="H79" s="116" t="s">
        <v>401</v>
      </c>
      <c r="I79" s="109" t="s">
        <v>279</v>
      </c>
      <c r="J79" s="109">
        <v>0.25</v>
      </c>
      <c r="K79" s="109" t="s">
        <v>402</v>
      </c>
      <c r="L79" s="109" t="s">
        <v>186</v>
      </c>
      <c r="M79" s="109" t="s">
        <v>403</v>
      </c>
      <c r="N79" s="109" t="s">
        <v>188</v>
      </c>
      <c r="O79" s="183" t="s">
        <v>404</v>
      </c>
      <c r="P79" s="109">
        <v>0.1066</v>
      </c>
      <c r="Q79" s="109">
        <v>0.1077</v>
      </c>
      <c r="R79" s="109">
        <v>0.10970000000000001</v>
      </c>
      <c r="S79" s="109">
        <v>0.1066</v>
      </c>
      <c r="T79" s="109">
        <v>0.1066</v>
      </c>
      <c r="U79" s="109">
        <v>0.10580000000000001</v>
      </c>
      <c r="V79" s="109">
        <v>9.9699999999999997E-2</v>
      </c>
      <c r="W79" s="109">
        <v>0.1116</v>
      </c>
      <c r="X79" s="109">
        <v>0.1164</v>
      </c>
      <c r="Y79" s="109">
        <v>19102</v>
      </c>
      <c r="Z79" s="109">
        <v>5478</v>
      </c>
      <c r="AA79" s="109">
        <v>1340</v>
      </c>
      <c r="AB79" s="109">
        <v>5158</v>
      </c>
      <c r="AC79" s="109">
        <v>21176</v>
      </c>
      <c r="AD79" s="109">
        <v>5998</v>
      </c>
      <c r="AE79" s="109">
        <v>8960</v>
      </c>
      <c r="AF79" s="109">
        <v>5182</v>
      </c>
      <c r="AG79" s="109">
        <v>2036</v>
      </c>
      <c r="AH79" s="109">
        <v>590</v>
      </c>
      <c r="AI79" s="109">
        <v>147</v>
      </c>
      <c r="AJ79" s="109">
        <v>550</v>
      </c>
      <c r="AK79" s="109">
        <v>2241</v>
      </c>
      <c r="AL79" s="127">
        <v>0.81799999999999995</v>
      </c>
      <c r="AM79" s="127">
        <v>0.70599999999999996</v>
      </c>
      <c r="AN79" s="127">
        <v>0.68799999999999994</v>
      </c>
      <c r="AO79" s="244">
        <v>0.88600000000000001</v>
      </c>
      <c r="AP79" s="109">
        <v>598</v>
      </c>
      <c r="AQ79" s="127">
        <v>0.13500000000000001</v>
      </c>
      <c r="AR79" s="127">
        <v>0.16900000000000001</v>
      </c>
      <c r="AS79" s="127">
        <v>0.29599999999999999</v>
      </c>
      <c r="AT79" s="127">
        <v>0.24199999999999999</v>
      </c>
      <c r="AU79" s="109">
        <v>1000</v>
      </c>
      <c r="AV79" s="127">
        <v>0.214</v>
      </c>
      <c r="AW79" s="127">
        <v>0.48399999999999999</v>
      </c>
      <c r="AX79" s="127">
        <v>0.873</v>
      </c>
      <c r="AY79" s="127">
        <v>0.377</v>
      </c>
      <c r="AZ79" s="109">
        <v>603</v>
      </c>
      <c r="BA79" s="127">
        <v>4.7600000000000003E-2</v>
      </c>
      <c r="BB79" s="127">
        <v>0.16500000000000001</v>
      </c>
      <c r="BC79" s="127">
        <v>0.52600000000000002</v>
      </c>
      <c r="BD79" s="127">
        <v>0.123</v>
      </c>
    </row>
    <row r="80" spans="1:56" s="149" customFormat="1">
      <c r="A80" s="149">
        <v>74</v>
      </c>
      <c r="B80" s="175" t="s">
        <v>2604</v>
      </c>
      <c r="C80" s="149" t="s">
        <v>405</v>
      </c>
      <c r="D80" s="149">
        <v>14</v>
      </c>
      <c r="E80" s="149">
        <v>99669381</v>
      </c>
      <c r="F80" s="149" t="s">
        <v>177</v>
      </c>
      <c r="G80" s="149" t="s">
        <v>176</v>
      </c>
      <c r="H80" s="150" t="s">
        <v>406</v>
      </c>
      <c r="I80" s="149" t="s">
        <v>179</v>
      </c>
      <c r="J80" s="149">
        <v>0.83</v>
      </c>
      <c r="K80" s="149" t="s">
        <v>239</v>
      </c>
      <c r="L80" s="149" t="s">
        <v>194</v>
      </c>
      <c r="M80" s="149" t="s">
        <v>180</v>
      </c>
      <c r="N80" s="149" t="s">
        <v>200</v>
      </c>
      <c r="O80" s="149" t="s">
        <v>180</v>
      </c>
      <c r="P80" s="149">
        <v>0.71279999999999999</v>
      </c>
      <c r="Q80" s="149">
        <v>0.72089999999999999</v>
      </c>
      <c r="R80" s="149">
        <v>0.69550000000000001</v>
      </c>
      <c r="S80" s="149">
        <v>0.71099999999999997</v>
      </c>
      <c r="T80" s="149">
        <v>0.71279999999999999</v>
      </c>
      <c r="U80" s="149">
        <v>0.69059999999999999</v>
      </c>
      <c r="V80" s="149">
        <v>0.69640000000000002</v>
      </c>
      <c r="W80" s="149">
        <v>0.69130000000000003</v>
      </c>
      <c r="X80" s="149">
        <v>0.68589999999999995</v>
      </c>
      <c r="Y80" s="149">
        <v>19098</v>
      </c>
      <c r="Z80" s="149">
        <v>5478</v>
      </c>
      <c r="AA80" s="149">
        <v>1340</v>
      </c>
      <c r="AB80" s="149">
        <v>5156</v>
      </c>
      <c r="AC80" s="149">
        <v>21176</v>
      </c>
      <c r="AD80" s="149">
        <v>5998</v>
      </c>
      <c r="AE80" s="149">
        <v>8960</v>
      </c>
      <c r="AF80" s="149">
        <v>5126</v>
      </c>
      <c r="AG80" s="149">
        <v>13614</v>
      </c>
      <c r="AH80" s="149">
        <v>3949</v>
      </c>
      <c r="AI80" s="149">
        <v>932</v>
      </c>
      <c r="AJ80" s="149">
        <v>3666</v>
      </c>
      <c r="AK80" s="149">
        <v>14625</v>
      </c>
      <c r="AL80" s="174">
        <v>1.2300000000000001E-6</v>
      </c>
      <c r="AM80" s="152">
        <v>1.5299999999999999E-5</v>
      </c>
      <c r="AN80" s="152">
        <v>0.73</v>
      </c>
      <c r="AO80" s="152">
        <v>4.6299999999999996E-3</v>
      </c>
      <c r="AP80" s="149">
        <v>4177</v>
      </c>
      <c r="AQ80" s="174">
        <v>1.5100000000000001E-2</v>
      </c>
      <c r="AR80" s="152">
        <v>4.2199999999999998E-3</v>
      </c>
      <c r="AS80" s="152">
        <v>0.97599999999999998</v>
      </c>
      <c r="AT80" s="152">
        <v>9.6100000000000005E-2</v>
      </c>
      <c r="AU80" s="149">
        <v>6194</v>
      </c>
      <c r="AV80" s="174">
        <v>2.33E-4</v>
      </c>
      <c r="AW80" s="152">
        <v>1.73E-4</v>
      </c>
      <c r="AX80" s="152">
        <v>0.77900000000000003</v>
      </c>
      <c r="AY80" s="152">
        <v>1.47E-2</v>
      </c>
      <c r="AZ80" s="149">
        <v>3516</v>
      </c>
      <c r="BA80" s="174">
        <v>1.8000000000000001E-4</v>
      </c>
      <c r="BB80" s="152">
        <v>8.8300000000000005E-5</v>
      </c>
      <c r="BC80" s="152">
        <v>0.52</v>
      </c>
      <c r="BD80" s="152">
        <v>5.9300000000000004E-3</v>
      </c>
    </row>
    <row r="81" spans="1:56" s="149" customFormat="1">
      <c r="A81" s="149">
        <v>75</v>
      </c>
      <c r="B81" s="175" t="s">
        <v>2604</v>
      </c>
      <c r="C81" s="149" t="s">
        <v>407</v>
      </c>
      <c r="D81" s="149">
        <v>15</v>
      </c>
      <c r="E81" s="149">
        <v>81066796</v>
      </c>
      <c r="F81" s="149" t="s">
        <v>177</v>
      </c>
      <c r="G81" s="149" t="s">
        <v>176</v>
      </c>
      <c r="H81" s="150" t="s">
        <v>408</v>
      </c>
      <c r="I81" s="149" t="s">
        <v>179</v>
      </c>
      <c r="J81" s="149">
        <v>0.38</v>
      </c>
      <c r="K81" s="149" t="s">
        <v>239</v>
      </c>
      <c r="L81" s="149" t="s">
        <v>195</v>
      </c>
      <c r="M81" s="149" t="s">
        <v>180</v>
      </c>
      <c r="N81" s="149" t="s">
        <v>188</v>
      </c>
      <c r="O81" s="149" t="s">
        <v>180</v>
      </c>
      <c r="P81" s="149">
        <v>0.61140000000000005</v>
      </c>
      <c r="Q81" s="149">
        <v>0.62290000000000001</v>
      </c>
      <c r="R81" s="149">
        <v>0.60219999999999996</v>
      </c>
      <c r="S81" s="149">
        <v>0.60519999999999996</v>
      </c>
      <c r="T81" s="149">
        <v>0.61140000000000005</v>
      </c>
      <c r="U81" s="149">
        <v>0.59609999999999996</v>
      </c>
      <c r="V81" s="149">
        <v>0.60519999999999996</v>
      </c>
      <c r="W81" s="149">
        <v>0.59719999999999995</v>
      </c>
      <c r="X81" s="149">
        <v>0.56669999999999998</v>
      </c>
      <c r="Y81" s="149">
        <v>19092</v>
      </c>
      <c r="Z81" s="149">
        <v>5478</v>
      </c>
      <c r="AA81" s="149">
        <v>1340</v>
      </c>
      <c r="AB81" s="149">
        <v>5154</v>
      </c>
      <c r="AC81" s="149">
        <v>21176</v>
      </c>
      <c r="AD81" s="149">
        <v>5998</v>
      </c>
      <c r="AE81" s="149">
        <v>8960</v>
      </c>
      <c r="AF81" s="149">
        <v>5142</v>
      </c>
      <c r="AG81" s="149">
        <v>11672</v>
      </c>
      <c r="AH81" s="149">
        <v>3412</v>
      </c>
      <c r="AI81" s="149">
        <v>807</v>
      </c>
      <c r="AJ81" s="149">
        <v>3119</v>
      </c>
      <c r="AK81" s="149">
        <v>12623</v>
      </c>
      <c r="AL81" s="174">
        <v>1.8400000000000001E-3</v>
      </c>
      <c r="AM81" s="152">
        <v>3.3100000000000002E-4</v>
      </c>
      <c r="AN81" s="152">
        <v>0.67800000000000005</v>
      </c>
      <c r="AO81" s="152">
        <v>0.24</v>
      </c>
      <c r="AP81" s="149">
        <v>3630</v>
      </c>
      <c r="AQ81" s="152">
        <v>0.40300000000000002</v>
      </c>
      <c r="AR81" s="152">
        <v>5.4800000000000001E-2</v>
      </c>
      <c r="AS81" s="152">
        <v>0.86499999999999999</v>
      </c>
      <c r="AT81" s="152">
        <v>1</v>
      </c>
      <c r="AU81" s="149">
        <v>5351</v>
      </c>
      <c r="AV81" s="174">
        <v>2.4500000000000001E-2</v>
      </c>
      <c r="AW81" s="152">
        <v>2.3400000000000001E-3</v>
      </c>
      <c r="AX81" s="152">
        <v>0.749</v>
      </c>
      <c r="AY81" s="152">
        <v>0.36299999999999999</v>
      </c>
      <c r="AZ81" s="149">
        <v>2914</v>
      </c>
      <c r="BA81" s="174">
        <v>7.06E-9</v>
      </c>
      <c r="BB81" s="152">
        <v>4.2899999999999999E-9</v>
      </c>
      <c r="BC81" s="152">
        <v>2.0799999999999999E-2</v>
      </c>
      <c r="BD81" s="152">
        <v>8.1100000000000006E-5</v>
      </c>
    </row>
    <row r="82" spans="1:56">
      <c r="A82" s="109">
        <v>76</v>
      </c>
      <c r="B82" s="36" t="s">
        <v>2604</v>
      </c>
      <c r="C82" s="109" t="s">
        <v>409</v>
      </c>
      <c r="D82" s="109">
        <v>15</v>
      </c>
      <c r="E82" s="109">
        <v>90878053</v>
      </c>
      <c r="F82" s="109" t="s">
        <v>182</v>
      </c>
      <c r="G82" s="109" t="s">
        <v>183</v>
      </c>
      <c r="H82" s="116" t="s">
        <v>410</v>
      </c>
      <c r="I82" s="109" t="s">
        <v>184</v>
      </c>
      <c r="J82" s="109">
        <v>0.31</v>
      </c>
      <c r="K82" s="109" t="s">
        <v>264</v>
      </c>
      <c r="L82" s="109" t="s">
        <v>194</v>
      </c>
      <c r="M82" s="109" t="s">
        <v>195</v>
      </c>
      <c r="N82" s="109" t="s">
        <v>188</v>
      </c>
      <c r="O82" s="109" t="s">
        <v>378</v>
      </c>
      <c r="P82" s="109">
        <v>8.9499999999999996E-2</v>
      </c>
      <c r="Q82" s="109">
        <v>9.0700000000000003E-2</v>
      </c>
      <c r="R82" s="109">
        <v>8.43E-2</v>
      </c>
      <c r="S82" s="109">
        <v>9.0800000000000006E-2</v>
      </c>
      <c r="T82" s="109">
        <v>8.9499999999999996E-2</v>
      </c>
      <c r="U82" s="109">
        <v>8.5999999999999993E-2</v>
      </c>
      <c r="V82" s="109">
        <v>8.3699999999999997E-2</v>
      </c>
      <c r="W82" s="109">
        <v>8.4500000000000006E-2</v>
      </c>
      <c r="X82" s="109">
        <v>9.2999999999999999E-2</v>
      </c>
      <c r="Y82" s="109">
        <v>19100</v>
      </c>
      <c r="Z82" s="109">
        <v>5478</v>
      </c>
      <c r="AA82" s="109">
        <v>1340</v>
      </c>
      <c r="AB82" s="109">
        <v>5156</v>
      </c>
      <c r="AC82" s="109">
        <v>21176</v>
      </c>
      <c r="AD82" s="109">
        <v>5998</v>
      </c>
      <c r="AE82" s="109">
        <v>8960</v>
      </c>
      <c r="AF82" s="109">
        <v>5184</v>
      </c>
      <c r="AG82" s="109">
        <v>1709</v>
      </c>
      <c r="AH82" s="109">
        <v>497</v>
      </c>
      <c r="AI82" s="109">
        <v>113</v>
      </c>
      <c r="AJ82" s="109">
        <v>468</v>
      </c>
      <c r="AK82" s="109">
        <v>1822</v>
      </c>
      <c r="AL82" s="127">
        <v>0.23</v>
      </c>
      <c r="AM82" s="127">
        <v>0.28499999999999998</v>
      </c>
      <c r="AN82" s="127">
        <v>0.86799999999999999</v>
      </c>
      <c r="AO82" s="127">
        <v>0.29199999999999998</v>
      </c>
      <c r="AP82" s="109">
        <v>502</v>
      </c>
      <c r="AQ82" s="127">
        <v>0.17599999999999999</v>
      </c>
      <c r="AR82" s="127">
        <v>0.193</v>
      </c>
      <c r="AS82" s="127">
        <v>0.98299999999999998</v>
      </c>
      <c r="AT82" s="127">
        <v>0.19800000000000001</v>
      </c>
      <c r="AU82" s="109">
        <v>757</v>
      </c>
      <c r="AV82" s="127">
        <v>0.17599999999999999</v>
      </c>
      <c r="AW82" s="127">
        <v>0.20699999999999999</v>
      </c>
      <c r="AX82" s="127">
        <v>1</v>
      </c>
      <c r="AY82" s="127">
        <v>0.21299999999999999</v>
      </c>
      <c r="AZ82" s="109">
        <v>482</v>
      </c>
      <c r="BA82" s="127">
        <v>0.45100000000000001</v>
      </c>
      <c r="BB82" s="127">
        <v>0.71199999999999997</v>
      </c>
      <c r="BC82" s="127">
        <v>0.35399999999999998</v>
      </c>
      <c r="BD82" s="127">
        <v>0.72299999999999998</v>
      </c>
    </row>
    <row r="83" spans="1:56">
      <c r="A83" s="109">
        <v>77</v>
      </c>
      <c r="B83" s="36" t="s">
        <v>2604</v>
      </c>
      <c r="C83" s="109" t="s">
        <v>411</v>
      </c>
      <c r="D83" s="109">
        <v>15</v>
      </c>
      <c r="E83" s="109">
        <v>95576651</v>
      </c>
      <c r="F83" s="109" t="s">
        <v>177</v>
      </c>
      <c r="G83" s="109" t="s">
        <v>176</v>
      </c>
      <c r="H83" s="116" t="s">
        <v>412</v>
      </c>
      <c r="I83" s="109" t="s">
        <v>254</v>
      </c>
      <c r="J83" s="109">
        <v>0.41</v>
      </c>
      <c r="K83" s="109" t="s">
        <v>226</v>
      </c>
      <c r="L83" s="109" t="s">
        <v>194</v>
      </c>
      <c r="M83" s="109" t="s">
        <v>195</v>
      </c>
      <c r="N83" s="109" t="s">
        <v>188</v>
      </c>
      <c r="O83" s="109" t="s">
        <v>378</v>
      </c>
      <c r="P83" s="109">
        <v>0.46489999999999998</v>
      </c>
      <c r="Q83" s="109">
        <v>0.47299999999999998</v>
      </c>
      <c r="R83" s="109">
        <v>0.4572</v>
      </c>
      <c r="S83" s="109">
        <v>0.45600000000000002</v>
      </c>
      <c r="T83" s="109">
        <v>0.46489999999999998</v>
      </c>
      <c r="U83" s="109">
        <v>0.45579999999999998</v>
      </c>
      <c r="V83" s="109">
        <v>0.45479999999999998</v>
      </c>
      <c r="W83" s="109">
        <v>0.4521</v>
      </c>
      <c r="X83" s="109">
        <v>0.47349999999999998</v>
      </c>
      <c r="Y83" s="109">
        <v>19042</v>
      </c>
      <c r="Z83" s="109">
        <v>5440</v>
      </c>
      <c r="AA83" s="109">
        <v>1332</v>
      </c>
      <c r="AB83" s="109">
        <v>5156</v>
      </c>
      <c r="AC83" s="109">
        <v>21176</v>
      </c>
      <c r="AD83" s="109">
        <v>5998</v>
      </c>
      <c r="AE83" s="109">
        <v>8960</v>
      </c>
      <c r="AF83" s="109">
        <v>5166</v>
      </c>
      <c r="AG83" s="109">
        <v>8853</v>
      </c>
      <c r="AH83" s="109">
        <v>2573</v>
      </c>
      <c r="AI83" s="109">
        <v>609</v>
      </c>
      <c r="AJ83" s="109">
        <v>2351</v>
      </c>
      <c r="AK83" s="109">
        <v>9651</v>
      </c>
      <c r="AL83" s="127">
        <v>6.7000000000000004E-2</v>
      </c>
      <c r="AM83" s="127">
        <v>2.3900000000000001E-2</v>
      </c>
      <c r="AN83" s="127">
        <v>0.94</v>
      </c>
      <c r="AO83" s="127">
        <v>0.99</v>
      </c>
      <c r="AP83" s="109">
        <v>2728</v>
      </c>
      <c r="AQ83" s="127">
        <v>0.17599999999999999</v>
      </c>
      <c r="AR83" s="127">
        <v>5.4100000000000002E-2</v>
      </c>
      <c r="AS83" s="127">
        <v>0.89800000000000002</v>
      </c>
      <c r="AT83" s="127">
        <v>0.91800000000000004</v>
      </c>
      <c r="AU83" s="109">
        <v>4051</v>
      </c>
      <c r="AV83" s="173">
        <v>4.6399999999999997E-2</v>
      </c>
      <c r="AW83" s="127">
        <v>1.5599999999999999E-2</v>
      </c>
      <c r="AX83" s="127">
        <v>0.75</v>
      </c>
      <c r="AY83" s="127">
        <v>0.67100000000000004</v>
      </c>
      <c r="AZ83" s="109">
        <v>2446</v>
      </c>
      <c r="BA83" s="127">
        <v>0.28100000000000003</v>
      </c>
      <c r="BB83" s="127">
        <v>0.97399999999999998</v>
      </c>
      <c r="BC83" s="127">
        <v>0.30299999999999999</v>
      </c>
      <c r="BD83" s="127">
        <v>7.7799999999999994E-2</v>
      </c>
    </row>
    <row r="84" spans="1:56" s="149" customFormat="1">
      <c r="A84" s="149">
        <v>78</v>
      </c>
      <c r="B84" s="175" t="s">
        <v>2604</v>
      </c>
      <c r="C84" s="149" t="s">
        <v>413</v>
      </c>
      <c r="D84" s="149">
        <v>16</v>
      </c>
      <c r="E84" s="149">
        <v>73019123</v>
      </c>
      <c r="F84" s="149" t="s">
        <v>182</v>
      </c>
      <c r="G84" s="149" t="s">
        <v>176</v>
      </c>
      <c r="H84" s="150" t="s">
        <v>414</v>
      </c>
      <c r="I84" s="149" t="s">
        <v>230</v>
      </c>
      <c r="J84" s="149">
        <v>0.19</v>
      </c>
      <c r="K84" s="149" t="s">
        <v>415</v>
      </c>
      <c r="L84" s="149" t="s">
        <v>220</v>
      </c>
      <c r="M84" s="149" t="s">
        <v>187</v>
      </c>
      <c r="N84" s="149" t="s">
        <v>188</v>
      </c>
      <c r="O84" s="149" t="s">
        <v>221</v>
      </c>
      <c r="P84" s="149">
        <v>0.32800000000000001</v>
      </c>
      <c r="Q84" s="149">
        <v>0.32140000000000002</v>
      </c>
      <c r="R84" s="149">
        <v>0.3649</v>
      </c>
      <c r="S84" s="149">
        <v>0.32250000000000001</v>
      </c>
      <c r="T84" s="149">
        <v>0.3649</v>
      </c>
      <c r="U84" s="149">
        <v>0.32579999999999998</v>
      </c>
      <c r="V84" s="149">
        <v>0.32540000000000002</v>
      </c>
      <c r="W84" s="149">
        <v>0.32119999999999999</v>
      </c>
      <c r="X84" s="149">
        <v>0.31309999999999999</v>
      </c>
      <c r="Y84" s="149">
        <v>19106</v>
      </c>
      <c r="Z84" s="149">
        <v>5480</v>
      </c>
      <c r="AA84" s="149">
        <v>1340</v>
      </c>
      <c r="AB84" s="149">
        <v>5160</v>
      </c>
      <c r="AC84" s="149">
        <v>21176</v>
      </c>
      <c r="AD84" s="149">
        <v>5998</v>
      </c>
      <c r="AE84" s="149">
        <v>8960</v>
      </c>
      <c r="AF84" s="149">
        <v>5184</v>
      </c>
      <c r="AG84" s="149">
        <v>6267</v>
      </c>
      <c r="AH84" s="149">
        <v>1761</v>
      </c>
      <c r="AI84" s="149">
        <v>489</v>
      </c>
      <c r="AJ84" s="149">
        <v>1664</v>
      </c>
      <c r="AK84" s="149">
        <v>6900</v>
      </c>
      <c r="AL84" s="152">
        <v>0.65</v>
      </c>
      <c r="AM84" s="152">
        <v>0.53800000000000003</v>
      </c>
      <c r="AN84" s="174">
        <v>3.4399999999999999E-3</v>
      </c>
      <c r="AO84" s="152">
        <v>0.65600000000000003</v>
      </c>
      <c r="AP84" s="149">
        <v>1952</v>
      </c>
      <c r="AQ84" s="152">
        <v>0.72299999999999998</v>
      </c>
      <c r="AR84" s="152">
        <v>0.65400000000000003</v>
      </c>
      <c r="AS84" s="174">
        <v>6.1199999999999996E-3</v>
      </c>
      <c r="AT84" s="152">
        <v>0.754</v>
      </c>
      <c r="AU84" s="149">
        <v>2878</v>
      </c>
      <c r="AV84" s="152">
        <v>0.26200000000000001</v>
      </c>
      <c r="AW84" s="152">
        <v>1</v>
      </c>
      <c r="AX84" s="174">
        <v>1.6299999999999999E-3</v>
      </c>
      <c r="AY84" s="152">
        <v>0.89100000000000001</v>
      </c>
      <c r="AZ84" s="149">
        <v>1623</v>
      </c>
      <c r="BA84" s="152">
        <v>4.3400000000000001E-2</v>
      </c>
      <c r="BB84" s="152">
        <v>0.37</v>
      </c>
      <c r="BC84" s="174">
        <v>3.4000000000000002E-4</v>
      </c>
      <c r="BD84" s="152">
        <v>0.315</v>
      </c>
    </row>
    <row r="85" spans="1:56" s="149" customFormat="1">
      <c r="A85" s="149">
        <v>79</v>
      </c>
      <c r="B85" s="175" t="s">
        <v>2604</v>
      </c>
      <c r="C85" s="149" t="s">
        <v>416</v>
      </c>
      <c r="D85" s="149">
        <v>16</v>
      </c>
      <c r="E85" s="149">
        <v>83012185</v>
      </c>
      <c r="F85" s="149" t="s">
        <v>176</v>
      </c>
      <c r="G85" s="149" t="s">
        <v>177</v>
      </c>
      <c r="H85" s="150" t="s">
        <v>417</v>
      </c>
      <c r="I85" s="149" t="s">
        <v>254</v>
      </c>
      <c r="J85" s="149">
        <v>0.76</v>
      </c>
      <c r="K85" s="149" t="s">
        <v>199</v>
      </c>
      <c r="L85" s="149" t="s">
        <v>194</v>
      </c>
      <c r="M85" s="149" t="s">
        <v>180</v>
      </c>
      <c r="N85" s="149" t="s">
        <v>200</v>
      </c>
      <c r="O85" s="149" t="s">
        <v>180</v>
      </c>
      <c r="P85" s="149">
        <v>0.7631</v>
      </c>
      <c r="Q85" s="149">
        <v>0.77170000000000005</v>
      </c>
      <c r="R85" s="149">
        <v>0.76719999999999999</v>
      </c>
      <c r="S85" s="149">
        <v>0.75519999999999998</v>
      </c>
      <c r="T85" s="149">
        <v>0.7631</v>
      </c>
      <c r="U85" s="149">
        <v>0.76100000000000001</v>
      </c>
      <c r="V85" s="149">
        <v>0.75329999999999997</v>
      </c>
      <c r="W85" s="149">
        <v>0.73470000000000002</v>
      </c>
      <c r="X85" s="149">
        <v>0.73580000000000001</v>
      </c>
      <c r="Y85" s="149">
        <v>19106</v>
      </c>
      <c r="Z85" s="149">
        <v>5480</v>
      </c>
      <c r="AA85" s="149">
        <v>1340</v>
      </c>
      <c r="AB85" s="149">
        <v>5160</v>
      </c>
      <c r="AC85" s="149">
        <v>21176</v>
      </c>
      <c r="AD85" s="149">
        <v>5998</v>
      </c>
      <c r="AE85" s="149">
        <v>8960</v>
      </c>
      <c r="AF85" s="149">
        <v>5182</v>
      </c>
      <c r="AG85" s="149">
        <v>14580</v>
      </c>
      <c r="AH85" s="149">
        <v>4229</v>
      </c>
      <c r="AI85" s="149">
        <v>1028</v>
      </c>
      <c r="AJ85" s="149">
        <v>3897</v>
      </c>
      <c r="AK85" s="149">
        <v>16115</v>
      </c>
      <c r="AL85" s="152">
        <v>0.628</v>
      </c>
      <c r="AM85" s="152">
        <v>0.1</v>
      </c>
      <c r="AN85" s="152">
        <v>0.63100000000000001</v>
      </c>
      <c r="AO85" s="152">
        <v>0.39400000000000002</v>
      </c>
      <c r="AP85" s="149">
        <v>4518</v>
      </c>
      <c r="AQ85" s="152">
        <v>0.123</v>
      </c>
      <c r="AR85" s="152">
        <v>2.1499999999999998E-2</v>
      </c>
      <c r="AS85" s="152">
        <v>0.3</v>
      </c>
      <c r="AT85" s="152">
        <v>0.82599999999999996</v>
      </c>
      <c r="AU85" s="149">
        <v>6583</v>
      </c>
      <c r="AV85" s="174">
        <v>2.8099999999999999E-7</v>
      </c>
      <c r="AW85" s="152">
        <v>7.2200000000000003E-7</v>
      </c>
      <c r="AX85" s="152">
        <v>1.2800000000000001E-2</v>
      </c>
      <c r="AY85" s="152">
        <v>7.7000000000000002E-3</v>
      </c>
      <c r="AZ85" s="149">
        <v>3813</v>
      </c>
      <c r="BA85" s="174">
        <v>5.1999999999999997E-5</v>
      </c>
      <c r="BB85" s="152">
        <v>1.8600000000000001E-5</v>
      </c>
      <c r="BC85" s="152">
        <v>2.12E-2</v>
      </c>
      <c r="BD85" s="152">
        <v>2.4799999999999999E-2</v>
      </c>
    </row>
    <row r="86" spans="1:56">
      <c r="A86" s="109">
        <v>80</v>
      </c>
      <c r="B86" s="36" t="s">
        <v>2604</v>
      </c>
      <c r="C86" s="109" t="s">
        <v>418</v>
      </c>
      <c r="D86" s="109">
        <v>16</v>
      </c>
      <c r="E86" s="109">
        <v>87541726</v>
      </c>
      <c r="F86" s="109" t="s">
        <v>177</v>
      </c>
      <c r="G86" s="109" t="s">
        <v>176</v>
      </c>
      <c r="H86" s="116" t="s">
        <v>419</v>
      </c>
      <c r="I86" s="109" t="s">
        <v>254</v>
      </c>
      <c r="J86" s="109">
        <v>0.26</v>
      </c>
      <c r="K86" s="109" t="s">
        <v>402</v>
      </c>
      <c r="L86" s="109" t="s">
        <v>186</v>
      </c>
      <c r="M86" s="109" t="s">
        <v>187</v>
      </c>
      <c r="N86" s="109" t="s">
        <v>188</v>
      </c>
      <c r="O86" s="109" t="s">
        <v>196</v>
      </c>
      <c r="P86" s="109">
        <v>9.3399999999999997E-2</v>
      </c>
      <c r="Q86" s="109">
        <v>9.0899999999999995E-2</v>
      </c>
      <c r="R86" s="109">
        <v>9.4799999999999995E-2</v>
      </c>
      <c r="S86" s="109">
        <v>9.0899999999999995E-2</v>
      </c>
      <c r="T86" s="109">
        <v>9.0899999999999995E-2</v>
      </c>
      <c r="U86" s="109">
        <v>8.8999999999999996E-2</v>
      </c>
      <c r="V86" s="109">
        <v>8.4400000000000003E-2</v>
      </c>
      <c r="W86" s="109">
        <v>8.1100000000000005E-2</v>
      </c>
      <c r="X86" s="109">
        <v>8.9800000000000005E-2</v>
      </c>
      <c r="Y86" s="109">
        <v>19106</v>
      </c>
      <c r="Z86" s="109">
        <v>5480</v>
      </c>
      <c r="AA86" s="109">
        <v>1340</v>
      </c>
      <c r="AB86" s="109">
        <v>5160</v>
      </c>
      <c r="AC86" s="109">
        <v>21176</v>
      </c>
      <c r="AD86" s="109">
        <v>5998</v>
      </c>
      <c r="AE86" s="109">
        <v>8960</v>
      </c>
      <c r="AF86" s="109">
        <v>5192</v>
      </c>
      <c r="AG86" s="109">
        <v>1784</v>
      </c>
      <c r="AH86" s="109">
        <v>498</v>
      </c>
      <c r="AI86" s="109">
        <v>127</v>
      </c>
      <c r="AJ86" s="109">
        <v>469</v>
      </c>
      <c r="AK86" s="109">
        <v>1884</v>
      </c>
      <c r="AL86" s="127">
        <v>0.129</v>
      </c>
      <c r="AM86" s="127">
        <v>0.67800000000000005</v>
      </c>
      <c r="AN86" s="127">
        <v>0.501</v>
      </c>
      <c r="AO86" s="127">
        <v>0.68400000000000005</v>
      </c>
      <c r="AP86" s="109">
        <v>506</v>
      </c>
      <c r="AQ86" s="127">
        <v>3.6700000000000003E-2</v>
      </c>
      <c r="AR86" s="127">
        <v>0.23</v>
      </c>
      <c r="AS86" s="127">
        <v>0.24</v>
      </c>
      <c r="AT86" s="127">
        <v>0.23599999999999999</v>
      </c>
      <c r="AU86" s="109">
        <v>727</v>
      </c>
      <c r="AV86" s="127">
        <v>8.8199999999999997E-4</v>
      </c>
      <c r="AW86" s="127">
        <v>4.4699999999999997E-2</v>
      </c>
      <c r="AX86" s="127">
        <v>0.10199999999999999</v>
      </c>
      <c r="AY86" s="173">
        <v>4.8500000000000001E-2</v>
      </c>
      <c r="AZ86" s="109">
        <v>466</v>
      </c>
      <c r="BA86" s="127">
        <v>0.441</v>
      </c>
      <c r="BB86" s="127">
        <v>0.86599999999999999</v>
      </c>
      <c r="BC86" s="127">
        <v>0.60499999999999998</v>
      </c>
      <c r="BD86" s="127">
        <v>0.86699999999999999</v>
      </c>
    </row>
    <row r="87" spans="1:56">
      <c r="A87" s="109">
        <v>81</v>
      </c>
      <c r="B87" s="36" t="s">
        <v>2604</v>
      </c>
      <c r="C87" s="109" t="s">
        <v>420</v>
      </c>
      <c r="D87" s="109">
        <v>17</v>
      </c>
      <c r="E87" s="109">
        <v>7508128</v>
      </c>
      <c r="F87" s="109" t="s">
        <v>183</v>
      </c>
      <c r="G87" s="109" t="s">
        <v>182</v>
      </c>
      <c r="H87" s="116" t="s">
        <v>421</v>
      </c>
      <c r="I87" s="109" t="s">
        <v>184</v>
      </c>
      <c r="J87" s="109">
        <v>0.4</v>
      </c>
      <c r="K87" s="109" t="s">
        <v>208</v>
      </c>
      <c r="L87" s="109" t="s">
        <v>220</v>
      </c>
      <c r="M87" s="109" t="s">
        <v>180</v>
      </c>
      <c r="N87" s="109" t="s">
        <v>200</v>
      </c>
      <c r="O87" s="109" t="s">
        <v>180</v>
      </c>
      <c r="P87" s="109">
        <v>0.2903</v>
      </c>
      <c r="Q87" s="109">
        <v>0.28760000000000002</v>
      </c>
      <c r="R87" s="109">
        <v>0.30969999999999998</v>
      </c>
      <c r="S87" s="109">
        <v>0.27700000000000002</v>
      </c>
      <c r="T87" s="109">
        <v>0.30969999999999998</v>
      </c>
      <c r="U87" s="109">
        <v>0.28839999999999999</v>
      </c>
      <c r="V87" s="109">
        <v>0.27060000000000001</v>
      </c>
      <c r="W87" s="109">
        <v>0.29360000000000003</v>
      </c>
      <c r="X87" s="109">
        <v>0.29830000000000001</v>
      </c>
      <c r="Y87" s="109">
        <v>19102</v>
      </c>
      <c r="Z87" s="109">
        <v>5480</v>
      </c>
      <c r="AA87" s="109">
        <v>1340</v>
      </c>
      <c r="AB87" s="109">
        <v>5156</v>
      </c>
      <c r="AC87" s="109">
        <v>21176</v>
      </c>
      <c r="AD87" s="109">
        <v>5998</v>
      </c>
      <c r="AE87" s="109">
        <v>8960</v>
      </c>
      <c r="AF87" s="109">
        <v>5180</v>
      </c>
      <c r="AG87" s="109">
        <v>5545</v>
      </c>
      <c r="AH87" s="109">
        <v>1576</v>
      </c>
      <c r="AI87" s="109">
        <v>415</v>
      </c>
      <c r="AJ87" s="109">
        <v>1428</v>
      </c>
      <c r="AK87" s="109">
        <v>6108</v>
      </c>
      <c r="AL87" s="127">
        <v>0.69199999999999995</v>
      </c>
      <c r="AM87" s="127">
        <v>0.91500000000000004</v>
      </c>
      <c r="AN87" s="127">
        <v>0.10199999999999999</v>
      </c>
      <c r="AO87" s="127">
        <v>0.106</v>
      </c>
      <c r="AP87" s="109">
        <v>1623</v>
      </c>
      <c r="AQ87" s="127">
        <v>3.3999999999999998E-3</v>
      </c>
      <c r="AR87" s="127">
        <v>4.4600000000000001E-2</v>
      </c>
      <c r="AS87" s="173">
        <v>4.2900000000000004E-3</v>
      </c>
      <c r="AT87" s="127">
        <v>0.46500000000000002</v>
      </c>
      <c r="AU87" s="109">
        <v>2631</v>
      </c>
      <c r="AV87" s="127">
        <v>0.57399999999999995</v>
      </c>
      <c r="AW87" s="127">
        <v>0.44900000000000001</v>
      </c>
      <c r="AX87" s="127">
        <v>0.24199999999999999</v>
      </c>
      <c r="AY87" s="127">
        <v>3.6700000000000003E-2</v>
      </c>
      <c r="AZ87" s="109">
        <v>1545</v>
      </c>
      <c r="BA87" s="127">
        <v>0.27</v>
      </c>
      <c r="BB87" s="127">
        <v>0.23400000000000001</v>
      </c>
      <c r="BC87" s="127">
        <v>0.435</v>
      </c>
      <c r="BD87" s="127">
        <v>1.78E-2</v>
      </c>
    </row>
    <row r="88" spans="1:56">
      <c r="A88" s="109">
        <v>82</v>
      </c>
      <c r="B88" s="36" t="s">
        <v>2604</v>
      </c>
      <c r="C88" s="109" t="s">
        <v>422</v>
      </c>
      <c r="D88" s="109">
        <v>17</v>
      </c>
      <c r="E88" s="109">
        <v>17974457</v>
      </c>
      <c r="F88" s="109" t="s">
        <v>183</v>
      </c>
      <c r="G88" s="109" t="s">
        <v>182</v>
      </c>
      <c r="H88" s="116" t="s">
        <v>423</v>
      </c>
      <c r="I88" s="109" t="s">
        <v>207</v>
      </c>
      <c r="J88" s="109">
        <v>0.35</v>
      </c>
      <c r="K88" s="109" t="s">
        <v>199</v>
      </c>
      <c r="L88" s="109" t="s">
        <v>194</v>
      </c>
      <c r="M88" s="109" t="s">
        <v>180</v>
      </c>
      <c r="N88" s="109" t="s">
        <v>200</v>
      </c>
      <c r="O88" s="109" t="s">
        <v>180</v>
      </c>
      <c r="P88" s="109">
        <v>0.86929999999999996</v>
      </c>
      <c r="Q88" s="109">
        <v>0.86619999999999997</v>
      </c>
      <c r="R88" s="109">
        <v>0.86939999999999995</v>
      </c>
      <c r="S88" s="109">
        <v>0.86860000000000004</v>
      </c>
      <c r="T88" s="109">
        <v>0.86929999999999996</v>
      </c>
      <c r="U88" s="109">
        <v>0.87580000000000002</v>
      </c>
      <c r="V88" s="109">
        <v>0.88500000000000001</v>
      </c>
      <c r="W88" s="109">
        <v>0.87339999999999995</v>
      </c>
      <c r="X88" s="109">
        <v>0.87070000000000003</v>
      </c>
      <c r="Y88" s="109">
        <v>19102</v>
      </c>
      <c r="Z88" s="109">
        <v>5480</v>
      </c>
      <c r="AA88" s="109">
        <v>1340</v>
      </c>
      <c r="AB88" s="109">
        <v>5160</v>
      </c>
      <c r="AC88" s="109">
        <v>21176</v>
      </c>
      <c r="AD88" s="109">
        <v>5998</v>
      </c>
      <c r="AE88" s="109">
        <v>8960</v>
      </c>
      <c r="AF88" s="109">
        <v>5188</v>
      </c>
      <c r="AG88" s="109">
        <v>16605</v>
      </c>
      <c r="AH88" s="109">
        <v>4747</v>
      </c>
      <c r="AI88" s="109">
        <v>1165</v>
      </c>
      <c r="AJ88" s="109">
        <v>4482</v>
      </c>
      <c r="AK88" s="109">
        <v>18546</v>
      </c>
      <c r="AL88" s="127">
        <v>5.16E-2</v>
      </c>
      <c r="AM88" s="127">
        <v>6.0499999999999998E-2</v>
      </c>
      <c r="AN88" s="127">
        <v>0.51900000000000002</v>
      </c>
      <c r="AO88" s="127">
        <v>0.16900000000000001</v>
      </c>
      <c r="AP88" s="109">
        <v>5308</v>
      </c>
      <c r="AQ88" s="127">
        <v>1.58E-3</v>
      </c>
      <c r="AR88" s="127">
        <v>2.5999999999999999E-3</v>
      </c>
      <c r="AS88" s="127">
        <v>0.121</v>
      </c>
      <c r="AT88" s="127">
        <v>9.3900000000000008E-3</v>
      </c>
      <c r="AU88" s="109">
        <v>7826</v>
      </c>
      <c r="AV88" s="127">
        <v>0.34300000000000003</v>
      </c>
      <c r="AW88" s="127">
        <v>0.221</v>
      </c>
      <c r="AX88" s="127">
        <v>0.71199999999999997</v>
      </c>
      <c r="AY88" s="127">
        <v>0.42299999999999999</v>
      </c>
      <c r="AZ88" s="109">
        <v>4517</v>
      </c>
      <c r="BA88" s="127">
        <v>0.81100000000000005</v>
      </c>
      <c r="BB88" s="127">
        <v>0.51800000000000002</v>
      </c>
      <c r="BC88" s="127">
        <v>0.93899999999999995</v>
      </c>
      <c r="BD88" s="127">
        <v>0.77800000000000002</v>
      </c>
    </row>
    <row r="89" spans="1:56">
      <c r="A89" s="109">
        <v>83</v>
      </c>
      <c r="B89" s="36" t="s">
        <v>2604</v>
      </c>
      <c r="C89" s="109" t="s">
        <v>424</v>
      </c>
      <c r="D89" s="109">
        <v>17</v>
      </c>
      <c r="E89" s="109">
        <v>46988859</v>
      </c>
      <c r="F89" s="109" t="s">
        <v>176</v>
      </c>
      <c r="G89" s="109" t="s">
        <v>177</v>
      </c>
      <c r="H89" s="116" t="s">
        <v>425</v>
      </c>
      <c r="I89" s="109" t="s">
        <v>254</v>
      </c>
      <c r="J89" s="109">
        <v>0.41</v>
      </c>
      <c r="K89" s="109" t="s">
        <v>239</v>
      </c>
      <c r="L89" s="109" t="s">
        <v>195</v>
      </c>
      <c r="M89" s="109" t="s">
        <v>180</v>
      </c>
      <c r="N89" s="109" t="s">
        <v>188</v>
      </c>
      <c r="O89" s="109" t="s">
        <v>180</v>
      </c>
      <c r="P89" s="109">
        <v>0.62319999999999998</v>
      </c>
      <c r="Q89" s="109">
        <v>0.62660000000000005</v>
      </c>
      <c r="R89" s="109">
        <v>0.60899999999999999</v>
      </c>
      <c r="S89" s="109">
        <v>0.63260000000000005</v>
      </c>
      <c r="T89" s="109">
        <v>0.62319999999999998</v>
      </c>
      <c r="U89" s="109">
        <v>0.61329999999999996</v>
      </c>
      <c r="V89" s="109">
        <v>0.62370000000000003</v>
      </c>
      <c r="W89" s="109">
        <v>0.60599999999999998</v>
      </c>
      <c r="X89" s="109">
        <v>0.61760000000000004</v>
      </c>
      <c r="Y89" s="109">
        <v>19106</v>
      </c>
      <c r="Z89" s="109">
        <v>5480</v>
      </c>
      <c r="AA89" s="109">
        <v>1340</v>
      </c>
      <c r="AB89" s="109">
        <v>5160</v>
      </c>
      <c r="AC89" s="109">
        <v>21176</v>
      </c>
      <c r="AD89" s="109">
        <v>5998</v>
      </c>
      <c r="AE89" s="109">
        <v>8960</v>
      </c>
      <c r="AF89" s="109">
        <v>5170</v>
      </c>
      <c r="AG89" s="109">
        <v>11906</v>
      </c>
      <c r="AH89" s="109">
        <v>3434</v>
      </c>
      <c r="AI89" s="109">
        <v>816</v>
      </c>
      <c r="AJ89" s="109">
        <v>3264</v>
      </c>
      <c r="AK89" s="109">
        <v>12988</v>
      </c>
      <c r="AL89" s="173">
        <v>4.3900000000000002E-2</v>
      </c>
      <c r="AM89" s="127">
        <v>7.3499999999999996E-2</v>
      </c>
      <c r="AN89" s="127">
        <v>0.77200000000000002</v>
      </c>
      <c r="AO89" s="127">
        <v>1.14E-2</v>
      </c>
      <c r="AP89" s="109">
        <v>3741</v>
      </c>
      <c r="AQ89" s="127">
        <v>0.95099999999999996</v>
      </c>
      <c r="AR89" s="127">
        <v>0.76</v>
      </c>
      <c r="AS89" s="127">
        <v>0.32900000000000001</v>
      </c>
      <c r="AT89" s="127">
        <v>0.34499999999999997</v>
      </c>
      <c r="AU89" s="109">
        <v>5430</v>
      </c>
      <c r="AV89" s="173">
        <v>6.1500000000000001E-3</v>
      </c>
      <c r="AW89" s="127">
        <v>1.4200000000000001E-2</v>
      </c>
      <c r="AX89" s="127">
        <v>0.86099999999999999</v>
      </c>
      <c r="AY89" s="127">
        <v>1.91E-3</v>
      </c>
      <c r="AZ89" s="109">
        <v>3193</v>
      </c>
      <c r="BA89" s="127">
        <v>0.47499999999999998</v>
      </c>
      <c r="BB89" s="127">
        <v>0.34599999999999997</v>
      </c>
      <c r="BC89" s="127">
        <v>0.58299999999999996</v>
      </c>
      <c r="BD89" s="127">
        <v>0.121</v>
      </c>
    </row>
    <row r="90" spans="1:56" s="188" customFormat="1">
      <c r="A90" s="188">
        <v>84</v>
      </c>
      <c r="B90" s="226" t="s">
        <v>2604</v>
      </c>
      <c r="C90" s="188" t="s">
        <v>426</v>
      </c>
      <c r="D90" s="188">
        <v>17</v>
      </c>
      <c r="E90" s="188">
        <v>58493139</v>
      </c>
      <c r="F90" s="188" t="s">
        <v>183</v>
      </c>
      <c r="G90" s="188" t="s">
        <v>182</v>
      </c>
      <c r="H90" s="189" t="s">
        <v>427</v>
      </c>
      <c r="I90" s="188" t="s">
        <v>184</v>
      </c>
      <c r="J90" s="188">
        <v>0.2</v>
      </c>
      <c r="K90" s="188" t="s">
        <v>204</v>
      </c>
      <c r="L90" s="188" t="s">
        <v>194</v>
      </c>
      <c r="M90" s="188" t="s">
        <v>195</v>
      </c>
      <c r="N90" s="188" t="s">
        <v>188</v>
      </c>
      <c r="O90" s="188" t="s">
        <v>196</v>
      </c>
      <c r="P90" s="188" t="s">
        <v>190</v>
      </c>
      <c r="Q90" s="188" t="s">
        <v>190</v>
      </c>
      <c r="R90" s="188" t="s">
        <v>190</v>
      </c>
      <c r="S90" s="188" t="s">
        <v>190</v>
      </c>
      <c r="T90" s="188" t="s">
        <v>190</v>
      </c>
      <c r="U90" s="188">
        <v>6.8999999999999999E-3</v>
      </c>
      <c r="V90" s="188">
        <v>7.1999999999999998E-3</v>
      </c>
      <c r="W90" s="188">
        <v>7.4000000000000003E-3</v>
      </c>
      <c r="X90" s="188">
        <v>6.4999999999999997E-3</v>
      </c>
      <c r="Y90" s="188" t="s">
        <v>180</v>
      </c>
      <c r="Z90" s="188" t="s">
        <v>180</v>
      </c>
      <c r="AA90" s="188" t="s">
        <v>180</v>
      </c>
      <c r="AB90" s="188" t="s">
        <v>180</v>
      </c>
      <c r="AC90" s="188">
        <v>21176</v>
      </c>
      <c r="AD90" s="188">
        <v>5998</v>
      </c>
      <c r="AE90" s="188">
        <v>8960</v>
      </c>
      <c r="AF90" s="188">
        <v>5198</v>
      </c>
      <c r="AG90" s="188" t="s">
        <v>180</v>
      </c>
      <c r="AH90" s="188" t="s">
        <v>180</v>
      </c>
      <c r="AI90" s="188" t="s">
        <v>180</v>
      </c>
      <c r="AJ90" s="188" t="s">
        <v>180</v>
      </c>
      <c r="AK90" s="188">
        <v>147</v>
      </c>
      <c r="AL90" s="188" t="s">
        <v>180</v>
      </c>
      <c r="AM90" s="188" t="s">
        <v>180</v>
      </c>
      <c r="AN90" s="188" t="s">
        <v>180</v>
      </c>
      <c r="AO90" s="188" t="s">
        <v>180</v>
      </c>
      <c r="AP90" s="188">
        <v>43</v>
      </c>
      <c r="AQ90" s="188" t="s">
        <v>180</v>
      </c>
      <c r="AR90" s="188" t="s">
        <v>180</v>
      </c>
      <c r="AS90" s="188" t="s">
        <v>180</v>
      </c>
      <c r="AT90" s="188" t="s">
        <v>180</v>
      </c>
      <c r="AU90" s="188">
        <v>66</v>
      </c>
      <c r="AV90" s="188" t="s">
        <v>180</v>
      </c>
      <c r="AW90" s="188" t="s">
        <v>180</v>
      </c>
      <c r="AX90" s="188" t="s">
        <v>180</v>
      </c>
      <c r="AY90" s="188" t="s">
        <v>180</v>
      </c>
      <c r="AZ90" s="188">
        <v>34</v>
      </c>
      <c r="BA90" s="188" t="s">
        <v>180</v>
      </c>
      <c r="BB90" s="188" t="s">
        <v>180</v>
      </c>
      <c r="BC90" s="188" t="s">
        <v>180</v>
      </c>
      <c r="BD90" s="188" t="s">
        <v>180</v>
      </c>
    </row>
    <row r="91" spans="1:56" s="239" customFormat="1">
      <c r="A91" s="239">
        <v>85</v>
      </c>
      <c r="B91" s="196" t="s">
        <v>2604</v>
      </c>
      <c r="C91" s="239" t="s">
        <v>428</v>
      </c>
      <c r="D91" s="239">
        <v>18</v>
      </c>
      <c r="E91" s="239">
        <v>23521980</v>
      </c>
      <c r="F91" s="239" t="s">
        <v>176</v>
      </c>
      <c r="G91" s="239" t="s">
        <v>177</v>
      </c>
      <c r="H91" s="240" t="s">
        <v>429</v>
      </c>
      <c r="I91" s="239" t="s">
        <v>254</v>
      </c>
      <c r="J91" s="239">
        <v>0.35</v>
      </c>
      <c r="K91" s="239" t="s">
        <v>332</v>
      </c>
      <c r="L91" s="239" t="s">
        <v>195</v>
      </c>
      <c r="M91" s="239" t="s">
        <v>180</v>
      </c>
      <c r="N91" s="239" t="s">
        <v>200</v>
      </c>
      <c r="O91" s="239" t="s">
        <v>180</v>
      </c>
      <c r="P91" s="239">
        <v>7.4999999999999997E-2</v>
      </c>
      <c r="Q91" s="239">
        <v>7.4300000000000005E-2</v>
      </c>
      <c r="R91" s="239">
        <v>7.1599999999999997E-2</v>
      </c>
      <c r="S91" s="239">
        <v>7.3999999999999996E-2</v>
      </c>
      <c r="T91" s="239">
        <v>7.4999999999999997E-2</v>
      </c>
      <c r="U91" s="239">
        <v>7.7100000000000002E-2</v>
      </c>
      <c r="V91" s="239">
        <v>7.7700000000000005E-2</v>
      </c>
      <c r="W91" s="239">
        <v>8.1500000000000003E-2</v>
      </c>
      <c r="X91" s="239">
        <v>8.72E-2</v>
      </c>
      <c r="Y91" s="239">
        <v>19106</v>
      </c>
      <c r="Z91" s="239">
        <v>5480</v>
      </c>
      <c r="AA91" s="239">
        <v>1340</v>
      </c>
      <c r="AB91" s="239">
        <v>5160</v>
      </c>
      <c r="AC91" s="239">
        <v>21176</v>
      </c>
      <c r="AD91" s="239">
        <v>5998</v>
      </c>
      <c r="AE91" s="239">
        <v>8960</v>
      </c>
      <c r="AF91" s="239">
        <v>5184</v>
      </c>
      <c r="AG91" s="239">
        <v>1432</v>
      </c>
      <c r="AH91" s="239">
        <v>407</v>
      </c>
      <c r="AI91" s="239">
        <v>96</v>
      </c>
      <c r="AJ91" s="239">
        <v>382</v>
      </c>
      <c r="AK91" s="239">
        <v>1632</v>
      </c>
      <c r="AL91" s="241">
        <v>0.434</v>
      </c>
      <c r="AM91" s="241">
        <v>0.505</v>
      </c>
      <c r="AN91" s="241">
        <v>0.502</v>
      </c>
      <c r="AO91" s="241">
        <v>0.48</v>
      </c>
      <c r="AP91" s="239">
        <v>466</v>
      </c>
      <c r="AQ91" s="241">
        <v>0.501</v>
      </c>
      <c r="AR91" s="241">
        <v>0.51200000000000001</v>
      </c>
      <c r="AS91" s="241">
        <v>0.48599999999999999</v>
      </c>
      <c r="AT91" s="241">
        <v>0.48899999999999999</v>
      </c>
      <c r="AU91" s="239">
        <v>730</v>
      </c>
      <c r="AV91" s="241">
        <v>5.9200000000000003E-2</v>
      </c>
      <c r="AW91" s="241">
        <v>0.127</v>
      </c>
      <c r="AX91" s="241">
        <v>0.23699999999999999</v>
      </c>
      <c r="AY91" s="241">
        <v>0.121</v>
      </c>
      <c r="AZ91" s="239">
        <v>452</v>
      </c>
      <c r="BA91" s="242">
        <v>3.82E-3</v>
      </c>
      <c r="BB91" s="241">
        <v>1.5699999999999999E-2</v>
      </c>
      <c r="BC91" s="241">
        <v>7.6100000000000001E-2</v>
      </c>
      <c r="BD91" s="241">
        <v>1.54E-2</v>
      </c>
    </row>
    <row r="92" spans="1:56" s="149" customFormat="1">
      <c r="A92" s="149">
        <v>86</v>
      </c>
      <c r="B92" s="175" t="s">
        <v>2604</v>
      </c>
      <c r="C92" s="149" t="s">
        <v>430</v>
      </c>
      <c r="D92" s="149">
        <v>18</v>
      </c>
      <c r="E92" s="149">
        <v>49002417</v>
      </c>
      <c r="F92" s="149" t="s">
        <v>183</v>
      </c>
      <c r="G92" s="149" t="s">
        <v>182</v>
      </c>
      <c r="H92" s="150" t="s">
        <v>431</v>
      </c>
      <c r="I92" s="149" t="s">
        <v>184</v>
      </c>
      <c r="J92" s="149">
        <v>0.72</v>
      </c>
      <c r="K92" s="149" t="s">
        <v>199</v>
      </c>
      <c r="L92" s="149" t="s">
        <v>194</v>
      </c>
      <c r="M92" s="149" t="s">
        <v>180</v>
      </c>
      <c r="N92" s="149" t="s">
        <v>200</v>
      </c>
      <c r="O92" s="149" t="s">
        <v>180</v>
      </c>
      <c r="P92" s="149">
        <v>0.48259999999999997</v>
      </c>
      <c r="Q92" s="149">
        <v>0.48080000000000001</v>
      </c>
      <c r="R92" s="149">
        <v>0.47310000000000002</v>
      </c>
      <c r="S92" s="149">
        <v>0.47749999999999998</v>
      </c>
      <c r="T92" s="149">
        <v>0.48259999999999997</v>
      </c>
      <c r="U92" s="149">
        <v>0.46800000000000003</v>
      </c>
      <c r="V92" s="149">
        <v>0.4783</v>
      </c>
      <c r="W92" s="149">
        <v>0.4642</v>
      </c>
      <c r="X92" s="149">
        <v>0.47449999999999998</v>
      </c>
      <c r="Y92" s="149">
        <v>19106</v>
      </c>
      <c r="Z92" s="149">
        <v>5480</v>
      </c>
      <c r="AA92" s="149">
        <v>1340</v>
      </c>
      <c r="AB92" s="149">
        <v>5160</v>
      </c>
      <c r="AC92" s="149">
        <v>21176</v>
      </c>
      <c r="AD92" s="149">
        <v>5998</v>
      </c>
      <c r="AE92" s="149">
        <v>8960</v>
      </c>
      <c r="AF92" s="149">
        <v>5168</v>
      </c>
      <c r="AG92" s="149">
        <v>9221</v>
      </c>
      <c r="AH92" s="149">
        <v>2635</v>
      </c>
      <c r="AI92" s="149">
        <v>634</v>
      </c>
      <c r="AJ92" s="149">
        <v>2464</v>
      </c>
      <c r="AK92" s="149">
        <v>9910</v>
      </c>
      <c r="AL92" s="174">
        <v>3.4099999999999998E-3</v>
      </c>
      <c r="AM92" s="152">
        <v>9.2100000000000001E-2</v>
      </c>
      <c r="AN92" s="152">
        <v>0.73499999999999999</v>
      </c>
      <c r="AO92" s="152">
        <v>0.224</v>
      </c>
      <c r="AP92" s="149">
        <v>2869</v>
      </c>
      <c r="AQ92" s="152">
        <v>0.57099999999999995</v>
      </c>
      <c r="AR92" s="152">
        <v>0.80200000000000005</v>
      </c>
      <c r="AS92" s="152">
        <v>0.754</v>
      </c>
      <c r="AT92" s="152">
        <v>0.94699999999999995</v>
      </c>
      <c r="AU92" s="149">
        <v>4159</v>
      </c>
      <c r="AV92" s="174">
        <v>4.0800000000000003E-3</v>
      </c>
      <c r="AW92" s="152">
        <v>5.3600000000000002E-2</v>
      </c>
      <c r="AX92" s="152">
        <v>0.55900000000000005</v>
      </c>
      <c r="AY92" s="152">
        <v>0.13</v>
      </c>
      <c r="AZ92" s="149">
        <v>2452</v>
      </c>
      <c r="BA92" s="152">
        <v>0.30499999999999999</v>
      </c>
      <c r="BB92" s="152">
        <v>0.52300000000000002</v>
      </c>
      <c r="BC92" s="152">
        <v>0.95599999999999996</v>
      </c>
      <c r="BD92" s="152">
        <v>0.77</v>
      </c>
    </row>
    <row r="93" spans="1:56">
      <c r="A93" s="109">
        <v>87</v>
      </c>
      <c r="B93" s="36" t="s">
        <v>2604</v>
      </c>
      <c r="C93" s="109" t="s">
        <v>432</v>
      </c>
      <c r="D93" s="109">
        <v>19</v>
      </c>
      <c r="E93" s="109">
        <v>10626905</v>
      </c>
      <c r="F93" s="109" t="s">
        <v>176</v>
      </c>
      <c r="G93" s="109" t="s">
        <v>177</v>
      </c>
      <c r="H93" s="116" t="s">
        <v>433</v>
      </c>
      <c r="I93" s="109" t="s">
        <v>179</v>
      </c>
      <c r="J93" s="109">
        <v>0.79</v>
      </c>
      <c r="K93" s="109" t="s">
        <v>208</v>
      </c>
      <c r="L93" s="109" t="s">
        <v>194</v>
      </c>
      <c r="M93" s="109" t="s">
        <v>195</v>
      </c>
      <c r="N93" s="109" t="s">
        <v>188</v>
      </c>
      <c r="O93" s="109" t="s">
        <v>180</v>
      </c>
      <c r="P93" s="109">
        <v>0.7893</v>
      </c>
      <c r="Q93" s="109">
        <v>0.79420000000000002</v>
      </c>
      <c r="R93" s="109">
        <v>0.79239999999999999</v>
      </c>
      <c r="S93" s="109">
        <v>0.78820000000000001</v>
      </c>
      <c r="T93" s="109">
        <v>0.7893</v>
      </c>
      <c r="U93" s="109">
        <v>0.79490000000000005</v>
      </c>
      <c r="V93" s="109">
        <v>0.78910000000000002</v>
      </c>
      <c r="W93" s="109" t="s">
        <v>190</v>
      </c>
      <c r="X93" s="109">
        <v>0.7964</v>
      </c>
      <c r="Y93" s="109">
        <v>18968</v>
      </c>
      <c r="Z93" s="109">
        <v>5452</v>
      </c>
      <c r="AA93" s="109">
        <v>1334</v>
      </c>
      <c r="AB93" s="109">
        <v>5108</v>
      </c>
      <c r="AC93" s="109">
        <v>21176</v>
      </c>
      <c r="AD93" s="109">
        <v>5998</v>
      </c>
      <c r="AE93" s="109" t="s">
        <v>180</v>
      </c>
      <c r="AF93" s="109">
        <v>5104</v>
      </c>
      <c r="AG93" s="109">
        <v>14971</v>
      </c>
      <c r="AH93" s="109">
        <v>4330</v>
      </c>
      <c r="AI93" s="109">
        <v>1057</v>
      </c>
      <c r="AJ93" s="109">
        <v>4026</v>
      </c>
      <c r="AK93" s="109">
        <v>16833</v>
      </c>
      <c r="AL93" s="127">
        <v>0.16900000000000001</v>
      </c>
      <c r="AM93" s="127">
        <v>0.92300000000000004</v>
      </c>
      <c r="AN93" s="127">
        <v>0.85</v>
      </c>
      <c r="AO93" s="127">
        <v>0.29499999999999998</v>
      </c>
      <c r="AP93" s="109">
        <v>4733</v>
      </c>
      <c r="AQ93" s="127">
        <v>0.99099999999999999</v>
      </c>
      <c r="AR93" s="127">
        <v>0.51600000000000001</v>
      </c>
      <c r="AS93" s="127">
        <v>0.82</v>
      </c>
      <c r="AT93" s="127">
        <v>0.92400000000000004</v>
      </c>
      <c r="AU93" s="109" t="s">
        <v>180</v>
      </c>
      <c r="AV93" s="109" t="s">
        <v>180</v>
      </c>
      <c r="AW93" s="109" t="s">
        <v>180</v>
      </c>
      <c r="AX93" s="109" t="s">
        <v>180</v>
      </c>
      <c r="AY93" s="109" t="s">
        <v>180</v>
      </c>
      <c r="AZ93" s="109">
        <v>4065</v>
      </c>
      <c r="BA93" s="127">
        <v>0.27300000000000002</v>
      </c>
      <c r="BB93" s="127">
        <v>0.79500000000000004</v>
      </c>
      <c r="BC93" s="127">
        <v>0.77100000000000002</v>
      </c>
      <c r="BD93" s="127">
        <v>0.315</v>
      </c>
    </row>
    <row r="94" spans="1:56">
      <c r="A94" s="109">
        <v>88</v>
      </c>
      <c r="B94" s="36" t="s">
        <v>2604</v>
      </c>
      <c r="C94" s="109" t="s">
        <v>434</v>
      </c>
      <c r="D94" s="109">
        <v>19</v>
      </c>
      <c r="E94" s="109">
        <v>11086210</v>
      </c>
      <c r="F94" s="109" t="s">
        <v>182</v>
      </c>
      <c r="G94" s="109" t="s">
        <v>183</v>
      </c>
      <c r="H94" s="116" t="s">
        <v>435</v>
      </c>
      <c r="I94" s="109" t="s">
        <v>207</v>
      </c>
      <c r="J94" s="109">
        <v>0.89</v>
      </c>
      <c r="K94" s="109" t="s">
        <v>436</v>
      </c>
      <c r="L94" s="109" t="s">
        <v>194</v>
      </c>
      <c r="M94" s="109" t="s">
        <v>195</v>
      </c>
      <c r="N94" s="109" t="s">
        <v>200</v>
      </c>
      <c r="O94" s="109" t="s">
        <v>180</v>
      </c>
      <c r="P94" s="109">
        <v>0.95169999999999999</v>
      </c>
      <c r="Q94" s="109">
        <v>0.95450000000000002</v>
      </c>
      <c r="R94" s="109">
        <v>0.95</v>
      </c>
      <c r="S94" s="109">
        <v>0.9486</v>
      </c>
      <c r="T94" s="109">
        <v>0.95169999999999999</v>
      </c>
      <c r="U94" s="109">
        <v>0.95269999999999999</v>
      </c>
      <c r="V94" s="109">
        <v>0.95279999999999998</v>
      </c>
      <c r="W94" s="109">
        <v>0.95750000000000002</v>
      </c>
      <c r="X94" s="109">
        <v>0.95289999999999997</v>
      </c>
      <c r="Y94" s="109">
        <v>19098</v>
      </c>
      <c r="Z94" s="109">
        <v>5476</v>
      </c>
      <c r="AA94" s="109">
        <v>1340</v>
      </c>
      <c r="AB94" s="109">
        <v>5160</v>
      </c>
      <c r="AC94" s="109">
        <v>21176</v>
      </c>
      <c r="AD94" s="109">
        <v>5998</v>
      </c>
      <c r="AE94" s="109">
        <v>8960</v>
      </c>
      <c r="AF94" s="109">
        <v>4992</v>
      </c>
      <c r="AG94" s="109">
        <v>18176</v>
      </c>
      <c r="AH94" s="109">
        <v>5227</v>
      </c>
      <c r="AI94" s="109">
        <v>1273</v>
      </c>
      <c r="AJ94" s="109">
        <v>4895</v>
      </c>
      <c r="AK94" s="109">
        <v>20174</v>
      </c>
      <c r="AL94" s="127">
        <v>0.66900000000000004</v>
      </c>
      <c r="AM94" s="127">
        <v>0.58899999999999997</v>
      </c>
      <c r="AN94" s="127">
        <v>0.70299999999999996</v>
      </c>
      <c r="AO94" s="127">
        <v>0.23799999999999999</v>
      </c>
      <c r="AP94" s="109">
        <v>5715</v>
      </c>
      <c r="AQ94" s="127">
        <v>0.75600000000000001</v>
      </c>
      <c r="AR94" s="127">
        <v>0.69599999999999995</v>
      </c>
      <c r="AS94" s="127">
        <v>0.71399999999999997</v>
      </c>
      <c r="AT94" s="127">
        <v>0.33</v>
      </c>
      <c r="AU94" s="109">
        <v>8579</v>
      </c>
      <c r="AV94" s="127">
        <v>3.5299999999999998E-2</v>
      </c>
      <c r="AW94" s="127">
        <v>0.42399999999999999</v>
      </c>
      <c r="AX94" s="127">
        <v>0.23799999999999999</v>
      </c>
      <c r="AY94" s="127">
        <v>1.7399999999999999E-2</v>
      </c>
      <c r="AZ94" s="109">
        <v>4757</v>
      </c>
      <c r="BA94" s="127">
        <v>0.752</v>
      </c>
      <c r="BB94" s="127">
        <v>0.73099999999999998</v>
      </c>
      <c r="BC94" s="127">
        <v>0.70899999999999996</v>
      </c>
      <c r="BD94" s="127">
        <v>0.34200000000000003</v>
      </c>
    </row>
    <row r="95" spans="1:56" s="149" customFormat="1">
      <c r="A95" s="177">
        <v>89</v>
      </c>
      <c r="B95" s="176" t="s">
        <v>2604</v>
      </c>
      <c r="C95" s="177" t="s">
        <v>437</v>
      </c>
      <c r="D95" s="177">
        <v>20</v>
      </c>
      <c r="E95" s="177">
        <v>35179967</v>
      </c>
      <c r="F95" s="177" t="s">
        <v>183</v>
      </c>
      <c r="G95" s="177" t="s">
        <v>182</v>
      </c>
      <c r="H95" s="178" t="s">
        <v>438</v>
      </c>
      <c r="I95" s="177" t="s">
        <v>184</v>
      </c>
      <c r="J95" s="177">
        <v>0.9</v>
      </c>
      <c r="K95" s="177" t="s">
        <v>335</v>
      </c>
      <c r="L95" s="177" t="s">
        <v>194</v>
      </c>
      <c r="M95" s="177" t="s">
        <v>195</v>
      </c>
      <c r="N95" s="177" t="s">
        <v>188</v>
      </c>
      <c r="O95" s="177" t="s">
        <v>196</v>
      </c>
      <c r="P95" s="177">
        <v>0.94089999999999996</v>
      </c>
      <c r="Q95" s="177">
        <v>0.93889999999999996</v>
      </c>
      <c r="R95" s="177">
        <v>0.94099999999999995</v>
      </c>
      <c r="S95" s="177">
        <v>0.94030000000000002</v>
      </c>
      <c r="T95" s="177">
        <v>0.94089999999999996</v>
      </c>
      <c r="U95" s="177">
        <v>0.92979999999999996</v>
      </c>
      <c r="V95" s="177">
        <v>0.93659999999999999</v>
      </c>
      <c r="W95" s="177">
        <v>0.91900000000000004</v>
      </c>
      <c r="X95" s="177">
        <v>0.92479999999999996</v>
      </c>
      <c r="Y95" s="177">
        <v>19104</v>
      </c>
      <c r="Z95" s="177">
        <v>5480</v>
      </c>
      <c r="AA95" s="177">
        <v>1338</v>
      </c>
      <c r="AB95" s="177">
        <v>5160</v>
      </c>
      <c r="AC95" s="177">
        <v>21176</v>
      </c>
      <c r="AD95" s="177">
        <v>5998</v>
      </c>
      <c r="AE95" s="177">
        <v>8960</v>
      </c>
      <c r="AF95" s="177">
        <v>5188</v>
      </c>
      <c r="AG95" s="177">
        <v>17975</v>
      </c>
      <c r="AH95" s="177">
        <v>5145</v>
      </c>
      <c r="AI95" s="177">
        <v>1259</v>
      </c>
      <c r="AJ95" s="177">
        <v>4852</v>
      </c>
      <c r="AK95" s="177">
        <v>19690</v>
      </c>
      <c r="AL95" s="179">
        <v>7.2899999999999997E-6</v>
      </c>
      <c r="AM95" s="180">
        <v>1.9599999999999999E-2</v>
      </c>
      <c r="AN95" s="180">
        <v>0.13400000000000001</v>
      </c>
      <c r="AO95" s="180">
        <v>8.0599999999999995E-3</v>
      </c>
      <c r="AP95" s="177">
        <v>5618</v>
      </c>
      <c r="AQ95" s="180">
        <v>0.23799999999999999</v>
      </c>
      <c r="AR95" s="180">
        <v>0.65</v>
      </c>
      <c r="AS95" s="180">
        <v>0.59899999999999998</v>
      </c>
      <c r="AT95" s="180">
        <v>0.44600000000000001</v>
      </c>
      <c r="AU95" s="177">
        <v>8234</v>
      </c>
      <c r="AV95" s="179">
        <v>6.54E-12</v>
      </c>
      <c r="AW95" s="180">
        <v>1.0200000000000001E-5</v>
      </c>
      <c r="AX95" s="180">
        <v>6.1500000000000001E-3</v>
      </c>
      <c r="AY95" s="180">
        <v>3.27E-6</v>
      </c>
      <c r="AZ95" s="177">
        <v>4798</v>
      </c>
      <c r="BA95" s="179">
        <v>2.5700000000000001E-5</v>
      </c>
      <c r="BB95" s="180">
        <v>4.4900000000000001E-3</v>
      </c>
      <c r="BC95" s="180">
        <v>4.8000000000000001E-2</v>
      </c>
      <c r="BD95" s="180">
        <v>1.9300000000000001E-3</v>
      </c>
    </row>
    <row r="96" spans="1:56" ht="18.5">
      <c r="A96" s="112" t="s">
        <v>2689</v>
      </c>
    </row>
    <row r="97" spans="1:1" s="249" customFormat="1">
      <c r="A97" s="248" t="s">
        <v>2662</v>
      </c>
    </row>
    <row r="98" spans="1:1" s="249" customFormat="1">
      <c r="A98" s="248" t="s">
        <v>2660</v>
      </c>
    </row>
    <row r="99" spans="1:1" s="249" customFormat="1">
      <c r="A99" s="248" t="s">
        <v>2657</v>
      </c>
    </row>
    <row r="100" spans="1:1">
      <c r="A100" s="112" t="s">
        <v>2606</v>
      </c>
    </row>
    <row r="101" spans="1:1">
      <c r="A101" s="112" t="s">
        <v>2607</v>
      </c>
    </row>
    <row r="102" spans="1:1">
      <c r="A102" s="36" t="s">
        <v>2614</v>
      </c>
    </row>
    <row r="103" spans="1:1" s="148" customFormat="1">
      <c r="A103" s="186" t="s">
        <v>2608</v>
      </c>
    </row>
    <row r="104" spans="1:1">
      <c r="A104" s="248" t="s">
        <v>2658</v>
      </c>
    </row>
    <row r="105" spans="1:1" s="248" customFormat="1">
      <c r="A105" s="248" t="s">
        <v>2670</v>
      </c>
    </row>
  </sheetData>
  <autoFilter ref="A3:BD95" xr:uid="{00000000-0001-0000-0800-000000000000}"/>
  <mergeCells count="15">
    <mergeCell ref="A2:A3"/>
    <mergeCell ref="AP2:AT2"/>
    <mergeCell ref="AU2:AY2"/>
    <mergeCell ref="AZ2:BD2"/>
    <mergeCell ref="B2:B3"/>
    <mergeCell ref="C2:C3"/>
    <mergeCell ref="D2:D3"/>
    <mergeCell ref="E2:E3"/>
    <mergeCell ref="F2:F3"/>
    <mergeCell ref="G2:G3"/>
    <mergeCell ref="H2:O2"/>
    <mergeCell ref="P2:X2"/>
    <mergeCell ref="Y2:AF2"/>
    <mergeCell ref="AG2:AJ2"/>
    <mergeCell ref="AK2:AO2"/>
  </mergeCells>
  <phoneticPr fontId="52" type="noConversion"/>
  <pageMargins left="0.69930555555555596" right="0.69930555555555596"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8</vt:i4>
      </vt:variant>
      <vt:variant>
        <vt:lpstr>命名范围</vt:lpstr>
      </vt:variant>
      <vt:variant>
        <vt:i4>12</vt:i4>
      </vt:variant>
    </vt:vector>
  </HeadingPairs>
  <TitlesOfParts>
    <vt:vector size="40"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9'!a</vt:lpstr>
      <vt:lpstr>'Table S12'!chitest_res_format_table</vt:lpstr>
      <vt:lpstr>'Table S10'!chitest_result_fromat</vt:lpstr>
      <vt:lpstr>'Table S27'!fig5c.table</vt:lpstr>
      <vt:lpstr>'Table S9'!out_frq_table</vt:lpstr>
      <vt:lpstr>'Table S11'!out_gt_table</vt:lpstr>
      <vt:lpstr>'Table S17'!Print_Area</vt:lpstr>
      <vt:lpstr>'Table S19'!result1_1</vt:lpstr>
      <vt:lpstr>'Table S9'!step_add_OR</vt:lpstr>
      <vt:lpstr>'Table S23'!vars_20220503</vt:lpstr>
      <vt:lpstr>'Table S23'!vars_20220503_1</vt:lpstr>
      <vt:lpstr>'Table S23'!vars_20220503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uzhe</dc:creator>
  <cp:lastModifiedBy>xuzhe</cp:lastModifiedBy>
  <dcterms:created xsi:type="dcterms:W3CDTF">2015-06-06T02:19:00Z</dcterms:created>
  <dcterms:modified xsi:type="dcterms:W3CDTF">2023-06-28T08:24: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53BE5DF66E342D3954399DEF8F59D29</vt:lpwstr>
  </property>
  <property fmtid="{D5CDD505-2E9C-101B-9397-08002B2CF9AE}" pid="3" name="KSOProductBuildVer">
    <vt:lpwstr>1033-3.2.0.6370</vt:lpwstr>
  </property>
</Properties>
</file>